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awhe/Documents/Manuscripts/Urinary metabolomics method/submitted/Meister et al _IM/"/>
    </mc:Choice>
  </mc:AlternateContent>
  <xr:revisionPtr revIDLastSave="0" documentId="13_ncr:1_{F08741FF-2A17-7D4A-8088-F8C9E81B5A2D}" xr6:coauthVersionLast="36" xr6:coauthVersionMax="45" xr10:uidLastSave="{00000000-0000-0000-0000-000000000000}"/>
  <bookViews>
    <workbookView xWindow="1760" yWindow="500" windowWidth="35060" windowHeight="20340" xr2:uid="{00000000-000D-0000-FFFF-FFFF00000000}"/>
  </bookViews>
  <sheets>
    <sheet name="Title page" sheetId="18" r:id="rId1"/>
    <sheet name="TableS1_ChemicalStandards" sheetId="5" r:id="rId2"/>
    <sheet name="TableS2_tIS" sheetId="6" r:id="rId3"/>
    <sheet name="TableS3_InstrumentationSet-up" sheetId="12" r:id="rId4"/>
    <sheet name="TableS4_RIDsettings" sheetId="13" r:id="rId5"/>
    <sheet name="TableS5_LCMSsettings" sheetId="10" r:id="rId6"/>
    <sheet name="TableS6_MZmineDataQualityCheck" sheetId="4" r:id="rId7"/>
    <sheet name="TableS7_Metabolitesdataquality" sheetId="3" r:id="rId8"/>
    <sheet name="TableS8_MSDIALexperimentalfile " sheetId="1" r:id="rId9"/>
    <sheet name="TableS9_MSDIALprojectsettings" sheetId="2" r:id="rId10"/>
    <sheet name="TableS10_MZMINEprojectsettings" sheetId="17" r:id="rId11"/>
    <sheet name="TableS11_Injectionorder" sheetId="8" r:id="rId12"/>
    <sheet name="TableS12_Timingsworkflow" sheetId="9" r:id="rId13"/>
    <sheet name="TableS13_RIDcalibration" sheetId="11" r:id="rId14"/>
    <sheet name="TableS14_IdentifiedcpdsZHP" sheetId="7" r:id="rId15"/>
    <sheet name="Table S15_IdentifiedcpdsZHN" sheetId="16" r:id="rId16"/>
    <sheet name="TableS16_Stabilityoverview" sheetId="14" r:id="rId1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9" l="1"/>
  <c r="D11" i="9"/>
  <c r="D22" i="9"/>
  <c r="B4" i="9"/>
  <c r="D14" i="9"/>
  <c r="B14" i="9"/>
  <c r="C16" i="9"/>
  <c r="C14" i="9" s="1"/>
  <c r="C8" i="9"/>
  <c r="E14" i="9" l="1"/>
  <c r="F14" i="9" s="1"/>
  <c r="C11" i="9"/>
  <c r="C10" i="9"/>
  <c r="C9" i="9"/>
  <c r="C7" i="9"/>
  <c r="C5" i="9"/>
  <c r="J4" i="9"/>
  <c r="C13" i="9" s="1"/>
  <c r="C6" i="9" l="1"/>
  <c r="C19" i="9"/>
  <c r="C26" i="9"/>
  <c r="C25" i="9"/>
  <c r="C24" i="9"/>
  <c r="C23" i="9"/>
  <c r="B22" i="9"/>
  <c r="C21" i="9"/>
  <c r="D18" i="9"/>
  <c r="B18" i="9"/>
  <c r="D12" i="9"/>
  <c r="C12" i="9"/>
  <c r="D7" i="9"/>
  <c r="C4" i="9" l="1"/>
  <c r="C22" i="9"/>
  <c r="E22" i="9" s="1"/>
  <c r="F22" i="9" s="1"/>
  <c r="D4" i="9"/>
  <c r="D27" i="9" s="1"/>
  <c r="D29" i="9" s="1"/>
  <c r="C18" i="9"/>
  <c r="E18" i="9" s="1"/>
  <c r="F18" i="9" s="1"/>
  <c r="C27" i="9" l="1"/>
  <c r="C29" i="9" s="1"/>
  <c r="E4" i="9"/>
  <c r="F4" i="9" l="1"/>
  <c r="F27" i="9" s="1"/>
  <c r="E27" i="9"/>
</calcChain>
</file>

<file path=xl/sharedStrings.xml><?xml version="1.0" encoding="utf-8"?>
<sst xmlns="http://schemas.openxmlformats.org/spreadsheetml/2006/main" count="9653" uniqueCount="4158">
  <si>
    <t>ID</t>
  </si>
  <si>
    <t>MS Type</t>
  </si>
  <si>
    <t>Start m/z</t>
  </si>
  <si>
    <t>End m/z</t>
  </si>
  <si>
    <t>Name</t>
  </si>
  <si>
    <t>Collision energy</t>
  </si>
  <si>
    <t>ALL</t>
  </si>
  <si>
    <t>10eV</t>
  </si>
  <si>
    <t>30eV</t>
  </si>
  <si>
    <t>SCAN</t>
  </si>
  <si>
    <t>0eV</t>
  </si>
  <si>
    <t>Start up a project</t>
  </si>
  <si>
    <t>Ionization type</t>
  </si>
  <si>
    <t>Soft ionization</t>
  </si>
  <si>
    <t>Method type</t>
  </si>
  <si>
    <t>Data type (MS1)</t>
  </si>
  <si>
    <t>Centroid</t>
  </si>
  <si>
    <t>Data type (MS/MS)</t>
  </si>
  <si>
    <t>Ion mode</t>
  </si>
  <si>
    <t>Positive ion mode</t>
  </si>
  <si>
    <t>Target omics</t>
  </si>
  <si>
    <t>Metabolomics</t>
  </si>
  <si>
    <t>Sample type</t>
  </si>
  <si>
    <t>Set Class ID</t>
  </si>
  <si>
    <t>same as sample type</t>
  </si>
  <si>
    <t>Data collection</t>
  </si>
  <si>
    <t>MS1 tolerance</t>
  </si>
  <si>
    <t>MS2 tolerance</t>
  </si>
  <si>
    <t>Retention time begin</t>
  </si>
  <si>
    <t>Retention time end</t>
  </si>
  <si>
    <t>Mass range begin</t>
  </si>
  <si>
    <t>Mass range end</t>
  </si>
  <si>
    <t>Maximum charged number</t>
  </si>
  <si>
    <t>Consider Cl and Br elements</t>
  </si>
  <si>
    <t>Unchecked</t>
  </si>
  <si>
    <t>Number of threads</t>
  </si>
  <si>
    <t>Execute retention time corrections</t>
  </si>
  <si>
    <t>Peak detection</t>
  </si>
  <si>
    <t>Minimum peak height</t>
  </si>
  <si>
    <t>Mass slice width</t>
  </si>
  <si>
    <t>Smoothing method</t>
  </si>
  <si>
    <t>Linear weighted moving average</t>
  </si>
  <si>
    <t>Smoothing level</t>
  </si>
  <si>
    <t>Minimum peak width</t>
  </si>
  <si>
    <t>Exclusion mass list (tolerance: 0.01Da)</t>
  </si>
  <si>
    <t>121.051, 922.0098, and 923.0129</t>
  </si>
  <si>
    <t>MS2Dec</t>
  </si>
  <si>
    <t>Sigma window value</t>
  </si>
  <si>
    <t>MS2Dec amplitude cut off</t>
  </si>
  <si>
    <t>Exclude after precursor</t>
  </si>
  <si>
    <t>Keep isotope until</t>
  </si>
  <si>
    <t>Keep the isotopic ion w/o MS2Dec</t>
  </si>
  <si>
    <t>Identification</t>
  </si>
  <si>
    <t>Retention time tolerance</t>
  </si>
  <si>
    <t>Accurate mass tolerance (MS1)</t>
  </si>
  <si>
    <t>Accurate mass tolerance (MS2)</t>
  </si>
  <si>
    <t>Identification score cut off</t>
  </si>
  <si>
    <t>Checked</t>
  </si>
  <si>
    <t>Postidentification</t>
  </si>
  <si>
    <t>Not used</t>
  </si>
  <si>
    <t>Adduct</t>
  </si>
  <si>
    <t>Molecular species</t>
  </si>
  <si>
    <t>Alignment</t>
  </si>
  <si>
    <t>Retention time factor</t>
  </si>
  <si>
    <t>MS1 factor</t>
  </si>
  <si>
    <t>Peak count filter</t>
  </si>
  <si>
    <t>N% detected in at least one group</t>
  </si>
  <si>
    <t>Remove feature based on blank information</t>
  </si>
  <si>
    <t>ZHP</t>
  </si>
  <si>
    <t>ZHN</t>
  </si>
  <si>
    <t>Negative ion mode</t>
  </si>
  <si>
    <t>New project window (file selection)</t>
  </si>
  <si>
    <t>Retention time correction</t>
  </si>
  <si>
    <t>Interpolation method</t>
  </si>
  <si>
    <t>Extrapolation method to RT begin</t>
  </si>
  <si>
    <t>Intercepts at 0 min (sample - reference)</t>
  </si>
  <si>
    <t>Extrapolation method to RT end</t>
  </si>
  <si>
    <t>Calculation method of RT difference</t>
  </si>
  <si>
    <t>Smoothing (simple moving average, 50 datapoints)</t>
  </si>
  <si>
    <t>Do not confirm the RT correction result</t>
  </si>
  <si>
    <t>Reference compound information</t>
  </si>
  <si>
    <t>Run the processing with RT corrections</t>
  </si>
  <si>
    <t>Linear</t>
  </si>
  <si>
    <t>Fixed value</t>
  </si>
  <si>
    <t>Use the RT difference of last STD</t>
  </si>
  <si>
    <t>5 tIS (4-Fluorocinnamic acid, CHES, HEPES, PIPES, Tricarballylic acid)</t>
  </si>
  <si>
    <t>5 tIS (Pyrantel, CHES, 5-Fluorocytosine, PIPES, HEPES)</t>
  </si>
  <si>
    <t>Reference file</t>
  </si>
  <si>
    <t>Gap filling by compulsion</t>
  </si>
  <si>
    <t>Isotope tracking</t>
  </si>
  <si>
    <t>Mass detection</t>
  </si>
  <si>
    <t>Targeted feature detection</t>
  </si>
  <si>
    <t>Scans</t>
  </si>
  <si>
    <t>Mass detector</t>
  </si>
  <si>
    <t>Output filename</t>
  </si>
  <si>
    <t>Centroid, noise level 1000</t>
  </si>
  <si>
    <t>MS level 1 (filters not used)</t>
  </si>
  <si>
    <t>MS level</t>
  </si>
  <si>
    <t>Feature list file</t>
  </si>
  <si>
    <t>Noise level</t>
  </si>
  <si>
    <t>m/z tolerance</t>
  </si>
  <si>
    <t>Correlation deconvolution</t>
  </si>
  <si>
    <t>MS2 minimal peak intensity</t>
  </si>
  <si>
    <t>Margins</t>
  </si>
  <si>
    <t>0.1 (target and co-eluted precursors)</t>
  </si>
  <si>
    <t>ADAP chromatogram builder</t>
  </si>
  <si>
    <t>Group intensity threshold</t>
  </si>
  <si>
    <t>Min highest intensity</t>
  </si>
  <si>
    <t>Min group size in # scans</t>
  </si>
  <si>
    <t>Smoothing</t>
  </si>
  <si>
    <t>Savitzky-Golay filter width</t>
  </si>
  <si>
    <t>Deconvolution (Local Minimum Search)</t>
  </si>
  <si>
    <t>Minimum absolute height</t>
  </si>
  <si>
    <t>Min ratio of peak / edge</t>
  </si>
  <si>
    <t>Peak duration range (min)</t>
  </si>
  <si>
    <t>Search minimum in RT range (min)</t>
  </si>
  <si>
    <t>m/z center calculation</t>
  </si>
  <si>
    <t>MEDIAN</t>
  </si>
  <si>
    <t>MS2 scan pairing</t>
  </si>
  <si>
    <t>not used</t>
  </si>
  <si>
    <t>0-1</t>
  </si>
  <si>
    <t>Chromatographic threshold (%)</t>
  </si>
  <si>
    <t>Minimum relative height (%)</t>
  </si>
  <si>
    <t>Isotopic peaks grouper</t>
  </si>
  <si>
    <t>RT tolerance (absolute, min)</t>
  </si>
  <si>
    <t>Monotonic shape</t>
  </si>
  <si>
    <t>Maximum charge</t>
  </si>
  <si>
    <t>Representative isotope</t>
  </si>
  <si>
    <t>Most intense</t>
  </si>
  <si>
    <t>Join Aligner</t>
  </si>
  <si>
    <t>Weight for m/z</t>
  </si>
  <si>
    <t>Weight for RT</t>
  </si>
  <si>
    <t>Require same charge state</t>
  </si>
  <si>
    <t>Require same ID</t>
  </si>
  <si>
    <t>Compare isotope pattern</t>
  </si>
  <si>
    <t>Compare spectra similarity</t>
  </si>
  <si>
    <t>Intensity tolerance (%)</t>
  </si>
  <si>
    <t>Same RT and m/z range gap-filler</t>
  </si>
  <si>
    <t>Step</t>
  </si>
  <si>
    <t>Manual per sample (seconds)</t>
  </si>
  <si>
    <t>Gain / plate (h)</t>
  </si>
  <si>
    <t>labelling centrifugation tubes (2 sets)</t>
  </si>
  <si>
    <t>NA</t>
  </si>
  <si>
    <t>short vortex</t>
  </si>
  <si>
    <t>pooled QC constitution</t>
  </si>
  <si>
    <t>plate prep for SG measurement (excluding 40min centrifugation)</t>
  </si>
  <si>
    <t>SG normalization</t>
  </si>
  <si>
    <t>labelling normalized urine tubes or plate</t>
  </si>
  <si>
    <t>plate prep for SG normalization (excluding 40min centrifugation)</t>
  </si>
  <si>
    <t>Urine extraction and finalization</t>
  </si>
  <si>
    <t>transfer supernatant to LCMS tubes /plate</t>
  </si>
  <si>
    <t>Total</t>
  </si>
  <si>
    <t>Number QCs / plate</t>
  </si>
  <si>
    <t>Number of samples / plate</t>
  </si>
  <si>
    <t>Total N / plate</t>
  </si>
  <si>
    <t>LC parameters</t>
  </si>
  <si>
    <t>MS parameters</t>
  </si>
  <si>
    <t>Vcap voltage</t>
  </si>
  <si>
    <t>Nozzle voltage</t>
  </si>
  <si>
    <t>Fragmentor voltage</t>
  </si>
  <si>
    <t>Reference masses</t>
  </si>
  <si>
    <t>Sheath gas flow (L/min)</t>
  </si>
  <si>
    <t>Sheath gas temperature (°C)</t>
  </si>
  <si>
    <t>Drying gas flow (L/min)</t>
  </si>
  <si>
    <t>Dying gas temperature (°C)</t>
  </si>
  <si>
    <t>Nebulizer pressure (psig)</t>
  </si>
  <si>
    <t>column</t>
  </si>
  <si>
    <t>pre-column</t>
  </si>
  <si>
    <t>Mobile phase A</t>
  </si>
  <si>
    <t>Mobile phase B</t>
  </si>
  <si>
    <t>Initial</t>
  </si>
  <si>
    <t>Separation</t>
  </si>
  <si>
    <t>Wash</t>
  </si>
  <si>
    <t>Reequilibration</t>
  </si>
  <si>
    <t>Column oven temperature (°C)</t>
  </si>
  <si>
    <t>Gradient (%B)</t>
  </si>
  <si>
    <t>88 (11.5-22 min)</t>
  </si>
  <si>
    <t>Total run time (min)</t>
  </si>
  <si>
    <t>Flow rate (mL / min)</t>
  </si>
  <si>
    <t>Injection volume (µL)</t>
  </si>
  <si>
    <t>Acetonitrile</t>
  </si>
  <si>
    <t>Acetonitrile + 0.1% formic acid</t>
  </si>
  <si>
    <t>Water + 0.1% formic acid</t>
  </si>
  <si>
    <t>Acquisition rate</t>
  </si>
  <si>
    <t>6 spectra / s</t>
  </si>
  <si>
    <t>0, 10, 30 eV</t>
  </si>
  <si>
    <t>AIF mode collision energies</t>
  </si>
  <si>
    <t>Data storage</t>
  </si>
  <si>
    <t>centroid</t>
  </si>
  <si>
    <t>95 (18-25 min)</t>
  </si>
  <si>
    <t>Others</t>
  </si>
  <si>
    <t>Choline</t>
  </si>
  <si>
    <t>Betaine</t>
  </si>
  <si>
    <t>Amino acid derivatives</t>
  </si>
  <si>
    <t>Taurine</t>
  </si>
  <si>
    <t>N-Acetylputrescine</t>
  </si>
  <si>
    <t>Creatine</t>
  </si>
  <si>
    <t>Asparagine</t>
  </si>
  <si>
    <t>Hypoxanthine</t>
  </si>
  <si>
    <t>Purines</t>
  </si>
  <si>
    <t>Trigonelline</t>
  </si>
  <si>
    <t>Glutamine</t>
  </si>
  <si>
    <t>Xanthine</t>
  </si>
  <si>
    <t>Allantoin</t>
  </si>
  <si>
    <t>Carnitine</t>
  </si>
  <si>
    <t>Phenylalanine</t>
  </si>
  <si>
    <t>Uric acid</t>
  </si>
  <si>
    <t>Hippuric acid</t>
  </si>
  <si>
    <t>Amino acid conjugates and peptides</t>
  </si>
  <si>
    <t>Kynurenic acid</t>
  </si>
  <si>
    <t>Caffeine</t>
  </si>
  <si>
    <t>Acetylcarnitine</t>
  </si>
  <si>
    <t>CHES</t>
  </si>
  <si>
    <t>Acetylcitrulline</t>
  </si>
  <si>
    <t>Pantothenic acid</t>
  </si>
  <si>
    <t>HEPES</t>
  </si>
  <si>
    <t>Adenosine</t>
  </si>
  <si>
    <t>PIPES</t>
  </si>
  <si>
    <t>Xanthosine</t>
  </si>
  <si>
    <t>Decanoylcarnitine</t>
  </si>
  <si>
    <t>Pyrantel</t>
  </si>
  <si>
    <t>Hexanoylcarnitine</t>
  </si>
  <si>
    <t>Valerylcarnitine</t>
  </si>
  <si>
    <t>Butyrylcarnitine</t>
  </si>
  <si>
    <t>Propionylcarnitine</t>
  </si>
  <si>
    <t>Indoleacetyl glutamine</t>
  </si>
  <si>
    <t>N-Acetylglutamine</t>
  </si>
  <si>
    <t>Riboflavin</t>
  </si>
  <si>
    <t>Pseudouridine</t>
  </si>
  <si>
    <t>Pyrimidines</t>
  </si>
  <si>
    <t>5-Fluorocytosine</t>
  </si>
  <si>
    <t>Tricarballylic acid</t>
  </si>
  <si>
    <t>Injection order</t>
  </si>
  <si>
    <t>File name</t>
  </si>
  <si>
    <t>Autosampler position</t>
  </si>
  <si>
    <t>P1-A11</t>
  </si>
  <si>
    <t>P1-A12</t>
  </si>
  <si>
    <t>P1-G3</t>
  </si>
  <si>
    <t>P1-B11</t>
  </si>
  <si>
    <t>P1-A9</t>
  </si>
  <si>
    <t>P1-C4</t>
  </si>
  <si>
    <t>P2-A2</t>
  </si>
  <si>
    <t>P1-A3</t>
  </si>
  <si>
    <t>P1-D5</t>
  </si>
  <si>
    <t>P1-B12</t>
  </si>
  <si>
    <t>P1-C5</t>
  </si>
  <si>
    <t>P2-C6</t>
  </si>
  <si>
    <t>P1-C7</t>
  </si>
  <si>
    <t>P2-D8</t>
  </si>
  <si>
    <t>P1-A5</t>
  </si>
  <si>
    <t>P1-C11</t>
  </si>
  <si>
    <t>P1-B9</t>
  </si>
  <si>
    <t>P2-C10</t>
  </si>
  <si>
    <t>P2-D2</t>
  </si>
  <si>
    <t>P2-D6</t>
  </si>
  <si>
    <t>P1-A7</t>
  </si>
  <si>
    <t>P1-C12</t>
  </si>
  <si>
    <t>P2-A4</t>
  </si>
  <si>
    <t>P2-B1</t>
  </si>
  <si>
    <t>P1-D8</t>
  </si>
  <si>
    <t>P2-B7</t>
  </si>
  <si>
    <t>P1-B7</t>
  </si>
  <si>
    <t>P1-D11</t>
  </si>
  <si>
    <t>P1-A2</t>
  </si>
  <si>
    <t>P2-A6</t>
  </si>
  <si>
    <t>P1-B2</t>
  </si>
  <si>
    <t>P1-E4</t>
  </si>
  <si>
    <t>P2-C4</t>
  </si>
  <si>
    <t>P1-D12</t>
  </si>
  <si>
    <t>P1-E1</t>
  </si>
  <si>
    <t>P2-E3</t>
  </si>
  <si>
    <t>P1-A8</t>
  </si>
  <si>
    <t>P2-B4</t>
  </si>
  <si>
    <t>P1-B8</t>
  </si>
  <si>
    <t>P1-E11</t>
  </si>
  <si>
    <t>P2-D10</t>
  </si>
  <si>
    <t>P2-E2</t>
  </si>
  <si>
    <t>P1-D9</t>
  </si>
  <si>
    <t>P1-C8</t>
  </si>
  <si>
    <t>P1-B6</t>
  </si>
  <si>
    <t>P1-E12</t>
  </si>
  <si>
    <t>P2-A8</t>
  </si>
  <si>
    <t>P2-C1</t>
  </si>
  <si>
    <t>P2-C8</t>
  </si>
  <si>
    <t>P2-D4</t>
  </si>
  <si>
    <t>P1-A4</t>
  </si>
  <si>
    <t>P1-F11</t>
  </si>
  <si>
    <t>P2-D5</t>
  </si>
  <si>
    <t>P2-A10</t>
  </si>
  <si>
    <t>P2-B3</t>
  </si>
  <si>
    <t>P2-D7</t>
  </si>
  <si>
    <t>P1-C10</t>
  </si>
  <si>
    <t>P1-F12</t>
  </si>
  <si>
    <t>P2-D9</t>
  </si>
  <si>
    <t>P1-D4</t>
  </si>
  <si>
    <t>P2-B5</t>
  </si>
  <si>
    <t>P2-A3</t>
  </si>
  <si>
    <t>P1-A10</t>
  </si>
  <si>
    <t>P2-A11</t>
  </si>
  <si>
    <t>P1-D1</t>
  </si>
  <si>
    <t>P2-B2</t>
  </si>
  <si>
    <t>P1-C2</t>
  </si>
  <si>
    <t>P2-B6</t>
  </si>
  <si>
    <t>P2-B9</t>
  </si>
  <si>
    <t>P2-A12</t>
  </si>
  <si>
    <t>P1-C3</t>
  </si>
  <si>
    <t>P2-A5</t>
  </si>
  <si>
    <t>P1-C6</t>
  </si>
  <si>
    <t>P1-D3</t>
  </si>
  <si>
    <t>P1-C1</t>
  </si>
  <si>
    <t>P2-B11</t>
  </si>
  <si>
    <t>P2-A1</t>
  </si>
  <si>
    <t>P1-D2</t>
  </si>
  <si>
    <t>P2-B8</t>
  </si>
  <si>
    <t>P2-C5</t>
  </si>
  <si>
    <t>P1-D6</t>
  </si>
  <si>
    <t>P2-B12</t>
  </si>
  <si>
    <t>P2-E1</t>
  </si>
  <si>
    <t>P1-B1</t>
  </si>
  <si>
    <t>P2-C7</t>
  </si>
  <si>
    <t>P1-B5</t>
  </si>
  <si>
    <t>P1-B4</t>
  </si>
  <si>
    <t>P2-C11</t>
  </si>
  <si>
    <t>P1-E3</t>
  </si>
  <si>
    <t>P2-B10</t>
  </si>
  <si>
    <t>P2-C3</t>
  </si>
  <si>
    <t>P1-B10</t>
  </si>
  <si>
    <t>P1-A6</t>
  </si>
  <si>
    <t>P2-C12</t>
  </si>
  <si>
    <t>P1-A1</t>
  </si>
  <si>
    <t>P2-A7</t>
  </si>
  <si>
    <t>P2-D1</t>
  </si>
  <si>
    <t>P1-C9</t>
  </si>
  <si>
    <t>P2-C9</t>
  </si>
  <si>
    <t>P2-D11</t>
  </si>
  <si>
    <t>P1-B3</t>
  </si>
  <si>
    <t>P1-E2</t>
  </si>
  <si>
    <t>P1-D10</t>
  </si>
  <si>
    <t>P2-D3</t>
  </si>
  <si>
    <t>P2-C2</t>
  </si>
  <si>
    <t>P2-D12</t>
  </si>
  <si>
    <t>P1-D7</t>
  </si>
  <si>
    <t>P2-A9</t>
  </si>
  <si>
    <t>P2-E11</t>
  </si>
  <si>
    <t>P2-G4</t>
  </si>
  <si>
    <t>P2-E12</t>
  </si>
  <si>
    <t>P1-H5</t>
  </si>
  <si>
    <t>P1-G2</t>
  </si>
  <si>
    <t>190515_S2_ZHP_EXP0007_LUNAPREurineSheathHigh_013_QC01.d</t>
  </si>
  <si>
    <t>190515_S2_ZHP_EXP0007_LUNAPREurineSheathHigh_014_QC02.d</t>
  </si>
  <si>
    <t>190515_S2_ZHP_EXP0007_LUNAPREurineSheathHigh_015_LRM1.d</t>
  </si>
  <si>
    <t>190515_S2_ZHP_EXP0007_LUNAPREurineSheathHigh_016_QC03.d</t>
  </si>
  <si>
    <t>190515_S2_ZHP_EXP0007_LUNAPREurineSheathHigh_017_SAM00609.d</t>
  </si>
  <si>
    <t>190515_S2_ZHP_EXP0007_LUNAPREurineSheathHigh_018_SAM00624.d</t>
  </si>
  <si>
    <t>190515_S2_ZHP_EXP0007_LUNAPREurineSheathHigh_019_SAM00646.d</t>
  </si>
  <si>
    <t>190515_S2_ZHP_EXP0007_LUNAPREurineSheathHigh_020_SAM00603.d</t>
  </si>
  <si>
    <t>190515_S2_ZHP_EXP0007_LUNAPREurineSheathHigh_021_SAM00635.d</t>
  </si>
  <si>
    <t>190515_S2_ZHP_EXP0007_LUNAPREurineSheathHigh_022_QC04.d</t>
  </si>
  <si>
    <t>190515_S2_ZHP_EXP0007_LUNAPREurineSheathHigh_023_SAM00625.d</t>
  </si>
  <si>
    <t>190515_S2_ZHP_EXP0007_LUNAPREurineSheathHigh_024_SAM00669.d</t>
  </si>
  <si>
    <t>190515_S2_ZHP_EXP0007_LUNAPREurineSheathHigh_025_SAM00627.d</t>
  </si>
  <si>
    <t>190515_S2_ZHP_EXP0007_LUNAPREurineSheathHigh_026_SAM00681.d</t>
  </si>
  <si>
    <t>190515_S2_ZHP_EXP0007_LUNAPREurineSheathHigh_027_SAM00605.d</t>
  </si>
  <si>
    <t>190515_S2_ZHP_EXP0007_LUNAPREurineSheathHigh_028_QC05.d</t>
  </si>
  <si>
    <t>190515_S2_ZHP_EXP0007_LUNAPREurineSheathHigh_029_SAM00619.d</t>
  </si>
  <si>
    <t>190515_S2_ZHP_EXP0007_LUNAPREurineSheathHigh_030_SAM00673.d</t>
  </si>
  <si>
    <t>190515_S2_ZHP_EXP0007_LUNAPREurineSheathHigh_031_SAM00675.d</t>
  </si>
  <si>
    <t>190515_S2_ZHP_EXP0007_LUNAPREurineSheathHigh_032_SAM00679.d</t>
  </si>
  <si>
    <t>190515_S2_ZHP_EXP0007_LUNAPREurineSheathHigh_033_SAM00607.d</t>
  </si>
  <si>
    <t>190515_S2_ZHP_EXP0007_LUNAPREurineSheathHigh_034_QC06.d</t>
  </si>
  <si>
    <t>190515_S2_ZHP_EXP0007_LUNAPREurineSheathHigh_035_SAM00647.d</t>
  </si>
  <si>
    <t>190515_S2_ZHP_EXP0007_LUNAPREurineSheathHigh_036_SAM00654.d</t>
  </si>
  <si>
    <t>190515_S2_ZHP_EXP0007_LUNAPREurineSheathHigh_037_SAM00638.d</t>
  </si>
  <si>
    <t>190515_S2_ZHP_EXP0007_LUNAPREurineSheathHigh_038_SAM00660.d</t>
  </si>
  <si>
    <t>190515_S2_ZHP_EXP0007_LUNAPREurineSheathHigh_039_SAM00617.d</t>
  </si>
  <si>
    <t>190515_S2_ZHP_EXP0007_LUNAPREurineSheathHigh_040_QC07.d</t>
  </si>
  <si>
    <t>190515_S2_ZHP_EXP0007_LUNAPREurineSheathHigh_041_SAM00602.d</t>
  </si>
  <si>
    <t>190515_S2_ZHP_EXP0007_LUNAPREurineSheathHigh_042_SAM00649.d</t>
  </si>
  <si>
    <t>190515_S2_ZHP_EXP0007_LUNAPREurineSheathHigh_043_SAM00612.d</t>
  </si>
  <si>
    <t>190515_S2_ZHP_EXP0007_LUNAPREurineSheathHigh_044_SAM00644.d</t>
  </si>
  <si>
    <t>190515_S2_ZHP_EXP0007_LUNAPREurineSheathHigh_045_SAM00667.d</t>
  </si>
  <si>
    <t>190515_S2_ZHP_EXP0007_LUNAPREurineSheathHigh_046_QC08.d</t>
  </si>
  <si>
    <t>190515_S2_ZHP_EXP0007_LUNAPREurineSheathHigh_047_SAM00641.d</t>
  </si>
  <si>
    <t>190515_S2_ZHP_EXP0007_LUNAPREurineSheathHigh_048_SAM00686.d</t>
  </si>
  <si>
    <t>190515_S2_ZHP_EXP0007_LUNAPREurineSheathHigh_049_SAM00608.d</t>
  </si>
  <si>
    <t>190515_S2_ZHP_EXP0007_LUNAPREurineSheathHigh_050_SAM00657.d</t>
  </si>
  <si>
    <t>190515_S2_ZHP_EXP0007_LUNAPREurineSheathHigh_051_SAM00618.d</t>
  </si>
  <si>
    <t>190515_S2_ZHP_EXP0007_LUNAPREurineSheathHigh_052_QC09.d</t>
  </si>
  <si>
    <t>190515_S2_ZHP_EXP0007_LUNAPREurineSheathHigh_053_SAM00683.d</t>
  </si>
  <si>
    <t>190515_S2_ZHP_EXP0007_LUNAPREurineSheathHigh_054_SAM00685.d</t>
  </si>
  <si>
    <t>190515_S2_ZHP_EXP0007_LUNAPREurineSheathHigh_055_SAM00639.d</t>
  </si>
  <si>
    <t>190515_S2_ZHP_EXP0007_LUNAPREurineSheathHigh_056_SAM00628.d</t>
  </si>
  <si>
    <t>190515_S2_ZHP_EXP0007_LUNAPREurineSheathHigh_057_SAM00616.d</t>
  </si>
  <si>
    <t>190515_S2_ZHP_EXP0007_LUNAPREurineSheathHigh_058_QC10.d</t>
  </si>
  <si>
    <t>190515_S2_ZHP_EXP0007_LUNAPREurineSheathHigh_059_SAM00651.d</t>
  </si>
  <si>
    <t>190515_S2_ZHP_EXP0007_LUNAPREurineSheathHigh_060_SAM00664.d</t>
  </si>
  <si>
    <t>190515_S2_ZHP_EXP0007_LUNAPREurineSheathHigh_061_SAM00671.d</t>
  </si>
  <si>
    <t>190515_S2_ZHP_EXP0007_LUNAPREurineSheathHigh_062_SAM00677.d</t>
  </si>
  <si>
    <t>190515_S2_ZHP_EXP0007_LUNAPREurineSheathHigh_063_SAM00604.d</t>
  </si>
  <si>
    <t>190515_S2_ZHP_EXP0007_LUNAPREurineSheathHigh_064_QC11.d</t>
  </si>
  <si>
    <t>190515_S2_ZHP_EXP0007_LUNAPREurineSheathHigh_065_SAM00678.d</t>
  </si>
  <si>
    <t>190515_S2_ZHP_EXP0007_LUNAPREurineSheathHigh_066_SAM00653.d</t>
  </si>
  <si>
    <t>190515_S2_ZHP_EXP0007_LUNAPREurineSheathHigh_067_SAM00656.d</t>
  </si>
  <si>
    <t>190515_S2_ZHP_EXP0007_LUNAPREurineSheathHigh_068_SAM00680.d</t>
  </si>
  <si>
    <t>190515_S2_ZHP_EXP0007_LUNAPREurineSheathHigh_069_SAM00630.d</t>
  </si>
  <si>
    <t>190515_S2_ZHP_EXP0007_LUNAPREurineSheathHigh_070_QC12.d</t>
  </si>
  <si>
    <t>190515_S2_ZHP_EXP0007_LUNAPREurineSheathHigh_071_SAM00682.d</t>
  </si>
  <si>
    <t>190515_S2_ZHP_EXP0007_LUNAPREurineSheathHigh_072_SAM00634.d</t>
  </si>
  <si>
    <t>190515_S2_ZHP_EXP0007_LUNAPREurineSheathHigh_073_SAM00658.d</t>
  </si>
  <si>
    <t>190515_S2_ZHP_EXP0007_LUNAPREurineSheathHigh_074_SAM00733.d</t>
  </si>
  <si>
    <t>190515_S2_ZHP_EXP0007_LUNAPREurineSheathHigh_075_SAM00610.d</t>
  </si>
  <si>
    <t>190515_S2_ZHP_EXP0007_LUNAPREurineSheathHigh_076_QC13.d</t>
  </si>
  <si>
    <t>190515_S2_ZHP_EXP0007_LUNAPREurineSheathHigh_077_SAM00631.d</t>
  </si>
  <si>
    <t>190515_S2_ZHP_EXP0007_LUNAPREurineSheathHigh_078_SAM00655.d</t>
  </si>
  <si>
    <t>190515_S2_ZHP_EXP0007_LUNAPREurineSheathHigh_079_SAM00622.d</t>
  </si>
  <si>
    <t>190515_S2_ZHP_EXP0007_LUNAPREurineSheathHigh_080_SAM00659.d</t>
  </si>
  <si>
    <t>190515_S2_ZHP_EXP0007_LUNAPREurineSheathHigh_081_SAM00662.d</t>
  </si>
  <si>
    <t>190515_S2_ZHP_EXP0007_LUNAPREurineSheathHigh_082_QC14.d</t>
  </si>
  <si>
    <t>190515_S2_ZHP_EXP0007_LUNAPREurineSheathHigh_083_SAM00623.d</t>
  </si>
  <si>
    <t>190515_S2_ZHP_EXP0007_LUNAPREurineSheathHigh_084_SAM00648.d</t>
  </si>
  <si>
    <t>190515_S2_ZHP_EXP0007_LUNAPREurineSheathHigh_085_SAM00626.d</t>
  </si>
  <si>
    <t>190515_S2_ZHP_EXP0007_LUNAPREurineSheathHigh_086_SAM00633.d</t>
  </si>
  <si>
    <t>190515_S2_ZHP_EXP0007_LUNAPREurineSheathHigh_087_SAM00621.d</t>
  </si>
  <si>
    <t>190515_S2_ZHP_EXP0007_LUNAPREurineSheathHigh_088_QC15.d</t>
  </si>
  <si>
    <t>190515_S2_ZHP_EXP0007_LUNAPREurineSheathHigh_089_SAM00645.d</t>
  </si>
  <si>
    <t>190515_S2_ZHP_EXP0007_LUNAPREurineSheathHigh_090_SAM00632.d</t>
  </si>
  <si>
    <t>190515_S2_ZHP_EXP0007_LUNAPREurineSheathHigh_091_SAM00661.d</t>
  </si>
  <si>
    <t>190515_S2_ZHP_EXP0007_LUNAPREurineSheathHigh_092_SAM00668.d</t>
  </si>
  <si>
    <t>190515_S2_ZHP_EXP0007_LUNAPREurineSheathHigh_093_SAM00636.d</t>
  </si>
  <si>
    <t>190515_S2_ZHP_EXP0007_LUNAPREurineSheathHigh_094_QC16.d</t>
  </si>
  <si>
    <t>190515_S2_ZHP_EXP0007_LUNAPREurineSheathHigh_095_SAM00684.d</t>
  </si>
  <si>
    <t>190515_S2_ZHP_EXP0007_LUNAPREurineSheathHigh_096_SAM00611.d</t>
  </si>
  <si>
    <t>190515_S2_ZHP_EXP0007_LUNAPREurineSheathHigh_097_SAM00670.d</t>
  </si>
  <si>
    <t>190515_S2_ZHP_EXP0007_LUNAPREurineSheathHigh_098_SAM00615.d</t>
  </si>
  <si>
    <t>190515_S2_ZHP_EXP0007_LUNAPREurineSheathHigh_099_SAM00614.d</t>
  </si>
  <si>
    <t>190515_S2_ZHP_EXP0007_LUNAPREurineSheathHigh_100_QC17.d</t>
  </si>
  <si>
    <t>190515_S2_ZHP_EXP0007_LUNAPREurineSheathHigh_101_SAM00643.d</t>
  </si>
  <si>
    <t>190515_S2_ZHP_EXP0007_LUNAPREurineSheathHigh_102_SAM00663.d</t>
  </si>
  <si>
    <t>190515_S2_ZHP_EXP0007_LUNAPREurineSheathHigh_103_SAM00666.d</t>
  </si>
  <si>
    <t>190515_S2_ZHP_EXP0007_LUNAPREurineSheathHigh_104_SAM00620.d</t>
  </si>
  <si>
    <t>190515_S2_ZHP_EXP0007_LUNAPREurineSheathHigh_105_SAM00606.d</t>
  </si>
  <si>
    <t>190515_S2_ZHP_EXP0007_LUNAPREurineSheathHigh_106_QC18.d</t>
  </si>
  <si>
    <t>190515_S2_ZHP_EXP0007_LUNAPREurineSheathHigh_107_SAM00601.d</t>
  </si>
  <si>
    <t>190515_S2_ZHP_EXP0007_LUNAPREurineSheathHigh_108_SAM00650.d</t>
  </si>
  <si>
    <t>190515_S2_ZHP_EXP0007_LUNAPREurineSheathHigh_109_SAM00674.d</t>
  </si>
  <si>
    <t>190515_S2_ZHP_EXP0007_LUNAPREurineSheathHigh_110_SAM00629.d</t>
  </si>
  <si>
    <t>190515_S2_ZHP_EXP0007_LUNAPREurineSheathHigh_111_SAM00672.d</t>
  </si>
  <si>
    <t>190515_S2_ZHP_EXP0007_LUNAPREurineSheathHigh_112_QC19.d</t>
  </si>
  <si>
    <t>190515_S2_ZHP_EXP0007_LUNAPREurineSheathHigh_113_SAM00613.d</t>
  </si>
  <si>
    <t>190515_S2_ZHP_EXP0007_LUNAPREurineSheathHigh_114_SAM00642.d</t>
  </si>
  <si>
    <t>190515_S2_ZHP_EXP0007_LUNAPREurineSheathHigh_115_SAM00640.d</t>
  </si>
  <si>
    <t>190515_S2_ZHP_EXP0007_LUNAPREurineSheathHigh_116_SAM00676.d</t>
  </si>
  <si>
    <t>190515_S2_ZHP_EXP0007_LUNAPREurineSheathHigh_117_SAM00665.d</t>
  </si>
  <si>
    <t>190515_S2_ZHP_EXP0007_LUNAPREurineSheathHigh_118_QC20.d</t>
  </si>
  <si>
    <t>190515_S2_ZHP_EXP0007_LUNAPREurineSheathHigh_119_SAM00637.d</t>
  </si>
  <si>
    <t>190515_S2_ZHP_EXP0007_LUNAPREurineSheathHigh_120_SAM00652.d</t>
  </si>
  <si>
    <t>190515_S2_ZHP_EXP0007_LUNAPREurineSheathHigh_121_QC21.d</t>
  </si>
  <si>
    <t>190515_S2_ZHP_EXP0007_LUNAPREurineSheathHigh_122_LRM2.d</t>
  </si>
  <si>
    <t>190515_S2_ZHP_EXP0007_LUNAPREurineSheathHigh_123_QC22.d</t>
  </si>
  <si>
    <t>190515_S2_ZHP_EXP0007_LUNAPREurineSheathHigh_124_Blank5.d</t>
  </si>
  <si>
    <t>190515_S2_ZHP_EXP0007_LUNAPREurineSheathHigh_125_Ismix2.d</t>
  </si>
  <si>
    <t>Blank</t>
  </si>
  <si>
    <t>ISmix</t>
  </si>
  <si>
    <t>SQC</t>
  </si>
  <si>
    <t>RQC</t>
  </si>
  <si>
    <t>Sample</t>
  </si>
  <si>
    <t>Metabolite name</t>
  </si>
  <si>
    <t>Formula</t>
  </si>
  <si>
    <t>Inchikey</t>
  </si>
  <si>
    <t>N-Acetylisoleucine</t>
  </si>
  <si>
    <t>AM</t>
  </si>
  <si>
    <t>C8H15NO3</t>
  </si>
  <si>
    <t>C9H15NO3</t>
  </si>
  <si>
    <t>AMRT MSMS</t>
  </si>
  <si>
    <t>C8H10N4O2</t>
  </si>
  <si>
    <t>RYYVLZVUVIJVGH-UHFFFAOYSA-N</t>
  </si>
  <si>
    <t>C9H9NO</t>
  </si>
  <si>
    <t>C11H19NO6</t>
  </si>
  <si>
    <t>C8H8N2O3</t>
  </si>
  <si>
    <t>C13H18N2O4</t>
  </si>
  <si>
    <t>N-Cinnamoylglycine</t>
  </si>
  <si>
    <t>C11H11NO3</t>
  </si>
  <si>
    <t>YAADMLWHGMUGQL-VOTSOKGWSA-N</t>
  </si>
  <si>
    <t>C9H9NO4</t>
  </si>
  <si>
    <t>QIAFMBKCNZACKA-UHFFFAOYSA-N</t>
  </si>
  <si>
    <t>C14H18N2O4</t>
  </si>
  <si>
    <t>4-Aminosalicylic acid</t>
  </si>
  <si>
    <t>AMRT</t>
  </si>
  <si>
    <t>C7H7NO3</t>
  </si>
  <si>
    <t>WUBBRNOQWQTFEX-UHFFFAOYSA-N</t>
  </si>
  <si>
    <t>C9H14N2O3S2</t>
  </si>
  <si>
    <t>Acetaminophen</t>
  </si>
  <si>
    <t>C8H9NO2</t>
  </si>
  <si>
    <t>RZVAJINKPMORJF-UHFFFAOYSA-N</t>
  </si>
  <si>
    <t>C16H19NO3</t>
  </si>
  <si>
    <t>WHAAPCGHVWVUEX-GGWOSOGESA-N</t>
  </si>
  <si>
    <t>Paraxanthine</t>
  </si>
  <si>
    <t>C7H8N4O2</t>
  </si>
  <si>
    <t>QUNWUDVFRNGTCO-UHFFFAOYSA-N</t>
  </si>
  <si>
    <t>C5H9NO</t>
  </si>
  <si>
    <t>XUWHAWMETYGRKB-UHFFFAOYSA-N</t>
  </si>
  <si>
    <t>C11H22N4O4</t>
  </si>
  <si>
    <t>C11H20N2O4</t>
  </si>
  <si>
    <t>C13H16N2O5</t>
  </si>
  <si>
    <t>Vasicinolone</t>
  </si>
  <si>
    <t>C11H10N2O3</t>
  </si>
  <si>
    <t>C21H37NO4</t>
  </si>
  <si>
    <t>Dodecenoylcarnitine</t>
  </si>
  <si>
    <t>C19H35NO4</t>
  </si>
  <si>
    <t>Indolylacryloylglycine</t>
  </si>
  <si>
    <t>C13H12N2O3</t>
  </si>
  <si>
    <t>DUIFVCFSAWHIOD-AATRIKPKSA-N</t>
  </si>
  <si>
    <t>C17H33NO4</t>
  </si>
  <si>
    <t>Nonanoylcarnitine</t>
  </si>
  <si>
    <t>C16H31NO4</t>
  </si>
  <si>
    <t>C17H31NO4</t>
  </si>
  <si>
    <t>C19H35NO5</t>
  </si>
  <si>
    <t>C9H17NO5</t>
  </si>
  <si>
    <t>C16H31NO5</t>
  </si>
  <si>
    <t>Octanoylcarnitine</t>
  </si>
  <si>
    <t>C15H29NO4</t>
  </si>
  <si>
    <t>CXTATJFJDMJMIY-CYBMUJFWSA-N</t>
  </si>
  <si>
    <t>C19H35NO6</t>
  </si>
  <si>
    <t>C17H27NO4</t>
  </si>
  <si>
    <t>Heptanoylcarnitine</t>
  </si>
  <si>
    <t>C14H27NO4</t>
  </si>
  <si>
    <t>C15H27NO4</t>
  </si>
  <si>
    <t>C17H31NO5</t>
  </si>
  <si>
    <t>Methylphenidate</t>
  </si>
  <si>
    <t>C14H19NO2</t>
  </si>
  <si>
    <t>DUGOZIWVEXMGBE-UHFFFAOYSA-N</t>
  </si>
  <si>
    <t>C12H18N2O4</t>
  </si>
  <si>
    <t>C7H8N2O2</t>
  </si>
  <si>
    <t>JLQSXXWTCJPCBC-UHFFFAOYSA-N</t>
  </si>
  <si>
    <t>C13H25NO4</t>
  </si>
  <si>
    <t>Lidocaine</t>
  </si>
  <si>
    <t>C14H22N2O</t>
  </si>
  <si>
    <t>NNJVILVZKWQKPM-UHFFFAOYSA-N</t>
  </si>
  <si>
    <t>JFLIEFSWGNOPJJ-JTQLQIEISA-N</t>
  </si>
  <si>
    <t>Hexenoylcarnitine</t>
  </si>
  <si>
    <t>C13H23NO4</t>
  </si>
  <si>
    <t>C9H16N2O4</t>
  </si>
  <si>
    <t>C12H23NO4</t>
  </si>
  <si>
    <t>C14H22N2O2</t>
  </si>
  <si>
    <t>7-Methylxanthine</t>
  </si>
  <si>
    <t>C6H6N4O2</t>
  </si>
  <si>
    <t>PFWLFWPASULGAN-UHFFFAOYSA-N</t>
  </si>
  <si>
    <t>C8H13NO4S</t>
  </si>
  <si>
    <t>CCCNUHFRBBIFHO-WJWGPLDTSA-N</t>
  </si>
  <si>
    <t>N1-Methyl-4-pyridone-3-carboxamide</t>
  </si>
  <si>
    <t>KTLRWTOPTKGYQY-UHFFFAOYSA-N</t>
  </si>
  <si>
    <t>Tiglylcarnitine</t>
  </si>
  <si>
    <t>C12H21NO4</t>
  </si>
  <si>
    <t>Agaridoxin</t>
  </si>
  <si>
    <t>C11H14N2O5</t>
  </si>
  <si>
    <t>C11H21NO4</t>
  </si>
  <si>
    <t>Omeprazole</t>
  </si>
  <si>
    <t>C17H19N3O3S</t>
  </si>
  <si>
    <t>SUBDBMMJDZJVOS-UHFFFAOYSA-N</t>
  </si>
  <si>
    <t>Nicotinamide</t>
  </si>
  <si>
    <t>C6H6N2O</t>
  </si>
  <si>
    <t>DFPAKSUCGFBDDF-UHFFFAOYSA-N</t>
  </si>
  <si>
    <t>1,7-Dimethyluric acid</t>
  </si>
  <si>
    <t>C7H8N4O3</t>
  </si>
  <si>
    <t>NOFNCLGCUJJPKU-UHFFFAOYSA-N</t>
  </si>
  <si>
    <t>C15H29NO5</t>
  </si>
  <si>
    <t>C7H10N4O3</t>
  </si>
  <si>
    <t>XWCBQDPCEYHYRB-UHFFFAOYSA-N</t>
  </si>
  <si>
    <t>C10H7NO3</t>
  </si>
  <si>
    <t>HCZHHEIFKROPDY-UHFFFAOYSA-N</t>
  </si>
  <si>
    <t>1-Methylhypoxanthine</t>
  </si>
  <si>
    <t>C6H6N4O</t>
  </si>
  <si>
    <t>KIQMCGMHGVXDFW-UHFFFAOYSA-N</t>
  </si>
  <si>
    <t>N-(3-acetamidopropyl)pyrrolidin-2-one</t>
  </si>
  <si>
    <t>C9H16N2O2</t>
  </si>
  <si>
    <t>OAUYENAPBFTAQT-UHFFFAOYSA-N</t>
  </si>
  <si>
    <t>Butenylcarnitine</t>
  </si>
  <si>
    <t>C11H19NO4</t>
  </si>
  <si>
    <t>HQDBMDGXEZLSNK-CYNONHLPSA-N</t>
  </si>
  <si>
    <t>C10H19NO4</t>
  </si>
  <si>
    <t>C11H20N2O4S3</t>
  </si>
  <si>
    <t>3-Hydroxyhippuric acid</t>
  </si>
  <si>
    <t>XDOFWFNMYJRHEW-UHFFFAOYSA-N</t>
  </si>
  <si>
    <t>1,3-Dimethyluric acid</t>
  </si>
  <si>
    <t>OTSBKHHWSQYEHK-UHFFFAOYSA-N</t>
  </si>
  <si>
    <t>Aldosine</t>
  </si>
  <si>
    <t>C7H11NO5</t>
  </si>
  <si>
    <t>C11H14N4O5</t>
  </si>
  <si>
    <t>HPHXOIULGYVAKW-IOSLPCCCSA-N</t>
  </si>
  <si>
    <t>YIGJPNKBAAZMPC-NBSJFAFNSA-N</t>
  </si>
  <si>
    <t>C15H17N3O4</t>
  </si>
  <si>
    <t>Acetaminophen sulfate</t>
  </si>
  <si>
    <t>C8H9NO5S</t>
  </si>
  <si>
    <t>IGTYILLPRJOVFY-UHFFFAOYSA-N</t>
  </si>
  <si>
    <t>C6H9NO5</t>
  </si>
  <si>
    <t>OTCCIMWXFLJLIA-BYPYZUCNSA-N</t>
  </si>
  <si>
    <t>C16H23NO3</t>
  </si>
  <si>
    <t>Hydroxyhexanoylcarnitine</t>
  </si>
  <si>
    <t>C13H25NO5</t>
  </si>
  <si>
    <t>C17H19N3O4S</t>
  </si>
  <si>
    <t>Xanthurenic acid</t>
  </si>
  <si>
    <t>C10H7NO4</t>
  </si>
  <si>
    <t>FBZONXHGGPHHIY-UHFFFAOYSA-N</t>
  </si>
  <si>
    <t>Glycitein 4-O-glucuronide</t>
  </si>
  <si>
    <t>C22H20O11</t>
  </si>
  <si>
    <t>C5H4N4O</t>
  </si>
  <si>
    <t>C11H15N3O6</t>
  </si>
  <si>
    <t>NIDVTARKFBZMOT-PEBGCTIMSA-N</t>
  </si>
  <si>
    <t>Pyrogallol glucuronide</t>
  </si>
  <si>
    <t>C12H14O9</t>
  </si>
  <si>
    <t>C21H18O10</t>
  </si>
  <si>
    <t>C6H11NO4</t>
  </si>
  <si>
    <t>C7H12N2O4</t>
  </si>
  <si>
    <t>C9H14N4O5</t>
  </si>
  <si>
    <t>RTRQQBHATOEIAF-UUOKFMHZSA-N</t>
  </si>
  <si>
    <t>C9H17N3O4</t>
  </si>
  <si>
    <t>C17H20N4O6</t>
  </si>
  <si>
    <t>1-(beta-D-Ribofuranosyl)-1,4-dihydronicotinamide</t>
  </si>
  <si>
    <t>C11H16N2O5</t>
  </si>
  <si>
    <t>MAKBMGXNXXXBFE-TURQNECASA-N</t>
  </si>
  <si>
    <t>C15H17NO8</t>
  </si>
  <si>
    <t>NECCHCPFFUXUOB-DKBOKBLXSA-N</t>
  </si>
  <si>
    <t>C5H4N4O2</t>
  </si>
  <si>
    <t>LRFVTYWOQMYALW-UHFFFAOYSA-N</t>
  </si>
  <si>
    <t>C9H17NO4</t>
  </si>
  <si>
    <t>1-Methyluric acid</t>
  </si>
  <si>
    <t>C6H6N4O3</t>
  </si>
  <si>
    <t>QFDRTQONISXGJA-UHFFFAOYSA-N</t>
  </si>
  <si>
    <t>FDGQSTZJBFJUBT-UHFFFAOYSA-N</t>
  </si>
  <si>
    <t>C6H12O4S</t>
  </si>
  <si>
    <t>OLVVOVIFTBSBBH-KVTDHHQDSA-N</t>
  </si>
  <si>
    <t>C12H17N5O5</t>
  </si>
  <si>
    <t>RSPURTUNRHNVGF-IOSLPCCCSA-N</t>
  </si>
  <si>
    <t>Ritalinic acid</t>
  </si>
  <si>
    <t>C13H17NO2</t>
  </si>
  <si>
    <t>5-Acetylamino-6-amino-3-methyluracil</t>
  </si>
  <si>
    <t>POQOTWQIYYNXAT-UHFFFAOYSA-N</t>
  </si>
  <si>
    <t>C6H8O4</t>
  </si>
  <si>
    <t>WKRBKYFIJPGYQC-DUXPYHPUSA-N</t>
  </si>
  <si>
    <t>C11H14O5</t>
  </si>
  <si>
    <t>C11H11N5O3S2</t>
  </si>
  <si>
    <t>C11H15N5O3S</t>
  </si>
  <si>
    <t>WUUGFSXJNOTRMR-IOSLPCCCSA-N</t>
  </si>
  <si>
    <t>Acetaminophen glucuronide</t>
  </si>
  <si>
    <t>IPROLSVTVHAQLE-BYNIDDHOSA-N</t>
  </si>
  <si>
    <t>C13H23NO6</t>
  </si>
  <si>
    <t>C14H17N5O8</t>
  </si>
  <si>
    <t>Cotinine</t>
  </si>
  <si>
    <t>C10H12N2O</t>
  </si>
  <si>
    <t>ZNDGAXCBZGSJGU-UHFFFAOYSA-N</t>
  </si>
  <si>
    <t>Tryptophan betaine</t>
  </si>
  <si>
    <t>C14H18N2O2</t>
  </si>
  <si>
    <t>AOHCBEAZXHZMOR-ZDUSSCGKSA-N</t>
  </si>
  <si>
    <t>Dihyroxy-1H-indole glucuronide I</t>
  </si>
  <si>
    <t>C14H15NO8</t>
  </si>
  <si>
    <t>C11H15N5O5</t>
  </si>
  <si>
    <t>UTAIYTHAJQNQDW-KQYNXXCUSA-N</t>
  </si>
  <si>
    <t>C10H12N4O6</t>
  </si>
  <si>
    <t>Trihomomethionine</t>
  </si>
  <si>
    <t>C8H17NO2S</t>
  </si>
  <si>
    <t>UKDJCWUSWYBRDM-UHFFFAOYSA-N</t>
  </si>
  <si>
    <t>C12H23NO5</t>
  </si>
  <si>
    <t>SLEHROROQDYRAW-KQYNXXCUSA-N</t>
  </si>
  <si>
    <t>Glutarylcarnitine</t>
  </si>
  <si>
    <t>C12H21NO6</t>
  </si>
  <si>
    <t>C9H12N2O6</t>
  </si>
  <si>
    <t>C8H17NO2</t>
  </si>
  <si>
    <t>C8H15NO6</t>
  </si>
  <si>
    <t>OVRNDRQMDRJTHS-RTRLPJTCSA-N</t>
  </si>
  <si>
    <t>C5H4N4O3</t>
  </si>
  <si>
    <t>LEHOTFFKMJEONL-UHFFFAOYSA-N</t>
  </si>
  <si>
    <t>C13H17NO7</t>
  </si>
  <si>
    <t>C9H11NO2</t>
  </si>
  <si>
    <t>COLNVLDHVKWLRT-QMMMGPOBSA-N</t>
  </si>
  <si>
    <t>Hydroxybutyrylcarnitine</t>
  </si>
  <si>
    <t>C11H21NO5</t>
  </si>
  <si>
    <t>UEFRDQSMQXDWTO-GKAPJAKFSA-N</t>
  </si>
  <si>
    <t>7-Methylguanine</t>
  </si>
  <si>
    <t>C6H7N5O</t>
  </si>
  <si>
    <t>FZWGECJQACGGTI-UHFFFAOYSA-N</t>
  </si>
  <si>
    <t>C4H6N4O3</t>
  </si>
  <si>
    <t>Biopterin</t>
  </si>
  <si>
    <t>C9H11N5O3</t>
  </si>
  <si>
    <t>C10H12N2O3</t>
  </si>
  <si>
    <t>YGPSJZOEDVAXAB-QMMMGPOBSA-N</t>
  </si>
  <si>
    <t>C14H17N3O4</t>
  </si>
  <si>
    <t>C11H12N2O3</t>
  </si>
  <si>
    <t>2-Methylpyrrolidine</t>
  </si>
  <si>
    <t>C5H11N</t>
  </si>
  <si>
    <t>RGHPCLZJAFCTIK-UHFFFAOYSA-N</t>
  </si>
  <si>
    <t>C10H18N2O5</t>
  </si>
  <si>
    <t>C7H7NO2</t>
  </si>
  <si>
    <t>C6H13NO2</t>
  </si>
  <si>
    <t>AGPKZVBTJJNPAG-WHFBIAKZSA-N</t>
  </si>
  <si>
    <t>C7H15NO2</t>
  </si>
  <si>
    <t>JHPNVNIEXXLNTR-UHFFFAOYSA-N</t>
  </si>
  <si>
    <t>C10H13N5O4</t>
  </si>
  <si>
    <t>OIRDTQYFTABQOQ-KQYNXXCUSA-N</t>
  </si>
  <si>
    <t>C11H12N2O2</t>
  </si>
  <si>
    <t>QIVBCDIJIAJPQS-VIFPVBQESA-N</t>
  </si>
  <si>
    <t>Hydroxycotinine</t>
  </si>
  <si>
    <t>C10H12N2O2</t>
  </si>
  <si>
    <t>Trimethylamine N-oxide</t>
  </si>
  <si>
    <t>C3H9NO</t>
  </si>
  <si>
    <t>UYPYRKYUKCHHIB-UHFFFAOYSA-N</t>
  </si>
  <si>
    <t>C6H13NO2S</t>
  </si>
  <si>
    <t>N-Acetylneuraminic acid</t>
  </si>
  <si>
    <t>C11H19NO9</t>
  </si>
  <si>
    <t>C9H13N5O3</t>
  </si>
  <si>
    <t>C5H11NO2S</t>
  </si>
  <si>
    <t>FFEARJCKVFRZRR-BYPYZUCNSA-N</t>
  </si>
  <si>
    <t>C6H6N2O2</t>
  </si>
  <si>
    <t>LOIYMIARKYCTBW-OWOJBTEDSA-N</t>
  </si>
  <si>
    <t>C6H13N3O2</t>
  </si>
  <si>
    <t>UKUBCVAQGIZRHL-UHFFFAOYSA-N</t>
  </si>
  <si>
    <t>Leucine</t>
  </si>
  <si>
    <t>ROHFNLRQFUQHCH-YFKPBYRVSA-N</t>
  </si>
  <si>
    <t>Pipecolic acid betaine</t>
  </si>
  <si>
    <t>C8H15NO2</t>
  </si>
  <si>
    <t>XULZWQRXYTVUTE-ZETCQYMHSA-N</t>
  </si>
  <si>
    <t>C7H16N2O2</t>
  </si>
  <si>
    <t>Methylimidazoleacetic acid</t>
  </si>
  <si>
    <t>C6H8N2O2</t>
  </si>
  <si>
    <t>ZHCKPJGJQOPTLB-UHFFFAOYSA-N</t>
  </si>
  <si>
    <t>3-Hydroxykynurenine</t>
  </si>
  <si>
    <t>C10H12N2O4</t>
  </si>
  <si>
    <t>C9H11NO6S</t>
  </si>
  <si>
    <t>CIQHWLTYGMYQQR-QMMMGPOBSA-N</t>
  </si>
  <si>
    <t>C11H14N2O4S</t>
  </si>
  <si>
    <t>Ectoine</t>
  </si>
  <si>
    <t>C6H10N2O2</t>
  </si>
  <si>
    <t>WQXNXVUDBPYKBA-YFKPBYRVSA-N</t>
  </si>
  <si>
    <t>Proline betaine</t>
  </si>
  <si>
    <t>C7H13NO2</t>
  </si>
  <si>
    <t>CMUNUTVVOOHQPW-LURJTMIESA-N</t>
  </si>
  <si>
    <t>C7H7NO4</t>
  </si>
  <si>
    <t>WWNNZCOKKKDOPX-UHFFFAOYSA-N</t>
  </si>
  <si>
    <t>C6H11NO2</t>
  </si>
  <si>
    <t>CWLQUGTUXBXTLF-YFKPBYRVSA-N</t>
  </si>
  <si>
    <t>Cysteine-S-sulfate</t>
  </si>
  <si>
    <t>C3H7NO5S2</t>
  </si>
  <si>
    <t>NOKPBJYHPHHWAN-REOHCLBHSA-N</t>
  </si>
  <si>
    <t>Alanine betaine</t>
  </si>
  <si>
    <t>CJKONRHMUGBAQI-UHFFFAOYSA-N</t>
  </si>
  <si>
    <t>C6H11NO3</t>
  </si>
  <si>
    <t>C9H11NO3</t>
  </si>
  <si>
    <t>OUYCCCASQSFEME-QMMMGPOBSA-N</t>
  </si>
  <si>
    <t>Betonicine</t>
  </si>
  <si>
    <t>C7H13NO3</t>
  </si>
  <si>
    <t>KWIUHFFTVRNATP-UHFFFAOYSA-N</t>
  </si>
  <si>
    <t>N-Acetylthreonine</t>
  </si>
  <si>
    <t>4-Guanidinobutanoic acid</t>
  </si>
  <si>
    <t>C5H11N3O2</t>
  </si>
  <si>
    <t>TUHVEAJXIMEOSA-UHFFFAOYSA-N</t>
  </si>
  <si>
    <t>Guanine</t>
  </si>
  <si>
    <t>C5H5N5O</t>
  </si>
  <si>
    <t>UYTPUPDQBNUYGX-UHFFFAOYSA-N</t>
  </si>
  <si>
    <t>C5H9NO2</t>
  </si>
  <si>
    <t>ONIBWKKTOPOVIA-BYPYZUCNSA-N</t>
  </si>
  <si>
    <t>C5H7N3O</t>
  </si>
  <si>
    <t>LRSASMSXMSNRBT-UHFFFAOYSA-N</t>
  </si>
  <si>
    <t>Dimethylglycine</t>
  </si>
  <si>
    <t>C4H9NO2</t>
  </si>
  <si>
    <t>FFDGPVCHZBVARC-UHFFFAOYSA-N</t>
  </si>
  <si>
    <t>C9H18N2O3</t>
  </si>
  <si>
    <t>C7H15NO3</t>
  </si>
  <si>
    <t>PHIQHXFUZVPYII-ZCFIWIBFSA-N</t>
  </si>
  <si>
    <t>QZAYGJVTTNCVMB-UHFFFAOYSA-N</t>
  </si>
  <si>
    <t>C2H7NO3S</t>
  </si>
  <si>
    <t>XOAAWQZATWQOTB-UHFFFAOYSA-N</t>
  </si>
  <si>
    <t>Alliin</t>
  </si>
  <si>
    <t>C6H11NO3S</t>
  </si>
  <si>
    <t>C5H14NO</t>
  </si>
  <si>
    <t>OEYIOHPDSNJKLS-UHFFFAOYSA-N</t>
  </si>
  <si>
    <t>C5H11NO4S</t>
  </si>
  <si>
    <t>C7H11N3O</t>
  </si>
  <si>
    <t>C4H9N3O2</t>
  </si>
  <si>
    <t>CVSVTCORWBXHQV-UHFFFAOYSA-N</t>
  </si>
  <si>
    <t>C11H21N5O3</t>
  </si>
  <si>
    <t>C5H8N2O2</t>
  </si>
  <si>
    <t>N-Acetylisoputreanine</t>
  </si>
  <si>
    <t>YGIAGXACEXFIDU-UHFFFAOYSA-N</t>
  </si>
  <si>
    <t>C4H7N3O</t>
  </si>
  <si>
    <t>DDRJAANPRJIHGJ-UHFFFAOYSA-N</t>
  </si>
  <si>
    <t>C8H11N3O3</t>
  </si>
  <si>
    <t>KBOJOGQFRVVWBH-ZETCQYMHSA-N</t>
  </si>
  <si>
    <t>N-Acetylarginine</t>
  </si>
  <si>
    <t>C8H16N4O3</t>
  </si>
  <si>
    <t>SNEIUMQYRCDYCH-LURJTMIESA-N</t>
  </si>
  <si>
    <t>C5H9NO4</t>
  </si>
  <si>
    <t>WHUUTDBJXJRKMK-VKHMYHEASA-N</t>
  </si>
  <si>
    <t>C9H13N3O5</t>
  </si>
  <si>
    <t>Tryptophan N-glucoside</t>
  </si>
  <si>
    <t>C17H22N2O7</t>
  </si>
  <si>
    <t>ZHBHZDMTVVJASV-JOSVURMMSA-N</t>
  </si>
  <si>
    <t>C7H14N2O3</t>
  </si>
  <si>
    <t>JRLGPAXAGHMNOL-LURJTMIESA-N</t>
  </si>
  <si>
    <t>C4H9NO3</t>
  </si>
  <si>
    <t>C11H15N5O4</t>
  </si>
  <si>
    <t>GFYLSDSUCHVORB-IOSLPCCCSA-N</t>
  </si>
  <si>
    <t>C10H16N2O4</t>
  </si>
  <si>
    <t>ONPXCLZMBSJLSP-CSMHCCOUSA-N</t>
  </si>
  <si>
    <t>1-Methylnicotinamide</t>
  </si>
  <si>
    <t>C7H9N2O</t>
  </si>
  <si>
    <t>LDHMAVIPBRSVRG-UHFFFAOYSA-O</t>
  </si>
  <si>
    <t>N-Acetylcarnosine</t>
  </si>
  <si>
    <t>C11H16N4O4</t>
  </si>
  <si>
    <t>BKAYIFDRRZZKNF-VIFPVBQESA-N</t>
  </si>
  <si>
    <t>C10H14N2O6</t>
  </si>
  <si>
    <t>C6H10N2O5</t>
  </si>
  <si>
    <t>C6H14N2O</t>
  </si>
  <si>
    <t>KLZGKIDSEJWEDW-UHFFFAOYSA-N</t>
  </si>
  <si>
    <t>C3H7N3O2</t>
  </si>
  <si>
    <t>BPMFZUMJYQTVII-UHFFFAOYSA-N</t>
  </si>
  <si>
    <t>C5H10N2O3</t>
  </si>
  <si>
    <t>ZDXPYRJPNDTMRX-VKHMYHEASA-N</t>
  </si>
  <si>
    <t>Guanidinosuccinic acid</t>
  </si>
  <si>
    <t>C5H9N3O4</t>
  </si>
  <si>
    <t>VVHOUVWJCQOYGG-REOHCLBHSA-N</t>
  </si>
  <si>
    <t>Homocitrulline</t>
  </si>
  <si>
    <t>C7H15N3O3</t>
  </si>
  <si>
    <t>XIGSAGMEBXLVJJ-YFKPBYRVSA-N</t>
  </si>
  <si>
    <t>C4H8N2O3</t>
  </si>
  <si>
    <t>DCXYFEDJOCDNAF-REOHCLBHSA-N</t>
  </si>
  <si>
    <t>C3H7NO3</t>
  </si>
  <si>
    <t>MTCFGRXMJLQNBG-REOHCLBHSA-N</t>
  </si>
  <si>
    <t>C6H15NO3</t>
  </si>
  <si>
    <t>GSEJCLTVZPLZKY-UHFFFAOYSA-N</t>
  </si>
  <si>
    <t>C6H10N2O4</t>
  </si>
  <si>
    <t>HXFOXFJUNFFYMO-BYPYZUCNSA-N</t>
  </si>
  <si>
    <t>Asymmetric dimethylarginine</t>
  </si>
  <si>
    <t>C8H18N4O2</t>
  </si>
  <si>
    <t>YDGMGEXADBMOMJ-LURJTMIESA-N</t>
  </si>
  <si>
    <t>C6H9N3O2</t>
  </si>
  <si>
    <t>HNDVDQJCIGZPNO-YFKPBYRVSA-N</t>
  </si>
  <si>
    <t>3-Methylhistidine</t>
  </si>
  <si>
    <t>C7H11N3O2</t>
  </si>
  <si>
    <t>JDHILDINMRGULE-LURJTMIESA-N</t>
  </si>
  <si>
    <t>Lysine</t>
  </si>
  <si>
    <t>C6H14N2O2</t>
  </si>
  <si>
    <t>C9H20N2O2</t>
  </si>
  <si>
    <t>MXNRLFUSFKVQSK-QMMMGPOBSA-N</t>
  </si>
  <si>
    <t>C10H16N4O3</t>
  </si>
  <si>
    <t>MYYIAHXIVFADCU-QMMMGPOBSA-N</t>
  </si>
  <si>
    <t>Adduct type</t>
  </si>
  <si>
    <t>Reference RT</t>
  </si>
  <si>
    <t>Dodecanedioylcarnitine</t>
  </si>
  <si>
    <t>Phenylacetylglutamine</t>
  </si>
  <si>
    <t>Enterolactone glucuronide</t>
  </si>
  <si>
    <t>Genipin</t>
  </si>
  <si>
    <t>Urothion</t>
  </si>
  <si>
    <t>6-Amino-5-formamido-1,3-dimethyluracil</t>
  </si>
  <si>
    <t>Methylmalonylcarnitine</t>
  </si>
  <si>
    <t>Pyridosine</t>
  </si>
  <si>
    <t>5-Hydroxytryptophan</t>
  </si>
  <si>
    <t>Creatinine</t>
  </si>
  <si>
    <t>Cytidine</t>
  </si>
  <si>
    <t>yes</t>
  </si>
  <si>
    <t>SG value</t>
  </si>
  <si>
    <t>* n=4</t>
  </si>
  <si>
    <t>**n=34</t>
  </si>
  <si>
    <t>NaCl calibration 1</t>
  </si>
  <si>
    <t>NaCl calibration 2</t>
  </si>
  <si>
    <t>NaCl calibration 3</t>
  </si>
  <si>
    <t>NaCl calibration 4</t>
  </si>
  <si>
    <t>NaCl calibration 5</t>
  </si>
  <si>
    <t>NaCl calibration 6</t>
  </si>
  <si>
    <t>NaCl calibration 7</t>
  </si>
  <si>
    <t>NaCl calibration 8</t>
  </si>
  <si>
    <t>NaCl calibration 9</t>
  </si>
  <si>
    <t>NaCl calibration 10</t>
  </si>
  <si>
    <t>NaCl LLOQ</t>
  </si>
  <si>
    <t>NaCl low QC</t>
  </si>
  <si>
    <t>NaCl mid QC</t>
  </si>
  <si>
    <t>NaCl high QC</t>
  </si>
  <si>
    <t>Urine low QC*</t>
  </si>
  <si>
    <t>Urine high QC**</t>
  </si>
  <si>
    <t>103.7 ± 1.3</t>
  </si>
  <si>
    <t>95.2 ± 2.7</t>
  </si>
  <si>
    <t>99.9 ± 0.8</t>
  </si>
  <si>
    <t>95.2 ± 0.5</t>
  </si>
  <si>
    <t>104 ± 0.9</t>
  </si>
  <si>
    <t>101.1 ± 0.2</t>
  </si>
  <si>
    <t>99.2 ± 0.2</t>
  </si>
  <si>
    <t>98.4 ± 0.5</t>
  </si>
  <si>
    <t>101 ± 0.7</t>
  </si>
  <si>
    <t>102.2 ± 1.2</t>
  </si>
  <si>
    <t>105.2 ± 2.4</t>
  </si>
  <si>
    <t>117.3 ± 1.9</t>
  </si>
  <si>
    <t>103.5 ± 2.0</t>
  </si>
  <si>
    <t>102.4 ± 1.6</t>
  </si>
  <si>
    <t>107.5 ± 0.6</t>
  </si>
  <si>
    <t>95.3 ± 0.5</t>
  </si>
  <si>
    <t>103.2 ± 0.8</t>
  </si>
  <si>
    <t>95.3 ± 2.0</t>
  </si>
  <si>
    <t>100.5 ± 0.8</t>
  </si>
  <si>
    <t>96.2 ± 0.4</t>
  </si>
  <si>
    <t>102.8 ± 0.9</t>
  </si>
  <si>
    <t>101.6 ± 1.0</t>
  </si>
  <si>
    <t>99.6 ± 0.8</t>
  </si>
  <si>
    <t>98.5 ± 0.2</t>
  </si>
  <si>
    <t>100.7 ± 0.1</t>
  </si>
  <si>
    <t>101.5 ± 0.4</t>
  </si>
  <si>
    <t>105.2 ± 1.9</t>
  </si>
  <si>
    <t>114.9 ± 1.7</t>
  </si>
  <si>
    <t>102.1 ± 1.0</t>
  </si>
  <si>
    <t>101.9 ± 1.3</t>
  </si>
  <si>
    <t>111.5 ± 3.4</t>
  </si>
  <si>
    <t>95.9 ± 1.2</t>
  </si>
  <si>
    <t>Intra-day accuracy (%, ± CV)</t>
  </si>
  <si>
    <t>Inter-day accuracy (%, ± CV)</t>
  </si>
  <si>
    <t>104.9 ± 1.6</t>
  </si>
  <si>
    <t>99.7 ± 3.0</t>
  </si>
  <si>
    <t>95.5 ± 0.9</t>
  </si>
  <si>
    <t>94.7± 0.5</t>
  </si>
  <si>
    <t>95.2 ± 1.0</t>
  </si>
  <si>
    <t>95.1 ± 0.3</t>
  </si>
  <si>
    <t>96.5 ± 0.2</t>
  </si>
  <si>
    <t>100.6 ± 0.5</t>
  </si>
  <si>
    <t>105.5 ± 0.7</t>
  </si>
  <si>
    <t>112.3 ± 1.2</t>
  </si>
  <si>
    <t>106.7 ± 2.9</t>
  </si>
  <si>
    <t>93.7 ± 2.2</t>
  </si>
  <si>
    <t>98.4 ± 2.0</t>
  </si>
  <si>
    <t>104.4 ± 1.6</t>
  </si>
  <si>
    <t>92.3 ± 1.5</t>
  </si>
  <si>
    <t>95.4 ± 0.7</t>
  </si>
  <si>
    <t>104.3 ± 1.0</t>
  </si>
  <si>
    <t>99.9 ± 2.2</t>
  </si>
  <si>
    <t>96.2 ± 0.9</t>
  </si>
  <si>
    <t>95.8 ± 0.5</t>
  </si>
  <si>
    <t>94.0 ± 0.9</t>
  </si>
  <si>
    <t>95.6 ± 1.0</t>
  </si>
  <si>
    <t>96.8 ± 0.8</t>
  </si>
  <si>
    <t>100.7 ± 0.2</t>
  </si>
  <si>
    <t>105.1 ± 0.1</t>
  </si>
  <si>
    <t>111.5 ± 0.4</t>
  </si>
  <si>
    <t>106.8 ± 2.3</t>
  </si>
  <si>
    <t>91.6 ± 1.9</t>
  </si>
  <si>
    <t>97.0 ± 1.0</t>
  </si>
  <si>
    <t>103.9 ± 1.3</t>
  </si>
  <si>
    <t>95.9 ± 3.6</t>
  </si>
  <si>
    <t>96.1 ± 1.3</t>
  </si>
  <si>
    <t>pooledQC aliquoting (20QCs) /pipetting in deewell plate</t>
  </si>
  <si>
    <t>RID measurement (30s per sample, 90samples per plate + 10samples calibration + 4samples NaCl QCs, but only 5min operator time)</t>
  </si>
  <si>
    <t>labelling aliquot tubes (5x) /plates for Bravo (1 deepwell plate + 5 aliquot plates)</t>
  </si>
  <si>
    <t>labelling extracted+ final urine tubes (2 sets total) or plates (2plates)</t>
  </si>
  <si>
    <t>tubes in centrifuge (manual: 5sec loading-unloading centrifuge and tube handling)</t>
  </si>
  <si>
    <t>Large scale (#plates for 1050 samples)</t>
  </si>
  <si>
    <t>Centroid (centroided in Proteowizard using Vendor settings)</t>
  </si>
  <si>
    <t>35°C</t>
  </si>
  <si>
    <t>0.01min</t>
  </si>
  <si>
    <t>no</t>
  </si>
  <si>
    <t>Mobile phase</t>
  </si>
  <si>
    <t>Overlapped injection</t>
  </si>
  <si>
    <t>Auto-zero before analysis</t>
  </si>
  <si>
    <t>Auto-recycling after analysis</t>
  </si>
  <si>
    <t>Analytical run settings</t>
  </si>
  <si>
    <t>SG measurements</t>
  </si>
  <si>
    <t>Hand-held refractometer</t>
  </si>
  <si>
    <t>manufacturer</t>
  </si>
  <si>
    <t>Sample aliquoting and preparation</t>
  </si>
  <si>
    <t>RID unit</t>
  </si>
  <si>
    <t>Multisampler</t>
  </si>
  <si>
    <t>Quaternary pump</t>
  </si>
  <si>
    <t>RID software</t>
  </si>
  <si>
    <t>G1311C</t>
  </si>
  <si>
    <t>G7167B</t>
  </si>
  <si>
    <t>G7162A</t>
  </si>
  <si>
    <t>Atago, Tokyo, Japan</t>
  </si>
  <si>
    <t>Agilent Technologies, Santa Clara, Ca, USA</t>
  </si>
  <si>
    <t>Cooling system on the liquid handler</t>
  </si>
  <si>
    <t>Metal insert for deepwell plate</t>
  </si>
  <si>
    <t>Metal insert for 0.45mL 96-wellplates</t>
  </si>
  <si>
    <t>Metal insert for 0.2mL 96-wellplates</t>
  </si>
  <si>
    <t>Thermomixer</t>
  </si>
  <si>
    <t>ThermoMixer C</t>
  </si>
  <si>
    <t>Liquid handler software</t>
  </si>
  <si>
    <t>PCR plate sealer</t>
  </si>
  <si>
    <t>Plate centrifuge</t>
  </si>
  <si>
    <t>Kubota, Tokyo, Japan</t>
  </si>
  <si>
    <t>G5498#012</t>
  </si>
  <si>
    <t>QTOF</t>
  </si>
  <si>
    <t>LC-MS software</t>
  </si>
  <si>
    <t>Liquid handling system</t>
  </si>
  <si>
    <t>Insert for deepwell plates and 0.2mL pates</t>
  </si>
  <si>
    <t>Insert for 0.45mL 96-wellplates</t>
  </si>
  <si>
    <t>Tips</t>
  </si>
  <si>
    <t>Reservoirs</t>
  </si>
  <si>
    <t>Lids</t>
  </si>
  <si>
    <t>Deepwell plates</t>
  </si>
  <si>
    <t>0.45mL plates</t>
  </si>
  <si>
    <t>0.2mL plates</t>
  </si>
  <si>
    <t>Slit-seals</t>
  </si>
  <si>
    <t>LCMS measurements (further details in Table S5)</t>
  </si>
  <si>
    <t>Liquid handling platform</t>
  </si>
  <si>
    <t>Agilent Technologies, Santa Clara, CA, USA</t>
  </si>
  <si>
    <t>Thermo Fisher Scientific, Waltham, MA, USA</t>
  </si>
  <si>
    <t>BMBio, Tokyo, Japan</t>
  </si>
  <si>
    <t>G5498B#13</t>
  </si>
  <si>
    <t>Biochromato, Fujisawa, Japan</t>
  </si>
  <si>
    <t>Peel seals for PlateLoc system</t>
  </si>
  <si>
    <t>4titude, Surrey, UK</t>
  </si>
  <si>
    <t>Pierce seals for Bio-Rad sealer</t>
  </si>
  <si>
    <t>Bio-Rad, Hercules, CA, USA</t>
  </si>
  <si>
    <t>Eppendorf, Hamburg, Germany</t>
  </si>
  <si>
    <t>Corning, Corning, NY, USA</t>
  </si>
  <si>
    <t>custom-made</t>
  </si>
  <si>
    <t>SeQuant ZIC-HILIC, 100 Å, 100 × 2.1 mm, 3.5 μm particle size, Merck, Darmstadt, Germany</t>
  </si>
  <si>
    <t>SeQuant ZIC-pHILIC, 100 Å, 100 × 2.1 mm, 5 μm, Merck</t>
  </si>
  <si>
    <t>SeQuant ZIC-pHILIC, 20 × 2.1 mm, 5 μm, Merck</t>
  </si>
  <si>
    <t>SeQuant ZIC-HILIC, 20 × 2.1 mm, 3.5 μm, Merck</t>
  </si>
  <si>
    <t>88-60 (0-8.5 min)</t>
  </si>
  <si>
    <t>25 (8.7-11.2 min)</t>
  </si>
  <si>
    <t>SG normalization (5sec urine vortex, 10sec pipet set-up and volume check, 10sec urine transfer, 10sec pipet setup and volume check, 10sec water transfer, 5sec vortex, 10sec check mark and tube handling)</t>
  </si>
  <si>
    <t>centrifugation (manual: 5sec loading-unloading centrifuge and tube handling)</t>
  </si>
  <si>
    <t>Aliquoting and pooled QC</t>
  </si>
  <si>
    <t>aliquoting in 5 (10sec per aliquot, plus 10sec for each set of 5 aliquot for re-arranging tubes-&gt;60sec, for Bravo 15min run time but only 2min oprator time)</t>
  </si>
  <si>
    <t>transfer to centrifugation tubes (1 set) /to deepwell plate</t>
  </si>
  <si>
    <t xml:space="preserve">transfer supernatant to fresh tubes </t>
  </si>
  <si>
    <t>Gain / 1050 samples (h)</t>
  </si>
  <si>
    <t>Total operating hours for 1050 samples (15 batches of 70 samples)</t>
  </si>
  <si>
    <t>SG measurement (5sec vortex, 15sec handling-cleaning, 10sec SG measuring, 10sec writing values)</t>
  </si>
  <si>
    <t>Stock solution for the calibration line</t>
  </si>
  <si>
    <t>Calibration line (dilution 1, HLOQ)</t>
  </si>
  <si>
    <t>Calibration line (dilution 2)</t>
  </si>
  <si>
    <t>Calibration line (dilution 3)</t>
  </si>
  <si>
    <t>Calibration line (dilution 4)</t>
  </si>
  <si>
    <t>Calibration line (dilution 5)</t>
  </si>
  <si>
    <t>Calibration line (dilution 6)</t>
  </si>
  <si>
    <t>Calibration line (dilution 7)</t>
  </si>
  <si>
    <t>Calibration line (dilution 8)</t>
  </si>
  <si>
    <t>Calibration line (dilution 9)</t>
  </si>
  <si>
    <t>Calibration line (dilution 10, LLOQ)</t>
  </si>
  <si>
    <t>Calibration line and QC samples</t>
  </si>
  <si>
    <t>Preparation</t>
  </si>
  <si>
    <t>QC high</t>
  </si>
  <si>
    <t>QC middle</t>
  </si>
  <si>
    <t>QC low</t>
  </si>
  <si>
    <t>QC LLOQ</t>
  </si>
  <si>
    <t>1:1 dilution of QC high (0.5M NaCl)</t>
  </si>
  <si>
    <t>Thermal microplate sealer</t>
  </si>
  <si>
    <t>All-ions with multiple CEs (Table S8)</t>
  </si>
  <si>
    <t>Sample, QC, and Blank as in Table S10</t>
  </si>
  <si>
    <t>Structure</t>
  </si>
  <si>
    <t>C11H14N2S</t>
  </si>
  <si>
    <t>C8H17NO3S</t>
  </si>
  <si>
    <t>C4H4FN3O</t>
  </si>
  <si>
    <t>C8H18N2O6S2</t>
  </si>
  <si>
    <t>C8H18N2O4S</t>
  </si>
  <si>
    <t>YSAUAVHXTIETRK-AATRIKPKSA-N</t>
  </si>
  <si>
    <t>MKWKNSIESPFAQN-UHFFFAOYSA-N</t>
  </si>
  <si>
    <t>XRECTZIEBJDKEO-UHFFFAOYSA-N</t>
  </si>
  <si>
    <t>IHPYMWDTONKSCO-UHFFFAOYSA-N</t>
  </si>
  <si>
    <t>JKMHFZQWWAIEOD-UHFFFAOYSA-N</t>
  </si>
  <si>
    <t>Concentration</t>
  </si>
  <si>
    <t>RT (min)</t>
  </si>
  <si>
    <t>4-Fluorocinnamic acid</t>
  </si>
  <si>
    <t>C9H7FO2</t>
  </si>
  <si>
    <t>C6H8O6</t>
  </si>
  <si>
    <t>ISMMYAZSUSYVQG-ZZXKWVIFSA-N</t>
  </si>
  <si>
    <t>KQTIIICEAUMSDG-UHFFFAOYSA-N</t>
  </si>
  <si>
    <t>1:10 dilution of QC high (0.1M NaCl)</t>
  </si>
  <si>
    <t>Duplicate peak filter</t>
  </si>
  <si>
    <t>Filter mode</t>
  </si>
  <si>
    <t>NEW AVERAGE</t>
  </si>
  <si>
    <t>Min peaks in a row</t>
  </si>
  <si>
    <t>Reset the peak number ID</t>
  </si>
  <si>
    <t>Feature list rows filter</t>
  </si>
  <si>
    <t>1:20 dilution of QC high (0.05M NaCl)</t>
  </si>
  <si>
    <t>1M NaCl solution (commercial solution)</t>
  </si>
  <si>
    <t>See Table S7</t>
  </si>
  <si>
    <t>Centroid (centroided in Proteowizard using Vendor settings), noise level 1000</t>
  </si>
  <si>
    <t>[M-H]-, [M+Na-2H]-, [M-H2O-H]+, [2M-H]-</t>
  </si>
  <si>
    <t>Sample average / blank average</t>
  </si>
  <si>
    <t>[M+H]+, [M+NH4]+, [M+Na]+, [M+K]+, [M+H-H2O]+, [2M+H]+</t>
  </si>
  <si>
    <t>190515_S2_ZHP_EXP0007_LUNAPREurineSheathHigh_013_QC01.abf</t>
  </si>
  <si>
    <t>Use retention time for scoring</t>
  </si>
  <si>
    <t>Use retention time for filtering</t>
  </si>
  <si>
    <t>Keep "reference matched" metabolite features</t>
  </si>
  <si>
    <t>Keep removable features and assign the tag</t>
  </si>
  <si>
    <t>Min. number of detected samples</t>
  </si>
  <si>
    <t>Exclude highly correlated spots</t>
  </si>
  <si>
    <t>Min. correlation coefficient (MS2)</t>
  </si>
  <si>
    <t>Min. detected rate</t>
  </si>
  <si>
    <t>Min. MS2 relative intensity</t>
  </si>
  <si>
    <t>Remove peaks larger than precursor</t>
  </si>
  <si>
    <t>112.9856, 1033.988</t>
  </si>
  <si>
    <t>Keep "suggested (w/o MS2)" metabolite features</t>
  </si>
  <si>
    <t>Sample - Sample Average</t>
  </si>
  <si>
    <t>200402_S2_ZHN_EXP0007_LUNAPREurine-35C-optim3_057_QC01.d</t>
  </si>
  <si>
    <t>200402_S2_ZHN_EXP0007_LUNAPREurine-35C-optim3_058_QC02.d</t>
  </si>
  <si>
    <t>200402_S2_ZHN_EXP0007_LUNAPREurine-35C-optim3_059_LRM1.d</t>
  </si>
  <si>
    <t>200402_S2_ZHN_EXP0007_LUNAPREurine-35C-optim3_060_QC03.d</t>
  </si>
  <si>
    <t>200402_S2_ZHN_EXP0007_LUNAPREurine-35C-optim3_061_SAM00609.d</t>
  </si>
  <si>
    <t>200402_S2_ZHN_EXP0007_LUNAPREurine-35C-optim3_062_SAM00624.d</t>
  </si>
  <si>
    <t>200402_S2_ZHN_EXP0007_LUNAPREurine-35C-optim3_063_SAM00646.d</t>
  </si>
  <si>
    <t>200402_S2_ZHN_EXP0007_LUNAPREurine-35C-optim3_064_SAM00603.d</t>
  </si>
  <si>
    <t>200402_S2_ZHN_EXP0007_LUNAPREurine-35C-optim3_065_SAM00635.d</t>
  </si>
  <si>
    <t>200402_S2_ZHN_EXP0007_LUNAPREurine-35C-optim3_066_QC04.d</t>
  </si>
  <si>
    <t>200402_S2_ZHN_EXP0007_LUNAPREurine-35C-optim3_067_SAM00625.d</t>
  </si>
  <si>
    <t>200402_S2_ZHN_EXP0007_LUNAPREurine-35C-optim3_068_SAM00669.d</t>
  </si>
  <si>
    <t>200402_S2_ZHN_EXP0007_LUNAPREurine-35C-optim3_069_SAM00627.d</t>
  </si>
  <si>
    <t>200402_S2_ZHN_EXP0007_LUNAPREurine-35C-optim3_070_SAM00681.d</t>
  </si>
  <si>
    <t>200402_S2_ZHN_EXP0007_LUNAPREurine-35C-optim3_071_SAM00605.d</t>
  </si>
  <si>
    <t>200402_S2_ZHN_EXP0007_LUNAPREurine-35C-optim3_072_QC05.d</t>
  </si>
  <si>
    <t>200402_S2_ZHN_EXP0007_LUNAPREurine-35C-optim3_073_SAM00619.d</t>
  </si>
  <si>
    <t>200402_S2_ZHN_EXP0007_LUNAPREurine-35C-optim3_074_SAM00673.d</t>
  </si>
  <si>
    <t>200402_S2_ZHN_EXP0007_LUNAPREurine-35C-optim3_075_SAM00675.d</t>
  </si>
  <si>
    <t>200402_S2_ZHN_EXP0007_LUNAPREurine-35C-optim3_076_SAM00679.d</t>
  </si>
  <si>
    <t>200402_S2_ZHN_EXP0007_LUNAPREurine-35C-optim3_077_SAM00607.d</t>
  </si>
  <si>
    <t>200402_S2_ZHN_EXP0007_LUNAPREurine-35C-optim3_078_QC06.d</t>
  </si>
  <si>
    <t>200402_S2_ZHN_EXP0007_LUNAPREurine-35C-optim3_079_SAM00647.d</t>
  </si>
  <si>
    <t>200402_S2_ZHN_EXP0007_LUNAPREurine-35C-optim3_080_SAM00654.d</t>
  </si>
  <si>
    <t>200402_S2_ZHN_EXP0007_LUNAPREurine-35C-optim3_081_SAM00638.d</t>
  </si>
  <si>
    <t>200402_S2_ZHN_EXP0007_LUNAPREurine-35C-optim3_082_SAM00660.d</t>
  </si>
  <si>
    <t>200402_S2_ZHN_EXP0007_LUNAPREurine-35C-optim3_083_SAM00617.d</t>
  </si>
  <si>
    <t>200402_S2_ZHN_EXP0007_LUNAPREurine-35C-optim3_084_QC07.d</t>
  </si>
  <si>
    <t>200402_S2_ZHN_EXP0007_LUNAPREurine-35C-optim3_085_SAM00602.d</t>
  </si>
  <si>
    <t>200402_S2_ZHN_EXP0007_LUNAPREurine-35C-optim3_086_SAM00649.d</t>
  </si>
  <si>
    <t>200402_S2_ZHN_EXP0007_LUNAPREurine-35C-optim3_087_SAM00612.d</t>
  </si>
  <si>
    <t>200402_S2_ZHN_EXP0007_LUNAPREurine-35C-optim3_088_SAM00644.d</t>
  </si>
  <si>
    <t>200402_S2_ZHN_EXP0007_LUNAPREurine-35C-optim3_089_SAM00667.d</t>
  </si>
  <si>
    <t>200402_S2_ZHN_EXP0007_LUNAPREurine-35C-optim3_090_QC08.d</t>
  </si>
  <si>
    <t>200402_S2_ZHN_EXP0007_LUNAPREurine-35C-optim3_091_SAM00641.d</t>
  </si>
  <si>
    <t>200402_S2_ZHN_EXP0007_LUNAPREurine-35C-optim3_092_SAM00686.d</t>
  </si>
  <si>
    <t>200402_S2_ZHN_EXP0007_LUNAPREurine-35C-optim3_093_SAM00608.d</t>
  </si>
  <si>
    <t>200402_S2_ZHN_EXP0007_LUNAPREurine-35C-optim3_094_SAM00657.d</t>
  </si>
  <si>
    <t>200402_S2_ZHN_EXP0007_LUNAPREurine-35C-optim3_095_SAM00618.d</t>
  </si>
  <si>
    <t>200402_S2_ZHN_EXP0007_LUNAPREurine-35C-optim3_096_QC09.d</t>
  </si>
  <si>
    <t>200402_S2_ZHN_EXP0007_LUNAPREurine-35C-optim3_097_SAM00683.d</t>
  </si>
  <si>
    <t>200402_S2_ZHN_EXP0007_LUNAPREurine-35C-optim3_098_SAM00685.d</t>
  </si>
  <si>
    <t>200402_S2_ZHN_EXP0007_LUNAPREurine-35C-optim3_099_SAM00639.d</t>
  </si>
  <si>
    <t>200402_S2_ZHN_EXP0007_LUNAPREurine-35C-optim3_100_SAM00628.d</t>
  </si>
  <si>
    <t>200402_S2_ZHN_EXP0007_LUNAPREurine-35C-optim3_101_SAM00616.d</t>
  </si>
  <si>
    <t>200402_S2_ZHN_EXP0007_LUNAPREurine-35C-optim3_102_QC10.d</t>
  </si>
  <si>
    <t>200402_S2_ZHN_EXP0007_LUNAPREurine-35C-optim3_103_SAM00651.d</t>
  </si>
  <si>
    <t>200402_S2_ZHN_EXP0007_LUNAPREurine-35C-optim3_104_SAM00664.d</t>
  </si>
  <si>
    <t>200402_S2_ZHN_EXP0007_LUNAPREurine-35C-optim3_105_SAM00671.d</t>
  </si>
  <si>
    <t>200402_S2_ZHN_EXP0007_LUNAPREurine-35C-optim3_106_SAM00677.d</t>
  </si>
  <si>
    <t>200402_S2_ZHN_EXP0007_LUNAPREurine-35C-optim3_107_SAM00604.d</t>
  </si>
  <si>
    <t>200402_S2_ZHN_EXP0007_LUNAPREurine-35C-optim3_108_QC11.d</t>
  </si>
  <si>
    <t>200402_S2_ZHN_EXP0007_LUNAPREurine-35C-optim3_109_SAM00678.d</t>
  </si>
  <si>
    <t>200402_S2_ZHN_EXP0007_LUNAPREurine-35C-optim3_110_SAM00653.d</t>
  </si>
  <si>
    <t>200402_S2_ZHN_EXP0007_LUNAPREurine-35C-optim3_111_SAM00656.d</t>
  </si>
  <si>
    <t>200402_S2_ZHN_EXP0007_LUNAPREurine-35C-optim3_112_SAM00680.d</t>
  </si>
  <si>
    <t>200402_S2_ZHN_EXP0007_LUNAPREurine-35C-optim3_113_SAM00630.d</t>
  </si>
  <si>
    <t>200402_S2_ZHN_EXP0007_LUNAPREurine-35C-optim3_114_QC12.d</t>
  </si>
  <si>
    <t>200402_S2_ZHN_EXP0007_LUNAPREurine-35C-optim3_115_SAM00682.d</t>
  </si>
  <si>
    <t>200402_S2_ZHN_EXP0007_LUNAPREurine-35C-optim3_116_SAM00634.d</t>
  </si>
  <si>
    <t>200402_S2_ZHN_EXP0007_LUNAPREurine-35C-optim3_117_SAM00658.d</t>
  </si>
  <si>
    <t>200402_S2_ZHN_EXP0007_LUNAPREurine-35C-optim3_118_SAM00733.d</t>
  </si>
  <si>
    <t>200402_S2_ZHN_EXP0007_LUNAPREurine-35C-optim3_119_SAM00610.d</t>
  </si>
  <si>
    <t>200402_S2_ZHN_EXP0007_LUNAPREurine-35C-optim3_120_QC13.d</t>
  </si>
  <si>
    <t>200402_S2_ZHN_EXP0007_LUNAPREurine-35C-optim3_121_SAM00631.d</t>
  </si>
  <si>
    <t>200402_S2_ZHN_EXP0007_LUNAPREurine-35C-optim3_122_SAM00655.d</t>
  </si>
  <si>
    <t>200402_S2_ZHN_EXP0007_LUNAPREurine-35C-optim3_123_SAM00622.d</t>
  </si>
  <si>
    <t>200402_S2_ZHN_EXP0007_LUNAPREurine-35C-optim3_124_SAM00659.d</t>
  </si>
  <si>
    <t>200402_S2_ZHN_EXP0007_LUNAPREurine-35C-optim3_125_SAM00662.d</t>
  </si>
  <si>
    <t>200402_S2_ZHN_EXP0007_LUNAPREurine-35C-optim3_126_QC14.d</t>
  </si>
  <si>
    <t>200402_S2_ZHN_EXP0007_LUNAPREurine-35C-optim3_127_SAM00623.d</t>
  </si>
  <si>
    <t>200402_S2_ZHN_EXP0007_LUNAPREurine-35C-optim3_128_SAM00648.d</t>
  </si>
  <si>
    <t>200402_S2_ZHN_EXP0007_LUNAPREurine-35C-optim3_129_SAM00626.d</t>
  </si>
  <si>
    <t>200402_S2_ZHN_EXP0007_LUNAPREurine-35C-optim3_130_SAM00633.d</t>
  </si>
  <si>
    <t>200402_S2_ZHN_EXP0007_LUNAPREurine-35C-optim3_131_SAM00621.d</t>
  </si>
  <si>
    <t>200402_S2_ZHN_EXP0007_LUNAPREurine-35C-optim3_132_QC15.d</t>
  </si>
  <si>
    <t>200402_S2_ZHN_EXP0007_LUNAPREurine-35C-optim3_133_SAM00645.d</t>
  </si>
  <si>
    <t>200402_S2_ZHN_EXP0007_LUNAPREurine-35C-optim3_134_SAM00632.d</t>
  </si>
  <si>
    <t>200402_S2_ZHN_EXP0007_LUNAPREurine-35C-optim3_135_SAM00661.d</t>
  </si>
  <si>
    <t>200402_S2_ZHN_EXP0007_LUNAPREurine-35C-optim3_136_SAM00668.d</t>
  </si>
  <si>
    <t>200402_S2_ZHN_EXP0007_LUNAPREurine-35C-optim3_137_SAM00636.d</t>
  </si>
  <si>
    <t>200402_S2_ZHN_EXP0007_LUNAPREurine-35C-optim3_138_QC16.d</t>
  </si>
  <si>
    <t>200402_S2_ZHN_EXP0007_LUNAPREurine-35C-optim3_139_SAM00684.d</t>
  </si>
  <si>
    <t>200402_S2_ZHN_EXP0007_LUNAPREurine-35C-optim3_140_SAM00611.d</t>
  </si>
  <si>
    <t>200402_S2_ZHN_EXP0007_LUNAPREurine-35C-optim3_141_SAM00670.d</t>
  </si>
  <si>
    <t>200402_S2_ZHN_EXP0007_LUNAPREurine-35C-optim3_142_SAM00615.d</t>
  </si>
  <si>
    <t>200402_S2_ZHN_EXP0007_LUNAPREurine-35C-optim3_143_SAM00614.d</t>
  </si>
  <si>
    <t>200402_S2_ZHN_EXP0007_LUNAPREurine-35C-optim3_144_QC17.d</t>
  </si>
  <si>
    <t>200402_S2_ZHN_EXP0007_LUNAPREurine-35C-optim3_145_SAM00643.d</t>
  </si>
  <si>
    <t>200402_S2_ZHN_EXP0007_LUNAPREurine-35C-optim3_146_SAM00663.d</t>
  </si>
  <si>
    <t>200402_S2_ZHN_EXP0007_LUNAPREurine-35C-optim3_147_SAM00666.d</t>
  </si>
  <si>
    <t>200402_S2_ZHN_EXP0007_LUNAPREurine-35C-optim3_148_SAM00620.d</t>
  </si>
  <si>
    <t>200402_S2_ZHN_EXP0007_LUNAPREurine-35C-optim3_149_SAM00606.d</t>
  </si>
  <si>
    <t>200402_S2_ZHN_EXP0007_LUNAPREurine-35C-optim3_150_QC18.d</t>
  </si>
  <si>
    <t>200402_S2_ZHN_EXP0007_LUNAPREurine-35C-optim3_151_SAM00601.d</t>
  </si>
  <si>
    <t>200402_S2_ZHN_EXP0007_LUNAPREurine-35C-optim3_152_SAM00650.d</t>
  </si>
  <si>
    <t>200402_S2_ZHN_EXP0007_LUNAPREurine-35C-optim3_153_SAM00674.d</t>
  </si>
  <si>
    <t>200402_S2_ZHN_EXP0007_LUNAPREurine-35C-optim3_154_SAM00629.d</t>
  </si>
  <si>
    <t>200402_S2_ZHN_EXP0007_LUNAPREurine-35C-optim3_155_SAM00672.d</t>
  </si>
  <si>
    <t>200402_S2_ZHN_EXP0007_LUNAPREurine-35C-optim3_156_QC19.d</t>
  </si>
  <si>
    <t>200402_S2_ZHN_EXP0007_LUNAPREurine-35C-optim3_157_SAM00613.d</t>
  </si>
  <si>
    <t>200402_S2_ZHN_EXP0007_LUNAPREurine-35C-optim3_158_SAM00642.d</t>
  </si>
  <si>
    <t>200402_S2_ZHN_EXP0007_LUNAPREurine-35C-optim3_159_SAM00640.d</t>
  </si>
  <si>
    <t>200402_S2_ZHN_EXP0007_LUNAPREurine-35C-optim3_160_SAM00676.d</t>
  </si>
  <si>
    <t>200402_S2_ZHN_EXP0007_LUNAPREurine-35C-optim3_161_SAM00665.d</t>
  </si>
  <si>
    <t>200402_S2_ZHN_EXP0007_LUNAPREurine-35C-optim3_162_QC20.d</t>
  </si>
  <si>
    <t>200402_S2_ZHN_EXP0007_LUNAPREurine-35C-optim3_163_SAM00637.d</t>
  </si>
  <si>
    <t>200402_S2_ZHN_EXP0007_LUNAPREurine-35C-optim3_164_SAM00652.d</t>
  </si>
  <si>
    <t>200402_S2_ZHN_EXP0007_LUNAPREurine-35C-optim3_165_QC21.d</t>
  </si>
  <si>
    <t>200402_S2_ZHN_EXP0007_LUNAPREurine-35C-optim3_166_LRM2.d</t>
  </si>
  <si>
    <t>200402_S2_ZHN_EXP0007_LUNAPREurine-35C-optim3_167_QC22.d</t>
  </si>
  <si>
    <t>200402_S2_ZHN_EXP0007_LUNAPREurine-35C-optim3_168_Blank2.d</t>
  </si>
  <si>
    <t>200402_S2_ZHN_EXP0007_LUNAPREurine-35C-optim3_169_Ismix2.d</t>
  </si>
  <si>
    <t>P1-H2</t>
  </si>
  <si>
    <t>P2-G2</t>
  </si>
  <si>
    <t>Order</t>
  </si>
  <si>
    <t>m/z</t>
  </si>
  <si>
    <t>4-Acetamidobutanoic acid</t>
  </si>
  <si>
    <t>Valeryl-carnitine</t>
  </si>
  <si>
    <t>Propionyl-carnitine</t>
  </si>
  <si>
    <t>N-Acetyl-aspartic acid</t>
  </si>
  <si>
    <t>N1-Methylguanosine</t>
  </si>
  <si>
    <t>Tryptophan</t>
  </si>
  <si>
    <t>7,8-Dihydrobiopterin</t>
  </si>
  <si>
    <t>Glutamate</t>
  </si>
  <si>
    <t>N2-Acetyl-histidine</t>
  </si>
  <si>
    <t>N-Acetyl-histamine</t>
  </si>
  <si>
    <t>Glycocyamine</t>
  </si>
  <si>
    <t>Cytosine</t>
  </si>
  <si>
    <t>Serine</t>
  </si>
  <si>
    <t>N,N,N-Trimethyl-lysine</t>
  </si>
  <si>
    <t>UZTFMUBKZQVKLK-UHFFFAOYSA-N</t>
  </si>
  <si>
    <t>VSNFQQXVMPSASB-SNVBAGLBSA-N</t>
  </si>
  <si>
    <t>UFAHZIUFPNSHSL-MRVPVSSYSA-N</t>
  </si>
  <si>
    <t>AUNGANRZJHBGPY-SCRDCRAPSA-N</t>
  </si>
  <si>
    <t>WMQMIOYQXNRROC-LURJTMIESA-N</t>
  </si>
  <si>
    <t>PTJWIQPHWPFNBW-GBNDHIKLSA-N</t>
  </si>
  <si>
    <t>FEMXZDUTFRTWPE-AWFVSMACSA-N</t>
  </si>
  <si>
    <t>XJWPISBUKWZALE-UHFFFAOYSA-N</t>
  </si>
  <si>
    <t>OPTASPLRGRRNAP-UHFFFAOYSA-N</t>
  </si>
  <si>
    <t>INCHIKEY</t>
  </si>
  <si>
    <t>ZHP platform</t>
  </si>
  <si>
    <t>Carnitines</t>
  </si>
  <si>
    <t>Acetylated amino acids</t>
  </si>
  <si>
    <t>Vitamins, co-enzymes</t>
  </si>
  <si>
    <t>Standard amino acids</t>
  </si>
  <si>
    <t>Betaines, methylated amino acids</t>
  </si>
  <si>
    <t>Vitamins, co-enzymes / Pteridines / Others</t>
  </si>
  <si>
    <t>Standard amino acids / Neurotransmitters and derivatives</t>
  </si>
  <si>
    <t>Others / Guanidines</t>
  </si>
  <si>
    <t>Chemical class</t>
  </si>
  <si>
    <t>Lab reference urine</t>
  </si>
  <si>
    <t>Bravo stability (raw urine, 3h)</t>
  </si>
  <si>
    <t>On Bravo vs on ice</t>
  </si>
  <si>
    <t>At RT vs on Bravo</t>
  </si>
  <si>
    <t>At RT vs on ice</t>
  </si>
  <si>
    <t>Bravo stability (normalized urine, 3h)</t>
  </si>
  <si>
    <t>Freeze-thaw stability (normalized urine)</t>
  </si>
  <si>
    <t>1 freeze-thaw</t>
  </si>
  <si>
    <t>3 freeze-thaw</t>
  </si>
  <si>
    <t>3 vs 1 freeze-thaw</t>
  </si>
  <si>
    <t>2-week storage stability</t>
  </si>
  <si>
    <t>Normalized vs raw urine</t>
  </si>
  <si>
    <t>6 / 256 changed</t>
  </si>
  <si>
    <t>Extracted vs raw urine</t>
  </si>
  <si>
    <t>7 / 256 changed</t>
  </si>
  <si>
    <t>Extracted vs normalized urine</t>
  </si>
  <si>
    <t>1 / 256 increased</t>
  </si>
  <si>
    <t>10-month storage stability</t>
  </si>
  <si>
    <t>Autosampler stability</t>
  </si>
  <si>
    <t>50 h in the autosampler</t>
  </si>
  <si>
    <t>96 h in the autosampler</t>
  </si>
  <si>
    <t>pooled study QC</t>
  </si>
  <si>
    <t>*reported as number of metabolites showing a &gt; ± 20% change in intensities compared to reference condition (intensities are calculated as mean of 5 replicates per condition and urine)</t>
  </si>
  <si>
    <t>Steroid derivatives</t>
  </si>
  <si>
    <t>N-Tigloylglycine</t>
  </si>
  <si>
    <t>SCFA / Monocarboxylic acids / gamma Amino acid derivative</t>
  </si>
  <si>
    <t>Monoamine neurotransmitters and derivatives / Catecholamines</t>
  </si>
  <si>
    <t>Others / Imidazoles</t>
  </si>
  <si>
    <t>Sugars, sugar acids, sugar alcohols and derivatives / Sugar acids / Amino sugars / Neuraminic acids / Sialic acids</t>
  </si>
  <si>
    <t>MCFA / Dicarboxylic acids / Branched FA</t>
  </si>
  <si>
    <t>Sugars, sugar acids, sugar alcohols and derivatives / Disaccharide</t>
  </si>
  <si>
    <t>SCFA / Dicarboxylic acids</t>
  </si>
  <si>
    <t>Others / Tricarboxylic acids</t>
  </si>
  <si>
    <t>CZWCKYRVOZZJNM-USOAJAOKSA-N</t>
  </si>
  <si>
    <t>CVHZOJJKTDOEJC-UHFFFAOYSA-N</t>
  </si>
  <si>
    <t>WRUSVQOKJIDBLP-HWKANZROSA-N</t>
  </si>
  <si>
    <t>ISAKRJDGNUQOIC-UHFFFAOYSA-N</t>
  </si>
  <si>
    <t>BXFFHSIDQOFMLE-UHFFFAOYSA-N</t>
  </si>
  <si>
    <t>CGQCWMIAEPEHNQ-UHFFFAOYSA-N</t>
  </si>
  <si>
    <t>DTERQYGMUDWYAZ-ZETCQYMHSA-N</t>
  </si>
  <si>
    <t>SQVRNKJHWKZAKO-PFQGKNLYSA-N</t>
  </si>
  <si>
    <t>SYEOWUNSTUDKGM-YFKPBYRVSA-N</t>
  </si>
  <si>
    <t>CZMRCDWAGMRECN-UGDNZRGBSA-N</t>
  </si>
  <si>
    <t>KDYFGRWQOYBRFD-UHFFFAOYSA-N</t>
  </si>
  <si>
    <t>GJAWHXHKYYXBSV-UHFFFAOYSA-N</t>
  </si>
  <si>
    <t>YCPXWRQRBFJBPZ-UHFFFAOYSA-N</t>
  </si>
  <si>
    <t>GTZCVFVGUGFEME-IWQZZHSRSA-N</t>
  </si>
  <si>
    <t>XXEWFEBMSGLYBY-ZETCQYMHSA-N</t>
  </si>
  <si>
    <t>KSMRODHGGIIXDV-YFKPBYRVSA-N</t>
  </si>
  <si>
    <t>Dehydroepiandrosterone sulfate</t>
  </si>
  <si>
    <t>Saccharin</t>
  </si>
  <si>
    <t>Cinnamoylglycine</t>
  </si>
  <si>
    <t>Uracil</t>
  </si>
  <si>
    <t>Indoxyl-sulfate</t>
  </si>
  <si>
    <t>Vanillylmandelic acid</t>
  </si>
  <si>
    <t>AICA-riboside</t>
  </si>
  <si>
    <t>N6-Acetyl-lysine</t>
  </si>
  <si>
    <t>3-Methyladipic acid</t>
  </si>
  <si>
    <t>Sucrose</t>
  </si>
  <si>
    <t>Succinic acid</t>
  </si>
  <si>
    <t>Quinolinic acid</t>
  </si>
  <si>
    <t>5-sulfosalicylic acid</t>
  </si>
  <si>
    <t>cis-Aconitic acid</t>
  </si>
  <si>
    <t>Ne,Ne-Dimethyl-lysine</t>
  </si>
  <si>
    <t>HXACOUQIXZGNBF-UHFFFAOYSA-N</t>
  </si>
  <si>
    <t>Company</t>
  </si>
  <si>
    <t>LCMS</t>
  </si>
  <si>
    <t>Chemical standard</t>
  </si>
  <si>
    <t>Alanine</t>
  </si>
  <si>
    <r>
      <t>m/z</t>
    </r>
    <r>
      <rPr>
        <sz val="11"/>
        <color theme="1"/>
        <rFont val="Helvetica"/>
        <family val="2"/>
      </rPr>
      <t xml:space="preserve"> [M+H]+</t>
    </r>
  </si>
  <si>
    <r>
      <t>m/z</t>
    </r>
    <r>
      <rPr>
        <sz val="11"/>
        <color theme="1"/>
        <rFont val="Helvetica"/>
        <family val="2"/>
      </rPr>
      <t xml:space="preserve"> [M-H]-</t>
    </r>
  </si>
  <si>
    <t>part number</t>
  </si>
  <si>
    <t>description/comment</t>
  </si>
  <si>
    <t>Plate sealers</t>
  </si>
  <si>
    <t>Column oven</t>
  </si>
  <si>
    <t>LC-MS grade water</t>
  </si>
  <si>
    <t>2 (isocratic)</t>
  </si>
  <si>
    <t>RID Temperature</t>
  </si>
  <si>
    <t>RID Peakwidth Hz</t>
  </si>
  <si>
    <t>OpenLab data processing settings</t>
  </si>
  <si>
    <t>95-40 (1.5-12 min)</t>
  </si>
  <si>
    <t xml:space="preserve"> 40 (12-14 min), 25 (14.2-17 min)</t>
  </si>
  <si>
    <t>profile (full scan threshold 100)</t>
  </si>
  <si>
    <t>Category</t>
  </si>
  <si>
    <t>Merck, Darmstadt, Germany</t>
  </si>
  <si>
    <t>1.15333.2500</t>
  </si>
  <si>
    <t>Honeywell Fluka, Seelze, Germany</t>
  </si>
  <si>
    <t>44-273-10X1ML</t>
  </si>
  <si>
    <t>Catalogue number</t>
  </si>
  <si>
    <t>Fujifilm Wako, Osaka, Japan</t>
  </si>
  <si>
    <t>018-21041</t>
  </si>
  <si>
    <t>MS tune</t>
  </si>
  <si>
    <t>ESI-L low Concentration tuning mix (100 mL)</t>
  </si>
  <si>
    <t>G1969-85000</t>
  </si>
  <si>
    <t>Water LC-MS grade LiChrosolv (2.5 L)</t>
  </si>
  <si>
    <t>A117-50</t>
  </si>
  <si>
    <t>Acetonitrile LC-MS grade LiChrosolv (2.5 L)</t>
  </si>
  <si>
    <t>1.00029.2500</t>
  </si>
  <si>
    <t>RID</t>
  </si>
  <si>
    <t>192-05355</t>
  </si>
  <si>
    <t>Ammonium acetate solution (1 mol/L)</t>
  </si>
  <si>
    <t>MS lockmass</t>
  </si>
  <si>
    <t>SG measurements (further details in Table S4)</t>
  </si>
  <si>
    <t>Binary pump (2 units)</t>
  </si>
  <si>
    <t>G7120A</t>
  </si>
  <si>
    <t>1290 High Speed Pump</t>
  </si>
  <si>
    <t>G7116B</t>
  </si>
  <si>
    <t>1290 MCT</t>
  </si>
  <si>
    <t>1290 Multisampler, with multiwash</t>
  </si>
  <si>
    <t>G1310B</t>
  </si>
  <si>
    <t>1260 Iso pump</t>
  </si>
  <si>
    <t>Isopump (lockmass)</t>
  </si>
  <si>
    <t>MassHunter</t>
  </si>
  <si>
    <t>version B08.00</t>
  </si>
  <si>
    <t>G1607-60000</t>
  </si>
  <si>
    <t>Splitter assembly</t>
  </si>
  <si>
    <t>Splitter 1:100 (lockmass)</t>
  </si>
  <si>
    <t>OpenLab</t>
  </si>
  <si>
    <t>version 2.4</t>
  </si>
  <si>
    <t>1260 RID</t>
  </si>
  <si>
    <t>1260 Quaternary pump</t>
  </si>
  <si>
    <t>UG-D (Japan-only) or UG-alpha (rest of the world)</t>
  </si>
  <si>
    <t>250µL tips</t>
  </si>
  <si>
    <t>19477-002</t>
  </si>
  <si>
    <t>Peltier 3-position thermal station and 400W chiller</t>
  </si>
  <si>
    <t>G5498B#038 and G5498B#024</t>
  </si>
  <si>
    <t>Vworks</t>
  </si>
  <si>
    <t>version 19.1.4</t>
  </si>
  <si>
    <t>Insert deepwell plate</t>
  </si>
  <si>
    <t>Insert PCR plate</t>
  </si>
  <si>
    <t>Bravo Automated Liquid Handling Platform</t>
  </si>
  <si>
    <t>G5562-90000B</t>
  </si>
  <si>
    <t>2mL NUNC round bottom 96-well plate</t>
  </si>
  <si>
    <t>96-well expanded volume V bottom microplate</t>
  </si>
  <si>
    <t>0.2mL full-skirted 96-well plate</t>
  </si>
  <si>
    <t>PCR-96-MJ</t>
  </si>
  <si>
    <t>Automation reservoirs 220 mL</t>
  </si>
  <si>
    <t>1064-05-6</t>
  </si>
  <si>
    <t>Universal lids PS</t>
  </si>
  <si>
    <t>Rapid SlitSeal</t>
  </si>
  <si>
    <t>250003JP</t>
  </si>
  <si>
    <t>RSS-S96-80122</t>
  </si>
  <si>
    <t>PlateLoc thermal microplate sealer</t>
  </si>
  <si>
    <t>0.90 inch thick flexible insert</t>
  </si>
  <si>
    <t>Peelable aluminium roll</t>
  </si>
  <si>
    <t>PX1 PCR Plate Sealer</t>
  </si>
  <si>
    <t>Pierce heat seals</t>
  </si>
  <si>
    <t>G5402A/G#01867-201</t>
  </si>
  <si>
    <t>0.18 inch thick insert</t>
  </si>
  <si>
    <t>24210-001</t>
  </si>
  <si>
    <t>1814000J1</t>
  </si>
  <si>
    <t>4Ti-0531</t>
  </si>
  <si>
    <t>3451 or 3464</t>
  </si>
  <si>
    <t>7000 centrifuge and plate rotor</t>
  </si>
  <si>
    <t>QY0206 E000 and p-751</t>
  </si>
  <si>
    <t>Ikeda Scientific, Tokyo, Japan</t>
  </si>
  <si>
    <t>Thermomixer plate insert</t>
  </si>
  <si>
    <t>Thermomixer 96-well PCR plate insert</t>
  </si>
  <si>
    <t>thermoblock plates</t>
  </si>
  <si>
    <t>thermoblock PCR plate 96</t>
  </si>
  <si>
    <t>G5550-12875</t>
  </si>
  <si>
    <t>18631-001</t>
  </si>
  <si>
    <t>G6550A</t>
  </si>
  <si>
    <t xml:space="preserve"> iFunnel Q-TOF with dual AJS electrospray source</t>
  </si>
  <si>
    <t>HP-0321 (0.1M) from the Biopolymer reference kit</t>
  </si>
  <si>
    <t>G1969-85003</t>
  </si>
  <si>
    <t>G1969-85001</t>
  </si>
  <si>
    <t>TFA (100mM in 90:10 ACN:H2O) from the API-TOF reference kit</t>
  </si>
  <si>
    <t>HP-0921 (2.5mM in ACN) from the API-TOF reference kit</t>
  </si>
  <si>
    <t>Purine (5mM in 90:10 ACN:H2O) from the Biopolymer reference kit or from the API-TOF reference kit</t>
  </si>
  <si>
    <t>G1969-85003 or G1969-85001</t>
  </si>
  <si>
    <t>Formic acid 99% LC-MS grade Optima (50 mL)</t>
  </si>
  <si>
    <t>Fisher Scientific, Hampton, NH, USA</t>
  </si>
  <si>
    <t>Sodium choride solution (1 mol/L, 500 mL)</t>
  </si>
  <si>
    <t>1:1 dilution of the stock solution with water</t>
  </si>
  <si>
    <t>3:1 serial dilution of the above solution with water</t>
  </si>
  <si>
    <t>191-01665</t>
  </si>
  <si>
    <t>Sodium chloride (500 g)</t>
  </si>
  <si>
    <t>Ammonium hydroxide solution (10 x 1 mL)</t>
  </si>
  <si>
    <t>2M NaCl solution prepared in water</t>
  </si>
  <si>
    <t>Integrator</t>
  </si>
  <si>
    <t>EZChrom integrator</t>
  </si>
  <si>
    <t>Integration events</t>
  </si>
  <si>
    <t>Width</t>
  </si>
  <si>
    <t>Threshold</t>
  </si>
  <si>
    <t>Minimum area</t>
  </si>
  <si>
    <t>0 - 0.02</t>
  </si>
  <si>
    <t>Integration off 1 (min)</t>
  </si>
  <si>
    <t>Integration off 2 (min)</t>
  </si>
  <si>
    <t>0.07 - 0.09</t>
  </si>
  <si>
    <t>Exp. RT</t>
  </si>
  <si>
    <t>Absolute RT (min)</t>
  </si>
  <si>
    <t>Relative RT window (%)</t>
  </si>
  <si>
    <t>Peak match</t>
  </si>
  <si>
    <t>largest height</t>
  </si>
  <si>
    <r>
      <t>Ammonium acetate 5mM in water, pH = 9.3 (adjusted with 0.04% NH</t>
    </r>
    <r>
      <rPr>
        <vertAlign val="subscript"/>
        <sz val="11"/>
        <color theme="1"/>
        <rFont val="Helvetica"/>
        <family val="2"/>
      </rPr>
      <t>4</t>
    </r>
    <r>
      <rPr>
        <sz val="11"/>
        <color theme="1"/>
        <rFont val="Helvetica"/>
        <family val="2"/>
      </rPr>
      <t>OH)</t>
    </r>
  </si>
  <si>
    <t>200402_S2_ZHN_EXP0007_LUNAPREurine-35C-optim3_057_QC01.abf</t>
  </si>
  <si>
    <t>UG-a model (rest of the world)</t>
  </si>
  <si>
    <t>UG-D model (Japan-only)</t>
  </si>
  <si>
    <t>Feature list row filter</t>
  </si>
  <si>
    <t>40-1200</t>
  </si>
  <si>
    <t>SMILES</t>
  </si>
  <si>
    <t>Comment</t>
  </si>
  <si>
    <t>QCRSCgamma</t>
  </si>
  <si>
    <t>M001</t>
  </si>
  <si>
    <t>N-Acetylleucine</t>
  </si>
  <si>
    <t>[M+H]+</t>
  </si>
  <si>
    <t>WXNXCEHXYPACJF-ZETCQYMHSA-N</t>
  </si>
  <si>
    <t>CC(C)C[C@@H](C(=O)O)N=C(C)O</t>
  </si>
  <si>
    <t>M002</t>
  </si>
  <si>
    <t>Methylhippuric acid</t>
  </si>
  <si>
    <t>C10H11NO3</t>
  </si>
  <si>
    <t>XTKVNQKOTKPCKM-UHFFFAOYSA-N</t>
  </si>
  <si>
    <t>COC(=O)CN=C(c1ccccc1)O</t>
  </si>
  <si>
    <t>M003</t>
  </si>
  <si>
    <t>Food and drug / Other food compounds / Purines</t>
  </si>
  <si>
    <t>Cn1cnc2c1c(=O)n(C)c(=O)n2C</t>
  </si>
  <si>
    <t>M004</t>
  </si>
  <si>
    <t>3-Methyloxyindole</t>
  </si>
  <si>
    <t>Others / Indoles</t>
  </si>
  <si>
    <t>BBZCPUCZKLTAJQ-UHFFFAOYSA-N</t>
  </si>
  <si>
    <t>CC1c2ccccc2N=C1O</t>
  </si>
  <si>
    <t>M005</t>
  </si>
  <si>
    <t>Piperlonguminine</t>
  </si>
  <si>
    <t>Food and drug / Phenolic compounds</t>
  </si>
  <si>
    <t>CC(C)CN=C(/C=C/C=C/c1ccc2c(c1)OCO2)O</t>
  </si>
  <si>
    <t>M006</t>
  </si>
  <si>
    <t>Picolinoylglycine</t>
  </si>
  <si>
    <t>or Isonicotinylglycine</t>
  </si>
  <si>
    <t>MNYZGNSHBPLAFN-UHFFFAOYSA-N</t>
  </si>
  <si>
    <t>C1=CC=NC(=C1)C(=O)NCC(=O)O</t>
  </si>
  <si>
    <t>M007</t>
  </si>
  <si>
    <t>Jenamidine B</t>
  </si>
  <si>
    <t>or N5-(4-methoxybenzy)glutamine</t>
  </si>
  <si>
    <t>NYTQGZMVBWBCMT-SOFGYWHQSA-N</t>
  </si>
  <si>
    <t>CC(C=C(C)C(=O)NC1=CC(=O)C2(N1CCC2)O)O</t>
  </si>
  <si>
    <t>M008</t>
  </si>
  <si>
    <t>c1ccc(cc1)/C=C/C(=NCC(=O)O)O</t>
  </si>
  <si>
    <t>M009</t>
  </si>
  <si>
    <t>N-Acetylmethionine</t>
  </si>
  <si>
    <t>C7H13NO3S</t>
  </si>
  <si>
    <t>XUYPXLNMDZIRQH-LURJTMIESA-N</t>
  </si>
  <si>
    <t>CC(=N[C@@H](CCSC)C(=O)O)O</t>
  </si>
  <si>
    <t>M010</t>
  </si>
  <si>
    <t>JDTWZSUNGHMMJM-UHFFFAOYSA-N</t>
  </si>
  <si>
    <t>CCC(C)C(C(=O)O)NC(=O)C</t>
  </si>
  <si>
    <t>M011</t>
  </si>
  <si>
    <t>Salicyluric acid</t>
  </si>
  <si>
    <t>Food and drug / Phenolic compounds / Phenolic acids / Benzoic acids / Amino acid derivatives</t>
  </si>
  <si>
    <t>ONJSZLXSECQROL-UHFFFAOYSA-N</t>
  </si>
  <si>
    <t>c1ccc(c(c1)C(=NCC(=O)O)O)O</t>
  </si>
  <si>
    <t>M012</t>
  </si>
  <si>
    <t>Phenylalanyl-Hydroxyproline</t>
  </si>
  <si>
    <t>[M+H-H2O]+</t>
  </si>
  <si>
    <t>not molecular ion, dipeptide</t>
  </si>
  <si>
    <t>WJSNJMXOBDSZDL-UHFFFAOYSA-N</t>
  </si>
  <si>
    <t>C1C(CN(C1C(=O)O)C(=O)C(CC2=CC=CC=C2)N)O</t>
  </si>
  <si>
    <t>M013</t>
  </si>
  <si>
    <t>C9H9NO3</t>
  </si>
  <si>
    <t>c1ccc(cc1)C(=NCC(=O)O)O</t>
  </si>
  <si>
    <t>M014</t>
  </si>
  <si>
    <t>Glycochenodeoxycholic acid</t>
  </si>
  <si>
    <t>not molecular ion</t>
  </si>
  <si>
    <t>C26H43NO5</t>
  </si>
  <si>
    <t>GHCZAUBVMUEKKP-GYPHWSFCSA-N</t>
  </si>
  <si>
    <t>C[C@H](CCC(=NCC(=O)O)O)[C@H]1CC[C@H]2[C@H]3[C@H](CC[C@]12C)[C@@]1(C)CC[C@H](C[C@H]1C[C@H]3O)O</t>
  </si>
  <si>
    <t>M015</t>
  </si>
  <si>
    <t>Phenylacetylglycine</t>
  </si>
  <si>
    <t>UTYVDVLMYQPLQB-UHFFFAOYSA-N</t>
  </si>
  <si>
    <t>c1ccc(cc1)CC(=NCC(=O)O)O</t>
  </si>
  <si>
    <t>M016</t>
  </si>
  <si>
    <t>Food and drug / Phenolic compounds / Phenolic acids / Aromatic carboxylic acids / Benzoic acids</t>
  </si>
  <si>
    <t>c1cc(c(cc1N)O)C(=O)O</t>
  </si>
  <si>
    <t>M017</t>
  </si>
  <si>
    <t>N-Acetyl-S-(N-allylthiocarbamoyl)cysteine</t>
  </si>
  <si>
    <t>Acetylated amino acids / Amino acid conjugates and peptides</t>
  </si>
  <si>
    <t>DJFUZUUKZXAXBZ-ZETCQYMHSA-N</t>
  </si>
  <si>
    <t>CC(=O)NC(CSC(=S)NCC=C)C(=O)O</t>
  </si>
  <si>
    <t>M018</t>
  </si>
  <si>
    <t>Food and drug / Drug</t>
  </si>
  <si>
    <t>CC(=Nc1ccc(cc1)O)O</t>
  </si>
  <si>
    <t>M019</t>
  </si>
  <si>
    <t>Isoquinoline</t>
  </si>
  <si>
    <t>Food and drug / Other food compounds / Pyridines / Quinolines (food source not clear)</t>
  </si>
  <si>
    <t>C9H7N</t>
  </si>
  <si>
    <t>AWJUIBRHMBBTKR-UHFFFAOYSA-N</t>
  </si>
  <si>
    <t>C1=CC=C2C=NC=CC2=C1</t>
  </si>
  <si>
    <t>M020</t>
  </si>
  <si>
    <t>Theophylline and Theobromine co-eluting</t>
  </si>
  <si>
    <t>Cn1cnc2c1c(=O)n(C)c(n2)O</t>
  </si>
  <si>
    <t>M021</t>
  </si>
  <si>
    <t>Isovalerylglycine</t>
  </si>
  <si>
    <t>or 2-Methylbutyrylglycine</t>
  </si>
  <si>
    <t>ZRQXMKMBBMNNQC-UHFFFAOYSA-N</t>
  </si>
  <si>
    <t>CC(C)CC(=O)NCC(=O)O</t>
  </si>
  <si>
    <t>M022</t>
  </si>
  <si>
    <t>Dihydrothymine</t>
  </si>
  <si>
    <t>NBAKTGXDIBVZOO-UHFFFAOYSA-N</t>
  </si>
  <si>
    <t>CC1CN=C(N=C1O)O</t>
  </si>
  <si>
    <t>M023</t>
  </si>
  <si>
    <t>1,3,7-Trimethyluric acid</t>
  </si>
  <si>
    <t>C8H10N4O3</t>
  </si>
  <si>
    <t>BYXCFUMGEBZDDI-UHFFFAOYSA-N</t>
  </si>
  <si>
    <t>Cn1c2c(nc1O)n(C)c(=O)n(C)c2=O</t>
  </si>
  <si>
    <t>M024</t>
  </si>
  <si>
    <t>N-Acetyltryptophan</t>
  </si>
  <si>
    <t>C13H14N2O3</t>
  </si>
  <si>
    <t>DZTHIGRZJZPRDV-LBPRGKRZSA-N</t>
  </si>
  <si>
    <t>CC(=N[C@@H](Cc1c[nH]c2ccccc12)C(=O)O)O</t>
  </si>
  <si>
    <t>M025</t>
  </si>
  <si>
    <t>Lysyl-glutamine</t>
  </si>
  <si>
    <t>high abundance, not molecular ion, dipeptide</t>
  </si>
  <si>
    <t>OAPNERBWQWUPTI-UHFFFAOYSA-N</t>
  </si>
  <si>
    <t>C(CCN)CC(C(=O)NC(CCC(=O)N)C(=O)O)N</t>
  </si>
  <si>
    <t>M026</t>
  </si>
  <si>
    <t>CC(=NCCCC(=O)O)O</t>
  </si>
  <si>
    <t>M027</t>
  </si>
  <si>
    <t>Hydroxyprolyl-Leucine</t>
  </si>
  <si>
    <t>dipeptide</t>
  </si>
  <si>
    <t>LQFJGLSIESIIOM-UHFFFAOYSA-N</t>
  </si>
  <si>
    <t>M028</t>
  </si>
  <si>
    <t>N-Acetyltyrosine</t>
  </si>
  <si>
    <t>C11H13NO4</t>
  </si>
  <si>
    <t>CAHKINHBCWCHCF-JTQLQIEISA-N</t>
  </si>
  <si>
    <t>CC(=N[C@@H](Cc1ccc(cc1)O)C(=O)O)O</t>
  </si>
  <si>
    <t>M029</t>
  </si>
  <si>
    <t>2-Piperidone</t>
  </si>
  <si>
    <t>Food and drug / Other food compounds</t>
  </si>
  <si>
    <t>C1CCN=C(C1)O</t>
  </si>
  <si>
    <t>M030</t>
  </si>
  <si>
    <t>Food and drug / Other food compounds / Pyridines (food source not clear maybe home medication)</t>
  </si>
  <si>
    <t>MKNHUAILAQZBTQ-UHFFFAOYSA-N</t>
  </si>
  <si>
    <t>C1CN2C(=NC3=C(C2=O)C=C(C=C3)O)C1O</t>
  </si>
  <si>
    <t>M031</t>
  </si>
  <si>
    <t>N-Acetylalanine</t>
  </si>
  <si>
    <t>C5H9NO3</t>
  </si>
  <si>
    <t>KTHDTJVBEPMMGL-UHFFFAOYSA-N</t>
  </si>
  <si>
    <t>CC(C(=O)O)N=C(C)O</t>
  </si>
  <si>
    <t>M032</t>
  </si>
  <si>
    <t>(5Z,8Z)-Tetradecadienoylcarnitine</t>
  </si>
  <si>
    <t>REUVFPFCXKWJQA-UTJQPWESSA-N</t>
  </si>
  <si>
    <t>CCCCCC=CCC=CCCCC(=O)OC(CC(=O)[O-])C[N+](C)(C)C</t>
  </si>
  <si>
    <t>M033</t>
  </si>
  <si>
    <t>VFYGOZNDDVMNNT-UHFFFAOYSA-N</t>
  </si>
  <si>
    <t>CCCCCCCCCC=CC(=O)C(CC(=O)[O-])(C[N+](C)(C)C)O</t>
  </si>
  <si>
    <t>M034</t>
  </si>
  <si>
    <t>LZOSYCMHQXPBFU-OAHLLOKOSA-N</t>
  </si>
  <si>
    <t>CCCCCCCCCC(=O)O[C@H](CC(=O)[O-])C[N+](C)(C)C</t>
  </si>
  <si>
    <t>M035</t>
  </si>
  <si>
    <t>CN1CCCN=C1/C=C/c1cccs1</t>
  </si>
  <si>
    <t>M036</t>
  </si>
  <si>
    <t>high abundance</t>
  </si>
  <si>
    <t>MPSPNFAQQQMFLK-UHFFFAOYSA-N</t>
  </si>
  <si>
    <t>CCCCCCCCC(=O)OC(CC(=O)[O-])C[N+](C)(C)C</t>
  </si>
  <si>
    <t>M037</t>
  </si>
  <si>
    <t>Indoleacryloylglycine</t>
  </si>
  <si>
    <t>C1=CC=C2C(=C1)C(=CN2)C=CC(=O)NCC(=O)O</t>
  </si>
  <si>
    <t>M038</t>
  </si>
  <si>
    <t>9-Decenoylcarnitine</t>
  </si>
  <si>
    <t>GOOOCIIXFLVRAG-UHFFFAOYSA-N</t>
  </si>
  <si>
    <t>C[N+](C)(C)CC(CC(=O)[O-])OC(=O)CCCCCCCC=C</t>
  </si>
  <si>
    <t>M039</t>
  </si>
  <si>
    <t>(9Z)-3-Hydroxydodecenoylcarnitine</t>
  </si>
  <si>
    <t>PKPXVGIKUXUYEF-SREVYHEPSA-N</t>
  </si>
  <si>
    <t>CCC=CCCCCCC(CC(=O)OC(CC(=O)[O-])C[N+](C)(C)C)O</t>
  </si>
  <si>
    <t>M040</t>
  </si>
  <si>
    <t>3-Hydroxynonanoylcarnitine</t>
  </si>
  <si>
    <t>high abundance, not molecular ion</t>
  </si>
  <si>
    <t>ZILZDFSDUXZZAT-UHFFFAOYSA-N</t>
  </si>
  <si>
    <t>CCCCCCC(CC(=O)OC(CC(=O)[O-])C[N+](C)(C)C)O</t>
  </si>
  <si>
    <t>M041</t>
  </si>
  <si>
    <t>CCCCCCCC(=O)O[C@H](CC(=O)[O-])C[N+](C)(C)C</t>
  </si>
  <si>
    <t>M042</t>
  </si>
  <si>
    <t>GHOKWGTUZJEAQD-ZETCQYMHSA-N</t>
  </si>
  <si>
    <t>CC(C)(CO)[C@H](C(=NCCC(=O)O)O)O</t>
  </si>
  <si>
    <t>M043</t>
  </si>
  <si>
    <t>VJPIDPQNAYWULC-UHFFFAOYSA-N</t>
  </si>
  <si>
    <t>C[N+](C)(C)C(CCC(=O)[O-])OC(=O)CCCCCCCCCCC(=O)O</t>
  </si>
  <si>
    <t>M044</t>
  </si>
  <si>
    <t>(2E,5Z,7E)-Decatrienoylcarnitine</t>
  </si>
  <si>
    <t>DUQXBEFMRJGSKH-PJQYHSPVSA-N</t>
  </si>
  <si>
    <t>CCC=CC=CCC=CC(=O)OC(CC(=O)[O-])C[N+](C)(C)C</t>
  </si>
  <si>
    <t>M045</t>
  </si>
  <si>
    <t>VDPCTFWULDLKHT-UHFFFAOYSA-N</t>
  </si>
  <si>
    <t>CCCCCCC(=O)OC(CC(=O)[O-])C[N+](C)(C)C</t>
  </si>
  <si>
    <t>M046</t>
  </si>
  <si>
    <t>trans-2-Octenoylcarnitine</t>
  </si>
  <si>
    <t>LOSHAHDSFZXVCT-WTNCMQEWSA-N</t>
  </si>
  <si>
    <t>CCCCC/C=C/C(=O)O[C@H](CC(=O)[O-])C[N+](C)(C)C</t>
  </si>
  <si>
    <t>M047</t>
  </si>
  <si>
    <t>Quinoline</t>
  </si>
  <si>
    <t>Food and drug / Other food compounds / Pyridines / Quinolines</t>
  </si>
  <si>
    <t>SMWDFEZZVXVKRB-UHFFFAOYSA-N</t>
  </si>
  <si>
    <t>c1ccc2c(c1)cccn2</t>
  </si>
  <si>
    <t>M048</t>
  </si>
  <si>
    <t>6-keto-Decanoylcarnitine</t>
  </si>
  <si>
    <t>DZALQUYFNHIYDL-UHFFFAOYSA-N</t>
  </si>
  <si>
    <t>CCCCC(=O)CCCCC(=O)OC(CC(=O)[O-])C[N+](C)(C)C</t>
  </si>
  <si>
    <t>M049</t>
  </si>
  <si>
    <t>COC(=O)C(C1CCCCN1)C2=CC=CC=C2</t>
  </si>
  <si>
    <t>M050</t>
  </si>
  <si>
    <t>VVPRQWTYSNDTEA-LLVKDONJSA-N</t>
  </si>
  <si>
    <t>CCCCCC(=O)O[C@H](CC(=O)[O-])C[N+](C)(C)C</t>
  </si>
  <si>
    <t>M051</t>
  </si>
  <si>
    <t>Pyrraline</t>
  </si>
  <si>
    <t>Food and drug / Other food compounds / Amino acid derivative</t>
  </si>
  <si>
    <t>or furosine or pyridosine or aldosine</t>
  </si>
  <si>
    <t>VTYFITADLSVOAS-UHFFFAOYSA-N</t>
  </si>
  <si>
    <t>CCCCCCCCCC(=O)OC(CC(=O)[O-])C[N+](C)(C)C</t>
  </si>
  <si>
    <t>M052</t>
  </si>
  <si>
    <t>CCN(CC)CC(=Nc1c(C)cccc1C)O</t>
  </si>
  <si>
    <t>M053</t>
  </si>
  <si>
    <t>Nudifloramide</t>
  </si>
  <si>
    <t>Vitamins, co-enzymes / Nicotinamides / Others</t>
  </si>
  <si>
    <t>Cn1cc(ccc1=O)C(=N)O</t>
  </si>
  <si>
    <t>M054</t>
  </si>
  <si>
    <t>Heptenoylcarnitine</t>
  </si>
  <si>
    <t>C14H25NO4</t>
  </si>
  <si>
    <t>SINCLVXIUJMWSH-CMDGGOBGSA-N</t>
  </si>
  <si>
    <t>C(CC([O-])=O)(C[N+](C)(C)C)OC(=O)/C=C/CCCC</t>
  </si>
  <si>
    <t>M055</t>
  </si>
  <si>
    <t>C13H16N2O4</t>
  </si>
  <si>
    <t>c1ccc(cc1)CC(=N[C@@H](CCC(=N)O)C(=O)O)O</t>
  </si>
  <si>
    <t>M056</t>
  </si>
  <si>
    <t>JUAQYRSUSCWTQK-BQYQJAHWSA-N</t>
  </si>
  <si>
    <t>CCCC=CC(=O)OC(CC(=O)[O-])C[N+](C)(C)C</t>
  </si>
  <si>
    <t>M057</t>
  </si>
  <si>
    <t>CCCCC(=O)O[C@H](CC(=O)[O-])C[N+](C)(C)C</t>
  </si>
  <si>
    <t>M058</t>
  </si>
  <si>
    <t>Prolyl-Threonine</t>
  </si>
  <si>
    <t>GVUVRRPYYDHHGK-UHFFFAOYSA-N</t>
  </si>
  <si>
    <t>CC(C(C(=O)O)NC(=O)C1CCCN1)O</t>
  </si>
  <si>
    <t>M059</t>
  </si>
  <si>
    <t>Vanilloylglycine</t>
  </si>
  <si>
    <t>C10H11NO5</t>
  </si>
  <si>
    <t>LOODYTDRRBLQNH-UHFFFAOYSA-N</t>
  </si>
  <si>
    <t>COC1=C(C=CC(=C1)C(=O)NCC(=O)O)O</t>
  </si>
  <si>
    <t>M060</t>
  </si>
  <si>
    <t>4-Hydroxylidocaine</t>
  </si>
  <si>
    <t>ZCGIIZBUSSWEFR-UHFFFAOYSA-N</t>
  </si>
  <si>
    <t>C1(C=C(O)C(C)=CC=1C)NC(=O)CN(CC)CC</t>
  </si>
  <si>
    <t>M061</t>
  </si>
  <si>
    <t>WURBQCVBQNMUQT-RMKNXTFCSA-N</t>
  </si>
  <si>
    <t>CC=C(C)C(=O)OC(CC(=O)[O-])C[N+](C)(C)C</t>
  </si>
  <si>
    <t>M062</t>
  </si>
  <si>
    <t>1-Methylxanthine</t>
  </si>
  <si>
    <t>high abundance, not resolved from 3- and 7-Methylxanthine</t>
  </si>
  <si>
    <t>MVOYJPOZRLFTCP-UHFFFAOYSA-N</t>
  </si>
  <si>
    <t>Cn1c(=O)c2c([nH]cn2)nc1O</t>
  </si>
  <si>
    <t>M063</t>
  </si>
  <si>
    <t>N-Acetylalliin</t>
  </si>
  <si>
    <t>Food and drug / Other food compounds / Amino acid derivative / Sulfoxides</t>
  </si>
  <si>
    <t>CC(=O)NC(CS(=O)CC=C)C(=O)O</t>
  </si>
  <si>
    <t>M064</t>
  </si>
  <si>
    <t>Cn1ccc(=O)c(c1)C(=N)O</t>
  </si>
  <si>
    <t>M065</t>
  </si>
  <si>
    <t>3-Methylglutarylcarnitine</t>
  </si>
  <si>
    <t>HFCPFJNSBPQJDP-UHFFFAOYSA-N</t>
  </si>
  <si>
    <t>CC(CC(=O)[O-])CC(=O)OC(CC(=O)O)C[N+](C)(C)C</t>
  </si>
  <si>
    <t>M066</t>
  </si>
  <si>
    <t>Food and drug / Phenolic compounds / Catechols / Amino acid derivatives</t>
  </si>
  <si>
    <t>HJLNKWYSKFDHDG-UHFFFAOYSA-N</t>
  </si>
  <si>
    <t>C1=CC(=C(C=C1NC(=O)CCC(C(=O)O)N)O)O</t>
  </si>
  <si>
    <t>M067</t>
  </si>
  <si>
    <t>high abundance, or isobutyrylcarnitine</t>
  </si>
  <si>
    <t>QWYFHHGCZUCMBN-SECBINFHSA-N</t>
  </si>
  <si>
    <t>CCCC(=O)O[C@H](CC(=O)[O-])C[N+](C)(C)C</t>
  </si>
  <si>
    <t>M068</t>
  </si>
  <si>
    <t>Glycocholic acid</t>
  </si>
  <si>
    <t>C26H43NO6</t>
  </si>
  <si>
    <t>RFDAIACWWDREDC-FRVQLJSFSA-N</t>
  </si>
  <si>
    <t>C[C@H](CCC(=NCC(=O)O)O)[C@H]1CC[C@H]2[C@H]3[C@H](C[C@@H]([C@]12C)O)[C@@]1(C)CC[C@H](C[C@H]1C[C@H]3O)O</t>
  </si>
  <si>
    <t>M069</t>
  </si>
  <si>
    <t>Cc1cnc(CS(=O)c2nc3ccc(cc3[nH]2)OC)c(C)c1OC</t>
  </si>
  <si>
    <t>M070</t>
  </si>
  <si>
    <t>PEDXUVCGOLSNLQ-WUJLRWPWSA-N</t>
  </si>
  <si>
    <t>C[C@H]([C@@H](C(=O)O)N=C(C)O)O</t>
  </si>
  <si>
    <t>M071</t>
  </si>
  <si>
    <t>Vitamins, co-enzymes / Nicotinamides</t>
  </si>
  <si>
    <t>c1cc(cnc1)C(=N)O</t>
  </si>
  <si>
    <t>M072</t>
  </si>
  <si>
    <t>3-Hydroxyoctanoylcarnitine</t>
  </si>
  <si>
    <t>LUBMSOHGUAAXAM-UHFFFAOYSA-N</t>
  </si>
  <si>
    <t>CCCCCC(CC(=O)OC(CC(=O)[O-])C[N+](C)(C)C)O</t>
  </si>
  <si>
    <t>M073</t>
  </si>
  <si>
    <t>Cn1c2c(c(=O)n(C)c1=O)nc([nH]2)O</t>
  </si>
  <si>
    <t>M074</t>
  </si>
  <si>
    <t>Cn1c(c(c(=O)n(C)c1=O)N=CO)N</t>
  </si>
  <si>
    <t>M075</t>
  </si>
  <si>
    <t>CC=CC(=O)OC(CC(=O)[O-])C[N+](C)(C)C</t>
  </si>
  <si>
    <t>M076</t>
  </si>
  <si>
    <t>c1ccc2c(c1)c(=O)cc(C(=O)O)[nH]2</t>
  </si>
  <si>
    <t>M077</t>
  </si>
  <si>
    <t>CCC(=O)O[C@H](CC(=O)[O-])C[N+](C)(C)C</t>
  </si>
  <si>
    <t>M078</t>
  </si>
  <si>
    <t>CN1C=NC2=C(C1=O)NC=N2</t>
  </si>
  <si>
    <t>M079</t>
  </si>
  <si>
    <t>Others / Pyrrolidines</t>
  </si>
  <si>
    <t>CC(=O)NCCCN1CCCC1=O</t>
  </si>
  <si>
    <t>M080</t>
  </si>
  <si>
    <t>Threoninyl-Proline</t>
  </si>
  <si>
    <t>QOLYAJSZHIJCTO-UHFFFAOYSA-N</t>
  </si>
  <si>
    <t>CC(C(C(=O)N1CCCC1C(=O)O)N)O</t>
  </si>
  <si>
    <t>M081</t>
  </si>
  <si>
    <t>5-Hydroxyindoleacetic acid</t>
  </si>
  <si>
    <t>C10H9NO3</t>
  </si>
  <si>
    <t>DUUGKQCEGZLZNO-UHFFFAOYSA-N</t>
  </si>
  <si>
    <t>c1cc2c(cc1O)c(CC(=O)O)c[nH]2</t>
  </si>
  <si>
    <t>M082</t>
  </si>
  <si>
    <t>Sulforaphane-N-Acetylcysteine</t>
  </si>
  <si>
    <t>IIHBKTCHILXGOT-UHFFFAOYSA-N</t>
  </si>
  <si>
    <t>CC(=O)NC(CSC(=S)NCCCCS(=O)C)C(=O)O</t>
  </si>
  <si>
    <t>M083</t>
  </si>
  <si>
    <t>C1=CC(=CC(=C1)O)C(=O)NCC(=O)O</t>
  </si>
  <si>
    <t>M084</t>
  </si>
  <si>
    <t>Cn1c2c(nc1O)nc(n(C)c2=O)O</t>
  </si>
  <si>
    <t>M085</t>
  </si>
  <si>
    <t>FZNMMFIPIGBAJL-UHFFFAOYSA-N</t>
  </si>
  <si>
    <t>C1CC(NC(C1)C(=O)O)C2=CNC(CC2)C(=O)O</t>
  </si>
  <si>
    <t>M086</t>
  </si>
  <si>
    <t>N-Acetylglutamic acid</t>
  </si>
  <si>
    <t>RFMMMVDNIPUKGG-YFKPBYRVSA-N</t>
  </si>
  <si>
    <t>CC(=N[C@@H](CCC(=O)O)C(=O)O)O</t>
  </si>
  <si>
    <t>M087</t>
  </si>
  <si>
    <t>Acetaminophen mercapturate</t>
  </si>
  <si>
    <t>C13H16N2O5S</t>
  </si>
  <si>
    <t>DVPRQNKJGQEICH-JTQLQIEISA-N</t>
  </si>
  <si>
    <t>CC(=O)NC1=CC(=C(C=C1)O)SCC(C(=O)O)NC(=O)C</t>
  </si>
  <si>
    <t>M088</t>
  </si>
  <si>
    <t>VYEONLJQPYRKAN-GHMZBOCLSA-N</t>
  </si>
  <si>
    <t>CCCC(CC(=O)OC(CC(=O)[O-])C[N+](C)(C)C)O</t>
  </si>
  <si>
    <t>M089</t>
  </si>
  <si>
    <t>Indoleacetylglutamine</t>
  </si>
  <si>
    <t>DVJIJAYHBZALOJ-UHFFFAOYSA-N</t>
  </si>
  <si>
    <t>C1=CC=C2C(=C1)C(=CN2)CC(=O)NC(CCC(=O)N)C(=O)O</t>
  </si>
  <si>
    <t>M090</t>
  </si>
  <si>
    <t>Food and drug / Phenolic compounds / Polyphenols / Lignans</t>
  </si>
  <si>
    <t>C24H26O10</t>
  </si>
  <si>
    <t>O[C@@H]1[C@@H](O)[C@H](OC2=CC=CC(C[C@H]3[C@H](CC4=CC(O)=CC=C4)COC3=O)=C2)O[C@@H]([C@H]1O)C(O)=O</t>
  </si>
  <si>
    <t>M091</t>
  </si>
  <si>
    <t>3-Ureidopropionic acid</t>
  </si>
  <si>
    <t>Others / Ureas</t>
  </si>
  <si>
    <t>high ppm most likely due to co-eluting peaks with similar m/z</t>
  </si>
  <si>
    <t>JSJWCHRYRHKBBW-UHFFFAOYSA-N</t>
  </si>
  <si>
    <t>C(CNC(=N)O)C(=O)O</t>
  </si>
  <si>
    <t>M092</t>
  </si>
  <si>
    <t>CC(=O)NC1=CC=C(C=C1)OS(=O)(=O)O</t>
  </si>
  <si>
    <t>M093</t>
  </si>
  <si>
    <t>Indoxyl sulfate</t>
  </si>
  <si>
    <t>[M+H-SO3]+</t>
  </si>
  <si>
    <t>C8H7NO4S</t>
  </si>
  <si>
    <t>c1ccc2c(c1)c(c[nH]2)OS(=O)(=O)O</t>
  </si>
  <si>
    <t>M094</t>
  </si>
  <si>
    <t>N-Acetylaspartic acid</t>
  </si>
  <si>
    <t>CC(=N[C@@H](CC(=O)O)C(=O)O)O</t>
  </si>
  <si>
    <t>M095</t>
  </si>
  <si>
    <t>Grandisine C</t>
  </si>
  <si>
    <t>WNDBXOYUMYCREE-NAYUARGSSA-N</t>
  </si>
  <si>
    <t>CC1CC(CC2=C1C(=O)C3C4CCCN4CCC3O2)O</t>
  </si>
  <si>
    <t>M096</t>
  </si>
  <si>
    <t>5-Hydroxyomeprazole</t>
  </si>
  <si>
    <t>CMZHQFXXAAIBKE-UHFFFAOYSA-N</t>
  </si>
  <si>
    <t>CC1=C(C(=CN=C1CS(=O)C2=NC3=C(N2)C=C(C=C3)OC)CO)OC</t>
  </si>
  <si>
    <t>M097</t>
  </si>
  <si>
    <t>N-Methylhydantoin</t>
  </si>
  <si>
    <t>Others / Imidazolines</t>
  </si>
  <si>
    <t>C4H6N2O2</t>
  </si>
  <si>
    <t>RHYBFKMFHLPQPH-UHFFFAOYSA-N</t>
  </si>
  <si>
    <t>CN1CC(=O)NC1=O</t>
  </si>
  <si>
    <t>M098</t>
  </si>
  <si>
    <t>c1cc2c(cc(C(=O)O)nc2c(c1)O)O</t>
  </si>
  <si>
    <t>M099</t>
  </si>
  <si>
    <t>Food and drug / Phenolic compounds / Polyphenols / Isoflavonoids</t>
  </si>
  <si>
    <t>FXGSRMKCZRQRER-SXFAUFNYSA-N</t>
  </si>
  <si>
    <t>COC1=C(C=C2C(=C1)C(=O)C(=CO2)C3=CC=C(C=C3)OC4C(C(C(C(O4)C(=O)O)O)O)O)O</t>
  </si>
  <si>
    <t>M100</t>
  </si>
  <si>
    <t>2-Deoxyinosine</t>
  </si>
  <si>
    <t>C10H12N4O4</t>
  </si>
  <si>
    <t>VGONTNSXDCQUGY-RRKCRQDMSA-N</t>
  </si>
  <si>
    <t>C1[C@@H]([C@@H](CO)O[C@H]1n1cnc2c1ncnc2O)O</t>
  </si>
  <si>
    <t>M101</t>
  </si>
  <si>
    <t>Others / Phenols / Methoxyphenols / Pyrogallols</t>
  </si>
  <si>
    <t>SOHXEAWMMVSJFL-COGRHJPHSA-N</t>
  </si>
  <si>
    <t>C1=CC(=C(C(=C1)O)OC2C(C(C(C(O2)C(=O)O)O)O)O)O</t>
  </si>
  <si>
    <t>M102</t>
  </si>
  <si>
    <t>N-Acetylcytidine</t>
  </si>
  <si>
    <t>CC(=O)NC1=NC(=O)N(C=C1)C2C(C(C(O2)CO)O)O</t>
  </si>
  <si>
    <t>M103</t>
  </si>
  <si>
    <t>2-O-Methylinosine</t>
  </si>
  <si>
    <t>CO[C@@H]1[C@@H]([C@@H](CO)O[C@H]1n1cnc2c1ncnc2O)O</t>
  </si>
  <si>
    <t>M104</t>
  </si>
  <si>
    <t>9-Methylxanthine</t>
  </si>
  <si>
    <t>high ppm</t>
  </si>
  <si>
    <t>DHNIKYWYTSMDDA-UHFFFAOYSA-N</t>
  </si>
  <si>
    <t>Cn1cnc2c1nc(nc2O)O</t>
  </si>
  <si>
    <t>M105</t>
  </si>
  <si>
    <t>N-Methylglutamic acid</t>
  </si>
  <si>
    <t>XLBVNMSMFQMKEY-BYPYZUCNSA-N</t>
  </si>
  <si>
    <t>CNC(CCC(=O)O)C(=O)O</t>
  </si>
  <si>
    <t>M106</t>
  </si>
  <si>
    <t>Daidzein 4-O-glucuronide</t>
  </si>
  <si>
    <t>ATUYSKUVHUPXBV-ZFORQUDYSA-N</t>
  </si>
  <si>
    <t>C1=CC(=CC=C1C2=COC3=C(C2=O)C=CC(=C3)O)OC4C(C(C(C(O4)C(=O)O)O)O)O</t>
  </si>
  <si>
    <t>M107</t>
  </si>
  <si>
    <t>RDHQFKQIGNGIED-MRVPVSSYSA-N</t>
  </si>
  <si>
    <t>CC(=O)O[C@H](CC(=O)[O-])C[N+](C)(C)C</t>
  </si>
  <si>
    <t>M108</t>
  </si>
  <si>
    <t>CC(=N[C@@H](CCC(=N)O)C(=O)O)O</t>
  </si>
  <si>
    <t>M109</t>
  </si>
  <si>
    <t>Urea</t>
  </si>
  <si>
    <t>CH4N2O</t>
  </si>
  <si>
    <t>XSQUKJJJFZCRTK-UHFFFAOYSA-N</t>
  </si>
  <si>
    <t>C(=N)(N)O</t>
  </si>
  <si>
    <t>M110</t>
  </si>
  <si>
    <t>Asparaginyl-Valine</t>
  </si>
  <si>
    <t>KWBQPGIYEZKDEG-FSPLSTOPSA-N</t>
  </si>
  <si>
    <t>CC(C)C(C(=O)O)NC(=O)C(CC(=O)N)N</t>
  </si>
  <si>
    <t>M111</t>
  </si>
  <si>
    <t>Cc1cc2c(cc1C)n(C[C@@H]([C@@H]([C@@H](CO)O)O)O)c1c(c(nc(=O)n1)O)n2</t>
  </si>
  <si>
    <t>M112</t>
  </si>
  <si>
    <t>6-Hydroxy-5-Methoxyindole glucuronide</t>
  </si>
  <si>
    <t>Others / Indoles / Phenolic glycosides</t>
  </si>
  <si>
    <t>COC1=C(C=C2C(=C1)C=CN2)OC3C(C(C(C(O3)C(=O)O)O)O)O</t>
  </si>
  <si>
    <t>M113</t>
  </si>
  <si>
    <t>C1C=CN(C=C1C(=O)N)C2C(C(C(O2)CO)O)O</t>
  </si>
  <si>
    <t>M114</t>
  </si>
  <si>
    <t>N-Acetylasparagine</t>
  </si>
  <si>
    <t>CC(=N[C@@H](CC(=N)O)C(=O)O)O</t>
  </si>
  <si>
    <t>M115</t>
  </si>
  <si>
    <t>2,3-Dihydroxypyridine</t>
  </si>
  <si>
    <t>Others / Pyridines</t>
  </si>
  <si>
    <t>C5H5NO2</t>
  </si>
  <si>
    <t>GGOZGYRTNQBSSA-UHFFFAOYSA-N</t>
  </si>
  <si>
    <t>c1cc(c(nc1)O)O</t>
  </si>
  <si>
    <t>M116</t>
  </si>
  <si>
    <t>c1nc2c([nH]1)nc(nc2O)O</t>
  </si>
  <si>
    <t>M117</t>
  </si>
  <si>
    <t>C1CCC(CC1)NCCS(=O)(=O)O</t>
  </si>
  <si>
    <t>M118</t>
  </si>
  <si>
    <t>3-Methyluric acid  co-eluting</t>
  </si>
  <si>
    <t>Cn1c(=O)c2c([nH]c(n2)O)nc1O</t>
  </si>
  <si>
    <t>M119</t>
  </si>
  <si>
    <t>c1nc2c([nH]1)ncnc2O</t>
  </si>
  <si>
    <t>M120</t>
  </si>
  <si>
    <t>cis-Urocanic acid</t>
  </si>
  <si>
    <t>LOIYMIARKYCTBW-UPHRSURJSA-N</t>
  </si>
  <si>
    <t>C(=C\C(=O)O)\c1cnc[nH]1</t>
  </si>
  <si>
    <t>M121</t>
  </si>
  <si>
    <t>C8H15N3O4</t>
  </si>
  <si>
    <t>CC(=N[C@@H](CCCNC(=N)O)C(=O)O)O</t>
  </si>
  <si>
    <t>M122</t>
  </si>
  <si>
    <t>INGSNVSERUZOAK-UHFFFAOYSA-N</t>
  </si>
  <si>
    <t>c1ccc(cc1)C(C1CCCCN1)C(=O)O</t>
  </si>
  <si>
    <t>M123</t>
  </si>
  <si>
    <t>Methoxyacetaminophen glucuronide</t>
  </si>
  <si>
    <t>[M+NH4]+</t>
  </si>
  <si>
    <t>C15H19NO9</t>
  </si>
  <si>
    <t>GDCCQRYSPGZVPX-DKBOKBLXSA-N</t>
  </si>
  <si>
    <t>CC(=O)NC1=C(C=C(C=C1)OC2C(C(C(C(O2)C(=O)O)O)O)O)OC</t>
  </si>
  <si>
    <t>M124</t>
  </si>
  <si>
    <t>N,N-Dimethylguanosine</t>
  </si>
  <si>
    <t>CN(C)c1nc2c(c(n1)O)ncn2[C@H]1[C@@H]([C@@H]([C@@H](CO)O1)O)O</t>
  </si>
  <si>
    <t>M125</t>
  </si>
  <si>
    <t>5-Methylthioribose</t>
  </si>
  <si>
    <t>Sugars, sugar acids, sugar alcohols and derivatives / Monosaccharides / Pentoses</t>
  </si>
  <si>
    <t>CSCC1C(C(C(O1)O)O)O</t>
  </si>
  <si>
    <t>M126</t>
  </si>
  <si>
    <t>7-Methyluric acid</t>
  </si>
  <si>
    <t>YHNNPKUFPWLTOP-UHFFFAOYSA-N</t>
  </si>
  <si>
    <t>Cn1c2c(nc(nc2O)O)nc1O</t>
  </si>
  <si>
    <t>M127</t>
  </si>
  <si>
    <t>6-amino-5[N-methylformylamino]-1-methyluracil</t>
  </si>
  <si>
    <t>CC(=O)NC1=C(N(C(=O)NC1=O)C)N</t>
  </si>
  <si>
    <t>M128</t>
  </si>
  <si>
    <t>Food and drug / Other food compounds / Terpenoids</t>
  </si>
  <si>
    <t>not molecular ion, possible fragment of conjugated species</t>
  </si>
  <si>
    <t>AZKVWQKMDGGDSV-BCMRRPTOSA-N</t>
  </si>
  <si>
    <t>COC(=O)C1=COC(C2C1CC=C2CO)O</t>
  </si>
  <si>
    <t>M129</t>
  </si>
  <si>
    <t>3-Methylglutaconic acid</t>
  </si>
  <si>
    <t>possible fragment of conjugated species</t>
  </si>
  <si>
    <t>CC(=CC(=O)O)CC(=O)O</t>
  </si>
  <si>
    <t>M130</t>
  </si>
  <si>
    <t>RPUOVNROVSNPBD-UHFFFAOYSA-N</t>
  </si>
  <si>
    <t>CSC1=C(SC2=C1N=C3C(=O)NC(=NC3=N2)N)C(CO)O</t>
  </si>
  <si>
    <t>M131</t>
  </si>
  <si>
    <t>5-S-Methylthioadenosine</t>
  </si>
  <si>
    <t>CSC[C@@H]1[C@H]([C@H]([C@H](n2cnc3c(N)ncnc23)O1)O)O</t>
  </si>
  <si>
    <t>M132</t>
  </si>
  <si>
    <t>Adipoylcarnitine</t>
  </si>
  <si>
    <t>BSVHAXJKBCWVDA-SNVBAGLBSA-N</t>
  </si>
  <si>
    <t>C[N+](C)(C)C[C@@H](CC(=O)[O-])OC(=O)CCCCC(=O)O</t>
  </si>
  <si>
    <t>M133</t>
  </si>
  <si>
    <t>Folinic acid</t>
  </si>
  <si>
    <t>Vitamins, co-enzymes / Amino acid derivatives</t>
  </si>
  <si>
    <t>C20H23N7O7</t>
  </si>
  <si>
    <t>VVIAGPKUTFNRDU-ABLWVSNPSA-N</t>
  </si>
  <si>
    <t>c1cc(ccc1C(=O)N[C@@H](CCC(=O)O)C(=O)O)NCC1CNc2c(c(nc(=N)[nH]2)O)N1C=O</t>
  </si>
  <si>
    <t>M134</t>
  </si>
  <si>
    <t>C14H17NO8</t>
  </si>
  <si>
    <t>CC(=Nc1ccc(cc1)O[C@H]1[C@@H]([C@H]([C@@H]([C@@H](C(=O)O)O1)O)O)O)O</t>
  </si>
  <si>
    <t>M135</t>
  </si>
  <si>
    <t>2-Aminocaprylic acid</t>
  </si>
  <si>
    <t>MCFA / Monocarboxylic acid / Amino FA</t>
  </si>
  <si>
    <t>AKVBCGQVQXPRLD-UHFFFAOYSA-N</t>
  </si>
  <si>
    <t>CCCCCCC(C(=O)O)N</t>
  </si>
  <si>
    <t>M136</t>
  </si>
  <si>
    <t>Phenylalanine betaine</t>
  </si>
  <si>
    <t>C12H17NO2</t>
  </si>
  <si>
    <t>XTFQIRIHLGODFV-NSHDSACASA-N</t>
  </si>
  <si>
    <t>C[N+](C)(C)[C@@H](Cc1ccccc1)C(=O)[O-]</t>
  </si>
  <si>
    <t>M137</t>
  </si>
  <si>
    <t>N6-Succinyladenosine</t>
  </si>
  <si>
    <t>VKGZCEJTCKHMRL-MDBUBQOGSA-N</t>
  </si>
  <si>
    <t>C([C@@H](C(=O)O)Nc1c2c(ncn1)n(cn2)[C@@H]1[C@@H]([C@@H]([C@@H](CO)O1)O)O)C(=O)O</t>
  </si>
  <si>
    <t>M138</t>
  </si>
  <si>
    <t>CC(=Nc1c(N)nc(n(C)c1=O)O)O</t>
  </si>
  <si>
    <t>M139</t>
  </si>
  <si>
    <t>C[N+](C)(C)[C@@H](Cc1c[nH]c2ccccc12)C(=O)[O-]</t>
  </si>
  <si>
    <t>M140</t>
  </si>
  <si>
    <t>Tyrosine Methyl Ester</t>
  </si>
  <si>
    <t>C10H13NO3</t>
  </si>
  <si>
    <t>MWZPENIJLUWBSY-VIFPVBQESA-N</t>
  </si>
  <si>
    <t>COC(=O)C(CC1=CC=C(C=C1)O)N</t>
  </si>
  <si>
    <t>M141</t>
  </si>
  <si>
    <t>UIKROCXWUNQSPJ-VIFPVBQESA-N</t>
  </si>
  <si>
    <t>CN1[C@@H](CCC1=O)c1cccnc1</t>
  </si>
  <si>
    <t>M142</t>
  </si>
  <si>
    <t>Cn1c(=O)c2c([nH]c1=N)n(cn2)[C@H]1[C@@H]([C@@H]([C@@H](CO)O1)O)O</t>
  </si>
  <si>
    <t>M143</t>
  </si>
  <si>
    <t>IAHCDPVIVIKDFJ-DIACKHNESA-N</t>
  </si>
  <si>
    <t>C1=CNC2=CC(=C(C=C21)O)OC3C(C(C(C(O3)C(=O)O)O)O)O</t>
  </si>
  <si>
    <t>M144</t>
  </si>
  <si>
    <t>Inosine</t>
  </si>
  <si>
    <t>C10H12N4O5</t>
  </si>
  <si>
    <t>UGQMRVRMYYASKQ-KQYNXXCUSA-N</t>
  </si>
  <si>
    <t>C([C@@H]1[C@H]([C@H]([C@H](n2cnc3c2ncnc3O)O1)O)O)O</t>
  </si>
  <si>
    <t>M145</t>
  </si>
  <si>
    <t>Ureidosuccinic acid</t>
  </si>
  <si>
    <t>SCFA / Dicarboxylic acids / Guanidines / Food and drug</t>
  </si>
  <si>
    <t>[M+H-CHNO]+</t>
  </si>
  <si>
    <t>C5H8N2O5</t>
  </si>
  <si>
    <t>HLKXYZVTANABHZ-UHFFFAOYSA-N</t>
  </si>
  <si>
    <t>C(C(C(=O)O)NC(=O)N)C(=O)O</t>
  </si>
  <si>
    <t>M146</t>
  </si>
  <si>
    <t>Hydroxyisovalerylcarnitine</t>
  </si>
  <si>
    <t>DHRNMNHPSWBJEN-UHFFFAOYSA-N</t>
  </si>
  <si>
    <t>CC(C)CC(=O)OC(CC(=O)[O-])(C[N+](C)(C)C)O</t>
  </si>
  <si>
    <t>M147</t>
  </si>
  <si>
    <t>UBORTCNDUKBEOP-UUOKFMHZSA-N</t>
  </si>
  <si>
    <t>C([C@@H]1[C@H]([C@H]([C@H](n2cnc3c2nc(nc3O)O)O1)O)O)O</t>
  </si>
  <si>
    <t>M148</t>
  </si>
  <si>
    <t>CSCCCCCC(C(=O)O)N</t>
  </si>
  <si>
    <t>M149</t>
  </si>
  <si>
    <t>N2-Methylguanosine</t>
  </si>
  <si>
    <t>CN=c1[nH]c2c(c(n1)O)ncn2[C@H]1[C@@H]([C@@H]([C@@H](CO)O1)O)O</t>
  </si>
  <si>
    <t>M150</t>
  </si>
  <si>
    <t>NXJAXUYOQLTISD-SECBINFHSA-N</t>
  </si>
  <si>
    <t>C[N+](C)(C)C[C@@H](CC(=O)[O-])OC(=O)CCCC(=O)O</t>
  </si>
  <si>
    <t>M151</t>
  </si>
  <si>
    <t>Tryptamine</t>
  </si>
  <si>
    <t>Monoamine neurotransmitters and derivatives / Catecholamines / Amino acid derivatives</t>
  </si>
  <si>
    <t>[M+2H-NH4]+</t>
  </si>
  <si>
    <t>C10H12N2</t>
  </si>
  <si>
    <t>APJYDQYYACXCRM-UHFFFAOYSA-N</t>
  </si>
  <si>
    <t>c1ccc2c(c1)c(CCN)c[nH]2</t>
  </si>
  <si>
    <t>M152</t>
  </si>
  <si>
    <t>Dihydrocaffeic acid 3-O-glucuronide</t>
  </si>
  <si>
    <t>Food and drug / Phenolic compounds / Hydroxycinnamic acids</t>
  </si>
  <si>
    <t>[M+Na]+</t>
  </si>
  <si>
    <t>C15H18O10</t>
  </si>
  <si>
    <t>AELQNMHOLDHBFA-DKBOKBLXSA-N</t>
  </si>
  <si>
    <t>C1=CC(=C(C=C1CCC(=O)O)OC2C(C(C(C(O2)C(=O)O)O)O)O)O</t>
  </si>
  <si>
    <t>M153</t>
  </si>
  <si>
    <t>5-Aminovaleric acid betaine</t>
  </si>
  <si>
    <t>CDLVFVFTRQPQFU-UHFFFAOYSA-N</t>
  </si>
  <si>
    <t>C[N+](C)(C)CCCCC(=O)[O-]</t>
  </si>
  <si>
    <t>M154</t>
  </si>
  <si>
    <t>c1c([C@H]2[C@@H]([C@@H]([C@@H](CO)O2)O)O)c(nc(n1)O)O</t>
  </si>
  <si>
    <t>M155</t>
  </si>
  <si>
    <t>3-Aminophenol</t>
  </si>
  <si>
    <t>Others / Phenols / Anilines</t>
  </si>
  <si>
    <t>2-Aminophenol potentially co-eluting</t>
  </si>
  <si>
    <t>C6H7NO</t>
  </si>
  <si>
    <t>CWLKGDAVCFYWJK-UHFFFAOYSA-N</t>
  </si>
  <si>
    <t>c1cc(cc(c1)O)N</t>
  </si>
  <si>
    <t>M156</t>
  </si>
  <si>
    <t>c1c(c(=N)[nH]c(n1)O)F</t>
  </si>
  <si>
    <t>M157</t>
  </si>
  <si>
    <t>4-Hydroxypyridine</t>
  </si>
  <si>
    <t>possibly a fragment of a larger molecule</t>
  </si>
  <si>
    <t>C5H5NO</t>
  </si>
  <si>
    <t>GCNTZFIIOFTKIY-UHFFFAOYSA-N</t>
  </si>
  <si>
    <t>c1c[nH]ccc1=O</t>
  </si>
  <si>
    <t>M158</t>
  </si>
  <si>
    <t>N-Acetylgalactosamine</t>
  </si>
  <si>
    <t>Sugars, sugar acids, sugar alcohols and derivatives / Aminosugars / Monosaccharides / Hexoses</t>
  </si>
  <si>
    <t>OVRNDRQMDRJTHS-KEWYIRBNSA-N</t>
  </si>
  <si>
    <t>CC(=N[C@@H]1[C@H]([C@H]([C@@H](CO)OC1O)O)O)O</t>
  </si>
  <si>
    <t>M159</t>
  </si>
  <si>
    <t>beta-Glucopyranosyl anthranilate</t>
  </si>
  <si>
    <t>Sugars, sugar acids, sugar alcohols and derivatives / Food and drug</t>
  </si>
  <si>
    <t>GTQKOJVFDJDUGN-UHFFFAOYSA-N</t>
  </si>
  <si>
    <t>C1=CC=C(C(=C1)C(=O)OC2C(C(C(C(O2)CO)O)O)O)N</t>
  </si>
  <si>
    <t>M160</t>
  </si>
  <si>
    <t>c12c([nH]c(n2)O)nc(nc1O)O</t>
  </si>
  <si>
    <t>M161</t>
  </si>
  <si>
    <t>CC(CC(=O)OC(CC(=O)[O-])C[N+](C)(C)C)O</t>
  </si>
  <si>
    <t>M162</t>
  </si>
  <si>
    <t>c1ccc(cc1)C[C@@H](C(=O)O)N</t>
  </si>
  <si>
    <t>M163</t>
  </si>
  <si>
    <t>Acetylglucosamine</t>
  </si>
  <si>
    <t>not molecular ion, high ppm</t>
  </si>
  <si>
    <t>CC(=O)NC1C(C(C(OC1O)CO)O)O</t>
  </si>
  <si>
    <t>M164</t>
  </si>
  <si>
    <t>3-Hydroxypyridine</t>
  </si>
  <si>
    <t>GRFNBEZIAWKNCO-UHFFFAOYSA-N</t>
  </si>
  <si>
    <t>c1cc(cnc1)O</t>
  </si>
  <si>
    <t>M165</t>
  </si>
  <si>
    <t>XROYFEWIXXCPAW-BRFYHDHCSA-N</t>
  </si>
  <si>
    <t>CC(C(=O)O)C(=O)OC(CC(=O)[O-])C[N+](C)(C)C</t>
  </si>
  <si>
    <t>M166</t>
  </si>
  <si>
    <t>CC(C)C[C@@H](C(=O)O)N</t>
  </si>
  <si>
    <t>M167</t>
  </si>
  <si>
    <t>Crotetamide</t>
  </si>
  <si>
    <t>correlation with methylphenidate (r = 0.58) and ritalinic acid (r = 0.57)</t>
  </si>
  <si>
    <t>C12H22N2O2</t>
  </si>
  <si>
    <t>LSAMUAYPDHUBQD-RMKNXTFCSA-N</t>
  </si>
  <si>
    <t>CCC(C(=O)N(C)C)N(CC)C(=O)C=CC</t>
  </si>
  <si>
    <t>M168</t>
  </si>
  <si>
    <t>C([C@@H]1[C@H]([C@H]([C@H](n2cnc(c2N)C(=N)O)O1)O)O)O</t>
  </si>
  <si>
    <t>M169</t>
  </si>
  <si>
    <t>Others / Ureas / Imidazoles</t>
  </si>
  <si>
    <t>POJWUDADGALRAB-UHFFFAOYSA-N</t>
  </si>
  <si>
    <t>C1(C(=NC(=N1)O)O)NC(=N)O</t>
  </si>
  <si>
    <t>M170</t>
  </si>
  <si>
    <t>Kynurenine</t>
  </si>
  <si>
    <t>c1ccc(c(c1)C(=O)C[C@@H](C(=O)O)N)N</t>
  </si>
  <si>
    <t>M171</t>
  </si>
  <si>
    <t>Trimethyltyrosine</t>
  </si>
  <si>
    <t>[M]+</t>
  </si>
  <si>
    <t>C12H17NO3</t>
  </si>
  <si>
    <t>M172</t>
  </si>
  <si>
    <t>LHQIJBMDNUYRAM-DZSWIPIPSA-N</t>
  </si>
  <si>
    <t>C[C@@H]([C@@H](c1cnc2c(c(nc(=N)[nH]2)O)n1)O)O</t>
  </si>
  <si>
    <t>M173</t>
  </si>
  <si>
    <t>Seryl-Tryptophan</t>
  </si>
  <si>
    <t>LZLREEUGSYITMX-UHFFFAOYSA-N</t>
  </si>
  <si>
    <t>C1=CC=C2C(=C1)C(=CN2)CC(C(=O)O)NC(=O)C(CO)N</t>
  </si>
  <si>
    <t>M174</t>
  </si>
  <si>
    <t>CC1CCCN1</t>
  </si>
  <si>
    <t>M175</t>
  </si>
  <si>
    <t>4-Aminobutyric acid betaine</t>
  </si>
  <si>
    <t>C[N+](C)(C)CCCC(=O)[O-]</t>
  </si>
  <si>
    <t>M176</t>
  </si>
  <si>
    <t>Aspartyl-Phenylalanine</t>
  </si>
  <si>
    <t>YZQCXOFQZKCETR-UWVGGRQHSA-N</t>
  </si>
  <si>
    <t>c1ccc(cc1)C[C@@H](C(=O)O)N=C([C@H](CC(=O)O)N)O</t>
  </si>
  <si>
    <t>M177</t>
  </si>
  <si>
    <t>gamma-Glutamyl-Phenylalanine</t>
  </si>
  <si>
    <t>C14H18N2O5</t>
  </si>
  <si>
    <t>XHHOHZPNYFQJKL-QWRGUYRKSA-N</t>
  </si>
  <si>
    <t>C1=CC=C(C=C1)CC(C(=O)O)NC(=O)CCC(C(=O)O)N</t>
  </si>
  <si>
    <t>M178</t>
  </si>
  <si>
    <t>Isoleucine</t>
  </si>
  <si>
    <t>CC[C@H](C)[C@@H](C(=O)O)N</t>
  </si>
  <si>
    <t>M179</t>
  </si>
  <si>
    <t>Aspartyl-Leucine</t>
  </si>
  <si>
    <t>ZVDPYSVOZFINEE-UHFFFAOYSA-N</t>
  </si>
  <si>
    <t>CC(C)CC(C(=O)O)NC(=O)C(CC(=O)O)N</t>
  </si>
  <si>
    <t>M180</t>
  </si>
  <si>
    <t>Guanosine</t>
  </si>
  <si>
    <t>[M-C5H8O4+H]+</t>
  </si>
  <si>
    <t>C10H13N5O5</t>
  </si>
  <si>
    <t>NYHBQMYGNKIUIF-UUOKFMHZSA-N</t>
  </si>
  <si>
    <t>C1=NC2=C(N1C3C(C(C(O3)CO)O)O)N=C(NC2=O)N</t>
  </si>
  <si>
    <t>M181</t>
  </si>
  <si>
    <t>Purines / Neurotransmitters and derivatives</t>
  </si>
  <si>
    <t>C([C@@H]1[C@H]([C@H]([C@H](n2cnc3c(N)ncnc23)O1)O)O)O</t>
  </si>
  <si>
    <t>M182</t>
  </si>
  <si>
    <t>XOKCJXZZNAUIQN-DTWKUNHWSA-N</t>
  </si>
  <si>
    <t>CN1[C@@H](C[C@H](C1=O)O)c1cccnc1</t>
  </si>
  <si>
    <t>M183</t>
  </si>
  <si>
    <t>Homarine</t>
  </si>
  <si>
    <t>BRTLKRNVNFIOPJ-UHFFFAOYSA-N</t>
  </si>
  <si>
    <t>C[n+]1ccccc1C(=O)[O-]</t>
  </si>
  <si>
    <t>M184</t>
  </si>
  <si>
    <t>c1ccc2c(c1)c(C[C@@H](C(=O)O)N)c[nH]2</t>
  </si>
  <si>
    <t>M185</t>
  </si>
  <si>
    <t>HNGPZFLHRXCYGZ-UHFFFAOYSA-N</t>
  </si>
  <si>
    <t>CC1=CC(=O)C(=CN1CCCCC(C(=O)O)N)O</t>
  </si>
  <si>
    <t>M186</t>
  </si>
  <si>
    <t>CN(=O)(C)C</t>
  </si>
  <si>
    <t>M187</t>
  </si>
  <si>
    <t>S-Propylcysteine</t>
  </si>
  <si>
    <t>WAAGBMYUYFBZIW-UHFFFAOYSA-N</t>
  </si>
  <si>
    <t>CCCSCC(C(=O)O)N</t>
  </si>
  <si>
    <t>M188</t>
  </si>
  <si>
    <t>C[C@H]([C@H](C1=Nc2c(NC1)[nH]c(=N)nc2O)O)O</t>
  </si>
  <si>
    <t>M189</t>
  </si>
  <si>
    <t>Tyramine</t>
  </si>
  <si>
    <t>Monoamine neurotransmitters and derivatives / Amino acid derivatives / Food and drug</t>
  </si>
  <si>
    <t>C8H11NO</t>
  </si>
  <si>
    <t>DZGWFCGJZKJUFP-UHFFFAOYSA-N</t>
  </si>
  <si>
    <t>c1cc(ccc1CCN)O</t>
  </si>
  <si>
    <t>M190</t>
  </si>
  <si>
    <t>CC(=N[C@@H]1[C@H](C[C@](C(=O)O)(O)O[C@H]1[C@@H]([C@@H](CO)O)O)O)O</t>
  </si>
  <si>
    <t>M191</t>
  </si>
  <si>
    <t>Methionine</t>
  </si>
  <si>
    <t>CSCC[C@@H](C(=O)O)N</t>
  </si>
  <si>
    <t>M192</t>
  </si>
  <si>
    <t>Monoamine neurotransmitters and derivatives / Imidazoles / Histamine derivatives</t>
  </si>
  <si>
    <t>Cn1cc(CC(=O)O)nc1</t>
  </si>
  <si>
    <t>M193</t>
  </si>
  <si>
    <t>Leucyl-Aspartate</t>
  </si>
  <si>
    <t>DVCSNHXRZUVYAM-UHFFFAOYSA-N</t>
  </si>
  <si>
    <t>CC(C)CC(C(=O)NC(CC(=O)O)C(=O)O)N</t>
  </si>
  <si>
    <t>M194</t>
  </si>
  <si>
    <t>Amino acid derivatives / Indoles</t>
  </si>
  <si>
    <t>MSMS match poor</t>
  </si>
  <si>
    <t>LDCYZAJDBXYCGN-VIFPVBQESA-N</t>
  </si>
  <si>
    <t>c1cc2c(cc1O)c(C[C@@H](C(=O)O)N)c[nH]2</t>
  </si>
  <si>
    <t>M195</t>
  </si>
  <si>
    <t>trans-Urocanic acid</t>
  </si>
  <si>
    <t>C(=C\C(=O)O)/c1cnc[nH]1</t>
  </si>
  <si>
    <t>M196</t>
  </si>
  <si>
    <t>CC(C(=O)[O-])[N+](C)(C)C</t>
  </si>
  <si>
    <t>M197</t>
  </si>
  <si>
    <t>Isoputreanine</t>
  </si>
  <si>
    <t>JUBNBYBUFCFLHB-UHFFFAOYSA-N</t>
  </si>
  <si>
    <t>C(CC(=O)O)CNCCCN</t>
  </si>
  <si>
    <t>M198</t>
  </si>
  <si>
    <t>delta-Guanidinovaleric acid</t>
  </si>
  <si>
    <t>SCFA / Monocarboxylic acids / Guanidines</t>
  </si>
  <si>
    <t>C(CCN=C(N)N)CC(=O)O</t>
  </si>
  <si>
    <t>M199</t>
  </si>
  <si>
    <t>C[N+]1(C)CCCC[C@H]1C(=O)[O-]</t>
  </si>
  <si>
    <t>M200</t>
  </si>
  <si>
    <t>Pyrazole-1-Alanine</t>
  </si>
  <si>
    <t>PIGOPELHGLPKLL-UHFFFAOYSA-N</t>
  </si>
  <si>
    <t>C1=CN(N=C1)CC(C(=O)O)N</t>
  </si>
  <si>
    <t>M201</t>
  </si>
  <si>
    <t>Allantoic acid</t>
  </si>
  <si>
    <t>C4H8N4O4</t>
  </si>
  <si>
    <t>NUCLJNSWZCHRKL-UHFFFAOYSA-N</t>
  </si>
  <si>
    <t>C(C(=O)O)(NC(=N)O)NC(=N)O</t>
  </si>
  <si>
    <t>M202</t>
  </si>
  <si>
    <t>Cn1cnc2c1c(nc(=N)[nH]2)O</t>
  </si>
  <si>
    <t>M203</t>
  </si>
  <si>
    <t>Valine</t>
  </si>
  <si>
    <t>C5H11NO2</t>
  </si>
  <si>
    <t>KZSNJWFQEVHDMF-BYPYZUCNSA-N</t>
  </si>
  <si>
    <t>CC(C)[C@@H](C(=O)O)N</t>
  </si>
  <si>
    <t>M204</t>
  </si>
  <si>
    <t>3-(Cystein-S-yl)acetaminophen</t>
  </si>
  <si>
    <t>LLHICPSCVFRWDT-UHFFFAOYSA-N</t>
  </si>
  <si>
    <t>CC(=O)NC1=CC(=C(C=C1)O)SCC(C(=O)O)N</t>
  </si>
  <si>
    <t>M205</t>
  </si>
  <si>
    <t>VCKPUUFAIGNJHC-UHFFFAOYSA-N</t>
  </si>
  <si>
    <t>c1cc(C(=O)CC(C(=O)O)N)c(c(c1)O)N</t>
  </si>
  <si>
    <t>M206</t>
  </si>
  <si>
    <t>CC1=NCC[C@@H](C(=O)O)N1</t>
  </si>
  <si>
    <t>M207</t>
  </si>
  <si>
    <t>O-Sulfotyrosine</t>
  </si>
  <si>
    <t>C1=CC(=CC=C1CC(C(=O)O)N)OS(=O)(=O)O</t>
  </si>
  <si>
    <t>M208</t>
  </si>
  <si>
    <t>C[N+]1(C)CCC[C@H]1C(=O)[O-]</t>
  </si>
  <si>
    <t>M209</t>
  </si>
  <si>
    <t>Adenine</t>
  </si>
  <si>
    <t>C5H5N5</t>
  </si>
  <si>
    <t>GFFGJBXGBJISGV-UHFFFAOYSA-N</t>
  </si>
  <si>
    <t>c1nc2c(N)nc[nH]c2n1</t>
  </si>
  <si>
    <t>M210</t>
  </si>
  <si>
    <t>c1nc2c([nH]1)[nH]c(=N)nc2O</t>
  </si>
  <si>
    <t>M211</t>
  </si>
  <si>
    <t>C[n+]1cccc(c1)C(=O)[O-]</t>
  </si>
  <si>
    <t>M212</t>
  </si>
  <si>
    <t>N-Methylproline</t>
  </si>
  <si>
    <t>CN1CCC[C@H]1C(=O)O</t>
  </si>
  <si>
    <t>M213</t>
  </si>
  <si>
    <t>Aminocaproic acid</t>
  </si>
  <si>
    <t>SLXKOJJOQWFEFD-UHFFFAOYSA-N</t>
  </si>
  <si>
    <t>C(CCC(=O)O)CCN</t>
  </si>
  <si>
    <t>M214</t>
  </si>
  <si>
    <t>N-Methyl-trans-4-Hydroxyproline</t>
  </si>
  <si>
    <t>Betaines, methylated amino acids / Amino acid derivatives</t>
  </si>
  <si>
    <t>FMIPNAUMSPFTHK-UHNVWZDZSA-N</t>
  </si>
  <si>
    <t>CN1CC(CC1C(=O)O)O</t>
  </si>
  <si>
    <t>M215</t>
  </si>
  <si>
    <t>Tyrosine</t>
  </si>
  <si>
    <t>c1cc(ccc1C[C@@H](C(=O)O)N)O</t>
  </si>
  <si>
    <t>M216</t>
  </si>
  <si>
    <t>Glycyl-Valine</t>
  </si>
  <si>
    <t>STKYPAFSDFAEPH-LURJTMIESA-N</t>
  </si>
  <si>
    <t>CC(C)[C@@H](C(=O)O)N=C(CN)O</t>
  </si>
  <si>
    <t>M217</t>
  </si>
  <si>
    <t>alpha-Glutamyl-Tyrosine</t>
  </si>
  <si>
    <t>C14H18N2O6</t>
  </si>
  <si>
    <t>YSWHPLCDIMUKFE-UHFFFAOYSA-N</t>
  </si>
  <si>
    <t>c1cc(ccc1CC(C(=O)O)N=C(C(CCC(=O)O)N)O)O</t>
  </si>
  <si>
    <t>M218</t>
  </si>
  <si>
    <t>Cysteine S-sulfate</t>
  </si>
  <si>
    <t>C([C@@H](C(=O)O)N)SS(=O)(=O)O</t>
  </si>
  <si>
    <t>M219</t>
  </si>
  <si>
    <t>MUNWAHDYFVYIKH-RITPCOANSA-N</t>
  </si>
  <si>
    <t>C[N+]1(C)C[C@@H](C[C@H]1C(=O)[O-])O</t>
  </si>
  <si>
    <t>M220</t>
  </si>
  <si>
    <t>C[N+](C)(C)CC(=O)[O-]</t>
  </si>
  <si>
    <t>M221</t>
  </si>
  <si>
    <t>SCFA/ Monocarboxylic acids / Guanidines / Food and drug</t>
  </si>
  <si>
    <t>C(CC(=O)O)CNC(=N)N</t>
  </si>
  <si>
    <t>M222</t>
  </si>
  <si>
    <t>Acetylhomoserine</t>
  </si>
  <si>
    <t>FCXZBWSIAGGPCB-UHFFFAOYSA-N</t>
  </si>
  <si>
    <t>CC(=O)OCCC(C(=O)O)N</t>
  </si>
  <si>
    <t>M223</t>
  </si>
  <si>
    <t>Neopterin</t>
  </si>
  <si>
    <t>C9H11N5O4</t>
  </si>
  <si>
    <t>BMQYVXCPAOLZOK-XINAWCOVSA-N</t>
  </si>
  <si>
    <t>c1c([C@@H]([C@@H](CO)O)O)nc2c(n1)[nH]c(=N)nc2O</t>
  </si>
  <si>
    <t>M224</t>
  </si>
  <si>
    <t>3-Methylcytosine</t>
  </si>
  <si>
    <t>KOLPWZCZXAMXKS-UHFFFAOYSA-N</t>
  </si>
  <si>
    <t>CN1C(=CC=NC1=O)N</t>
  </si>
  <si>
    <t>M225</t>
  </si>
  <si>
    <t>Pyridoxine</t>
  </si>
  <si>
    <t>C8H11NO3</t>
  </si>
  <si>
    <t>LXNHXLLTXMVWPM-UHFFFAOYSA-N</t>
  </si>
  <si>
    <t>Cc1c(c(CO)c(cn1)CO)O</t>
  </si>
  <si>
    <t>M226</t>
  </si>
  <si>
    <t>Proline</t>
  </si>
  <si>
    <t>C1C[C@@H](C(=O)O)NC1</t>
  </si>
  <si>
    <t>M227</t>
  </si>
  <si>
    <t>RCFDOSNHHZGBOY-ACZMJKKPSA-N</t>
  </si>
  <si>
    <t>CCC(C)C(C(=O)NC(C)C(=O)O)N</t>
  </si>
  <si>
    <t>M228</t>
  </si>
  <si>
    <t>Maltose</t>
  </si>
  <si>
    <t>not molecular ion, disaccharide</t>
  </si>
  <si>
    <t>C12H22O11</t>
  </si>
  <si>
    <t>GUBGYTABKSRVRQ-DKBJLJRDSA-N</t>
  </si>
  <si>
    <t>C([C@@H]1[C@H]([C@@H]([C@H]([C@H](O1)O[C@@H]1[C@@H](CO)O[C@@H]([C@H]([C@H]1O)O)O)O)O)O)O</t>
  </si>
  <si>
    <t>M229</t>
  </si>
  <si>
    <t>CN(C)CC(=O)O</t>
  </si>
  <si>
    <t>M230</t>
  </si>
  <si>
    <t>1-Imidazoleacetic acid</t>
  </si>
  <si>
    <t>C5H6N2O2</t>
  </si>
  <si>
    <t>QAFBDRSXXHEXGB-UHFFFAOYSA-N</t>
  </si>
  <si>
    <t>c1cn(CC(=O)O)cn1</t>
  </si>
  <si>
    <t>M231</t>
  </si>
  <si>
    <t>C[N+](C)(C)C[C@@H](CC(=O)[O-])O</t>
  </si>
  <si>
    <t>M232</t>
  </si>
  <si>
    <t>C[N+](C)(C)CCO</t>
  </si>
  <si>
    <t>M233</t>
  </si>
  <si>
    <t>Serotonine</t>
  </si>
  <si>
    <t>[M+H-NH3]+</t>
  </si>
  <si>
    <t>C1=CC2=C(C=C1O)C(=CN2)CCN</t>
  </si>
  <si>
    <t>M234</t>
  </si>
  <si>
    <t>C(CS(=O)(=O)O)N</t>
  </si>
  <si>
    <t>M235</t>
  </si>
  <si>
    <t>XUHLIQGRKRUKPH-DYEAUMGKSA-N</t>
  </si>
  <si>
    <t>C=CCS(=O)C[C@@H](C(=O)O)N</t>
  </si>
  <si>
    <t>M236</t>
  </si>
  <si>
    <t>N-Acetylhistamine</t>
  </si>
  <si>
    <t>Monoamine neurotransmitters and derivatives</t>
  </si>
  <si>
    <t>CC(=NCCc1cnc[nH]1)O</t>
  </si>
  <si>
    <t>M237</t>
  </si>
  <si>
    <t>Methionine sulfone</t>
  </si>
  <si>
    <t>UCUNFLYVYCGDHP-UHFFFAOYSA-N</t>
  </si>
  <si>
    <t>CS(=O)(=O)CCC(C(=O)O)N</t>
  </si>
  <si>
    <t>M238</t>
  </si>
  <si>
    <t>CN(CC(=O)O)C(=N)N</t>
  </si>
  <si>
    <t>M239</t>
  </si>
  <si>
    <t>Prolyl-Arginine</t>
  </si>
  <si>
    <t>HMNSRTLZAJHSIK-YUMQZZPRSA-N</t>
  </si>
  <si>
    <t>C1CC(NC1)C(=O)NC(CCCN=C(N)N)C(=O)O</t>
  </si>
  <si>
    <t>M240</t>
  </si>
  <si>
    <t>2-Aminoadipic acid</t>
  </si>
  <si>
    <t>OYIFNHCXNCRBQI-BYPYZUCNSA-N</t>
  </si>
  <si>
    <t>C(C[C@@H](C(=O)O)N)CC(=O)O</t>
  </si>
  <si>
    <t>M241</t>
  </si>
  <si>
    <t>Isoleucyl-Alanine</t>
  </si>
  <si>
    <t>CC(=O)NCCCNCCCC(=O)O</t>
  </si>
  <si>
    <t>M242</t>
  </si>
  <si>
    <t>N6-Acetyllysine</t>
  </si>
  <si>
    <t>C8H16N2O3</t>
  </si>
  <si>
    <t>CC(=NCCCC[C@@H](C(=O)O)N)O</t>
  </si>
  <si>
    <t>M243</t>
  </si>
  <si>
    <t>[2M+H]+</t>
  </si>
  <si>
    <t>CN1CC(=O)N=C1N</t>
  </si>
  <si>
    <t>M244</t>
  </si>
  <si>
    <t>C([C@@H]1[C@H]([C@@H]([C@H]([C@H](O1)O[C@@]1(CO)[C@H]([C@@H]([C@@H](CO)O1)O)O)O)O)O)O</t>
  </si>
  <si>
    <t>M245</t>
  </si>
  <si>
    <t>N2-Acetylhistidine</t>
  </si>
  <si>
    <t>CC(=N[C@@H](Cc1cnc[nH]1)C(=O)O)O</t>
  </si>
  <si>
    <t>M246</t>
  </si>
  <si>
    <t>CC(=N[C@@H](CCCNC(=N)N)C(=O)O)O</t>
  </si>
  <si>
    <t>M247</t>
  </si>
  <si>
    <t>Dopamine</t>
  </si>
  <si>
    <t>[M+H-NH2]+</t>
  </si>
  <si>
    <t>C8H11NO2</t>
  </si>
  <si>
    <t>VYFYYTLLBUKUHU-UHFFFAOYSA-N</t>
  </si>
  <si>
    <t>c1cc(c(cc1CCN)O)O</t>
  </si>
  <si>
    <t>M248</t>
  </si>
  <si>
    <t>C3H7NO2</t>
  </si>
  <si>
    <t>QNAYBMKLOCPYGJ-REOHCLBHSA-N</t>
  </si>
  <si>
    <t>C[C@@H](C(=O)O)N</t>
  </si>
  <si>
    <t>M249</t>
  </si>
  <si>
    <t>Glutamic acid</t>
  </si>
  <si>
    <t>C(CC(=O)O)[C@@H](C(=O)O)N</t>
  </si>
  <si>
    <t>M250</t>
  </si>
  <si>
    <t>C1=CC=C2C(=C1)C(=CN2C3C(C(C(C(O3)CO)O)O)O)CC(C(=O)O)N</t>
  </si>
  <si>
    <t>M251</t>
  </si>
  <si>
    <t>5-Methylcytosine</t>
  </si>
  <si>
    <t>Cc1cnc([nH]c1=N)O</t>
  </si>
  <si>
    <t>M252</t>
  </si>
  <si>
    <t>N-Acetylornithine</t>
  </si>
  <si>
    <t>CC(=N[C@@H](CCCN)C(=O)O)O</t>
  </si>
  <si>
    <t>M253</t>
  </si>
  <si>
    <t>C[n+]1cccc(c1)C(=N)O</t>
  </si>
  <si>
    <t>M254</t>
  </si>
  <si>
    <t>N1-Methyladenosine</t>
  </si>
  <si>
    <t>Cn1cnc2c(c1=N)ncn2[C@H]1[C@@H]([C@@H]([C@@H](CO)O1)O)O</t>
  </si>
  <si>
    <t>M255</t>
  </si>
  <si>
    <t>Threonine</t>
  </si>
  <si>
    <t>Homoserine co-eluting</t>
  </si>
  <si>
    <t>AYFVYJQAPQTCCC-GBXIJSLDSA-N</t>
  </si>
  <si>
    <t>C[C@H]([C@@H](C(=O)O)N)O</t>
  </si>
  <si>
    <t>M256</t>
  </si>
  <si>
    <t>Proline-Hydroxyproline</t>
  </si>
  <si>
    <t>C1C[C@@H](C(=O)N2C[C@@H](C[C@H]2C(=O)O)O)NC1</t>
  </si>
  <si>
    <t>M257</t>
  </si>
  <si>
    <t>CC(=NCCC(=N[C@@H](Cc1cnc[nH]1)C(=O)O)O)O</t>
  </si>
  <si>
    <t>M258</t>
  </si>
  <si>
    <t>N2-Acetyllysine</t>
  </si>
  <si>
    <t>VEYYWZRYIYDQJM-ZETCQYMHSA-N</t>
  </si>
  <si>
    <t>CC(=N[C@@H](CCCCN)C(=O)O)O</t>
  </si>
  <si>
    <t>M259</t>
  </si>
  <si>
    <t>Ribothymidine</t>
  </si>
  <si>
    <t>DWRXFEITVBNRMK-JXOAFFINSA-N</t>
  </si>
  <si>
    <t>CC1=CN(C(=O)NC1=O)C2C(C(C(O2)CO)O)O</t>
  </si>
  <si>
    <t>M260</t>
  </si>
  <si>
    <t>N-Carbamoylglutamic acid</t>
  </si>
  <si>
    <t>LCQLHJZYVOQKHU-UHFFFAOYSA-N</t>
  </si>
  <si>
    <t>OC(=O)CCC(NC(O)=N)C(O)=O</t>
  </si>
  <si>
    <t>M261</t>
  </si>
  <si>
    <t>CC(=NCCCCN)O</t>
  </si>
  <si>
    <t>M262</t>
  </si>
  <si>
    <t>C(C(=O)O)NC(=N)N</t>
  </si>
  <si>
    <t>M263</t>
  </si>
  <si>
    <t>7-Methylguanosine</t>
  </si>
  <si>
    <t>OGHAROSJZRTIOK-KQYNXXCUSA-N</t>
  </si>
  <si>
    <t>C[n+]1cn(c2c1c(nc(=N)[nH]2)[O-])[C@H]1[C@@H]([C@@H]([C@@H](CO)O1)O)O</t>
  </si>
  <si>
    <t>M264</t>
  </si>
  <si>
    <t>Deoxycytidine</t>
  </si>
  <si>
    <t>C9H13N3O4</t>
  </si>
  <si>
    <t>CKTSBUTUHBMZGZ-SHYZEUOFSA-N</t>
  </si>
  <si>
    <t>c1cn([C@H]2C[C@@H]([C@@H](CO)O2)O)c(nc1=N)O</t>
  </si>
  <si>
    <t>M265</t>
  </si>
  <si>
    <t>Methionine sulfoxide</t>
  </si>
  <si>
    <t>C5H11NO3S</t>
  </si>
  <si>
    <t>QEFRNWWLZKMPFJ-UHFFFAOYSA-N</t>
  </si>
  <si>
    <t>CS(=O)CCC(C(=O)O)N</t>
  </si>
  <si>
    <t>M266</t>
  </si>
  <si>
    <t>SCFA / Dicarboxylic acids / Guanidines</t>
  </si>
  <si>
    <t>C(C(C(=O)O)N=C(N)N)C(=O)O</t>
  </si>
  <si>
    <t>M267</t>
  </si>
  <si>
    <t>C(CC(=N)O)[C@@H](C(=O)O)N</t>
  </si>
  <si>
    <t>M268</t>
  </si>
  <si>
    <t>C(CCNC(=N)O)C[C@@H](C(=O)O)N</t>
  </si>
  <si>
    <t>M269</t>
  </si>
  <si>
    <t>Glycyl-Proline</t>
  </si>
  <si>
    <t>C7H12N2O3</t>
  </si>
  <si>
    <t>KZNQNBZMBZJQJO-YFKPBYRVSA-N</t>
  </si>
  <si>
    <t>C1C[C@@H](C(=O)O)N(C1)C(=O)CN</t>
  </si>
  <si>
    <t>M270</t>
  </si>
  <si>
    <t>Glycine</t>
  </si>
  <si>
    <t>C2H5NO2</t>
  </si>
  <si>
    <t>DHMQDGOQFOQNFH-UHFFFAOYSA-N</t>
  </si>
  <si>
    <t>C(C(=O)O)N</t>
  </si>
  <si>
    <t>M271</t>
  </si>
  <si>
    <t>C4H5N3O</t>
  </si>
  <si>
    <t>c1cnc([nH]c1=N)O</t>
  </si>
  <si>
    <t>M272</t>
  </si>
  <si>
    <t>Triethanolamine</t>
  </si>
  <si>
    <t>Others / Amino alcohols</t>
  </si>
  <si>
    <t>C(CO)N(CCO)CCO</t>
  </si>
  <si>
    <t>M273</t>
  </si>
  <si>
    <t>C([C@@H](C(=O)O)N)C(=N)O</t>
  </si>
  <si>
    <t>M274</t>
  </si>
  <si>
    <t>C([C@@H](C(=O)O)N)O</t>
  </si>
  <si>
    <t>M275</t>
  </si>
  <si>
    <t>UHDGCWIWMRVCDJ-XVFCMESISA-N</t>
  </si>
  <si>
    <t>c1cn([C@H]2[C@@H]([C@@H]([C@@H](CO)O2)O)O)c(nc1=N)O</t>
  </si>
  <si>
    <t>M276</t>
  </si>
  <si>
    <t>C1CN(CCN1CCS(=O)(=O)O)CCS(=O)(=O)O</t>
  </si>
  <si>
    <t>M277</t>
  </si>
  <si>
    <t>N-Glycolylglucosamine</t>
  </si>
  <si>
    <t>C8H15NO7</t>
  </si>
  <si>
    <t>KSWRTSFNOKOHBE-ZQLGFOCFSA-N</t>
  </si>
  <si>
    <t>C(C1C(C(C(C(O1)O)NC(=O)CO)O)O)O</t>
  </si>
  <si>
    <t>M278</t>
  </si>
  <si>
    <t>Ethanolamine</t>
  </si>
  <si>
    <t>C2H7NO</t>
  </si>
  <si>
    <t>HZAXFHJVJLSVMW-UHFFFAOYSA-N</t>
  </si>
  <si>
    <t>C(CO)N</t>
  </si>
  <si>
    <t>M279</t>
  </si>
  <si>
    <t>S-Adenosylhomocysteine</t>
  </si>
  <si>
    <t>Amino acid derivatives / Purines</t>
  </si>
  <si>
    <t>C14H20N6O5S</t>
  </si>
  <si>
    <t>ZJUKTBDSGOFHSH-WFMPWKQPSA-N</t>
  </si>
  <si>
    <t>C(CSC[C@@H]1[C@H]([C@H]([C@H](n2cnc3c(N)ncnc23)O1)O)O)[C@@H](C(=O)O)N</t>
  </si>
  <si>
    <t>M280</t>
  </si>
  <si>
    <t>Cystine</t>
  </si>
  <si>
    <t>C6H12N2O4S2</t>
  </si>
  <si>
    <t>LEVWYRKDKASIDU-IMJSIDKUSA-N</t>
  </si>
  <si>
    <t>C([C@@H](C(=O)O)N)SSC[C@@H](C(=O)O)N</t>
  </si>
  <si>
    <t>M281</t>
  </si>
  <si>
    <t>Glucosamine</t>
  </si>
  <si>
    <t>C6H13NO5</t>
  </si>
  <si>
    <t>MSWZFWKMSRAUBD-IVMDWMLBSA-N</t>
  </si>
  <si>
    <t>C([C@@H]1[C@H]([C@@H]([C@H](C(O)O1)N)O)O)O</t>
  </si>
  <si>
    <t>M282</t>
  </si>
  <si>
    <t>C1CN(CCN1CCO)CCS(=O)(=O)O</t>
  </si>
  <si>
    <t>M283</t>
  </si>
  <si>
    <t>Symmetric dimethylarginine</t>
  </si>
  <si>
    <t>M284</t>
  </si>
  <si>
    <t>M285</t>
  </si>
  <si>
    <t>Histidine</t>
  </si>
  <si>
    <t>C(c1cnc[nH]1)[C@@H](C(=O)O)N</t>
  </si>
  <si>
    <t>M286</t>
  </si>
  <si>
    <t>Cn1cncc1C[C@@H](C(=O)O)N</t>
  </si>
  <si>
    <t>M287</t>
  </si>
  <si>
    <t>1-Methylhistidine</t>
  </si>
  <si>
    <t>BRMWTNUJHUMWMS-LURJTMIESA-N</t>
  </si>
  <si>
    <t>Cn1cc(C[C@@H](C(=O)O)N)nc1</t>
  </si>
  <si>
    <t>M288</t>
  </si>
  <si>
    <t>Homoarginine</t>
  </si>
  <si>
    <t>C7H16N4O2</t>
  </si>
  <si>
    <t>QUOGESRFPZDMMT-YFKPBYRVSA-N</t>
  </si>
  <si>
    <t>C(CCNC(=N)N)C[C@@H](C(=O)O)N</t>
  </si>
  <si>
    <t>M289</t>
  </si>
  <si>
    <t>N6-Methyllysine</t>
  </si>
  <si>
    <t>PQNASZJZHFPQLE-LURJTMIESA-N</t>
  </si>
  <si>
    <t>CNCCCC[C@@H](C(=O)O)N</t>
  </si>
  <si>
    <t>M290</t>
  </si>
  <si>
    <t>N,N-Dimethyllysine</t>
  </si>
  <si>
    <t>C8H18N2O2</t>
  </si>
  <si>
    <t>CN(C)CCCC[C@@H](C(=O)O)N</t>
  </si>
  <si>
    <t>M291</t>
  </si>
  <si>
    <t>KDXKERNSBIXSRK-YFKPBYRVSA-N</t>
  </si>
  <si>
    <t>C(CCN)C[C@@H](C(=O)O)N</t>
  </si>
  <si>
    <t>M292</t>
  </si>
  <si>
    <t>N,N,N-Trimethyllysine</t>
  </si>
  <si>
    <t>C[N+](C)(C)CCCC[C@@H](C(=O)[O-])N</t>
  </si>
  <si>
    <t>M293</t>
  </si>
  <si>
    <t>Anserine</t>
  </si>
  <si>
    <t>Cn1cncc1C[C@@H](C(=O)O)N=C(CCN)O</t>
  </si>
  <si>
    <t>M294</t>
  </si>
  <si>
    <t>Carnosine</t>
  </si>
  <si>
    <t>C9H14N4O3</t>
  </si>
  <si>
    <t>CQOVPNPJLQNMDC-ZETCQYMHSA-N</t>
  </si>
  <si>
    <t>C(CN)C(=N[C@@H](Cc1cnc[nH]1)C(=O)O)O</t>
  </si>
  <si>
    <t>M295</t>
  </si>
  <si>
    <t>Thiamine</t>
  </si>
  <si>
    <t>C12H16N4OS</t>
  </si>
  <si>
    <t>JZRWCGZRTZMZEH-UHFFFAOYSA-N</t>
  </si>
  <si>
    <t>Cc1c(CCO)sc[n+]1Cc1cnc(C)[nH]c1=N</t>
  </si>
  <si>
    <t>Average RT</t>
  </si>
  <si>
    <t>Average m/z</t>
  </si>
  <si>
    <t>RT difference (RT exp - RT reference)</t>
  </si>
  <si>
    <t>Reference m/z</t>
  </si>
  <si>
    <t>ppm difference</t>
  </si>
  <si>
    <t>Annotation confidence level</t>
  </si>
  <si>
    <t>Minimal signal in samples (pre QC correction, peak areas)</t>
  </si>
  <si>
    <t>Mean signal intensity in SCQs (pre QC correction, peak areas)</t>
  </si>
  <si>
    <t>D-ratio in samples (pre QC correction)</t>
  </si>
  <si>
    <t>Skewness in samples (pre QC correction)</t>
  </si>
  <si>
    <t>Interquartile range in samples (pre QC correction)</t>
  </si>
  <si>
    <t>Mean signal intensity in SCQs (post QC correction, peak areas)</t>
  </si>
  <si>
    <t>Missingness in samples (post QC correction, %)</t>
  </si>
  <si>
    <t>Minimal signal in samples (post QC correction, peak areas)</t>
  </si>
  <si>
    <t>D-ratio in samples (post QC correction)</t>
  </si>
  <si>
    <t>Skewness in samples (post QC correction)</t>
  </si>
  <si>
    <t>Interquartile range in samples (post QC correction)</t>
  </si>
  <si>
    <t>Missingness in samples (pre QC correction)</t>
  </si>
  <si>
    <t>CVs in SCQs (post QC correction, %)</t>
  </si>
  <si>
    <t>CVs in SCQs (pre QC correction, %)</t>
  </si>
  <si>
    <t>m/z difference (m/z exp - m/z reference), in mDa</t>
  </si>
  <si>
    <t>new structure for Inchikey (but reported in literature), 3-Hydroxylidocaine is 5.3min</t>
  </si>
  <si>
    <t>[M-H]-</t>
  </si>
  <si>
    <t>C19H28O5S</t>
  </si>
  <si>
    <t>C[C@]12CC[C@@H](CC1=CC[C@H]1[C@@H]3CCC(=O)[C@@]3(C)CC[C@H]21)OS(=O)(=O)O</t>
  </si>
  <si>
    <t>Thymol sulfate</t>
  </si>
  <si>
    <t>C10H14O4S</t>
  </si>
  <si>
    <t>NODSEPOUFZPJEQ-UHFFFAOYSA-N</t>
  </si>
  <si>
    <t>CC1=CC(=C(C=C1)C(C)C)OS(=O)(=O)O</t>
  </si>
  <si>
    <t>4-Ethylphenylsulfate</t>
  </si>
  <si>
    <t>Others / Phenols / Phenylsulfates</t>
  </si>
  <si>
    <t>C8H10O4S</t>
  </si>
  <si>
    <t>DWZGLEPNCRFCEP-UHFFFAOYSA-N</t>
  </si>
  <si>
    <t>CCC1=CC=C(C=C1)OS(=O)(=O)O</t>
  </si>
  <si>
    <t>3b,16a-Dihydroxyandrostenone sulfate</t>
  </si>
  <si>
    <t>C19H28O6S</t>
  </si>
  <si>
    <t>VGFDFWZBUWIRGA-LZRZFMTJSA-N</t>
  </si>
  <si>
    <t>[H][C@@]12C[C@H](C[C@@]1(C)CC[C@@]1([H])[C@@]2([H])CCC2CC(O)=CC(=O)[C@]12C)OS(O)(=O)=O</t>
  </si>
  <si>
    <t>2,4-Dihydroxyacetophenone 5-sulfate</t>
  </si>
  <si>
    <t>Others / Phenylketones</t>
  </si>
  <si>
    <t>C8H8O6S</t>
  </si>
  <si>
    <t>COXWPCPYWFBNJH-UHFFFAOYSA-N</t>
  </si>
  <si>
    <t>CC(=O)C1=C(C=C(C=C1)O)OS(=O)(=O)O</t>
  </si>
  <si>
    <t>4-Methylcatechol 2-O-sulfate</t>
  </si>
  <si>
    <t>Food and drug / Phenolic compounds / Catechols</t>
  </si>
  <si>
    <t>C7H8O5S</t>
  </si>
  <si>
    <t>CMEBXVIUEVCAFK-UHFFFAOYSA-N</t>
  </si>
  <si>
    <t>CC1=CC(=C(C=C1)O)OS(=O)(=O)O</t>
  </si>
  <si>
    <t>4-Vinylphenol sulfate</t>
  </si>
  <si>
    <t>Others / Phenols / Phenylsulfates / Styrenes</t>
  </si>
  <si>
    <t>C8H8O4S</t>
  </si>
  <si>
    <t>IETVQHUKTKKBFF-UHFFFAOYSA-N</t>
  </si>
  <si>
    <t>C=CC1=CC=C(C=C1)OS(=O)(=O)O</t>
  </si>
  <si>
    <t>p-Cresol sulfate</t>
  </si>
  <si>
    <t>Others / Phenols /Cresols</t>
  </si>
  <si>
    <t>[M-HSO3]-</t>
  </si>
  <si>
    <t>C7H8O4S</t>
  </si>
  <si>
    <t>WGNAKZGUSRVWRH-UHFFFAOYSA-N</t>
  </si>
  <si>
    <t>CC1=CC=C(C=C1)OS(=O)(=O)O</t>
  </si>
  <si>
    <t>HPAA sulfate</t>
  </si>
  <si>
    <t>Food and drug / Phenolic compounds / Phenylethanoids / Phenylsulfates</t>
  </si>
  <si>
    <t>JCVGTUVGDOWZJE-UHFFFAOYSA-N</t>
  </si>
  <si>
    <t>CC(=O)NC1=CC=CC=C1OS(=O)(=O)O</t>
  </si>
  <si>
    <t>Patulin</t>
  </si>
  <si>
    <t>Food and drug / Other food compounds / Pyrans</t>
  </si>
  <si>
    <t>C7H6O4</t>
  </si>
  <si>
    <t>ZRWPUFFVAOMMNM-UHFFFAOYSA-N</t>
  </si>
  <si>
    <t>C1C=C2C(=CC(=O)O2)C(O1)O</t>
  </si>
  <si>
    <t>Isoeugenol</t>
  </si>
  <si>
    <t>Food and drug / Phenolic compounds / Methoxyphenols / Styrenes</t>
  </si>
  <si>
    <t>C10H12O2</t>
  </si>
  <si>
    <t>BJIOGJUNALELMI-ONEGZZNKSA-N</t>
  </si>
  <si>
    <t>C/C=C/c1ccc(c(c1)OC)O</t>
  </si>
  <si>
    <t>2-Methoxyresorcinol sulfate</t>
  </si>
  <si>
    <t>Food and drug / Phenolic compounds / Methoxyphenols / Resorcinols</t>
  </si>
  <si>
    <t>C7H8O6S</t>
  </si>
  <si>
    <t>ARLAWMCEVZUXEY-UHFFFAOYSA-N</t>
  </si>
  <si>
    <t>COC1=C(C=CC=C1OS(=O)(=O)O)O</t>
  </si>
  <si>
    <t>Matsutakic acid</t>
  </si>
  <si>
    <t>Food and drug / Other food compounds / MCFA</t>
  </si>
  <si>
    <t>C10H16O4</t>
  </si>
  <si>
    <t>VSKXYKGCLVJSEW-UHFFFAOYSA-N</t>
  </si>
  <si>
    <t>CCCCCC#CC(C(C(=O)O)O)O</t>
  </si>
  <si>
    <t>O-Methxoycatechol O-sulfate</t>
  </si>
  <si>
    <t>Others / Phenols / Catechols</t>
  </si>
  <si>
    <t>AQTYXAPIHMXAAV-UHFFFAOYSA-N</t>
  </si>
  <si>
    <t>COC1=CC=CC=C1OS(=O)(=O)O</t>
  </si>
  <si>
    <t>Piperlonguminine sulfate</t>
  </si>
  <si>
    <t>new structure</t>
  </si>
  <si>
    <t>C16H19NO3H2SO4</t>
  </si>
  <si>
    <t>LTRWRTQDPLLHBZ-GGWOSOGESA-N</t>
  </si>
  <si>
    <t>C1=C2OCOC2=CC=C1/C=C/C=C/C(O)N(CC(C)C)OS(O)(=O)=O</t>
  </si>
  <si>
    <t>N-Acetylaminooctanoic acid</t>
  </si>
  <si>
    <t>MCFA / Monocarboxylic acids / Amino acid derivatives</t>
  </si>
  <si>
    <t>C10H19NO3</t>
  </si>
  <si>
    <t>JJGNMSOJTSABGA-UHFFFAOYSA-N</t>
  </si>
  <si>
    <t>CCCCCCC(C(=O)O)NC(=O)C</t>
  </si>
  <si>
    <t>Tyrosine O-sulfate</t>
  </si>
  <si>
    <t>C1=CC(=CC=C1C[C@@H](C(=O)O)N)OS(=O)(=O)O</t>
  </si>
  <si>
    <t>Phenol sulfate</t>
  </si>
  <si>
    <t>C6H6O4S</t>
  </si>
  <si>
    <t>CTYRPMDGLDAWRQ-UHFFFAOYSA-N</t>
  </si>
  <si>
    <t>C1=CC=C(C=C1)OS(=O)(=O)O</t>
  </si>
  <si>
    <t>(Z)-[3-(Methylsulfinyl)1-propenyl]2-propenyl disulfide</t>
  </si>
  <si>
    <t>Food and drug / Other food compounds / Sulfoxides</t>
  </si>
  <si>
    <t>C7H12OS3</t>
  </si>
  <si>
    <t>FPQGSXSLZNUUFB-GQCTYLIASA-N</t>
  </si>
  <si>
    <t>CS(=O)C/C=C/SSCC=C</t>
  </si>
  <si>
    <t>4-Pyridoxic acid</t>
  </si>
  <si>
    <t>C8H9NO4</t>
  </si>
  <si>
    <t>Cc1c(c(c(cn1)CO)C(=O)O)O</t>
  </si>
  <si>
    <t>Methyl-4-hydroxybenzoate O-sulfate</t>
  </si>
  <si>
    <t>IBEAHXYYSZWGED-UHFFFAOYSA-N</t>
  </si>
  <si>
    <t>COC(=O)C1=CC=C(C=C1)OS(=O)(=O)O</t>
  </si>
  <si>
    <t>4-Aminophenol sulfate</t>
  </si>
  <si>
    <t>Food and drug / Other food compounds / Anilines / Phenols (not correlated with acetaminophen)</t>
  </si>
  <si>
    <t>C6H7NO4S</t>
  </si>
  <si>
    <t>DJEGXIBXYHERSU-UHFFFAOYSA-N</t>
  </si>
  <si>
    <t>C1=CC(=CC=C1N)OS(=O)(=O)O</t>
  </si>
  <si>
    <t>Androsterone glucuronide</t>
  </si>
  <si>
    <t>C25H38O8</t>
  </si>
  <si>
    <t>VFUIRAVTUVCQTF-BSOWLZGZSA-N</t>
  </si>
  <si>
    <t>C[C@]12CC[C@H](C[C@@H]1CC[C@@H]3[C@@H]2CC[C@]4([C@H]3CCC4=O)C)O[C@H]5[C@@H]([C@H]([C@@H]([C@H](O5)C(=O)O)O)O)O</t>
  </si>
  <si>
    <t>c1cc(ccc1/C=C/C(=O)O)F</t>
  </si>
  <si>
    <t>MCFA / Catechols / Hydroxy FA / sulfated FA</t>
  </si>
  <si>
    <t>[M-H2O-H]-</t>
  </si>
  <si>
    <t>C12H16O9S</t>
  </si>
  <si>
    <t>YDBDCESYCNBVOY-UHFFFAOYSA-N</t>
  </si>
  <si>
    <t>C1=CC(=C(C=C1CC(CCC(=O)OCOS(=O)(=O)O)O)O)O</t>
  </si>
  <si>
    <t>Pyrocatechol sulfate</t>
  </si>
  <si>
    <t>high abundance, other isomers</t>
  </si>
  <si>
    <t>C6H6O5S</t>
  </si>
  <si>
    <t>MZPWKJZDOCIALD-UHFFFAOYSA-N</t>
  </si>
  <si>
    <t>C1=CC=C(C(=C1)O)OS(=O)(=O)O</t>
  </si>
  <si>
    <t>Acesulfame</t>
  </si>
  <si>
    <t>C4H5NO4S</t>
  </si>
  <si>
    <t>YGCFIWIQZPHFLU-UHFFFAOYSA-N</t>
  </si>
  <si>
    <t>CC1=CC(=O)NS(=O)(=O)O1</t>
  </si>
  <si>
    <t>S-Furanopetasitin</t>
  </si>
  <si>
    <t>C24H32O5S</t>
  </si>
  <si>
    <t>DZIJJEZRPMYRRP-QFPWAJRASA-N</t>
  </si>
  <si>
    <t>CC=C(C)C(=O)OC1C2=C(CC3C1(C(C(CC3)OC(=O)C=CSC)C)C)OC=C2C</t>
  </si>
  <si>
    <t>Neomenthol glucuronide</t>
  </si>
  <si>
    <t>C16H28O7</t>
  </si>
  <si>
    <t>CLJGMBYGTHRUNF-SHLVDPONSA-N</t>
  </si>
  <si>
    <t>CC1CCC(C(C1)OC2C(C(C(C(O2)C(=O)O)O)O)O)C(C)C</t>
  </si>
  <si>
    <t>Salicylic acid</t>
  </si>
  <si>
    <t>C7H6O3</t>
  </si>
  <si>
    <t>YGSDEFSMJLZEOE-UHFFFAOYSA-N</t>
  </si>
  <si>
    <t>c1ccc(c(c1)C(=O)O)O</t>
  </si>
  <si>
    <t>Histidinyl-Glycine</t>
  </si>
  <si>
    <t>C8H12N4O3</t>
  </si>
  <si>
    <t>LYCVKHSJGDMDLM-LURJTMIESA-N</t>
  </si>
  <si>
    <t>C1=C(NC=N1)CC(C(=O)NCC(=O)O)N</t>
  </si>
  <si>
    <t>Tyrosine methyl ester 4-sulfate</t>
  </si>
  <si>
    <t>C10H13NO6S</t>
  </si>
  <si>
    <t>VBDFIILFQPTRLI-VIFPVBQESA-N</t>
  </si>
  <si>
    <t>COC(=O)C(CC1=CC=C(C=C1)OS(=O)(=O)O)N</t>
  </si>
  <si>
    <t>3-Hydroxypyridine sulfate</t>
  </si>
  <si>
    <t>Food and drug / Other food compounds / Pyridines</t>
  </si>
  <si>
    <t>C5H5NO4S</t>
  </si>
  <si>
    <t>BDERIBJTVYFANV-UHFFFAOYSA-N</t>
  </si>
  <si>
    <t>C1=CC(=CN=C1)OS(=O)(=O)O</t>
  </si>
  <si>
    <t>Testosterone glucuronide</t>
  </si>
  <si>
    <t>C25H36O8</t>
  </si>
  <si>
    <t>NIKZPECGCSUSBV-HMAFJQTKSA-N</t>
  </si>
  <si>
    <t>CC12CCC3C(C1CCC2OC4C(C(C(C(O4)C(=O)O)O)O)O)CCC5=CC(=O)CCC35C</t>
  </si>
  <si>
    <t>N5-(4-methoxybenzyl)glutamine</t>
  </si>
  <si>
    <t>MLNAECTVQFEWFD-UHFFFAOYSA-N</t>
  </si>
  <si>
    <t>COC1=CC=C(C=C1)CNC(=O)CCC(C(=O)O)N</t>
  </si>
  <si>
    <t>N-Acetyldopamine</t>
  </si>
  <si>
    <t>OFSAJYZMIPNPHE-UHFFFAOYSA-N</t>
  </si>
  <si>
    <t>CC(=O)NCCC1=CC(=C(C=C1)O)O</t>
  </si>
  <si>
    <t>Estrone glucuronide</t>
  </si>
  <si>
    <t>[M-C6H8O6-H]-</t>
  </si>
  <si>
    <t>C24H30O8</t>
  </si>
  <si>
    <t>FJAZVHYPASAQKM-JBAURARKSA-N</t>
  </si>
  <si>
    <t>CC12CCC3C(C1CCC2=O)CCC4=C3C=CC(=C4)OC5C(C(C(C(O5)C(=O)O)O)O)O</t>
  </si>
  <si>
    <t>C7H5NO3S</t>
  </si>
  <si>
    <t>c1ccc2c(c1)C(=NS2(=O)=O)O</t>
  </si>
  <si>
    <t>4-Pyridoxolactone</t>
  </si>
  <si>
    <t>C8H7NO3</t>
  </si>
  <si>
    <t>HHPDVQLBYQFYFA-UHFFFAOYSA-N</t>
  </si>
  <si>
    <t>CC1=NC=C2COC(=O)C2=C1O</t>
  </si>
  <si>
    <t>Pantothenol</t>
  </si>
  <si>
    <t>Vitamins, co-enzymes / alcohols</t>
  </si>
  <si>
    <t>C9H19NO4</t>
  </si>
  <si>
    <t>SNPLKNRPJHDVJA-ZETCQYMHSA-N</t>
  </si>
  <si>
    <t>CC(C)(CO)[C@H](C(=NCCCO)O)O</t>
  </si>
  <si>
    <t>Cresotinic acid</t>
  </si>
  <si>
    <t>Others / Aromatic carboxylic acids / Salicylic acids</t>
  </si>
  <si>
    <t>C8H8O3</t>
  </si>
  <si>
    <t>WHSXTWFYRGOBGO-UHFFFAOYSA-N</t>
  </si>
  <si>
    <t>CC1=C(C(=CC=C1)C(=O)O)O</t>
  </si>
  <si>
    <t>11-oxo-androsterone glucuronide</t>
  </si>
  <si>
    <t>C25H36O9</t>
  </si>
  <si>
    <t>QTXWOOLAHRQMGZ-UHFFFAOYSA-N</t>
  </si>
  <si>
    <t>CC12CCC(CC1CCC3C2C(=O)CC4(C3CCC4=O)C)OC5C(C(C(C(O5)C(=O)O)O)O)O</t>
  </si>
  <si>
    <t>Mevalonic acid</t>
  </si>
  <si>
    <t>SCFA / Monocarbooxylic acids / Hydroxy FA / Food and drug / precursor of steroids and terpenes</t>
  </si>
  <si>
    <t>C6H12O4</t>
  </si>
  <si>
    <t>KJTLQQUUPVSXIM-UHFFFAOYSA-N</t>
  </si>
  <si>
    <t>CC(CCO)(CC(=O)O)O</t>
  </si>
  <si>
    <t>Isoeuglenol glucuronide</t>
  </si>
  <si>
    <t>C16H20O8</t>
  </si>
  <si>
    <t>HBQGHTRBYUFZLV-MIJQFFSFSA-N</t>
  </si>
  <si>
    <t>CC=CC1=CC(=C(C=C1)OC2C(C(C(C(O2)C(=O)O)O)O)O)OC</t>
  </si>
  <si>
    <t>Citrusin C</t>
  </si>
  <si>
    <t>Food and drug / Phenolic compounds / Polyphenols / Lignans / Phenolic glycosides</t>
  </si>
  <si>
    <t>C16H22O7</t>
  </si>
  <si>
    <t>VADSVXSGIFBZLI-UHFFFAOYSA-N</t>
  </si>
  <si>
    <t>COC1=C(C=CC(=C1)CC=C)OC2C(C(C(C(O2)CO)O)O)O</t>
  </si>
  <si>
    <t>Taurocholic acid</t>
  </si>
  <si>
    <t>C26H45NO7S</t>
  </si>
  <si>
    <t>WBWWGRHZICKQGZ-HZAMXZRMSA-N</t>
  </si>
  <si>
    <t>C[C@H](CCC(=NCCS(=O)(=O)O)O)[C@H]1CC[C@H]2[C@H]3[C@H](C[C@@H]([C@]12C)O)[C@@]1(C)CC[C@H](C[C@H]1C[C@H]3O)O</t>
  </si>
  <si>
    <t>2-Hydroxy-3-methylpentanoic acid</t>
  </si>
  <si>
    <t>MCFA / Monocarboxylic acids / Branched FA / Hydroxy FA</t>
  </si>
  <si>
    <t>C6H12O3</t>
  </si>
  <si>
    <t>RILPIWOPNGRASR-UHFFFAOYSA-N</t>
  </si>
  <si>
    <t>CCC(C)C(C(=O)O)O</t>
  </si>
  <si>
    <t>Cyclamic acid</t>
  </si>
  <si>
    <t>C6H13NO3S</t>
  </si>
  <si>
    <t>HCAJEUSONLESMK-UHFFFAOYSA-N</t>
  </si>
  <si>
    <t>C1CCC(CC1)NS(=O)(=O)O</t>
  </si>
  <si>
    <t>3-Hydroxycoumarin</t>
  </si>
  <si>
    <t>Food and drug / Phenolic compounds / Hydroxycinnamic acids / Coumarins</t>
  </si>
  <si>
    <t>C9H6O3</t>
  </si>
  <si>
    <t>MJKVTPMWOKAVMS-UHFFFAOYSA-N</t>
  </si>
  <si>
    <t>C1=CC=C2C(=C1)C=C(C(=O)O2)O</t>
  </si>
  <si>
    <t>4-Methylcatechol 1-O-sulfate</t>
  </si>
  <si>
    <t>NCOMUGOPQPRVSE-UHFFFAOYSA-N</t>
  </si>
  <si>
    <t>CC1=CC(=C(C=C1)OS(=O)(=O)O)O</t>
  </si>
  <si>
    <t>2-Methylhippuric acid</t>
  </si>
  <si>
    <t>YOEBAVRJHRCKRE-UHFFFAOYSA-N</t>
  </si>
  <si>
    <t>CC1=CC=CC=C1C(=O)NCC(=O)O</t>
  </si>
  <si>
    <t>3-Heptenoylglycine</t>
  </si>
  <si>
    <t>VCELCMWDUMJSBS-SNAWJCMRSA-N</t>
  </si>
  <si>
    <t>CCCC=CCC(=O)NCC(=O)O</t>
  </si>
  <si>
    <t>Tyrosyl-Threonine</t>
  </si>
  <si>
    <t>C13H18N2O5</t>
  </si>
  <si>
    <t>MFEVVAXTBZELLL-UHFFFAOYSA-N</t>
  </si>
  <si>
    <t>CC(C(C(=O)O)NC(=O)C(CC1=CC=C(C=C1)O)N)O</t>
  </si>
  <si>
    <t>Tyramine O-sulfate</t>
  </si>
  <si>
    <t>Monoamine neurotransmitters and derivatives / Food and drug / Amino acid derivatives</t>
  </si>
  <si>
    <t>correlates with tyramine glucuronide</t>
  </si>
  <si>
    <t>C8H11NO4S</t>
  </si>
  <si>
    <t>DYDUXGMDSXJQFT-UHFFFAOYSA-N</t>
  </si>
  <si>
    <t>C1=CC(=CC=C1CCN)OS(=O)(=O)O</t>
  </si>
  <si>
    <t>Hydroxyphenylacetate</t>
  </si>
  <si>
    <t>XQXPVVBIMDBYFF-UHFFFAOYSA-N</t>
  </si>
  <si>
    <t>C1=CC(=CC=C1CC(=O)O)O</t>
  </si>
  <si>
    <t>3,4,5,6-Tetrahydrohippuric acid</t>
  </si>
  <si>
    <t>C9H13NO3</t>
  </si>
  <si>
    <t>OSUSJBWSQBKORT-UHFFFAOYSA-N</t>
  </si>
  <si>
    <t>C1CCC(=CC1)C(=O)NCC(=O)O</t>
  </si>
  <si>
    <t>5-(3',4',5'-Trihydroxyphenyl)gamma-valerolactone 3-O-sulfate</t>
  </si>
  <si>
    <t>Others / Phenols / Pyrogallols / Polyols</t>
  </si>
  <si>
    <t>C11H12O8S</t>
  </si>
  <si>
    <t>OMISYDASOKPVDK-UHFFFAOYSA-N</t>
  </si>
  <si>
    <t>C1CC(=O)OC1CC2=CC(=C(C(=C2)OS(=O)(=O)O)O)O</t>
  </si>
  <si>
    <t>Cholic acid</t>
  </si>
  <si>
    <t>C24H40O5</t>
  </si>
  <si>
    <t>BHQCQFFYRZLCQQ-OELDTZBJSA-N</t>
  </si>
  <si>
    <t>C[C@H](CCC(=O)O)[C@H]1CC[C@H]2[C@H]3[C@H](C[C@@H]([C@]12C)O)[C@@]1(C)CC[C@H](C[C@H]1C[C@H]3O)O</t>
  </si>
  <si>
    <t>Ureidoacrylic acid</t>
  </si>
  <si>
    <t>C4H6N2O3</t>
  </si>
  <si>
    <t>JDSSVQWHYUVDDF-OWOJBTEDSA-N</t>
  </si>
  <si>
    <t>C(=C/NC(=O)N)\C(=O)O</t>
  </si>
  <si>
    <t>2-Aminophenyl sulfate</t>
  </si>
  <si>
    <t>VSTZVCJQGSLNLL-UHFFFAOYSA-N</t>
  </si>
  <si>
    <t>C1=CC=C(C(=C1)N)OS(=O)(=O)O</t>
  </si>
  <si>
    <t>Hydroxyprolyl-Isoleucine</t>
  </si>
  <si>
    <t>JKCPTRCNCMWJJG-UHFFFAOYSA-N</t>
  </si>
  <si>
    <t>CCC(C)C(C(=O)O)NC(=O)C1CC(CN1)O</t>
  </si>
  <si>
    <t>N-Isolvalerylglycine</t>
  </si>
  <si>
    <t>Hydroxyphenylacetylglycine</t>
  </si>
  <si>
    <t>C10H11NO4</t>
  </si>
  <si>
    <t>CPPDWYIPKSSNNM-UHFFFAOYSA-N</t>
  </si>
  <si>
    <t>C1=CC(=CC=C1CC(=O)NCC(=O)O)O</t>
  </si>
  <si>
    <t>Ethyl hydrogen sulfate</t>
  </si>
  <si>
    <t>C2H6O4S</t>
  </si>
  <si>
    <t>KIWBPDUYBMNFTB-UHFFFAOYSA-N</t>
  </si>
  <si>
    <t>CCOS(=O)(=O)O</t>
  </si>
  <si>
    <t>C1=CC=C(C=C1)CC(=O)NCC(=O)O</t>
  </si>
  <si>
    <t>1-Methylpyrogallol 3-O-sulfate</t>
  </si>
  <si>
    <t>Others / Phenols / Methoxyphenols / Pyrogallols / Resorcinols</t>
  </si>
  <si>
    <t>NTXOJWKIHIOUQN-UHFFFAOYSA-N</t>
  </si>
  <si>
    <t>COC1=C(C(=CC=C1)OS(=O)(=O)O)O</t>
  </si>
  <si>
    <t>2-Methoxyacetaminophen</t>
  </si>
  <si>
    <t>NZKKXAGORRATJB-UHFFFAOYSA-N</t>
  </si>
  <si>
    <t>CC(=O)NC1=C(C=C(C=C1)OS(=O)(=O)O)OC</t>
  </si>
  <si>
    <t>Pyroglutamylleucine</t>
  </si>
  <si>
    <t>C11H18N2O4</t>
  </si>
  <si>
    <t>XXSAFGVAPGOYNT-YUMQZZPRSA-N</t>
  </si>
  <si>
    <t>CC(C)CC(C(=O)O)NC(=O)C1CCC(=O)N1</t>
  </si>
  <si>
    <t>Benzoic acid</t>
  </si>
  <si>
    <t>Others / Aromatic carboxylic acids / Benzoic acids</t>
  </si>
  <si>
    <t>C7H6O2</t>
  </si>
  <si>
    <t>WPYMKLBDIGXBTP-UHFFFAOYSA-N</t>
  </si>
  <si>
    <t>c1ccc(cc1)C(=O)O</t>
  </si>
  <si>
    <t>Phenylpropionylglycine</t>
  </si>
  <si>
    <t>C11H13NO3</t>
  </si>
  <si>
    <t>YEIQSAXUPKPPBN-UHFFFAOYSA-N</t>
  </si>
  <si>
    <t>C1=CC=C(C=C1)CCC(=O)NCC(=O)O</t>
  </si>
  <si>
    <t>C7H11NO3</t>
  </si>
  <si>
    <t>CC=C(C)C(=O)NCC(=O)O</t>
  </si>
  <si>
    <t>2-Oxovaleric acid</t>
  </si>
  <si>
    <t>SCFA / Monocarboxylic acids / Keto-acids</t>
  </si>
  <si>
    <t>C5H8O3</t>
  </si>
  <si>
    <t>KDVFRMMRZOCFLS-UHFFFAOYSA-N</t>
  </si>
  <si>
    <t>CCCC(=O)C(=O)O</t>
  </si>
  <si>
    <t>1- and 3-methylxanthine co-eluting</t>
  </si>
  <si>
    <t>Cn1cnc2c1c(nc(n2)O)O</t>
  </si>
  <si>
    <t>C4H4N2O2</t>
  </si>
  <si>
    <t>c1cnc(nc1O)O</t>
  </si>
  <si>
    <t>2-Hydroxyacetaminophen sulfate</t>
  </si>
  <si>
    <t>C8H9NO6S</t>
  </si>
  <si>
    <t>HRLQZTOIKWEZBN-UHFFFAOYSA-N</t>
  </si>
  <si>
    <t>CC(=O)NC1=C(C=C(C=C1)OS(=O)(=O)O)O</t>
  </si>
  <si>
    <t>3-Hydroxytyrosol</t>
  </si>
  <si>
    <t>Food and drug / Phenolic compounds / Phenylethanoids / Catechols / Tyrosols</t>
  </si>
  <si>
    <t>C8H10O3</t>
  </si>
  <si>
    <t>JUUBCHWRXWPFFH-UHFFFAOYSA-N</t>
  </si>
  <si>
    <t>c1cc(c(cc1CCO)O)O</t>
  </si>
  <si>
    <t>3-Hydroxyisovaleric acid</t>
  </si>
  <si>
    <t>SCFA / Monocarboxylic acids / Hydroxy FA</t>
  </si>
  <si>
    <t>isomer with other hydroxyvaleric acids</t>
  </si>
  <si>
    <t>C5H10O3</t>
  </si>
  <si>
    <t>AXFYFNCPONWUHW-UHFFFAOYSA-N</t>
  </si>
  <si>
    <t>CC(C)(CC(=O)O)O</t>
  </si>
  <si>
    <t>Nepetaside</t>
  </si>
  <si>
    <t>C16H26O8</t>
  </si>
  <si>
    <t>CUIDBUWFCFYEPL-UHFFFAOYSA-N</t>
  </si>
  <si>
    <t>CC1COC(=O)C2C1CC(C2C)OC3C(C(C(C(O3)CO)O)O)O</t>
  </si>
  <si>
    <t>Isovalerylsarcosine</t>
  </si>
  <si>
    <t>GPFSWCRCPHKNBU-UHFFFAOYSA-N</t>
  </si>
  <si>
    <t>CC(C)CC(=O)N(C)CC(=O)O</t>
  </si>
  <si>
    <t>Pantoic acid</t>
  </si>
  <si>
    <t>SCFA / Monocarboxylic acids / Branched FA / Hydroxy FA / precursor of pantothenic acid</t>
  </si>
  <si>
    <t>OTOIIPJYVQJATP-BYPYZUCNSA-N</t>
  </si>
  <si>
    <t>CC(C)(CO)[C@H](C(=O)O)O</t>
  </si>
  <si>
    <t>2,3,4-Trihydroxybenzoic acid</t>
  </si>
  <si>
    <t>C7H6O5</t>
  </si>
  <si>
    <t>BRRSNXCXLSVPFC-UHFFFAOYSA-N</t>
  </si>
  <si>
    <t>C1=CC(=C(C(=C1C(=O)O)O)O)O</t>
  </si>
  <si>
    <t>Vanillic acid 4-sulfate</t>
  </si>
  <si>
    <t>C8H8O7S</t>
  </si>
  <si>
    <t>TXRKUXPAEPOCIX-UHFFFAOYSA-N</t>
  </si>
  <si>
    <t>COC1=C(C=CC(=C1)C(=O)O)OS(=O)(=O)O</t>
  </si>
  <si>
    <t>7-Methylhypoxanthine</t>
  </si>
  <si>
    <t>CBQMKYHLDADRLN-UHFFFAOYSA-N</t>
  </si>
  <si>
    <t>CN1C=NC2=C1C(=O)NC=N2</t>
  </si>
  <si>
    <t>Quinol sulfate</t>
  </si>
  <si>
    <t>or other isomer</t>
  </si>
  <si>
    <t>FPXPQMOQWJZYBL-UHFFFAOYSA-N</t>
  </si>
  <si>
    <t>C1=CC(=CC=C1O)OS(=O)(=O)O</t>
  </si>
  <si>
    <t>Pyroglutamyl-Valine</t>
  </si>
  <si>
    <t>DTSWLLBBGHRXQH-XPUUQOCRSA-N</t>
  </si>
  <si>
    <t>CC(C)C(C(=O)O)NC(=O)C1CCC(=O)N1</t>
  </si>
  <si>
    <t>2-Hydroxyvaleric acid</t>
  </si>
  <si>
    <t>JRHWHSJDIILJAT-UHFFFAOYSA-N</t>
  </si>
  <si>
    <t>CCCC(C(=O)O)O</t>
  </si>
  <si>
    <t>3-(3-Hydroxyphenyl)propanoic acid</t>
  </si>
  <si>
    <t>C9H10O3</t>
  </si>
  <si>
    <t>QVWAEZJXDYOKEH-UHFFFAOYSA-N</t>
  </si>
  <si>
    <t>C1=CC(=CC(=C1)O)CCC(=O)O</t>
  </si>
  <si>
    <t>3-Methoxy-4-hydroxyphenylglycol glucuronide</t>
  </si>
  <si>
    <t>C15H20O10</t>
  </si>
  <si>
    <t>VMWCOZPKGQMCRO-UICVJNQZSA-N</t>
  </si>
  <si>
    <t>COC1=C(C=CC(=C1)C(CO)O)OC2C(C(C(C(O2)C(=O)O)O)O)O</t>
  </si>
  <si>
    <t>N2,N2-Dimethylguanosine</t>
  </si>
  <si>
    <t>2-Furoylglycine</t>
  </si>
  <si>
    <t>KSPQDMRTZZYQLM-UHFFFAOYSA-N</t>
  </si>
  <si>
    <t>c1cc(C(=O)NCC(=O)O)oc1</t>
  </si>
  <si>
    <t>2-Hydroxybutanoic acid</t>
  </si>
  <si>
    <t>C4H8O3</t>
  </si>
  <si>
    <t>AFENDNXGAFYKQO-UHFFFAOYSA-N</t>
  </si>
  <si>
    <t>CCC(C(=O)O)O</t>
  </si>
  <si>
    <t>2-Aminohippuric acid</t>
  </si>
  <si>
    <t>4-aminohippuric acid at 4min</t>
  </si>
  <si>
    <t>C9H10N2O3</t>
  </si>
  <si>
    <t>HSMNQINEKMPTIC-UHFFFAOYSA-N</t>
  </si>
  <si>
    <t>C1=CC(=CC=C1C(=O)NCC(=O)O)N</t>
  </si>
  <si>
    <t>Leucinic acid</t>
  </si>
  <si>
    <t>LVRFTAZAXQPQHI-UHFFFAOYSA-N</t>
  </si>
  <si>
    <t>CC(C)CC(C(=O)O)O</t>
  </si>
  <si>
    <t>Cyclodopa glucoside</t>
  </si>
  <si>
    <t>Food and drug / Other food compounds / Indoles / Phenolic glycosides</t>
  </si>
  <si>
    <t>PXMFPPFHRQZIHO-UHFFFAOYSA-N</t>
  </si>
  <si>
    <t>C1C(NC2=CC(=C(C=C21)OC3C(C(C(C(O3)CO)O)O)O)O)C(=O)O</t>
  </si>
  <si>
    <t>CN1CC(=NC1=N)O</t>
  </si>
  <si>
    <t>Indolelactic acid</t>
  </si>
  <si>
    <t>XGILAAMKEQUXLS-UHFFFAOYSA-N</t>
  </si>
  <si>
    <t>c1ccc2c(c1)c(CC(C(=O)O)O)c[nH]2</t>
  </si>
  <si>
    <t>Gentisic acid</t>
  </si>
  <si>
    <t>WXTMDXOMEHJXQO-UHFFFAOYSA-N</t>
  </si>
  <si>
    <t>C1=CC(=C(C=C1O)C(=O)O)O</t>
  </si>
  <si>
    <t>5-Acetamidopentanoic acid</t>
  </si>
  <si>
    <t>TZZSWAXSIGWXOS-UHFFFAOYSA-N</t>
  </si>
  <si>
    <t>CC(=O)NCCCCC(=O)O</t>
  </si>
  <si>
    <t>3-Hydroxyvaleric acid</t>
  </si>
  <si>
    <t>REKYPYSUBKSCAT-UHFFFAOYSA-N</t>
  </si>
  <si>
    <t>CCC(CC(=O)O)O</t>
  </si>
  <si>
    <t>Resorcinol sulfate</t>
  </si>
  <si>
    <t>QQOGTJREOAHYMT-UHFFFAOYSA-N</t>
  </si>
  <si>
    <t>C1=CC(=CC(=C1)OS(=O)(=O)O)O</t>
  </si>
  <si>
    <t>3-Methoxy-4-hydroxyphenylethyleneglycol sulfate</t>
  </si>
  <si>
    <t>C9H12O7S</t>
  </si>
  <si>
    <t>WUFPNASKMLJSND-UHFFFAOYSA-N</t>
  </si>
  <si>
    <t>COC1=C(C=CC(=C1)C(CO)O)OS(=O)(=O)O</t>
  </si>
  <si>
    <t>Uridine</t>
  </si>
  <si>
    <t>DRTQHJPVMGBUCF-XVFCMESISA-N</t>
  </si>
  <si>
    <t>c1cn([C@H]2[C@@H]([C@@H]([C@@H](CO)O2)O)O)c(=O)nc1O</t>
  </si>
  <si>
    <t>Dihydroxyisovaleric acid</t>
  </si>
  <si>
    <t>C5H10O4</t>
  </si>
  <si>
    <t>JTEYKUFKXGDTEU-UHFFFAOYSA-N</t>
  </si>
  <si>
    <t>CC(C)(C(C(=O)O)O)O</t>
  </si>
  <si>
    <t>5-Acetylamino-6-formylamino-3-methyluracil</t>
  </si>
  <si>
    <t>C8H10N4O4</t>
  </si>
  <si>
    <t>RDZNZFGKEVDNPK-UHFFFAOYSA-N</t>
  </si>
  <si>
    <t>CC(=Nc1c(N=CO)nc(n(C)c1=O)O)O</t>
  </si>
  <si>
    <t>Vanillactic acid</t>
  </si>
  <si>
    <t>C10H12O5</t>
  </si>
  <si>
    <t>SVYIZYRTOYHQRE-UHFFFAOYSA-N</t>
  </si>
  <si>
    <t>COC1=C(C=CC(=C1)CC(C(=O)O)O)O</t>
  </si>
  <si>
    <t>p-Cresol glucuronide</t>
  </si>
  <si>
    <t>C13H16O7</t>
  </si>
  <si>
    <t>JPAUCQAJHLSMQW-XPORZQOISA-N</t>
  </si>
  <si>
    <t>CC1=CC=C(C=C1)O[C@H]2[C@@H]([C@H]([C@@H]([C@H](O2)C(=O)O)O)O)O</t>
  </si>
  <si>
    <t>5,6-Dihydrouridine</t>
  </si>
  <si>
    <t>C9H14N2O6</t>
  </si>
  <si>
    <t>ZPTBLXKRQACLCR-XVFCMESISA-N</t>
  </si>
  <si>
    <t>C1CN(C(=O)NC1=O)C2C(C(C(O2)CO)O)O</t>
  </si>
  <si>
    <t>3-Hexenedioic acid</t>
  </si>
  <si>
    <t>MCFA / Dicarboxylic acids</t>
  </si>
  <si>
    <t>YHGNXQAFNHCBTK-OWOJBTEDSA-N</t>
  </si>
  <si>
    <t>C(C=CCC(=O)O)C(=O)O</t>
  </si>
  <si>
    <t>dipeptide, high abundance</t>
  </si>
  <si>
    <t>N-Acetyltaurine</t>
  </si>
  <si>
    <t>C4H9NO4S</t>
  </si>
  <si>
    <t>CXJAAWRLVGAKDV-UHFFFAOYSA-N</t>
  </si>
  <si>
    <t>CC(=O)NCCS(=O)(=O)O</t>
  </si>
  <si>
    <t>3-Methoxy-4-hydroxyphenylglycol sulfate</t>
  </si>
  <si>
    <t>SBKADJXSGGTEPN-UHFFFAOYSA-N</t>
  </si>
  <si>
    <t>COC1=C(C=CC(=C1)C(CO)OS(=O)(=O)O)O</t>
  </si>
  <si>
    <t>Genistin</t>
  </si>
  <si>
    <t>C21H20O10</t>
  </si>
  <si>
    <t>ZCOLJUOHXJRHDI-CMWLGVBASA-N</t>
  </si>
  <si>
    <t>C1=CC(=CC=C1C2=COC3=CC(=CC(=C3C2=O)O)O[C@H]4[C@@H]([C@H]([C@@H]([C@H](O4)CO)O)O)O)O</t>
  </si>
  <si>
    <t>3-Hydroxybutyrate</t>
  </si>
  <si>
    <t>WHBMMWSBFZVSSR-GSVOUGTGSA-N</t>
  </si>
  <si>
    <t>C[C@H](CC(=O)O)O</t>
  </si>
  <si>
    <t>8-Hydroxy-7-methylguanine</t>
  </si>
  <si>
    <t>C6H7N5O2</t>
  </si>
  <si>
    <t>VHPXSVXJBWZORQ-UHFFFAOYSA-N</t>
  </si>
  <si>
    <t>CN1C2=C(NC1=O)N=C(NC2=O)N</t>
  </si>
  <si>
    <t>4-Hydroxyphenyllactic acid</t>
  </si>
  <si>
    <t>Others / Aromatic carboxylic acids / Benzoic acids / Phenylpropanoic acids</t>
  </si>
  <si>
    <t>C9H10O4</t>
  </si>
  <si>
    <t>JVGVDSSUAVXRDY-UHFFFAOYSA-N</t>
  </si>
  <si>
    <t>c1cc(ccc1CC(C(=O)O)O)O</t>
  </si>
  <si>
    <t>5-Hydroxyvaleric acid</t>
  </si>
  <si>
    <t>PHOJOSOUIAQEDH-UHFFFAOYSA-N</t>
  </si>
  <si>
    <t>C(CCO)CC(=O)O</t>
  </si>
  <si>
    <t>C9H10O5</t>
  </si>
  <si>
    <t>COc1cc(ccc1O)C(C(=O)O)O</t>
  </si>
  <si>
    <t>4-Hydroxybutyric acid</t>
  </si>
  <si>
    <t>SJZRECIVHVDYJC-UHFFFAOYSA-N</t>
  </si>
  <si>
    <t>C(CC(=O)O)CO</t>
  </si>
  <si>
    <t>CNC1=NC2=C(C(=O)N1)N=CN2[C@H]3[C@@H]([C@@H]([C@H](O3)CO)O)O</t>
  </si>
  <si>
    <t>Daidzein-7-O-glucuronide</t>
  </si>
  <si>
    <t>MMIBOZXVZLENRZ-ZFORQUDYSA-N</t>
  </si>
  <si>
    <t>C1=CC(=CC=C1C2=COC3=C(C2=O)C=CC(=C3)O[C@H]4[C@@H]([C@H]([C@@H]([C@H](O4)C(=O)O)O)O)O)O</t>
  </si>
  <si>
    <t>5-(3,5-Dihydroxyphenyl)gamma-valerolactone 3-O-glucuronide</t>
  </si>
  <si>
    <t>Others / Phenols / Resorcinols / Phenolic glycosides</t>
  </si>
  <si>
    <t>C17H20O10</t>
  </si>
  <si>
    <t>RUSMDDXSDLDLKU-PHPHFFAHSA-N</t>
  </si>
  <si>
    <t>C1CC(=O)OC1CC2=CC(=CC(=C2)O[C@H]3[C@@H]([C@H]([C@@H]([C@H](O3)C(=O)O)O)O)O)O</t>
  </si>
  <si>
    <t>Phenyl glucuronide</t>
  </si>
  <si>
    <t>Others / Phenols / Phenolic glycosides</t>
  </si>
  <si>
    <t>C12H14O7</t>
  </si>
  <si>
    <t>WVHAUDNUGBNUDZ-SDQGTYQYSA-N</t>
  </si>
  <si>
    <t>C1=CC=C(C=C1)OC2C(C(C(C(O2)C(=O)O)O)O)O</t>
  </si>
  <si>
    <t>Erythritol</t>
  </si>
  <si>
    <t>Sugars, sugar acids, sugar alcohols and derivatives / Sugar alcohols / Monosaccharides</t>
  </si>
  <si>
    <t>C4H10O4</t>
  </si>
  <si>
    <t>UNXHWFMMPAWVPI-ZXZARUISSA-N</t>
  </si>
  <si>
    <t>C([C@@H]([C@@H](CO)O)O)O</t>
  </si>
  <si>
    <t>Blepharin</t>
  </si>
  <si>
    <t>Food and drug / Other food compounds / Glycoside</t>
  </si>
  <si>
    <t>PYQSUTLVBSTCSK-UHFFFAOYSA-N</t>
  </si>
  <si>
    <t>C1=CC=C2C(=C1)NC(=O)C(O2)OC3C(C(C(C(O3)CO)O)O)O</t>
  </si>
  <si>
    <t>Sebacic acid</t>
  </si>
  <si>
    <t>C10H18O4</t>
  </si>
  <si>
    <t>CXMXRPHRNRROMY-UHFFFAOYSA-N</t>
  </si>
  <si>
    <t>C(CCCCC(=O)O)CCCC(=O)O</t>
  </si>
  <si>
    <t>Quercitrin</t>
  </si>
  <si>
    <t>Food and drug / Phenolic compounds / Polyphenols / Flavonoids</t>
  </si>
  <si>
    <t>C21H20O11</t>
  </si>
  <si>
    <t>OXGUCUVFOIWWQJ-HQBVPOQASA-N</t>
  </si>
  <si>
    <t>CC1C(C(C(C(O1)OC2=C(OC3=CC(=CC(=C3C2=O)O)O)C4=CC(=C(C=C4)O)O)O)O)O</t>
  </si>
  <si>
    <t>4-Hydroxyhippuric acid</t>
  </si>
  <si>
    <t>ZMHLUFWWWPBTIU-UHFFFAOYSA-N</t>
  </si>
  <si>
    <t>C1=CC(=CC=C1C(=O)NCC(=O)O)O</t>
  </si>
  <si>
    <t>Pyrogallol 2-glucuronide</t>
  </si>
  <si>
    <t>C1=CC(=C(C(=C1)O)O[C@H]2[C@@H]([C@H]([C@@H]([C@H](O2)C(=O)O)O)O)O)O</t>
  </si>
  <si>
    <t>N2-Succinylornithine</t>
  </si>
  <si>
    <t>C9H16N2O5</t>
  </si>
  <si>
    <t>VWXQFHJBQHTHMK-LURJTMIESA-N</t>
  </si>
  <si>
    <t>C(C[C@@H](C(=O)O)NC(=O)CCC(=O)O)CN</t>
  </si>
  <si>
    <t>Erythrose</t>
  </si>
  <si>
    <t>C4H8O4</t>
  </si>
  <si>
    <t>YTBSYETUWUMLBZ-IUYQGCFVSA-N</t>
  </si>
  <si>
    <t>C([C@H]([C@H](C=O)O)O)O</t>
  </si>
  <si>
    <t>Indole-3-acetic acid O-glucuronide</t>
  </si>
  <si>
    <t>C16H17NO8</t>
  </si>
  <si>
    <t>BPTLUNCVRGWZSW-JHZZJYKESA-N</t>
  </si>
  <si>
    <t>C1=CC=C2C(=C1)C(=CN2)CC(=O)OC3C(C(C(C(O3)C(=O)O)O)O)O</t>
  </si>
  <si>
    <t>Orotic acid</t>
  </si>
  <si>
    <t>C5H4N2O4</t>
  </si>
  <si>
    <t>PXQPEWDEAKTCGB-UHFFFAOYSA-N</t>
  </si>
  <si>
    <t>c1c(C(=O)O)nc(nc1O)O</t>
  </si>
  <si>
    <t>Trigonelline;</t>
  </si>
  <si>
    <t>maybe as a conjugated form (explains the RT shift)</t>
  </si>
  <si>
    <t>2,3-Dihydroxyvaleric acid</t>
  </si>
  <si>
    <t>CJXCLBPFKGZXJP-UHFFFAOYSA-N</t>
  </si>
  <si>
    <t>CCC(C(C(=O)O)O)O</t>
  </si>
  <si>
    <t>1- and 3-methyluric acid co-eluting, high abundance</t>
  </si>
  <si>
    <t>Pyroglutamic acid</t>
  </si>
  <si>
    <t>C5H7NO3</t>
  </si>
  <si>
    <t>ODHCTXKNWHHXJC-VKHMYHEASA-N</t>
  </si>
  <si>
    <t>C1CC(=N[C@@H]1C(=O)O)O</t>
  </si>
  <si>
    <t>Tyramine glucuronide</t>
  </si>
  <si>
    <t>correlates with tyramine sulfate</t>
  </si>
  <si>
    <t>C14H19NO7</t>
  </si>
  <si>
    <t>AQKVISOBVPVACA-BYNIDDHOSA-N</t>
  </si>
  <si>
    <t>C1=CC(=CC=C1CCN)OC2C(C(C(C(O2)C(=O)O)O)O)O</t>
  </si>
  <si>
    <t>2-Hydroxyethanesulfonate</t>
  </si>
  <si>
    <t>Others / Sulfonic acids</t>
  </si>
  <si>
    <t>SUMDYPCJJOFFON-UHFFFAOYSA-N</t>
  </si>
  <si>
    <t>C(CS(=O)(=O)O)O</t>
  </si>
  <si>
    <t>C1=CC(=CC=C1C2=COC3=C(C2=O)C=CC(=C3)O)O[C@H]4[C@@H]([C@H]([C@@H]([C@H](O4)C(=O)O)O)O)O</t>
  </si>
  <si>
    <t>4-(2-Aminophenyl)2,4-dioxobutanoic acid</t>
  </si>
  <si>
    <t>C10H9NO4</t>
  </si>
  <si>
    <t>CAOVWYZQMPNAFJ-UHFFFAOYSA-N</t>
  </si>
  <si>
    <t>C1=CC=C(C(=C1)C(=O)CC(=O)C(=O)O)N</t>
  </si>
  <si>
    <t>N-Acetyl-carnosine</t>
  </si>
  <si>
    <t>2-Methoxyacetaminophen glucuronide</t>
  </si>
  <si>
    <t>CC(=O)NC1=C(C=C(C=C1)O[C@H]2[C@@H]([C@H]([C@@H]([C@H](O2)C(=O)O)O)O)O)OC</t>
  </si>
  <si>
    <t>3-Dehydroquinic acid</t>
  </si>
  <si>
    <t>Others / Monocarboxylic acids / Hydroxy acids / Polyols / Cyclitol</t>
  </si>
  <si>
    <t>C7H10O6</t>
  </si>
  <si>
    <t>WVMWZWGZRAXUBK-SYTVJDICSA-N</t>
  </si>
  <si>
    <t>C1[C@H]([C@@H](C(=O)C[C@]1(C(=O)O)O)O)O</t>
  </si>
  <si>
    <t>4-Methylglutamic acid</t>
  </si>
  <si>
    <t>KRKRAOXTGDJWNI-UHFFFAOYSA-N</t>
  </si>
  <si>
    <t>CC(CC(C(=O)O)N)C(=O)O</t>
  </si>
  <si>
    <t>N-Acetylserine</t>
  </si>
  <si>
    <t>JJIHLJJYMXLCOY-BYPYZUCNSA-N</t>
  </si>
  <si>
    <t>CC(=N[C@@H](CO)C(=O)O)O</t>
  </si>
  <si>
    <t>2-keto-Glutaramic acid</t>
  </si>
  <si>
    <t>C5H7NO4</t>
  </si>
  <si>
    <t>COJBGNAUUSNXHX-UHFFFAOYSA-N</t>
  </si>
  <si>
    <t>C(CC(=O)N)C(=O)C(=O)O</t>
  </si>
  <si>
    <t>Pyroglutamylglycine</t>
  </si>
  <si>
    <t>C7H10N2O4</t>
  </si>
  <si>
    <t>HLPLTUJPJMFPMP-BYPYZUCNSA-N</t>
  </si>
  <si>
    <t>C1CC(=N[C@@H]1C(=NCC(=O)O)O)O</t>
  </si>
  <si>
    <t>CC(=O)NC(CCC(=O)N)C(=O)O</t>
  </si>
  <si>
    <t>Ascorbic acid 3-sulfate</t>
  </si>
  <si>
    <t>C6H8O9S</t>
  </si>
  <si>
    <t>FBFZPSQPKNIVMT-ZAFYKAAXSA-N</t>
  </si>
  <si>
    <t>C(C(C1C(=C(C(=O)O1)O)OS(=O)(=O)O)O)O</t>
  </si>
  <si>
    <t>Dihydroxy-2H-indole glucuronide</t>
  </si>
  <si>
    <t>XZNYVSJPPVWDMD-DIACKHNESA-N</t>
  </si>
  <si>
    <t>C1C2NC=CC=2C=C(O[C@]2O[C@@](C(=O)O)[C@](O)[C@@](O)[C@@]2O)C=1O</t>
  </si>
  <si>
    <t>N-Acetylgalactosamine 4-sulfate</t>
  </si>
  <si>
    <t>C8H15NO9S</t>
  </si>
  <si>
    <t>WHCJUIFHMJFEFZ-UIAUGNHASA-N</t>
  </si>
  <si>
    <t>CC(=O)NC1C(C(C(OC1O)CO)OS(=O)(=O)O)O</t>
  </si>
  <si>
    <t>Xylitol</t>
  </si>
  <si>
    <t>C5H12O5</t>
  </si>
  <si>
    <t>HEBKCHPVOIAQTA-NGQZWQHPSA-N</t>
  </si>
  <si>
    <t>C([C@@H](C([C@@H](CO)O)O)O)O</t>
  </si>
  <si>
    <t>6-Hydroxy-5-methoxindole glucuronide</t>
  </si>
  <si>
    <t>COC1=C(C=C2C(=C1)C=CN2)O[C@H]3[C@@H]([C@H]([C@@H]([C@H](O3)C(=O)O)O)O)O</t>
  </si>
  <si>
    <t>Ethyl-beta-glucuronide</t>
  </si>
  <si>
    <t>C8H14O7</t>
  </si>
  <si>
    <t>IWJBVMJWSPZNJH-UQGZVRACSA-N</t>
  </si>
  <si>
    <t>CCOC1C(C(C(C(O1)C(=O)O)O)O)O</t>
  </si>
  <si>
    <t>2,3-Methylenesuberic acid</t>
  </si>
  <si>
    <t>C10H14O4</t>
  </si>
  <si>
    <t>CLAQTYSICSOFAV-UHFFFAOYSA-N</t>
  </si>
  <si>
    <t>C=C(CCCCC(=O)O)C(=C)C(=O)O</t>
  </si>
  <si>
    <t>Indoxyl glucuronide</t>
  </si>
  <si>
    <t>C14H15NO7</t>
  </si>
  <si>
    <t>KUYNOZVWCFXSNE-BYNIDDHOSA-N</t>
  </si>
  <si>
    <t>c1ccc2c(c1)c(c[nH]2)O[C@H]1[C@@H]([C@H]([C@@H]([C@@H](C(=O)O)O1)O)O)O</t>
  </si>
  <si>
    <t>Azelaic acid</t>
  </si>
  <si>
    <t>C9H16O4</t>
  </si>
  <si>
    <t>BDJRBEYXGGNYIS-UHFFFAOYSA-N</t>
  </si>
  <si>
    <t>C(CCCC(=O)O)CCCC(=O)O</t>
  </si>
  <si>
    <t>Na-Acetylcitrulline</t>
  </si>
  <si>
    <t>Hydantoin-5-propionic acid</t>
  </si>
  <si>
    <t>C6H8N2O4</t>
  </si>
  <si>
    <t>VWFWNXQAMGDPGG-UHFFFAOYSA-N</t>
  </si>
  <si>
    <t>C(CC(=O)O)C1C(=O)NC(=O)N1</t>
  </si>
  <si>
    <t>5-Methylcytidine</t>
  </si>
  <si>
    <t>C10H15N3O5</t>
  </si>
  <si>
    <t>ZAYHVCMSTBRABG-JXOAFFINSA-N</t>
  </si>
  <si>
    <t>CC1=CN(C(=O)N=C1N)C2C(C(C(O2)CO)O)O</t>
  </si>
  <si>
    <t>Fructose</t>
  </si>
  <si>
    <t>Sugars, sugar acids, sugar alcohols and derivatives / Monosaccharides / Hexoses</t>
  </si>
  <si>
    <t>hexoses not well resolved</t>
  </si>
  <si>
    <t>C6H12O6</t>
  </si>
  <si>
    <t>BJHIKXHVCXFQLS-UYFOZJQFSA-N</t>
  </si>
  <si>
    <t>C(C(C(C(C(=O)CO)O)O)O)O</t>
  </si>
  <si>
    <t>Dopamine 3-O-sulfate</t>
  </si>
  <si>
    <t>C8H11NO5S</t>
  </si>
  <si>
    <t>NZKRYJGNYPYXJZ-UHFFFAOYSA-N</t>
  </si>
  <si>
    <t>C1=CC(=C(C=C1CCN)OS(=O)(=O)O)O</t>
  </si>
  <si>
    <t>Acetylisoputreanine</t>
  </si>
  <si>
    <t>2-Hydroxydecanedioic acid</t>
  </si>
  <si>
    <t>MCFA / Dicarboxylic acids / Hydroxy FA</t>
  </si>
  <si>
    <t>C10H18O5</t>
  </si>
  <si>
    <t>LPIOYESQKJFWPQ-UHFFFAOYSA-N</t>
  </si>
  <si>
    <t>C(CCCC(C(=O)O)O)CCCC(=O)O</t>
  </si>
  <si>
    <t>4-Imidazoleacetic acid</t>
  </si>
  <si>
    <t>PRJKNHOMHKJCEJ-UHFFFAOYSA-N</t>
  </si>
  <si>
    <t>C(c1cnc[nH]1)C(=O)O</t>
  </si>
  <si>
    <t>Protocatechuic acid 4-O-beta-glucoside</t>
  </si>
  <si>
    <t>C13H16O9</t>
  </si>
  <si>
    <t>HFFREILXLCWCQH-BZNQNGANSA-N</t>
  </si>
  <si>
    <t>C1=CC(=C(C=C1C(=O)O)O)O[C@H]2[C@@H]([C@H]([C@@H]([C@H](O2)CO)O)O)O</t>
  </si>
  <si>
    <t>Valyl-Valine</t>
  </si>
  <si>
    <t>C10H20N2O3</t>
  </si>
  <si>
    <t>KRNYOVHEKOBTEF-UHFFFAOYSA-N</t>
  </si>
  <si>
    <t>CC(C)C(C(=O)NC(C(C)C)C(=O)O)N</t>
  </si>
  <si>
    <t>Gein</t>
  </si>
  <si>
    <t>Food and drug / Phenolic compounds / Methoxyphenols / Phenolic glycosides</t>
  </si>
  <si>
    <t>C21H30O11</t>
  </si>
  <si>
    <t>FSCNUJMKSQHQSY-UHFFFAOYSA-N</t>
  </si>
  <si>
    <t>COC1=C(C=CC(=C1)CC=C)OC2C(C(C(C(O2)COC3C(C(C(CO3)O)O)O)O)O)O</t>
  </si>
  <si>
    <t>2-keto-3-Deoxygluconic acid</t>
  </si>
  <si>
    <t>MCFA / Monocarboxylic acids / Branched FA / Keto acids</t>
  </si>
  <si>
    <t>C6H10O6</t>
  </si>
  <si>
    <t>WPAMZTWLKIDIOP-NQXXGFSBSA-N</t>
  </si>
  <si>
    <t>C(C(C(CO)O)O)C(=O)C(=O)O</t>
  </si>
  <si>
    <t>2,4-Dihydroxyhept-2-enedioic acid</t>
  </si>
  <si>
    <t>APNIDHDQYISZAE-HYXAFXHYSA-N</t>
  </si>
  <si>
    <t>C(CC(=O)O)C(C=C(C(=O)O)O)O</t>
  </si>
  <si>
    <t>Sedoheptulose</t>
  </si>
  <si>
    <t>Sugars, sugar acids, sugar alcohols and derivatives / Monosaccharides / Heptose / Keto-sugars</t>
  </si>
  <si>
    <t>C7H14O7</t>
  </si>
  <si>
    <t>HAIWUXASLYEWLM-BNWJMWRWSA-N</t>
  </si>
  <si>
    <t>C([C@@H]1[C@H]([C@H]([C@@H]([C@](O1)(CO)O)O)O)O)O</t>
  </si>
  <si>
    <t>Suberylglycine</t>
  </si>
  <si>
    <t>C10H17NO5</t>
  </si>
  <si>
    <t>HXATVKDSYDWTCX-UHFFFAOYSA-N</t>
  </si>
  <si>
    <t>C(CCCC(=O)O)CCC(=O)NCC(=O)O</t>
  </si>
  <si>
    <t>Sarcosine</t>
  </si>
  <si>
    <t>FSYKKLYZXJSNPZ-UHFFFAOYSA-N</t>
  </si>
  <si>
    <t>CNCC(=O)O</t>
  </si>
  <si>
    <t>5-Hydroxyindole glucuronide</t>
  </si>
  <si>
    <t>XVOLHSHNRIWYEW-UHFFFAOYSA-N</t>
  </si>
  <si>
    <t>C(OC1C(O)C(O)C(O)C(C(O)=O)O1)1C=C2C=CNC2=CC=1</t>
  </si>
  <si>
    <t>N5-Methylglutamine</t>
  </si>
  <si>
    <t>C6H12N2O3</t>
  </si>
  <si>
    <t>ONXPDKGXOOORHB-BYPYZUCNSA-N</t>
  </si>
  <si>
    <t>CNC(=O)CCC(C(=O)O)N</t>
  </si>
  <si>
    <t>1-(beta-D-Glucopyranosyloxy)3-octanone</t>
  </si>
  <si>
    <t>Food and drug / Other food compounds / Glycosides / Fatty acyl glycosides</t>
  </si>
  <si>
    <t>C14H26O7</t>
  </si>
  <si>
    <t>LXYZKMJJLXYZTE-RKQHYHRCSA-N</t>
  </si>
  <si>
    <t>CCCCCC(=O)CCOC1C(C(C(C(O1)CO)O)O)O</t>
  </si>
  <si>
    <t>N-Phenylacetylglutamic acid</t>
  </si>
  <si>
    <t>correlates with phenylacetylglutamine</t>
  </si>
  <si>
    <t>C13H15NO5</t>
  </si>
  <si>
    <t>PTSRBZOZSRJCKX-JTQLQIEISA-N</t>
  </si>
  <si>
    <t>C1=CC=C(C=C1)CC(=O)N[C@@H](CCC(=O)O)C(=O)O</t>
  </si>
  <si>
    <t>Betalamic acid</t>
  </si>
  <si>
    <t>Food and drug / Other food compounds / Amino acid derivative / Dicarboxylic acid</t>
  </si>
  <si>
    <t>C9H9NO5</t>
  </si>
  <si>
    <t>YQDKULBMDMPFLH-ORCRQEGFSA-N</t>
  </si>
  <si>
    <t>C1C(NC(=CC1=CC=O)C(=O)O)C(=O)O</t>
  </si>
  <si>
    <t>Arabinonic acid</t>
  </si>
  <si>
    <t>Sugars, sugar acids, sugar alcohols and derivatives / Sugar alcohols / Monosaccharides / Pentoses</t>
  </si>
  <si>
    <t>C5H10O6</t>
  </si>
  <si>
    <t>QXKAIJAYHKCRRA-UHFFFAOYSA-N</t>
  </si>
  <si>
    <t>C(C(C(C(C(=O)O)O)O)O)O</t>
  </si>
  <si>
    <t>N-Methyltaurine</t>
  </si>
  <si>
    <t>C3H9NO3S</t>
  </si>
  <si>
    <t>SUZRRICLUFMAQD-UHFFFAOYSA-N</t>
  </si>
  <si>
    <t>CNCCS(=O)(=O)O</t>
  </si>
  <si>
    <t>Mannose</t>
  </si>
  <si>
    <t>GZCGUPFRVQAUEE-UHFFFAOYSA-N</t>
  </si>
  <si>
    <t>C(C(C(C(C(C=O)O)O)O)O)O</t>
  </si>
  <si>
    <t>3-Aminosalicylic acid</t>
  </si>
  <si>
    <t>IQGMRVWUTCYCST-UHFFFAOYSA-N</t>
  </si>
  <si>
    <t>C1=CC(=C(C(=C1)N)O)C(=O)O</t>
  </si>
  <si>
    <t>Avenic acid B</t>
  </si>
  <si>
    <t>Food and drug / Other food compounds / gamma amino acid derivative / Dicarbocylic acids</t>
  </si>
  <si>
    <t>YVTYLIZWVFUUMH-UHFFFAOYSA-N</t>
  </si>
  <si>
    <t>C(CNC(CCO)C(=O)O)C(C(=O)O)O</t>
  </si>
  <si>
    <t>Orotidine</t>
  </si>
  <si>
    <t>C10H12N2O8</t>
  </si>
  <si>
    <t>FKCRAVPPBFWEJD-XVFCMESISA-N</t>
  </si>
  <si>
    <t>C1=C(N(C(=O)NC1=O)C2C(C(C(O2)CO)O)O)C(=O)O</t>
  </si>
  <si>
    <t>Dihydroxy-1H-indole glucuronide</t>
  </si>
  <si>
    <t>C1=CNC2=CC(=C(C=C21)O)O[C@@H]3[C@H]([C@@H]([C@H]([C@@H](O3)C(=O)O)O)O)O</t>
  </si>
  <si>
    <t>2,2,4-Trihydroxybutanoic acid</t>
  </si>
  <si>
    <t>C4H8O5</t>
  </si>
  <si>
    <t>IASCKZVQSNCRPV-UHFFFAOYSA-N</t>
  </si>
  <si>
    <t>C(CO)C(C(=O)O)(O)O</t>
  </si>
  <si>
    <t>3-Hydroxysebacic acid</t>
  </si>
  <si>
    <t>OQYZCCKCJQWHIE-UHFFFAOYSA-N</t>
  </si>
  <si>
    <t>C(CCCC(=O)O)CCC(CC(=O)O)O</t>
  </si>
  <si>
    <t>Creatine riboside</t>
  </si>
  <si>
    <t>C9H17N3O6</t>
  </si>
  <si>
    <t>BGJFEKXALPJEGN-XVFCMESISA-N</t>
  </si>
  <si>
    <t>CN(CC(=O)O)/C(=N/[C@H]1[C@@H]([C@@H]([C@H](O1)CO)O)O)/N</t>
  </si>
  <si>
    <t>Quinic acid</t>
  </si>
  <si>
    <t>Sugars, sugar acids, sugar alcohols and derivatives / Sugar acids / Food and drug / Quinic acids / Cyclitol</t>
  </si>
  <si>
    <t>C7H12O6</t>
  </si>
  <si>
    <t>AAWZDTNXLSGCEK-LNVDRNJUSA-N</t>
  </si>
  <si>
    <t>C1[C@H](C([C@@H](CC1(C(=O)O)O)O)O)O</t>
  </si>
  <si>
    <t>6-Methoxypolygoacetophenoside</t>
  </si>
  <si>
    <t>Others / sphingolipids</t>
  </si>
  <si>
    <t>OCIAHNACQOUFBB-UHFFFAOYSA-N</t>
  </si>
  <si>
    <t>CC(=O)C1=C(C=C(C(=C1O)OC2C(C(C(C(O2)CO)O)O)O)O)OC</t>
  </si>
  <si>
    <t>not 4-methylglutamic acid, this peak correlates with proline betaine</t>
  </si>
  <si>
    <t>N(6)-Acetonyllysine</t>
  </si>
  <si>
    <t>correlates with dimethyllysine</t>
  </si>
  <si>
    <t>HHNPKRUVIGOOII-UHFFFAOYSA-N</t>
  </si>
  <si>
    <t>CC(=O)CNCCCCC(C(=O)O)N</t>
  </si>
  <si>
    <t>Protocatechuic acid</t>
  </si>
  <si>
    <t>YQUVCSBJEUQKSH-UHFFFAOYSA-N</t>
  </si>
  <si>
    <t>c1cc(c(cc1C(=O)O)O)O</t>
  </si>
  <si>
    <t>Dopamine 4-O-sulfate</t>
  </si>
  <si>
    <t>DEKNNWJXAQTLFA-UHFFFAOYSA-N</t>
  </si>
  <si>
    <t>C1=CC(=C(C=C1CCN)O)OS(=O)(=O)O</t>
  </si>
  <si>
    <t>Diphenol glucuronide</t>
  </si>
  <si>
    <t>Others / Phenols / Catechol derivatives / Phenolic glycosides</t>
  </si>
  <si>
    <t>C12H14O8</t>
  </si>
  <si>
    <t>ICPYZFZFSLTYID-GPTQDWHKSA-N</t>
  </si>
  <si>
    <t>C1=CC=C(C(=C1)O)OC2C(C(C(C(O2)C(=O)O)O)O)O</t>
  </si>
  <si>
    <t>Glucose</t>
  </si>
  <si>
    <t>GZCGUPFRVQAUEE-SLPGGIOYSA-N</t>
  </si>
  <si>
    <t>C([C@H]([C@H]([C@@H]([C@H](C=O)O)O)O)O)O</t>
  </si>
  <si>
    <t>keto-Lactose</t>
  </si>
  <si>
    <t>C12H20O11</t>
  </si>
  <si>
    <t>HKKHTABTHSUDBP-ILXILVFVSA-N</t>
  </si>
  <si>
    <t>C([C@@H]1[C@H]([C@@H]([C@H](C(O1)O)O)O)O[C@H]2[C@@H](C(=O)[C@H]([C@H](O2)CO)O)O)O</t>
  </si>
  <si>
    <t>N-Acetylglucosamine-6-sulfate</t>
  </si>
  <si>
    <t>WJFVEEAIYIOATH-FMDGEEDCSA-N</t>
  </si>
  <si>
    <t>CC(=O)NC1C(C(C(OC1O)COS(=O)(=O)O)O)O</t>
  </si>
  <si>
    <t>[2M+Na-2H]-</t>
  </si>
  <si>
    <t>Dihydroferulic acid 4-O-sulfate</t>
  </si>
  <si>
    <t>C10H12O7S</t>
  </si>
  <si>
    <t>UMCDODPBPQMWQP-UHFFFAOYSA-N</t>
  </si>
  <si>
    <t>COC1=C(C=CC(=C1)CCC(=O)O)OS(=O)(=O)O</t>
  </si>
  <si>
    <t>Perseitol</t>
  </si>
  <si>
    <t>Sugars, sugar acids, sugar alcohols and derivatives / Sugar alcohols / Food and drug</t>
  </si>
  <si>
    <t>C7H16O7</t>
  </si>
  <si>
    <t>OXQKEKGBFMQTML-RYRJNEICSA-N</t>
  </si>
  <si>
    <t>C(C(C(C(C(C(CO)O)O)O)O)O)O</t>
  </si>
  <si>
    <t>Methylsuccinic acid</t>
  </si>
  <si>
    <t>SCFA / Dicarboxylic acids / Branched FA</t>
  </si>
  <si>
    <t>C5H8O4</t>
  </si>
  <si>
    <t>WXUAQHNMJWJLTG-VKHMYHEASA-N</t>
  </si>
  <si>
    <t>CC(CC(=O)O)C(=O)O</t>
  </si>
  <si>
    <t>3-Dehydro-2-deoxygluconic acid</t>
  </si>
  <si>
    <t>Sugars, sugar acids, sugar alcohols and derivatives / Lactones</t>
  </si>
  <si>
    <t>CNLFCQPCBQQMHK-XINAWCOVSA-N</t>
  </si>
  <si>
    <t>C(C(C(C(=O)CC(=O)O)O)O)O</t>
  </si>
  <si>
    <t>5-Hydroxyisourate</t>
  </si>
  <si>
    <t>C5H4N4O4</t>
  </si>
  <si>
    <t>LTQYPAVLAYVKTK-UHFFFAOYSA-N</t>
  </si>
  <si>
    <t>C12=NC(=O)NC1(C(=O)NC(=O)N2)O</t>
  </si>
  <si>
    <t>C7H12O4</t>
  </si>
  <si>
    <t>C[C@@H](CCC(=O)O)CC(=O)O</t>
  </si>
  <si>
    <t>4-Hydroxy-5-(3-hydroxyphenyl)valeric acid 3-O-sulfate</t>
  </si>
  <si>
    <t>C11H14O7S</t>
  </si>
  <si>
    <t>DMBFBGLRQKIWGT-UHFFFAOYSA-N</t>
  </si>
  <si>
    <t>C1=CC(=CC(=C1)OS(=O)(=O)O)CC(CCC(=O)O)O</t>
  </si>
  <si>
    <t>3-[3-(Sulfooxy)phenyl]propanoic acid</t>
  </si>
  <si>
    <t>SCFA / Monocarboxylic acids / Sulfated FA / Hydroxy acids</t>
  </si>
  <si>
    <t>C9H10O6S</t>
  </si>
  <si>
    <t>IQWLPDPKVFZEOK-UHFFFAOYSA-N</t>
  </si>
  <si>
    <t>C1=CC(=CC(=C1)OS(=O)(=O)O)CCC(=O)O</t>
  </si>
  <si>
    <t>Homovanillic acid sulfate</t>
  </si>
  <si>
    <t>C9H10O7S</t>
  </si>
  <si>
    <t>IACOAKYXFIWAQN-UHFFFAOYSA-N</t>
  </si>
  <si>
    <t>COC1=C(C=CC(=C1)CC(=O)O)OS(=O)(=O)O</t>
  </si>
  <si>
    <t>Sialosonic acid</t>
  </si>
  <si>
    <t>Sugars, sugar acids, sugar alcohols and derivatives / Sugar acids / Sialic acids / Keto-acids</t>
  </si>
  <si>
    <t>C9H16O9</t>
  </si>
  <si>
    <t>FQHUAUMYHAJTDH-GRCPKETISA-N</t>
  </si>
  <si>
    <t>C(C(C(C(C(C(CO)O)O)O)O)O)C(=O)C(=O)O</t>
  </si>
  <si>
    <t>Dihydro isoferulate 3-O-sulfate</t>
  </si>
  <si>
    <t>QZIYZVFIROFZCV-UHFFFAOYSA-N</t>
  </si>
  <si>
    <t>COC1=C(C=C(C=C1)CCC(=O)O)OS(=O)(=O)O</t>
  </si>
  <si>
    <t>Ferulic acid 4-sulfate</t>
  </si>
  <si>
    <t>C10H10O7S</t>
  </si>
  <si>
    <t>PZPATWACAAOHTJ-HWKANZROSA-N</t>
  </si>
  <si>
    <t>COC1=C(C=CC(=C1)/C=C/C(=O)O)OS(=O)(=O)O</t>
  </si>
  <si>
    <t>TRIBOA-beta glucoside</t>
  </si>
  <si>
    <t>Food and drug / Other food compounds / Glycoside (DIBOA is found in maize)</t>
  </si>
  <si>
    <t>C14H17NO10</t>
  </si>
  <si>
    <t>YCPMEKOJGFYFJJ-BJPDSMLBSA-N</t>
  </si>
  <si>
    <t>C1=CC2=C(C=C1O)OC(C(=O)N2O)OC3C(C(C(C(O3)CO)O)O)O</t>
  </si>
  <si>
    <t>N-Sulfotyrosine</t>
  </si>
  <si>
    <t>[M+Na-2H]-</t>
  </si>
  <si>
    <t>HFDZHKBVRYIMOG-QMMMGPOBSA-N</t>
  </si>
  <si>
    <t>C1=CC(=CC=C1C[C@@H](C(=O)O)NS(=O)(=O)O)O</t>
  </si>
  <si>
    <t>Sinapinic acid O-sulfate</t>
  </si>
  <si>
    <t>LAHUBJBDDCZJTK-ONEGZZNKSA-N</t>
  </si>
  <si>
    <t>COC1=CC(=CC(=C1O)OC)/C=C/C(=O)OS(=O)(=O)O</t>
  </si>
  <si>
    <t>Dihydroferulic acid 4-O-glucuronide</t>
  </si>
  <si>
    <t>C16H20O10</t>
  </si>
  <si>
    <t>KYERCTIKYSSKPA-JHZZJYKESA-N</t>
  </si>
  <si>
    <t>COC1=C(C=CC(=C1)CCC(=O)O)O[C@H]2[C@@H]([C@H]([C@@H]([C@H](O2)C(=O)O)O)O)O</t>
  </si>
  <si>
    <t>Aspartyl-Hydroxyproline</t>
  </si>
  <si>
    <t>WJDUWENBTQEKDZ-UHFFFAOYSA-N</t>
  </si>
  <si>
    <t>C1C(CN(C1C(=O)O)C(=O)C(CC(=O)O)N)O</t>
  </si>
  <si>
    <t>Norepinephrine sulfate</t>
  </si>
  <si>
    <t>C8H11NO6S</t>
  </si>
  <si>
    <t>CVJMZWLHUCMEKO-ZETCQYMHSA-N</t>
  </si>
  <si>
    <t>C1=CC(=C(C=C1C(CN)O)O)OS(=O)(=O)O</t>
  </si>
  <si>
    <t>3-Hydroxymethylglutaric acid</t>
  </si>
  <si>
    <t>SCFA / Dicarboxylic acids / Branched FA / Hydroxy FA</t>
  </si>
  <si>
    <t>C6H10O5</t>
  </si>
  <si>
    <t>NPOAOTPXWNWTSH-UHFFFAOYSA-N</t>
  </si>
  <si>
    <t>CC(CC(=O)O)(CC(=O)O)O</t>
  </si>
  <si>
    <t>3-Hydroxysuberic acid</t>
  </si>
  <si>
    <t>C8H14O5</t>
  </si>
  <si>
    <t>ARJZZFJXSNJKGR-UHFFFAOYSA-N</t>
  </si>
  <si>
    <t>C(CCC(=O)O)CC(CC(=O)O)O</t>
  </si>
  <si>
    <t>3-O-sulfo-beta-galactose</t>
  </si>
  <si>
    <t>C6H12O9S</t>
  </si>
  <si>
    <t>HHRMGTRTCHNCRO-FDROIEKHSA-N</t>
  </si>
  <si>
    <t>C([C@@H]1[C@@H]([C@@H]([C@H]([C@@H](O1)O)O)OS(=O)(=O)O)O)O</t>
  </si>
  <si>
    <t>M296</t>
  </si>
  <si>
    <t>M297</t>
  </si>
  <si>
    <t>Fructoseglycine</t>
  </si>
  <si>
    <t>YGUYJMQMTNJNFS-LPBLVHEISA-N</t>
  </si>
  <si>
    <t>C(C(C(C(C(=O)CNCC(=O)O)O)O)O)O</t>
  </si>
  <si>
    <t>M298</t>
  </si>
  <si>
    <t>3-Methyluridine</t>
  </si>
  <si>
    <t>UTQUILVPBZEHTK-ZOQUXTDFSA-N</t>
  </si>
  <si>
    <t>CN1C(=O)C=CN(C1=O)C2C(C(C(O2)CO)O)O</t>
  </si>
  <si>
    <t>M299</t>
  </si>
  <si>
    <t>Aspartic acid</t>
  </si>
  <si>
    <t>C4H7NO4</t>
  </si>
  <si>
    <t>CKLJMWTZIZZHCS-REOHCLBHSA-N</t>
  </si>
  <si>
    <t>C([C@@H](C(=O)O)N)C(=O)O</t>
  </si>
  <si>
    <t>M300</t>
  </si>
  <si>
    <t>M301</t>
  </si>
  <si>
    <t>M302</t>
  </si>
  <si>
    <t>M303</t>
  </si>
  <si>
    <t>M304</t>
  </si>
  <si>
    <t>Succinylserine</t>
  </si>
  <si>
    <t>Amino acid conjugates and peptides / Dicarboxylic acids</t>
  </si>
  <si>
    <t>C7H11NO6</t>
  </si>
  <si>
    <t>ZAHSBRLHJRVFAU-BYPYZUCNSA-N</t>
  </si>
  <si>
    <t>C(CC(=O)OC[C@@H](C(=O)O)N)C(=O)O</t>
  </si>
  <si>
    <t>M305</t>
  </si>
  <si>
    <t>4-Hydroxy-5-(dihydroxyphenyl)valeric acid O-sulphate</t>
  </si>
  <si>
    <t>C11H14O8S</t>
  </si>
  <si>
    <t>VVUTYASUIRQDDR-UHFFFAOYSA-N</t>
  </si>
  <si>
    <t>C1=CC(=C(C=C1CC(CCC(=O)OS(=O)(=O)O)O)O)O</t>
  </si>
  <si>
    <t>M306</t>
  </si>
  <si>
    <t>Glycerophosphorylethanolamine</t>
  </si>
  <si>
    <t>C5H14NO6P</t>
  </si>
  <si>
    <t>JZNWSCPGTDBMEW-UHFFFAOYSA-N</t>
  </si>
  <si>
    <t>C(COP(=O)(O)OCC(CO)O)N</t>
  </si>
  <si>
    <t>M307</t>
  </si>
  <si>
    <t>3-Hydroxyhippuric acid sulfate</t>
  </si>
  <si>
    <t>C9H9NO7S</t>
  </si>
  <si>
    <t>ZYEMKIHYSVDTSN-UHFFFAOYSA-N</t>
  </si>
  <si>
    <t>C1=CC=C(C=C1)C(=O)N(CC(=O)OS(=O)(=O)O)O</t>
  </si>
  <si>
    <t>M308</t>
  </si>
  <si>
    <t>2-Oxoadipic acid</t>
  </si>
  <si>
    <t>MCFA / Dicarboxylic acids / Keto-acids</t>
  </si>
  <si>
    <t>C6H8O5</t>
  </si>
  <si>
    <t>FGSBNBBHOZHUBO-UHFFFAOYSA-N</t>
  </si>
  <si>
    <t>C(CC(=O)C(=O)O)CC(=O)O</t>
  </si>
  <si>
    <t>M309</t>
  </si>
  <si>
    <t>C4H6O4</t>
  </si>
  <si>
    <t>C(CC(=O)O)C(=O)O</t>
  </si>
  <si>
    <t>M310</t>
  </si>
  <si>
    <t>M311</t>
  </si>
  <si>
    <t>cis-2-Methylaconitate</t>
  </si>
  <si>
    <t>C7H8O6</t>
  </si>
  <si>
    <t>NUZLRKBHOBPTQV-ARJAWSKDSA-N</t>
  </si>
  <si>
    <t>C/C(=C(\CC(=O)O)/C(=O)O)/C(=O)O</t>
  </si>
  <si>
    <t>M312</t>
  </si>
  <si>
    <t>Loganic acid</t>
  </si>
  <si>
    <t>C16H24O10</t>
  </si>
  <si>
    <t>JNNGEAWILNVFFD-CDJYTOATSA-N</t>
  </si>
  <si>
    <t>C[C@H]1[C@H](C[C@H]2[C@@H]1[C@@H](OC=C2C(=O)O)O[C@H]3[C@@H]([C@H]([C@@H]([C@H](O3)CO)O)O)O)O</t>
  </si>
  <si>
    <t>M313</t>
  </si>
  <si>
    <t>M314</t>
  </si>
  <si>
    <t>Dihydrocaffeic acid 3-sulfate</t>
  </si>
  <si>
    <t>MIMULQQHBAZGER-UHFFFAOYSA-N</t>
  </si>
  <si>
    <t>C1=CC(=C(C=C1CCC(=O)O)OS(=O)(=O)O)O</t>
  </si>
  <si>
    <t>M315</t>
  </si>
  <si>
    <t>Glucuronic acid</t>
  </si>
  <si>
    <t>Sugars, sugar acids, sugar alcohols and derivatives / Sugar acids / Monosaccharides / Hexoses</t>
  </si>
  <si>
    <t>C6H10O7</t>
  </si>
  <si>
    <t>IAJILQKETJEXLJ-QTBDOELSSA-N</t>
  </si>
  <si>
    <t>C(=O)[C@@H]([C@H]([C@@H]([C@@H](C(=O)O)O)O)O)O</t>
  </si>
  <si>
    <t>M316</t>
  </si>
  <si>
    <t>M317</t>
  </si>
  <si>
    <t>Glucose 6-sulfate</t>
  </si>
  <si>
    <t>BCUVLMCXSDWQQC-SLPGGIOYSA-N</t>
  </si>
  <si>
    <t>C(C(C(C(C(C=O)O)O)O)O)OS(=O)(=O)O</t>
  </si>
  <si>
    <t>M318</t>
  </si>
  <si>
    <t>2-[4-(sulfooxy)phenyl]acetic acid</t>
  </si>
  <si>
    <t>IIODELUADFSHIZ-UHFFFAOYSA-N</t>
  </si>
  <si>
    <t>C1=CC(=CC=C1CC(=O)O)OS(=O)(=O)O</t>
  </si>
  <si>
    <t>M319</t>
  </si>
  <si>
    <t>2-Hydroxyglutaric acid</t>
  </si>
  <si>
    <t>SCFA / Dicarboxylic acids / Hydroxy FA</t>
  </si>
  <si>
    <t>correlates with oxoglutaric acid</t>
  </si>
  <si>
    <t>C5H8O5</t>
  </si>
  <si>
    <t>HWXBTNAVRSUOJR-UHFFFAOYSA-N</t>
  </si>
  <si>
    <t>C(CC(=O)O)C(C(=O)O)O</t>
  </si>
  <si>
    <t>M320</t>
  </si>
  <si>
    <t>Homocarnosine</t>
  </si>
  <si>
    <t>CCLQKVKJOGVQLU-UHFFFAOYSA-N</t>
  </si>
  <si>
    <t>C1=C(NC=N1)CC(C(=O)O)NC(=O)CCCN</t>
  </si>
  <si>
    <t>M321</t>
  </si>
  <si>
    <t>Oxoglutaric acid</t>
  </si>
  <si>
    <t>SCFA / Dicarboxylic acids / Keto-acids</t>
  </si>
  <si>
    <t>C5H6O5</t>
  </si>
  <si>
    <t>KPGXRSRHYNQIFN-UHFFFAOYSA-N</t>
  </si>
  <si>
    <t>C(CC(=O)O)C(=O)C(=O)O</t>
  </si>
  <si>
    <t>M322</t>
  </si>
  <si>
    <t>Aspartylglycosamine</t>
  </si>
  <si>
    <t>Sugars, sugar acids, sugar alcohols and derivatives / Glycosylamines</t>
  </si>
  <si>
    <t>C12H21N3O8</t>
  </si>
  <si>
    <t>YTTRPBWEMMPYSW-HRRFRDKFSA-N</t>
  </si>
  <si>
    <t>CC(=O)NC1C(C(C(OC1NC(=O)CC(C(=O)O)N)CO)O)O</t>
  </si>
  <si>
    <t>M323</t>
  </si>
  <si>
    <t>Food and drug / Other food compounds / Pyridines / Dicarboxylic acids</t>
  </si>
  <si>
    <t>C7H5NO4</t>
  </si>
  <si>
    <t>c1cc(c(C(=O)O)nc1)C(=O)O</t>
  </si>
  <si>
    <t>M324</t>
  </si>
  <si>
    <t>3-Sulfooxybutanoic acid</t>
  </si>
  <si>
    <t>SCFA / Monocarboxylic acids / Sulfated FA</t>
  </si>
  <si>
    <t>C4H8O6S</t>
  </si>
  <si>
    <t>IELIEVRYBDNUJO-UHFFFAOYSA-N</t>
  </si>
  <si>
    <t>CC(CC(=O)O)OS(=O)(=O)O</t>
  </si>
  <si>
    <t>M325</t>
  </si>
  <si>
    <t>2-[4-hydroxy-3-(sulfooxy)phenyl]acetic acid</t>
  </si>
  <si>
    <t>KAIXMDKRVHGWDK-UHFFFAOYSA-N</t>
  </si>
  <si>
    <t>C1=CC(=C(C=C1CC(=O)O)OS(=O)(=O)O)O</t>
  </si>
  <si>
    <t>M326</t>
  </si>
  <si>
    <t>2-[3-(sulfooxy)phenyl]acetic acid</t>
  </si>
  <si>
    <t>VBCLPDSIELLWDI-UHFFFAOYSA-N</t>
  </si>
  <si>
    <t>C1=CC(=CC(=C1)OS(=O)(=O)O)CC(=O)O</t>
  </si>
  <si>
    <t>M327</t>
  </si>
  <si>
    <t>Caffeic acid 3-O-sulfate</t>
  </si>
  <si>
    <t>C9H8O7S</t>
  </si>
  <si>
    <t>VWQNTRNACRFUCQ-DUXPYHPUSA-N</t>
  </si>
  <si>
    <t>C1=CC(=C(C=C1C=CC(=O)O)OS(=O)(=O)O)O</t>
  </si>
  <si>
    <t>M328</t>
  </si>
  <si>
    <t>Theogallin</t>
  </si>
  <si>
    <t>Food and drug / Phenolic compounds / Polyphenols / Tannins / Quinic acids / Phenols / Methoxyphenols / Pyrogallols</t>
  </si>
  <si>
    <t>C14H16O10</t>
  </si>
  <si>
    <t>LDPLFHGGZNSKDS-FTBFGRRBSA-N</t>
  </si>
  <si>
    <t>C1[C@H]([C@H]([C@@H](C[C@@]1(C(=O)O)O)OC(=O)C2=CC(=C(C(=C2)O)O)O)O)O</t>
  </si>
  <si>
    <t>M329</t>
  </si>
  <si>
    <t>Galactose 6-sulfate</t>
  </si>
  <si>
    <t>BCUVLMCXSDWQQC-KCDKBNATSA-N</t>
  </si>
  <si>
    <t>M330</t>
  </si>
  <si>
    <t>5-Sulfosalicylic acid</t>
  </si>
  <si>
    <t>C7H6O6S</t>
  </si>
  <si>
    <t>c1cc(c(cc1S(=O)(=O)O)C(=O)O)O</t>
  </si>
  <si>
    <t>M331</t>
  </si>
  <si>
    <t>Malic acid</t>
  </si>
  <si>
    <t>C4H6O5</t>
  </si>
  <si>
    <t>BJEPYKJPYRNKOW-REOHCLBHSA-N</t>
  </si>
  <si>
    <t>C([C@@H](C(=O)O)O)C(=O)O</t>
  </si>
  <si>
    <t>M332</t>
  </si>
  <si>
    <t>M333</t>
  </si>
  <si>
    <t>4-methoxy-3-(sulfooxy)benzoic acid</t>
  </si>
  <si>
    <t>VSFFJSSUGMYRMP-UHFFFAOYSA-N</t>
  </si>
  <si>
    <t>COC1=C(C=C(C=C1)C(=O)O)OS(=O)(=O)O</t>
  </si>
  <si>
    <t>M334</t>
  </si>
  <si>
    <t>Cysteinosuccinic acid</t>
  </si>
  <si>
    <t>Amino acid conjugates and peptides / Tricarboxylic acids</t>
  </si>
  <si>
    <t>C7H11NO6S</t>
  </si>
  <si>
    <t>XPKKFTKCRVIDAG-UHFFFAOYSA-N</t>
  </si>
  <si>
    <t>C(C(C(=O)O)SCC(C(=O)O)N)C(=O)O</t>
  </si>
  <si>
    <t>M335</t>
  </si>
  <si>
    <t>3-hydroxy-3-(3-hydroxyphenyl)propanoic acid O-sulfate</t>
  </si>
  <si>
    <t>MDWXOTLIYUYWJP-UHFFFAOYSA-N</t>
  </si>
  <si>
    <t>C1=CC(=CC(=C1)O)C(CC(=O)OS(=O)(=O)O)O</t>
  </si>
  <si>
    <t>M336</t>
  </si>
  <si>
    <t>4-O-alpha-Galactopyranuronosyl-galacturonic acid</t>
  </si>
  <si>
    <t>Sugars, sugar acids, sugar alcohols and derivatives / Food and drug / Glucuronic acids</t>
  </si>
  <si>
    <t>C12H18O13</t>
  </si>
  <si>
    <t>IGSYEZFZPOZFNC-UHFFFAOYSA-N</t>
  </si>
  <si>
    <t>C1(C(C(OC(C1O)OC2C(C(C(OC2C(=O)O)O)O)O)C(=O)O)O)O</t>
  </si>
  <si>
    <t>M337</t>
  </si>
  <si>
    <t>C6H6O6</t>
  </si>
  <si>
    <t>C(=C(\CC(=O)O)/C(=O)O)/C(=O)O</t>
  </si>
  <si>
    <t>M338</t>
  </si>
  <si>
    <t>Sulfuric acid</t>
  </si>
  <si>
    <t>H2O4S</t>
  </si>
  <si>
    <t>QAOWNCQODCNURD-UHFFFAOYSA-N</t>
  </si>
  <si>
    <t>OS(=O)(=O)O</t>
  </si>
  <si>
    <t>M339</t>
  </si>
  <si>
    <t>M340</t>
  </si>
  <si>
    <t>3-Hydroxymugineic acid</t>
  </si>
  <si>
    <t>Food and drug / Other food compounds / gamma amino acid derivative / Tricarbocylic acids</t>
  </si>
  <si>
    <t>C12H20N2O9</t>
  </si>
  <si>
    <t>QPIOQLJXMZWNFJ-PQFOHKHZSA-N</t>
  </si>
  <si>
    <t>C1C(C(N1CC(C(C(=O)O)NCCC(C(=O)O)O)O)C(=O)O)O</t>
  </si>
  <si>
    <t>M341</t>
  </si>
  <si>
    <t>Caffeic acid 4-O-sulfate</t>
  </si>
  <si>
    <t>SNVAIAITQIIEMQ-DUXPYHPUSA-N</t>
  </si>
  <si>
    <t>C1=CC(=C(C=C1/C=C/C(=O)O)O)OS(=O)(=O)O</t>
  </si>
  <si>
    <t>M342</t>
  </si>
  <si>
    <t>N-Acetylaspartylglutamic acid</t>
  </si>
  <si>
    <t>C11H16N2O8</t>
  </si>
  <si>
    <t>OPVPGKGADVGKTG-BQBZGAKWSA-N</t>
  </si>
  <si>
    <t>CC(=O)N[C@@H](CC(=O)O)C(=O)N[C@@H](CCC(=O)O)C(=O)O</t>
  </si>
  <si>
    <t>M343</t>
  </si>
  <si>
    <t>Dihydromaleimide beta-glucoside</t>
  </si>
  <si>
    <t>Sugars, sugar acids, sugar alcohols and derivatives / Food and drug / Pyrrolines</t>
  </si>
  <si>
    <t>C10H15NO7</t>
  </si>
  <si>
    <t>CAXBOXWWAIDBMS-UHFFFAOYSA-N</t>
  </si>
  <si>
    <t>C1=CC(=O)NC1OC2C(C(C(C(O2)CO)O)O)O</t>
  </si>
  <si>
    <t>M344</t>
  </si>
  <si>
    <t>Methylgallic O-sulfate</t>
  </si>
  <si>
    <t>Others / Aromatic carboxylic acids / Benzoic acids / Gallic acids / Food and drug</t>
  </si>
  <si>
    <t>C8H8O8S</t>
  </si>
  <si>
    <t>XRHMVNYIWRBFDB-UHFFFAOYSA-N</t>
  </si>
  <si>
    <t>CC1=C(C(=C(C=C1C(=O)OS(=O)(=O)O)O)O)O</t>
  </si>
  <si>
    <t>M345</t>
  </si>
  <si>
    <t>5-Carboxy-2-deoxyuridine</t>
  </si>
  <si>
    <t>C10H12N2O7</t>
  </si>
  <si>
    <t>GAGYTXTVUMXAOC-RRKCRQDMSA-N</t>
  </si>
  <si>
    <t>C1C(C(OC1N2C=C(C(=O)NC2=O)C(=O)O)CO)O</t>
  </si>
  <si>
    <t>M346</t>
  </si>
  <si>
    <t>N2-Succinylglutamic acid</t>
  </si>
  <si>
    <t>C9H13NO7</t>
  </si>
  <si>
    <t>JCNBNOQGFSXOML-YFKPBYRVSA-N</t>
  </si>
  <si>
    <t>C(CC(=O)O)C(C(=O)O)NC(=O)CCC(=O)O</t>
  </si>
  <si>
    <t>M347</t>
  </si>
  <si>
    <t>Protocatechiuc acid 4-O-sulfate</t>
  </si>
  <si>
    <t>C7H6O7S</t>
  </si>
  <si>
    <t>NGQYUDIZIPNWJV-UHFFFAOYSA-N</t>
  </si>
  <si>
    <t>C1=CC(=C(C=C1C(=O)O)O)OS(=O)(=O)O</t>
  </si>
  <si>
    <t>M348</t>
  </si>
  <si>
    <t>C(C(CC(=O)O)C(=O)O)C(=O)O</t>
  </si>
  <si>
    <t>M349</t>
  </si>
  <si>
    <t>Glutarylglycine</t>
  </si>
  <si>
    <t>NBLKTRLPZFCMJG-UHFFFAOYSA-N</t>
  </si>
  <si>
    <t>C(CC(=O)NCC(=O)O)CC(=O)O</t>
  </si>
  <si>
    <t>M350</t>
  </si>
  <si>
    <t>Gluconic acid</t>
  </si>
  <si>
    <t>C6H12O7</t>
  </si>
  <si>
    <t>RGHNJXZEOKUKBD-SQOUGZDYSA-N</t>
  </si>
  <si>
    <t>C([C@H]([C@H]([C@@H]([C@H](C(=O)O)O)O)O)O)O</t>
  </si>
  <si>
    <t>M351</t>
  </si>
  <si>
    <t>2-Methylcitric acid</t>
  </si>
  <si>
    <t>C7H10O7</t>
  </si>
  <si>
    <t>YNOXCRMFGMSKIJ-UHFFFAOYSA-N</t>
  </si>
  <si>
    <t>CC(C(=O)O)C(CC(=O)O)(C(=O)O)O</t>
  </si>
  <si>
    <t>M352</t>
  </si>
  <si>
    <t>Citric acid</t>
  </si>
  <si>
    <t>C6H8O7</t>
  </si>
  <si>
    <t>KRKNYBCHXYNGOX-UHFFFAOYSA-N</t>
  </si>
  <si>
    <t>C(C(=O)O)C(CC(=O)O)(C(=O)O)O</t>
  </si>
  <si>
    <t>M353</t>
  </si>
  <si>
    <t>Ascorbic acid 2-sulfate</t>
  </si>
  <si>
    <t>XDBMXUKHMOFBPJ-URVZRBSTSA-N</t>
  </si>
  <si>
    <t>C(C([C@@H]1C(=C(C(=O)O1)OS(=O)(=O)O)O)O)O</t>
  </si>
  <si>
    <t>M354</t>
  </si>
  <si>
    <t>beta-Citrylglutamic acid</t>
  </si>
  <si>
    <t>C11H15NO10</t>
  </si>
  <si>
    <t>GAQNUGISBQJMKO-YFKPBYRVSA-N</t>
  </si>
  <si>
    <t>C(CC(=O)O)[C@@H](C(=O)O)NC(=O)C(CC(=O)O)(CC(=O)O)O</t>
  </si>
  <si>
    <t>M355</t>
  </si>
  <si>
    <t>M356</t>
  </si>
  <si>
    <t>CN(C)CCCCC(C(=O)O)N</t>
  </si>
  <si>
    <t>M357</t>
  </si>
  <si>
    <t>Dimethylarginine; LC-tDDA; CE10</t>
  </si>
  <si>
    <t>HVPFXCBJHIIJGS-LURJTMIESA-N</t>
  </si>
  <si>
    <t>CN=C(NC)NCCC[C@@H](C(=O)O)N</t>
  </si>
  <si>
    <t>M358</t>
  </si>
  <si>
    <t>4-Hydroxy-5-(dihydroxyphenyl)valeric acid O-methyl-O-sulfate</t>
  </si>
  <si>
    <t>steel, outer dimensions = 128 mm (length), 85.7 mm (width), 1 mm (height); inner dimensions = 109.2 mm (length), 73.6 mm (width), 4.8 mm (height)</t>
  </si>
  <si>
    <t>CNC(=NC)NCCCC(C(=O)O)N</t>
  </si>
  <si>
    <t>CN(C)C(=NCCCC(C(=O)O)N)N</t>
  </si>
  <si>
    <t>L-Aspartyl-L-phenylalanine</t>
  </si>
  <si>
    <t>H-Lys(Me)-OH, Hydrochloride (N6-Methyllysine)</t>
  </si>
  <si>
    <t>NM085741901</t>
  </si>
  <si>
    <t>NM355221702</t>
  </si>
  <si>
    <t>NM03697</t>
  </si>
  <si>
    <t>FD080031701</t>
  </si>
  <si>
    <t>ND056471401</t>
  </si>
  <si>
    <t>Acetaminophen-D-glucuronide</t>
  </si>
  <si>
    <t>MA09392</t>
  </si>
  <si>
    <t>2'-O-Methylinosine</t>
  </si>
  <si>
    <t>NM051621801</t>
  </si>
  <si>
    <t>FM080451601</t>
  </si>
  <si>
    <t>N-Methyl-4-pyridone-3-carboxamide</t>
  </si>
  <si>
    <t>FM300651701</t>
  </si>
  <si>
    <t>Stachydrine HCl</t>
  </si>
  <si>
    <t>FS14831</t>
  </si>
  <si>
    <t>ADMA dihydrochloride</t>
  </si>
  <si>
    <t>(+)-Alliin</t>
  </si>
  <si>
    <t>1,3,7-Trimethyluric Acid</t>
  </si>
  <si>
    <t>5'-Deoxy-5'-methylthioadenosine</t>
  </si>
  <si>
    <t>Trigonelline (chloride)</t>
  </si>
  <si>
    <t>Indoxyl-sulfate potassium salt</t>
  </si>
  <si>
    <t>N-acetyl-L-carnosine</t>
  </si>
  <si>
    <t>(-)-Cotinine, in MeOH</t>
  </si>
  <si>
    <t>C-016</t>
  </si>
  <si>
    <t>L-Homocitrulline</t>
  </si>
  <si>
    <t>CS-W018790</t>
  </si>
  <si>
    <t>Hygric acid (N-Methyl-L-proline)</t>
  </si>
  <si>
    <t>CS-B1517</t>
  </si>
  <si>
    <t>(3-Hydroxybenzoylamino)acetic acid, 3-Hydroxyhippuric acid</t>
  </si>
  <si>
    <t>OR-8633</t>
  </si>
  <si>
    <t>4-Hydroxy-Bz-Gly-OH, 4-Hydroxyhippuric acid</t>
  </si>
  <si>
    <t>QC-1306</t>
  </si>
  <si>
    <t>(1-Methyl-1h-imidazol-4-yl)-acetic acid, Methylimidazoleacetic acid</t>
  </si>
  <si>
    <t>QM6656</t>
  </si>
  <si>
    <t>QF-9045</t>
  </si>
  <si>
    <t>L-Carnosine</t>
  </si>
  <si>
    <t>OR-0959</t>
  </si>
  <si>
    <t>QA-9591</t>
  </si>
  <si>
    <t>OS-1139</t>
  </si>
  <si>
    <t>OR-1262</t>
  </si>
  <si>
    <t>344-08253</t>
  </si>
  <si>
    <t>340-08331</t>
  </si>
  <si>
    <t>340-08233</t>
  </si>
  <si>
    <t>Acetyl-threonine (Ac-Thr-OH)</t>
  </si>
  <si>
    <t>BAC 4000580</t>
  </si>
  <si>
    <t>Acetyl-Histamine</t>
  </si>
  <si>
    <t>CAY 25118</t>
  </si>
  <si>
    <t>3-Indolyl-b-D-glucuronide cyclohexammonium salt (indoxyl lgucuronide)</t>
  </si>
  <si>
    <t>CAB EI06605</t>
  </si>
  <si>
    <t>ICC 020703</t>
  </si>
  <si>
    <t>N4-Acetylcytidine</t>
  </si>
  <si>
    <t>CAB NA05753</t>
  </si>
  <si>
    <t>trans-3-Hydroxycotinine</t>
  </si>
  <si>
    <t>CAY 16100</t>
  </si>
  <si>
    <t>N6-Succinyl adenosine</t>
  </si>
  <si>
    <t>NS16562</t>
  </si>
  <si>
    <t>Betonicine, trans-4-hydroxy-L-proline betaine</t>
  </si>
  <si>
    <t>FB34887</t>
  </si>
  <si>
    <t>5-Acetamido-6-amino-3-methyluracil hydrate, 5-Acetylamino-6-Amino-3-Methyluracil</t>
  </si>
  <si>
    <t>FA07185</t>
  </si>
  <si>
    <t>Phenylacetyl L-Glutamine</t>
  </si>
  <si>
    <t>1,7-Dimethyluric Acid</t>
  </si>
  <si>
    <t>Piperlonguminine, N-isobutylpiperamide</t>
  </si>
  <si>
    <t>BKH-019</t>
  </si>
  <si>
    <t>BKH-023</t>
  </si>
  <si>
    <t>JL-951</t>
  </si>
  <si>
    <t>BKH-018</t>
  </si>
  <si>
    <t>JL-973</t>
  </si>
  <si>
    <t>B3458</t>
  </si>
  <si>
    <t>Acetylcitrulline ((2S)-2-acetamido-5-(carbamoylamino)pentanoic acid)</t>
  </si>
  <si>
    <t>SC-214741</t>
  </si>
  <si>
    <t>4-Aminohippuric Acid</t>
  </si>
  <si>
    <t>S2883</t>
  </si>
  <si>
    <t>S5794</t>
  </si>
  <si>
    <t>AICAR (Acadesine)</t>
  </si>
  <si>
    <t>S1802</t>
  </si>
  <si>
    <t>S4224</t>
  </si>
  <si>
    <t>S4539</t>
  </si>
  <si>
    <t>S3702</t>
  </si>
  <si>
    <t>S6259</t>
  </si>
  <si>
    <t>Glycyl-L-valine</t>
  </si>
  <si>
    <t>S6120</t>
  </si>
  <si>
    <t>S1357</t>
  </si>
  <si>
    <t>Ureidopropionic acid</t>
  </si>
  <si>
    <t>S6143</t>
  </si>
  <si>
    <t>Thiamine HCl (Vitamin B1)</t>
  </si>
  <si>
    <t>S3211</t>
  </si>
  <si>
    <t>Glycocholic acid hydrate</t>
  </si>
  <si>
    <t>G2878-100MG</t>
  </si>
  <si>
    <t>89179-10G</t>
  </si>
  <si>
    <t>NG,NG'-Dimethyl-L-arginine di(p-hydroxyazobenzene-p′-sulfonate) salt</t>
  </si>
  <si>
    <t>D0390-5MG</t>
  </si>
  <si>
    <t>75447-100MG</t>
  </si>
  <si>
    <t>3-hydroxybutyric acid</t>
  </si>
  <si>
    <t>298360-1G</t>
  </si>
  <si>
    <t>67073-250MG</t>
  </si>
  <si>
    <t>P9630-25MG</t>
  </si>
  <si>
    <t>Hexanoyl-L-carnitine</t>
  </si>
  <si>
    <t>07439-10MG</t>
  </si>
  <si>
    <t>DL-2-Aminocaprylic acid</t>
  </si>
  <si>
    <t>217700-5G</t>
  </si>
  <si>
    <t>M0627-25mg</t>
  </si>
  <si>
    <t>Decanoyl-L-carnitine</t>
  </si>
  <si>
    <t>50637-10MG</t>
  </si>
  <si>
    <t>Octanoyl-L-carnitine</t>
  </si>
  <si>
    <t>50892-10MG</t>
  </si>
  <si>
    <t>trans-2-Octenoyl-L-carnitine</t>
  </si>
  <si>
    <t>55184-10MG</t>
  </si>
  <si>
    <t>Valeryl-L-carnitine</t>
  </si>
  <si>
    <t>04265-10MG</t>
  </si>
  <si>
    <t>Butyryl-L-carnitine</t>
  </si>
  <si>
    <t>42623-10MG</t>
  </si>
  <si>
    <t>Adipoyl-L-carnitine</t>
  </si>
  <si>
    <t>91926-10MG</t>
  </si>
  <si>
    <t>L-Kynurenine</t>
  </si>
  <si>
    <t>K8625-25MG</t>
  </si>
  <si>
    <t>81619-1G-F</t>
  </si>
  <si>
    <t>A7627</t>
  </si>
  <si>
    <t>K3375-5G</t>
  </si>
  <si>
    <t>A2638-1G</t>
  </si>
  <si>
    <t>H1771-25MG</t>
  </si>
  <si>
    <t>H9523</t>
  </si>
  <si>
    <t>A9384</t>
  </si>
  <si>
    <t>72715-10mg</t>
  </si>
  <si>
    <t>D-VALYL-L-VALINE HYDROCHLORIDE</t>
  </si>
  <si>
    <t>S789194</t>
  </si>
  <si>
    <t>6-AMINO-1,3-DIMETHYL-5-(FORMYLAMINO)URACIL</t>
  </si>
  <si>
    <t>s787248-250MG</t>
  </si>
  <si>
    <t>IMPC-051-03-1ML</t>
  </si>
  <si>
    <t>Na-Acetyl-L-asparagine</t>
  </si>
  <si>
    <t>441554-1G</t>
  </si>
  <si>
    <t>Nε,Nε-Dimethyl-L-lysine monohydrochloride; dimethyllysine</t>
  </si>
  <si>
    <t>19773-100mg</t>
  </si>
  <si>
    <t>2-Hydroxy-3-methylpentanoic acid, 2-Hydroxy-3-methylvaleric acid</t>
  </si>
  <si>
    <t>80529-10MG</t>
  </si>
  <si>
    <t>N-Acetyl-L-aspartic acid</t>
  </si>
  <si>
    <t>00920-5G</t>
  </si>
  <si>
    <t>C2196-5mg</t>
  </si>
  <si>
    <t>98956-10mg</t>
  </si>
  <si>
    <t>o-Hydroxyhippuric acid</t>
  </si>
  <si>
    <t>49861-50MG</t>
  </si>
  <si>
    <t>4-ACETAMIDOBUTYRIC ACID, 4-Acetamidobutanoic acid</t>
  </si>
  <si>
    <t>s458368-250mg</t>
  </si>
  <si>
    <t>L-2-Aminoadipic acid</t>
  </si>
  <si>
    <t>A7275-100mg</t>
  </si>
  <si>
    <t>A3133-5G</t>
  </si>
  <si>
    <t>69723-250mg</t>
  </si>
  <si>
    <t>3-methyl-2-oxindole</t>
  </si>
  <si>
    <t>493937-5G</t>
  </si>
  <si>
    <t>Omeprazole, analytical reference material</t>
  </si>
  <si>
    <t>(3-Carboxypropyl)trimethylammonium chloride, Butyrobetaine</t>
  </si>
  <si>
    <t>403245-1G</t>
  </si>
  <si>
    <t>N-Acetyl-ornithine</t>
  </si>
  <si>
    <t>A3626-500mg</t>
  </si>
  <si>
    <t>Methyl hippurate</t>
  </si>
  <si>
    <t>s750115-100mg</t>
  </si>
  <si>
    <t>N-Acetyl-D-galactosamine</t>
  </si>
  <si>
    <t>A2795-10mg</t>
  </si>
  <si>
    <t>7,8-Dihydro-L-biopterin</t>
  </si>
  <si>
    <t>37272-10mg</t>
  </si>
  <si>
    <t>G6503-1G</t>
  </si>
  <si>
    <t>N-acetylputrescine hydrochloride</t>
  </si>
  <si>
    <t>A8784-25mg</t>
  </si>
  <si>
    <t>67520-50mg</t>
  </si>
  <si>
    <t>Nepsilon,Nepsilon,Nepsilon-Trimethyllysine hydrochloride</t>
  </si>
  <si>
    <t>T1660-25mg</t>
  </si>
  <si>
    <t>N-Glutarylglycine</t>
  </si>
  <si>
    <t>N-Suberoylglycine</t>
  </si>
  <si>
    <t>N-Acetyl-L-leucine</t>
  </si>
  <si>
    <t>A0098</t>
  </si>
  <si>
    <t>D-(-)-Fructose</t>
  </si>
  <si>
    <t>F0060</t>
  </si>
  <si>
    <t>D-(+)-Glucose</t>
  </si>
  <si>
    <t>G0048</t>
  </si>
  <si>
    <t>Isoeugenol (cis- and trans- mixture)</t>
  </si>
  <si>
    <t>I0132</t>
  </si>
  <si>
    <t>D-Mannose</t>
  </si>
  <si>
    <t>M0045</t>
  </si>
  <si>
    <t>N-Isovalerylglycine</t>
  </si>
  <si>
    <t>I0301</t>
  </si>
  <si>
    <t>Phenaceturic Acid</t>
  </si>
  <si>
    <t>P0131</t>
  </si>
  <si>
    <t>N-Acetyl-L-tryptophan</t>
  </si>
  <si>
    <t>A0121</t>
  </si>
  <si>
    <t>A0211</t>
  </si>
  <si>
    <t>S0111</t>
  </si>
  <si>
    <t>Nα-Acetyl-L-glutamine</t>
  </si>
  <si>
    <t>A0784</t>
  </si>
  <si>
    <t>I0037</t>
  </si>
  <si>
    <t>Adenine hydrochloride hemihydrate</t>
  </si>
  <si>
    <t>A0150</t>
  </si>
  <si>
    <t>2-Aminoethanesulfonic acid, taurine</t>
  </si>
  <si>
    <t>A0295</t>
  </si>
  <si>
    <t>N-epsilon-Acetyl-L-lysine (N6)</t>
  </si>
  <si>
    <t>A2652</t>
  </si>
  <si>
    <t>N-Acetylhistidine</t>
  </si>
  <si>
    <t>A0873</t>
  </si>
  <si>
    <t>N-Alpha-acetyllysine</t>
  </si>
  <si>
    <t>A2171</t>
  </si>
  <si>
    <t>Asparagine monohydrate</t>
  </si>
  <si>
    <t>A0542</t>
  </si>
  <si>
    <t>L-serine</t>
  </si>
  <si>
    <t>S0035</t>
  </si>
  <si>
    <t>Lysine monohydrochloride</t>
  </si>
  <si>
    <t>L0071</t>
  </si>
  <si>
    <t>β-Hydroxyisovaleric Acid, 3-Hydroxyisovaleric acid</t>
  </si>
  <si>
    <t>H0701</t>
  </si>
  <si>
    <t>DL-4-Hydroxyphenyllactic acid</t>
  </si>
  <si>
    <t>H0542</t>
  </si>
  <si>
    <t>Imidazole-4(5)-acetic acid hydrochloride</t>
  </si>
  <si>
    <t>I0229</t>
  </si>
  <si>
    <t>5-Sulfosalicylic Acid Dihydrate</t>
  </si>
  <si>
    <t>S0137</t>
  </si>
  <si>
    <t>Acesulfame K</t>
  </si>
  <si>
    <t>A1490</t>
  </si>
  <si>
    <t>L-Aspartic acid</t>
  </si>
  <si>
    <t>A0546</t>
  </si>
  <si>
    <t>Azelaic Acid</t>
  </si>
  <si>
    <t>A0561</t>
  </si>
  <si>
    <t>Benzoic Acid</t>
  </si>
  <si>
    <t>B2635</t>
  </si>
  <si>
    <t>C0324</t>
  </si>
  <si>
    <t>3-Methylsalicylic Acid</t>
  </si>
  <si>
    <t>C0408</t>
  </si>
  <si>
    <t>Sodium N-Cyclohexylsulfamate</t>
  </si>
  <si>
    <t>C0487</t>
  </si>
  <si>
    <t>Sodium Dehydroepiandrosterone-3-sulfate Hydrate</t>
  </si>
  <si>
    <t>S0520</t>
  </si>
  <si>
    <t>2,5-Dihydroxybenzoic Acid, Gentisic acid</t>
  </si>
  <si>
    <t>D0569</t>
  </si>
  <si>
    <t>Calcium D-gluconate Monohydrate</t>
  </si>
  <si>
    <t>G0037</t>
  </si>
  <si>
    <t>D-Glucuronic acid</t>
  </si>
  <si>
    <t>G0302</t>
  </si>
  <si>
    <t>Indole-3-lactic Acid</t>
  </si>
  <si>
    <t>I0031</t>
  </si>
  <si>
    <t>L-(-)-Malic acid</t>
  </si>
  <si>
    <t>M0022</t>
  </si>
  <si>
    <t>T1260</t>
  </si>
  <si>
    <t>3,4-Dihydroxybenzoic Acid (Protocatechuic acid)</t>
  </si>
  <si>
    <t>C0055</t>
  </si>
  <si>
    <t>M0332</t>
  </si>
  <si>
    <t>S0022</t>
  </si>
  <si>
    <t>S0100</t>
  </si>
  <si>
    <t>Tricarballylic acid, 1,2,3-propanetricarboxylic acid</t>
  </si>
  <si>
    <t>P0490</t>
  </si>
  <si>
    <t>U0013</t>
  </si>
  <si>
    <t>U0020</t>
  </si>
  <si>
    <t>DL-4-Hydroxy-3-methoxymandelic Acid (Vanillylmandelic acid)</t>
  </si>
  <si>
    <t>H0268</t>
  </si>
  <si>
    <t>X0054</t>
  </si>
  <si>
    <t>Calcium D-Pantothenate</t>
  </si>
  <si>
    <t>P0012</t>
  </si>
  <si>
    <t>N-Acetyl-L-glutamic acid</t>
  </si>
  <si>
    <t>A0693</t>
  </si>
  <si>
    <t>Xanthosine dihydrate</t>
  </si>
  <si>
    <t>X0008</t>
  </si>
  <si>
    <t>trans-urocanic acid</t>
  </si>
  <si>
    <t>I0002</t>
  </si>
  <si>
    <t>2-Oxoglutaric acid</t>
  </si>
  <si>
    <t>K0005</t>
  </si>
  <si>
    <t>D-(-)-Quinic Acid</t>
  </si>
  <si>
    <t>Q0009</t>
  </si>
  <si>
    <t>2,3-Pyridinedicarboxylic Acid (quinolinic acid)</t>
  </si>
  <si>
    <t>P0550</t>
  </si>
  <si>
    <t>o-Sulfobenzimide, saccharin</t>
  </si>
  <si>
    <t>B0004</t>
  </si>
  <si>
    <t>X0018</t>
  </si>
  <si>
    <t>G0458</t>
  </si>
  <si>
    <t>G0171</t>
  </si>
  <si>
    <t>N-Acetyl-L-methionine</t>
  </si>
  <si>
    <t>A2056</t>
  </si>
  <si>
    <t>N-Acetyl-L-tyrosine</t>
  </si>
  <si>
    <t>A1409</t>
  </si>
  <si>
    <t>Q0085</t>
  </si>
  <si>
    <t>N0078</t>
  </si>
  <si>
    <t>5-Hydroxyindole-3-acetic Acid</t>
  </si>
  <si>
    <t>H0355</t>
  </si>
  <si>
    <t>R0020</t>
  </si>
  <si>
    <t>Calcium Folinate</t>
  </si>
  <si>
    <t>C2235</t>
  </si>
  <si>
    <t>A0383</t>
  </si>
  <si>
    <t>H0332</t>
  </si>
  <si>
    <t>N-Acetyl-D-glucosamine</t>
  </si>
  <si>
    <t>A0092</t>
  </si>
  <si>
    <t>H0331</t>
  </si>
  <si>
    <t>5-Hydroxy-L-tryptophan</t>
  </si>
  <si>
    <t>H0531</t>
  </si>
  <si>
    <t>Pyridoxine Hydrochloride</t>
  </si>
  <si>
    <t>P0561</t>
  </si>
  <si>
    <t>L-Proline</t>
  </si>
  <si>
    <t>P0481</t>
  </si>
  <si>
    <t>M0037</t>
  </si>
  <si>
    <t>M0100</t>
  </si>
  <si>
    <t>3-Hydroxytyramine hydrochloride</t>
  </si>
  <si>
    <t>A0305</t>
  </si>
  <si>
    <t>5-Methylcytosine hydrochloride</t>
  </si>
  <si>
    <t>M0204</t>
  </si>
  <si>
    <t>3-Carbamyl-1-methylpyridinium Chloride (1-Methylnicotinamide)</t>
  </si>
  <si>
    <t>M0375</t>
  </si>
  <si>
    <t>2'-Deoxycytidine</t>
  </si>
  <si>
    <t>D3583</t>
  </si>
  <si>
    <t>Glycyl-Lproline</t>
  </si>
  <si>
    <t>G0137</t>
  </si>
  <si>
    <t>C0522</t>
  </si>
  <si>
    <t>2-Aminoethanol</t>
  </si>
  <si>
    <t>A0297</t>
  </si>
  <si>
    <t>D-(+)-Glucosamine Hydrochloride</t>
  </si>
  <si>
    <t>G0044</t>
  </si>
  <si>
    <t>L-Homoarginine Hydrochloride</t>
  </si>
  <si>
    <t>H1172</t>
  </si>
  <si>
    <t>C2042</t>
  </si>
  <si>
    <t>M2432</t>
  </si>
  <si>
    <t>Propionyl-L-carnitine Hydrochloride</t>
  </si>
  <si>
    <t>P2569</t>
  </si>
  <si>
    <t>Acetyl-L-carnitine hydrochloride</t>
  </si>
  <si>
    <t>A1394</t>
  </si>
  <si>
    <t>Ritalinic Acid</t>
  </si>
  <si>
    <t>R0111</t>
  </si>
  <si>
    <t>2-Methylpyrrolidine hydrochloride</t>
  </si>
  <si>
    <t>M2124</t>
  </si>
  <si>
    <t>A0152</t>
  </si>
  <si>
    <t>G0169</t>
  </si>
  <si>
    <t>N,N-Dimethylglycine</t>
  </si>
  <si>
    <t>D3585</t>
  </si>
  <si>
    <t>C0528</t>
  </si>
  <si>
    <t>S0377</t>
  </si>
  <si>
    <t>1-methyluric acid</t>
  </si>
  <si>
    <t>M338180</t>
  </si>
  <si>
    <t>A541500</t>
  </si>
  <si>
    <t>Ethyl β-D-Glucuronide</t>
  </si>
  <si>
    <t>E918425</t>
  </si>
  <si>
    <t>beta-Pseudouridine</t>
  </si>
  <si>
    <t>P839605</t>
  </si>
  <si>
    <t>H458500</t>
  </si>
  <si>
    <t>3-Methyl-L-histidine</t>
  </si>
  <si>
    <t>139-15771</t>
  </si>
  <si>
    <t>030-05525</t>
  </si>
  <si>
    <t>D-Erythrose</t>
  </si>
  <si>
    <t>354-20991</t>
  </si>
  <si>
    <t>N-Acetylneuraminic Acid</t>
  </si>
  <si>
    <t>019-26174</t>
  </si>
  <si>
    <t>DL-Methionine Sulfoxide</t>
  </si>
  <si>
    <t>137-13631</t>
  </si>
  <si>
    <t>Acetaminophen standard</t>
  </si>
  <si>
    <t>015-22651</t>
  </si>
  <si>
    <t>L-Leucine</t>
  </si>
  <si>
    <t>126-00851</t>
  </si>
  <si>
    <t>L-Methionine</t>
  </si>
  <si>
    <t>135-01601</t>
  </si>
  <si>
    <t>L-valine</t>
  </si>
  <si>
    <t>226-0083</t>
  </si>
  <si>
    <t>Creatine Monohydrate</t>
  </si>
  <si>
    <t>035-04551</t>
  </si>
  <si>
    <t>Orotic acid monohydrate</t>
  </si>
  <si>
    <t>150-00391</t>
  </si>
  <si>
    <t>2-Pyrrolidone-5-carboxylic acid (Pyroglutamic acid)</t>
  </si>
  <si>
    <t>169-17192</t>
  </si>
  <si>
    <t>031-04592</t>
  </si>
  <si>
    <t>083-04172</t>
  </si>
  <si>
    <t>245-00011</t>
  </si>
  <si>
    <t>080-03401</t>
  </si>
  <si>
    <t>217-01612</t>
  </si>
  <si>
    <t>L(-)-Phenylalanine</t>
  </si>
  <si>
    <t>163-01301</t>
  </si>
  <si>
    <t>L-Tryptophan</t>
  </si>
  <si>
    <t>206-03381</t>
  </si>
  <si>
    <t>L-Glutamic acid</t>
  </si>
  <si>
    <t>070-00502</t>
  </si>
  <si>
    <t>L(+)-Glutamine</t>
  </si>
  <si>
    <t>076-00521</t>
  </si>
  <si>
    <t>L-Histidine</t>
  </si>
  <si>
    <t>086-00681</t>
  </si>
  <si>
    <t>L-Anserine nitrate</t>
  </si>
  <si>
    <t>011-20311</t>
  </si>
  <si>
    <t>4-Aminosalicylic Acid</t>
  </si>
  <si>
    <t>011-02812</t>
  </si>
  <si>
    <t>217-00615</t>
  </si>
  <si>
    <t>023-10862</t>
  </si>
  <si>
    <t>075-00731</t>
  </si>
  <si>
    <t>169-19652</t>
  </si>
  <si>
    <t>324-81852</t>
  </si>
  <si>
    <t>L(+)-Isoleucine</t>
  </si>
  <si>
    <t>123-00861</t>
  </si>
  <si>
    <t>Trimethylamine N-Oxide Dihydrate</t>
  </si>
  <si>
    <t>351-37672</t>
  </si>
  <si>
    <t>L-Tyrosine</t>
  </si>
  <si>
    <t>204-03561</t>
  </si>
  <si>
    <t>351-25881</t>
  </si>
  <si>
    <t>L-Carnitine</t>
  </si>
  <si>
    <t>359-44361</t>
  </si>
  <si>
    <t>Choline Chloride</t>
  </si>
  <si>
    <t>033-09812</t>
  </si>
  <si>
    <t>L(-)-Cystine</t>
  </si>
  <si>
    <t>039-05291</t>
  </si>
  <si>
    <t>Panthenol</t>
  </si>
  <si>
    <t>169-12952</t>
  </si>
  <si>
    <t>167-18391</t>
  </si>
  <si>
    <t>Cayman Chemical Company, Ann Arbor, MI, USA</t>
  </si>
  <si>
    <t>ACROS Organics, Fair Lawn, NJ, USA</t>
  </si>
  <si>
    <t>Cerilliant, Round Rock, TX, USA</t>
  </si>
  <si>
    <t>Carbosynth, Compton, Berkshire, United Kindom</t>
  </si>
  <si>
    <t>Bachem, Bubendorf, Switzerland</t>
  </si>
  <si>
    <t>ChemScene, Monmouth Junction, NJ, USA</t>
  </si>
  <si>
    <t>Combi-Blocks, San Diego, CA, USA</t>
  </si>
  <si>
    <t>Toronto Research Chemicals, North York, ON, Canada</t>
  </si>
  <si>
    <t>MiliporeSigma, St. Louis, MO, USA</t>
  </si>
  <si>
    <t>Supelco, Bellefonte, PA, USA</t>
  </si>
  <si>
    <t>Tokyo Chemical Industry, Tokyo, Japan</t>
  </si>
  <si>
    <t>Selleck Chemicals, Houston, TX, USA</t>
  </si>
  <si>
    <t>LKT Laboratories, ST. Paul, MN, USA</t>
  </si>
  <si>
    <t>Matrix Scientific, Columbia, SC, USA</t>
  </si>
  <si>
    <t>Santa Cruz Biotechnology, Santa Cruz, CA, USA</t>
  </si>
  <si>
    <t>Dojindo, Kumamoto, Japan</t>
  </si>
  <si>
    <t>Funakoshi, Tokyo, Japan</t>
  </si>
  <si>
    <t>kindly provided by Kati Hanhineva/Marjo Tuomainen (custom synthesis)</t>
  </si>
  <si>
    <t>Manual per batch* (min)</t>
  </si>
  <si>
    <t>*batch = 70 samples + 20 SQCs</t>
  </si>
  <si>
    <t>Liquid handler per plate (min)</t>
  </si>
  <si>
    <t>extraction (5sec vortex, 10sec urine transfer, 10sec ACN transfer, 5 sec vortex)</t>
  </si>
  <si>
    <t>19 / 220 decreased</t>
  </si>
  <si>
    <t>7 / 220 increased</t>
  </si>
  <si>
    <t>17 / 220 increased</t>
  </si>
  <si>
    <t>4 / 222 changed</t>
  </si>
  <si>
    <t>12 / 222 increased</t>
  </si>
  <si>
    <t>23 / 222 decreased</t>
  </si>
  <si>
    <t>6 / 238 changed</t>
  </si>
  <si>
    <t>19 / 238 changed</t>
  </si>
  <si>
    <t>5 / 238 changed</t>
  </si>
  <si>
    <t>1 / 198 increased</t>
  </si>
  <si>
    <t>80 / 198 decreased</t>
  </si>
  <si>
    <t>2 / 235 decreased</t>
  </si>
  <si>
    <t>29 / 235 changed</t>
  </si>
  <si>
    <t>8 / 235 decreased</t>
  </si>
  <si>
    <t>0 / 214 changed</t>
  </si>
  <si>
    <t>3 / 214 increased</t>
  </si>
  <si>
    <t>11 / 214 increased</t>
  </si>
  <si>
    <t>0 / 229 changed</t>
  </si>
  <si>
    <t>2 / 229 increased</t>
  </si>
  <si>
    <t>4 / 229 increased</t>
  </si>
  <si>
    <t>0 / 205 changed</t>
  </si>
  <si>
    <t>2 / 205 increased</t>
  </si>
  <si>
    <t>0 / 232 changed</t>
  </si>
  <si>
    <t>2 / 232 increased</t>
  </si>
  <si>
    <t>34 / 233 increased</t>
  </si>
  <si>
    <t>0 / 233 changed</t>
  </si>
  <si>
    <t>32 / 233 increased</t>
  </si>
  <si>
    <t>18 / 257 increased</t>
  </si>
  <si>
    <t>19 / 257 increased</t>
  </si>
  <si>
    <t>0 / 257 changed</t>
  </si>
  <si>
    <t>ZHN platform</t>
  </si>
  <si>
    <r>
      <rPr>
        <i/>
        <sz val="11"/>
        <color theme="1"/>
        <rFont val="Helvetica"/>
        <family val="2"/>
      </rPr>
      <t>m/z</t>
    </r>
    <r>
      <rPr>
        <sz val="11"/>
        <color theme="1"/>
        <rFont val="Helvetica"/>
        <family val="2"/>
      </rPr>
      <t xml:space="preserve"> 121.0509 (purine), m/z 922.0098 (HP-0921)</t>
    </r>
  </si>
  <si>
    <t>m/z 112.9800 (trifluoroacetic acid – TFA), m/z 1033.9881 (HP-0921 TFA adduct)</t>
  </si>
  <si>
    <t>0.01 µM</t>
  </si>
  <si>
    <t>0.2 µM</t>
  </si>
  <si>
    <t>0.08 µM</t>
  </si>
  <si>
    <t>1.2 µM</t>
  </si>
  <si>
    <t>0.6 µM</t>
  </si>
  <si>
    <t>3.0 µM</t>
  </si>
  <si>
    <t>2.0 µM</t>
  </si>
  <si>
    <t xml:space="preserve">2.0 µM </t>
  </si>
  <si>
    <t>4.0 µM</t>
  </si>
  <si>
    <t>0.3 µM</t>
  </si>
  <si>
    <t>112.9800 (trifluoroacetic acid – TFA), 1033.9881 (HP-0921 TFA adduct)</t>
  </si>
  <si>
    <t>InChIKey</t>
  </si>
  <si>
    <t>ZHP method</t>
  </si>
  <si>
    <t>ZHN method</t>
  </si>
  <si>
    <t>5 (9.3-15 min)</t>
  </si>
  <si>
    <t>poor peak shape (very broad thus precise RT is difficult to obtain)</t>
  </si>
  <si>
    <t>not 4-aminosalicylic acid</t>
  </si>
  <si>
    <t>88 (17-29 min)</t>
  </si>
  <si>
    <t>0.28 (0-9.3 min); 0.2 (9.9 min); 0.17 (10.6 min); 0.2 (13-17); 0.5 (19-28.5); 0.28 (28.6-29)</t>
  </si>
  <si>
    <t>KDVBLCRQNNLSIV-UHFFFAOYSA-N</t>
  </si>
  <si>
    <t>C[N+](C)(C)C(CC1=CC=C(C=C1)O)C(=O)[O-]</t>
  </si>
  <si>
    <t>2 / 273 decreased</t>
  </si>
  <si>
    <t>0 / 273 changed</t>
  </si>
  <si>
    <t>2 / 273 increased</t>
  </si>
  <si>
    <t>3 / 289 changed</t>
  </si>
  <si>
    <t>0 / 289 changed</t>
  </si>
  <si>
    <t>2 / 289 increased</t>
  </si>
  <si>
    <t>2 / 273 changed</t>
  </si>
  <si>
    <t>1 / 273 decreased</t>
  </si>
  <si>
    <t>2 / 293 changed</t>
  </si>
  <si>
    <t>16 / 293 changed</t>
  </si>
  <si>
    <t>1 / 293 changed</t>
  </si>
  <si>
    <t>0 / 271 changed</t>
  </si>
  <si>
    <t>9 / 271 increased</t>
  </si>
  <si>
    <t>1 / 271 increased</t>
  </si>
  <si>
    <t>0 / 287 changed</t>
  </si>
  <si>
    <t>68 / 287 increased</t>
  </si>
  <si>
    <t>159 / 287 increased</t>
  </si>
  <si>
    <t>0 / 278 changed</t>
  </si>
  <si>
    <t>2 / 278 changed</t>
  </si>
  <si>
    <t>3 / 278 changed</t>
  </si>
  <si>
    <t>0 / 295 changed</t>
  </si>
  <si>
    <t>0 / 281 changed</t>
  </si>
  <si>
    <t>0 / 299 changed</t>
  </si>
  <si>
    <t>2 / 299 changed</t>
  </si>
  <si>
    <t>1 / 299 increased</t>
  </si>
  <si>
    <t>Supporting information</t>
  </si>
  <si>
    <t>High-precision automated workflow for urinary untargeted metabolomic epidemiology</t>
  </si>
  <si>
    <t>†Current address: Key Laboratory of Drug Quality Control and Pharmacovigilance (Ministry of Education), State Key Laboratory of Natural Medicine, China Pharmaceutical University, Nanjing 210009, China</t>
  </si>
  <si>
    <t>Table of contents</t>
  </si>
  <si>
    <t xml:space="preserve">‡These authors contributed equally. </t>
  </si>
  <si>
    <r>
      <t>Isabel Meister</t>
    </r>
    <r>
      <rPr>
        <vertAlign val="superscript"/>
        <sz val="11"/>
        <color theme="1"/>
        <rFont val="Helvetica"/>
        <family val="2"/>
      </rPr>
      <t>1,2</t>
    </r>
    <r>
      <rPr>
        <sz val="11"/>
        <color theme="1"/>
        <rFont val="Helvetica"/>
        <family val="2"/>
      </rPr>
      <t>, Pei Zhang</t>
    </r>
    <r>
      <rPr>
        <vertAlign val="superscript"/>
        <sz val="11"/>
        <color theme="1"/>
        <rFont val="Helvetica"/>
        <family val="2"/>
      </rPr>
      <t>1,2,†</t>
    </r>
    <r>
      <rPr>
        <sz val="11"/>
        <color theme="1"/>
        <rFont val="Helvetica"/>
        <family val="2"/>
      </rPr>
      <t>, Anirban Sinha</t>
    </r>
    <r>
      <rPr>
        <vertAlign val="superscript"/>
        <sz val="11"/>
        <color theme="1"/>
        <rFont val="Helvetica"/>
        <family val="2"/>
      </rPr>
      <t>3,4,5</t>
    </r>
    <r>
      <rPr>
        <sz val="11"/>
        <color theme="1"/>
        <rFont val="Helvetica"/>
        <family val="2"/>
      </rPr>
      <t>, C. Magnus Sköld</t>
    </r>
    <r>
      <rPr>
        <vertAlign val="superscript"/>
        <sz val="11"/>
        <color theme="1"/>
        <rFont val="Helvetica"/>
        <family val="2"/>
      </rPr>
      <t>6,7</t>
    </r>
    <r>
      <rPr>
        <sz val="11"/>
        <color theme="1"/>
        <rFont val="Helvetica"/>
        <family val="2"/>
      </rPr>
      <t>, Åsa M. Wheelock</t>
    </r>
    <r>
      <rPr>
        <vertAlign val="superscript"/>
        <sz val="11"/>
        <color theme="1"/>
        <rFont val="Helvetica"/>
        <family val="2"/>
      </rPr>
      <t>6,7</t>
    </r>
    <r>
      <rPr>
        <sz val="11"/>
        <color theme="1"/>
        <rFont val="Helvetica"/>
        <family val="2"/>
      </rPr>
      <t>, Takashi Izumi</t>
    </r>
    <r>
      <rPr>
        <vertAlign val="superscript"/>
        <sz val="11"/>
        <color theme="1"/>
        <rFont val="Helvetica"/>
        <family val="2"/>
      </rPr>
      <t>1,8</t>
    </r>
    <r>
      <rPr>
        <sz val="11"/>
        <color theme="1"/>
        <rFont val="Helvetica"/>
        <family val="2"/>
      </rPr>
      <t>, Romanas Chaleckis</t>
    </r>
    <r>
      <rPr>
        <vertAlign val="superscript"/>
        <sz val="11"/>
        <color theme="1"/>
        <rFont val="Helvetica"/>
        <family val="2"/>
      </rPr>
      <t>1,2,*,‡</t>
    </r>
    <r>
      <rPr>
        <sz val="11"/>
        <color theme="1"/>
        <rFont val="Helvetica"/>
        <family val="2"/>
      </rPr>
      <t>, Craig E. Wheelock</t>
    </r>
    <r>
      <rPr>
        <vertAlign val="superscript"/>
        <sz val="11"/>
        <color theme="1"/>
        <rFont val="Helvetica"/>
        <family val="2"/>
      </rPr>
      <t>1,2,7*,‡</t>
    </r>
  </si>
  <si>
    <r>
      <t xml:space="preserve">1 </t>
    </r>
    <r>
      <rPr>
        <sz val="11"/>
        <color theme="1"/>
        <rFont val="Helvetica"/>
        <family val="2"/>
      </rPr>
      <t>Gunma University Initiative for Advanced Research (GIAR), Gunma University, 3-39-22 Showa-machi, Maebashi, Gunma, 371-8511, Japan</t>
    </r>
  </si>
  <si>
    <r>
      <t xml:space="preserve">2 </t>
    </r>
    <r>
      <rPr>
        <sz val="11"/>
        <color theme="1"/>
        <rFont val="Helvetica"/>
        <family val="2"/>
      </rPr>
      <t>Division of Physiological Chemistry 2, Department of Medical Biochemistry and Biophysics, Karolinska Institute, Stockholm, 171-77, Sweden</t>
    </r>
  </si>
  <si>
    <r>
      <t xml:space="preserve">3 </t>
    </r>
    <r>
      <rPr>
        <sz val="11"/>
        <color theme="1"/>
        <rFont val="Helvetica"/>
        <family val="2"/>
      </rPr>
      <t>Department of Respiratory Medicine, Amsterdam UMC, University of Amsterdam, Meibergdreef 9, Amsterdam, 1105 AZ, The Netherlands</t>
    </r>
  </si>
  <si>
    <r>
      <t>4</t>
    </r>
    <r>
      <rPr>
        <sz val="11"/>
        <color theme="1"/>
        <rFont val="Helvetica"/>
        <family val="2"/>
      </rPr>
      <t xml:space="preserve"> Department of Experimental Immunology, Amsterdam UMC, University of Amsterdam, Meibergdreef 9, Amsterdam, 1105 AZ, The Netherlands</t>
    </r>
  </si>
  <si>
    <r>
      <t>5</t>
    </r>
    <r>
      <rPr>
        <sz val="11"/>
        <color theme="1"/>
        <rFont val="Helvetica"/>
        <family val="2"/>
      </rPr>
      <t xml:space="preserve"> Computational Physiology and Biostatistics, University Children's Hospital, Spitalstrasse 33, Basel, 4056, Switzerland</t>
    </r>
  </si>
  <si>
    <r>
      <t xml:space="preserve">6 </t>
    </r>
    <r>
      <rPr>
        <sz val="11"/>
        <color theme="1"/>
        <rFont val="Helvetica"/>
        <family val="2"/>
      </rPr>
      <t>Respiratory Medicine Unit, Department of Medicine Solna and Center for Molecular Medicine, Karolinska Institutet, Stockholm, 141-86, Sweden</t>
    </r>
  </si>
  <si>
    <r>
      <t xml:space="preserve">7 </t>
    </r>
    <r>
      <rPr>
        <sz val="11"/>
        <color theme="1"/>
        <rFont val="Helvetica"/>
        <family val="2"/>
      </rPr>
      <t>Department of Respiratory Medicine and Allergy, Karolinska University Hospital, Stockholm, 141-86, Sweden</t>
    </r>
  </si>
  <si>
    <r>
      <t xml:space="preserve">8 </t>
    </r>
    <r>
      <rPr>
        <sz val="11"/>
        <color theme="1"/>
        <rFont val="Helvetica"/>
        <family val="2"/>
      </rPr>
      <t>Department of Biochemistry, Gunma University Graduate School of Medicine, Maebashi, 3-39-22 Showa-machi, Gunma, 371-8511, Japan</t>
    </r>
  </si>
  <si>
    <t>*Corresponding authors: Romanas Chaleckis (romcha@gunma-u.ac.jp), Craig E. Wheelock (craig.wheelock@ki.se)</t>
  </si>
  <si>
    <r>
      <rPr>
        <b/>
        <sz val="11"/>
        <color rgb="FF000000"/>
        <rFont val="Helvetica"/>
        <family val="2"/>
      </rPr>
      <t>Table S1.</t>
    </r>
    <r>
      <rPr>
        <sz val="11"/>
        <color rgb="FF000000"/>
        <rFont val="Helvetica"/>
        <family val="2"/>
      </rPr>
      <t xml:space="preserve"> List of solvents and chemical standards</t>
    </r>
  </si>
  <si>
    <r>
      <rPr>
        <b/>
        <sz val="11"/>
        <color theme="1"/>
        <rFont val="Helvetica"/>
        <family val="2"/>
      </rPr>
      <t>Table S2.</t>
    </r>
    <r>
      <rPr>
        <sz val="11"/>
        <color theme="1"/>
        <rFont val="Helvetica"/>
        <family val="2"/>
      </rPr>
      <t xml:space="preserve"> Overview of the tIS</t>
    </r>
  </si>
  <si>
    <r>
      <rPr>
        <b/>
        <sz val="11"/>
        <color rgb="FF000000"/>
        <rFont val="Helvetica"/>
        <family val="2"/>
      </rPr>
      <t>Table S3.</t>
    </r>
    <r>
      <rPr>
        <sz val="11"/>
        <color rgb="FF000000"/>
        <rFont val="Helvetica"/>
        <family val="2"/>
      </rPr>
      <t xml:space="preserve"> Instrumentation set-up</t>
    </r>
  </si>
  <si>
    <r>
      <rPr>
        <b/>
        <sz val="11"/>
        <color theme="1"/>
        <rFont val="Helvetica"/>
        <family val="2"/>
      </rPr>
      <t>Table S4.</t>
    </r>
    <r>
      <rPr>
        <sz val="11"/>
        <color theme="1"/>
        <rFont val="Helvetica"/>
        <family val="2"/>
      </rPr>
      <t xml:space="preserve"> List of RID parameters</t>
    </r>
  </si>
  <si>
    <r>
      <rPr>
        <b/>
        <sz val="11"/>
        <color theme="1"/>
        <rFont val="Helvetica"/>
        <family val="2"/>
      </rPr>
      <t>Table S5.</t>
    </r>
    <r>
      <rPr>
        <sz val="11"/>
        <color theme="1"/>
        <rFont val="Helvetica"/>
        <family val="2"/>
      </rPr>
      <t xml:space="preserve"> List of LC-MS parameters</t>
    </r>
  </si>
  <si>
    <r>
      <rPr>
        <b/>
        <sz val="11"/>
        <color theme="1"/>
        <rFont val="Helvetica"/>
        <family val="2"/>
      </rPr>
      <t>Table S6.</t>
    </r>
    <r>
      <rPr>
        <sz val="11"/>
        <color theme="1"/>
        <rFont val="Helvetica"/>
        <family val="2"/>
      </rPr>
      <t xml:space="preserve"> List of MZmine settings for the data quality check</t>
    </r>
  </si>
  <si>
    <r>
      <rPr>
        <b/>
        <sz val="11"/>
        <color theme="1"/>
        <rFont val="Helvetica"/>
        <family val="2"/>
      </rPr>
      <t>Table S7.</t>
    </r>
    <r>
      <rPr>
        <sz val="11"/>
        <color theme="1"/>
        <rFont val="Helvetica"/>
        <family val="2"/>
      </rPr>
      <t xml:space="preserve"> List of metabolites for the data quality check (in MZmine)</t>
    </r>
  </si>
  <si>
    <r>
      <rPr>
        <b/>
        <sz val="11"/>
        <color rgb="FF000000"/>
        <rFont val="Helvetica"/>
        <family val="2"/>
      </rPr>
      <t>Table S8.</t>
    </r>
    <r>
      <rPr>
        <sz val="11"/>
        <color rgb="FF000000"/>
        <rFont val="Helvetica"/>
        <family val="2"/>
      </rPr>
      <t xml:space="preserve"> MS-DIAL experimental file for the multiple collision energy mode</t>
    </r>
  </si>
  <si>
    <r>
      <rPr>
        <b/>
        <sz val="11"/>
        <color rgb="FF000000"/>
        <rFont val="Helvetica"/>
        <family val="2"/>
      </rPr>
      <t xml:space="preserve">Table S9. </t>
    </r>
    <r>
      <rPr>
        <sz val="11"/>
        <color rgb="FF000000"/>
        <rFont val="Helvetica"/>
        <family val="2"/>
      </rPr>
      <t>MS-DIAL 4.20 project settings  for the annotated dataset</t>
    </r>
  </si>
  <si>
    <r>
      <rPr>
        <b/>
        <sz val="11"/>
        <color theme="1"/>
        <rFont val="Helvetica"/>
        <family val="2"/>
      </rPr>
      <t>Table S10.</t>
    </r>
    <r>
      <rPr>
        <sz val="11"/>
        <color theme="1"/>
        <rFont val="Helvetica"/>
        <family val="2"/>
      </rPr>
      <t xml:space="preserve"> List of MZmine 2.53 settings for the all-feature dataset</t>
    </r>
  </si>
  <si>
    <r>
      <rPr>
        <b/>
        <sz val="11"/>
        <color theme="1"/>
        <rFont val="Helvetica"/>
        <family val="2"/>
      </rPr>
      <t>Table S11.</t>
    </r>
    <r>
      <rPr>
        <sz val="11"/>
        <color theme="1"/>
        <rFont val="Helvetica"/>
        <family val="2"/>
      </rPr>
      <t xml:space="preserve"> Injection order for the small cohort</t>
    </r>
  </si>
  <si>
    <r>
      <rPr>
        <b/>
        <sz val="11"/>
        <color theme="1"/>
        <rFont val="Helvetica"/>
        <family val="2"/>
      </rPr>
      <t>Table S12.</t>
    </r>
    <r>
      <rPr>
        <sz val="11"/>
        <color theme="1"/>
        <rFont val="Helvetica"/>
        <family val="2"/>
      </rPr>
      <t xml:space="preserve"> Operator time for the automated workflow compared to manual sample processing</t>
    </r>
  </si>
  <si>
    <r>
      <rPr>
        <b/>
        <sz val="11"/>
        <color theme="1"/>
        <rFont val="Helvetica"/>
        <family val="2"/>
      </rPr>
      <t>Table S13.</t>
    </r>
    <r>
      <rPr>
        <sz val="11"/>
        <color theme="1"/>
        <rFont val="Helvetica"/>
        <family val="2"/>
      </rPr>
      <t xml:space="preserve"> Calibration accuracy and precision of the RID with the hand-held refractometers (UG-D and UG-alpha models)</t>
    </r>
  </si>
  <si>
    <r>
      <rPr>
        <b/>
        <sz val="11"/>
        <color theme="1"/>
        <rFont val="Helvetica"/>
        <family val="2"/>
      </rPr>
      <t>Table S14.</t>
    </r>
    <r>
      <rPr>
        <sz val="11"/>
        <color theme="1"/>
        <rFont val="Helvetica"/>
        <family val="2"/>
      </rPr>
      <t xml:space="preserve"> List of identified compounds in the small cohort with the ZHP method</t>
    </r>
  </si>
  <si>
    <r>
      <rPr>
        <b/>
        <sz val="11"/>
        <color theme="1"/>
        <rFont val="Helvetica"/>
        <family val="2"/>
      </rPr>
      <t>Table S15.</t>
    </r>
    <r>
      <rPr>
        <sz val="11"/>
        <color theme="1"/>
        <rFont val="Helvetica"/>
        <family val="2"/>
      </rPr>
      <t xml:space="preserve"> List of identified compounds in the small cohort with the ZHN method</t>
    </r>
  </si>
  <si>
    <r>
      <rPr>
        <b/>
        <sz val="11"/>
        <color theme="1"/>
        <rFont val="Helvetica"/>
        <family val="2"/>
      </rPr>
      <t>Table S16.</t>
    </r>
    <r>
      <rPr>
        <sz val="11"/>
        <color theme="1"/>
        <rFont val="Helvetica"/>
        <family val="2"/>
      </rPr>
      <t xml:space="preserve"> Summary of the stability assays for the annotated metabolites in ZHP and ZHN platforms</t>
    </r>
  </si>
  <si>
    <r>
      <t xml:space="preserve">Table S1. </t>
    </r>
    <r>
      <rPr>
        <sz val="14"/>
        <color rgb="FF000000"/>
        <rFont val="Helvetica"/>
        <family val="2"/>
      </rPr>
      <t>List of solvents and chemical standards</t>
    </r>
  </si>
  <si>
    <r>
      <t xml:space="preserve">Table S2. </t>
    </r>
    <r>
      <rPr>
        <sz val="14"/>
        <color theme="1"/>
        <rFont val="Helvetica"/>
        <family val="2"/>
      </rPr>
      <t>Overview of the tIS</t>
    </r>
  </si>
  <si>
    <r>
      <t>Table S3.</t>
    </r>
    <r>
      <rPr>
        <sz val="14"/>
        <color rgb="FF000000"/>
        <rFont val="Helvetica"/>
        <family val="2"/>
      </rPr>
      <t xml:space="preserve"> Instrumentation set-up</t>
    </r>
  </si>
  <si>
    <r>
      <t xml:space="preserve">Table S4. </t>
    </r>
    <r>
      <rPr>
        <sz val="14"/>
        <color theme="1"/>
        <rFont val="Helvetica"/>
        <family val="2"/>
      </rPr>
      <t>List of RID parameters</t>
    </r>
  </si>
  <si>
    <r>
      <t xml:space="preserve">Table S5. </t>
    </r>
    <r>
      <rPr>
        <sz val="14"/>
        <color theme="1"/>
        <rFont val="Helvetica"/>
        <family val="2"/>
      </rPr>
      <t>List of LC-MS parameters</t>
    </r>
  </si>
  <si>
    <r>
      <t xml:space="preserve">Table S6. </t>
    </r>
    <r>
      <rPr>
        <sz val="14"/>
        <color theme="1"/>
        <rFont val="Helvetica"/>
        <family val="2"/>
      </rPr>
      <t>List of MZmine settings for the data quality check</t>
    </r>
  </si>
  <si>
    <r>
      <t xml:space="preserve">Table S7. </t>
    </r>
    <r>
      <rPr>
        <sz val="14"/>
        <color theme="1"/>
        <rFont val="Helvetica"/>
        <family val="2"/>
      </rPr>
      <t>List of metabolites for the data quality check (in MZmine)</t>
    </r>
  </si>
  <si>
    <t>ZHN method (columns with PEEK frits)</t>
  </si>
  <si>
    <t>ZHN method (columns with titanium frits, current version)</t>
  </si>
  <si>
    <r>
      <t xml:space="preserve">Table S8. </t>
    </r>
    <r>
      <rPr>
        <sz val="14"/>
        <color rgb="FF000000"/>
        <rFont val="Helvetica"/>
        <family val="2"/>
      </rPr>
      <t>MS-DIAL experimental file for the multiple collision energy mode</t>
    </r>
  </si>
  <si>
    <r>
      <t>Deconvolution target</t>
    </r>
    <r>
      <rPr>
        <sz val="11"/>
        <color rgb="FF000000"/>
        <rFont val="Helvetica"/>
        <family val="2"/>
      </rPr>
      <t xml:space="preserve"> (0: No; 1:Yes)</t>
    </r>
  </si>
  <si>
    <r>
      <t>Table S9.</t>
    </r>
    <r>
      <rPr>
        <sz val="14"/>
        <color rgb="FF000000"/>
        <rFont val="Helvetica"/>
        <family val="2"/>
      </rPr>
      <t xml:space="preserve"> MS-DIAL 4.20 project settings  for the annotated dataset</t>
    </r>
  </si>
  <si>
    <r>
      <t xml:space="preserve">Table S10. </t>
    </r>
    <r>
      <rPr>
        <sz val="14"/>
        <color theme="1"/>
        <rFont val="Helvetica"/>
        <family val="2"/>
      </rPr>
      <t>List of MZmine 2.53 settings for the all-feature dataset</t>
    </r>
  </si>
  <si>
    <r>
      <t>Table S11.</t>
    </r>
    <r>
      <rPr>
        <sz val="14"/>
        <color theme="1"/>
        <rFont val="Helvetica"/>
        <family val="2"/>
      </rPr>
      <t xml:space="preserve"> Injection order for the small cohort</t>
    </r>
  </si>
  <si>
    <r>
      <t xml:space="preserve">Table S12. </t>
    </r>
    <r>
      <rPr>
        <sz val="14"/>
        <color theme="1"/>
        <rFont val="Helvetica"/>
        <family val="2"/>
      </rPr>
      <t>Operator time for the automated workflow compared to manual sample processing</t>
    </r>
  </si>
  <si>
    <r>
      <t xml:space="preserve">Table S13. </t>
    </r>
    <r>
      <rPr>
        <sz val="14"/>
        <color theme="1"/>
        <rFont val="Helvetica"/>
        <family val="2"/>
      </rPr>
      <t>Calibration accuracy and precision of the RID with the hand-held refractometers (UG-D and UG-alpha models)</t>
    </r>
  </si>
  <si>
    <r>
      <t xml:space="preserve">Table S14. </t>
    </r>
    <r>
      <rPr>
        <sz val="14"/>
        <color theme="1"/>
        <rFont val="Helvetica"/>
        <family val="2"/>
      </rPr>
      <t>List of identified compounds in the small cohort with the ZHP method</t>
    </r>
  </si>
  <si>
    <r>
      <t xml:space="preserve">Table S15. </t>
    </r>
    <r>
      <rPr>
        <sz val="14"/>
        <color theme="1"/>
        <rFont val="Helvetica"/>
        <family val="2"/>
      </rPr>
      <t>List of identified compounds in the small cohort with the ZHN method</t>
    </r>
  </si>
  <si>
    <r>
      <t>Table S16.</t>
    </r>
    <r>
      <rPr>
        <sz val="14"/>
        <color theme="1"/>
        <rFont val="Helvetica"/>
        <family val="2"/>
      </rPr>
      <t xml:space="preserve"> Summary of the stability assays for the annotated metabolites in ZHP and ZHN platforms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26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  <font>
      <sz val="12"/>
      <color theme="1" tint="0.499984740745262"/>
      <name val="Helvetica"/>
      <family val="2"/>
    </font>
    <font>
      <sz val="12"/>
      <color rgb="FFFF0000"/>
      <name val="Helvetica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Helvetica"/>
      <family val="2"/>
    </font>
    <font>
      <i/>
      <sz val="11"/>
      <color theme="1"/>
      <name val="Helvetica"/>
      <family val="2"/>
    </font>
    <font>
      <b/>
      <sz val="11"/>
      <color theme="1"/>
      <name val="Helvetica"/>
      <family val="2"/>
    </font>
    <font>
      <b/>
      <sz val="11"/>
      <color rgb="FF000000"/>
      <name val="Helvetica"/>
      <family val="2"/>
    </font>
    <font>
      <sz val="9"/>
      <color theme="1"/>
      <name val="Helvetica"/>
      <family val="2"/>
    </font>
    <font>
      <sz val="11"/>
      <name val="Helvetica"/>
      <family val="2"/>
    </font>
    <font>
      <vertAlign val="subscript"/>
      <sz val="11"/>
      <color theme="1"/>
      <name val="Helvetica"/>
      <family val="2"/>
    </font>
    <font>
      <sz val="11"/>
      <color rgb="FF000000"/>
      <name val="Helvetica"/>
      <family val="2"/>
    </font>
    <font>
      <sz val="11"/>
      <color theme="1"/>
      <name val="Helvetica"/>
      <family val="2"/>
    </font>
    <font>
      <sz val="11"/>
      <name val="ＭＳ Ｐゴシック"/>
      <family val="3"/>
      <charset val="128"/>
    </font>
    <font>
      <b/>
      <sz val="11"/>
      <name val="Helvetica"/>
      <family val="2"/>
    </font>
    <font>
      <vertAlign val="superscript"/>
      <sz val="11"/>
      <color theme="1"/>
      <name val="Helvetica"/>
      <family val="2"/>
    </font>
    <font>
      <b/>
      <sz val="14"/>
      <color rgb="FF000000"/>
      <name val="Helvetica"/>
      <family val="2"/>
    </font>
    <font>
      <sz val="14"/>
      <color rgb="FF000000"/>
      <name val="Helvetica"/>
      <family val="2"/>
    </font>
    <font>
      <b/>
      <sz val="14"/>
      <color theme="1"/>
      <name val="Helvetica"/>
      <family val="2"/>
    </font>
    <font>
      <sz val="14"/>
      <color theme="1"/>
      <name val="Helvetica"/>
      <family val="2"/>
    </font>
    <font>
      <i/>
      <sz val="12"/>
      <color theme="1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9D9D9"/>
        <bgColor indexed="64"/>
      </patternFill>
    </fill>
  </fills>
  <borders count="6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medium">
        <color theme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theme="1"/>
      </top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medium">
        <color indexed="64"/>
      </bottom>
      <diagonal/>
    </border>
    <border>
      <left style="medium">
        <color theme="1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theme="1"/>
      </right>
      <top/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medium">
        <color theme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theme="1"/>
      </right>
      <top style="thin">
        <color indexed="64"/>
      </top>
      <bottom/>
      <diagonal/>
    </border>
    <border>
      <left style="medium">
        <color theme="1"/>
      </left>
      <right/>
      <top style="thin">
        <color indexed="64"/>
      </top>
      <bottom/>
      <diagonal/>
    </border>
    <border>
      <left/>
      <right style="medium">
        <color theme="1"/>
      </right>
      <top style="thin">
        <color indexed="64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thin">
        <color indexed="64"/>
      </bottom>
      <diagonal/>
    </border>
    <border>
      <left/>
      <right style="medium">
        <color theme="1"/>
      </right>
      <top/>
      <bottom style="thin">
        <color indexed="64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medium">
        <color theme="1"/>
      </left>
      <right style="thin">
        <color theme="1"/>
      </right>
      <top/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medium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  <border>
      <left style="thin">
        <color theme="1"/>
      </left>
      <right style="medium">
        <color theme="1"/>
      </right>
      <top style="medium">
        <color theme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theme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theme="1"/>
      </top>
      <bottom style="thin">
        <color indexed="64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indexed="64"/>
      </bottom>
      <diagonal/>
    </border>
    <border>
      <left style="thin">
        <color indexed="64"/>
      </left>
      <right style="thin">
        <color theme="1"/>
      </right>
      <top style="medium">
        <color theme="1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/>
      <diagonal/>
    </border>
  </borders>
  <cellStyleXfs count="3">
    <xf numFmtId="0" fontId="0" fillId="0" borderId="0"/>
    <xf numFmtId="0" fontId="7" fillId="0" borderId="0"/>
    <xf numFmtId="0" fontId="18" fillId="0" borderId="0"/>
  </cellStyleXfs>
  <cellXfs count="30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9" fillId="0" borderId="0" xfId="0" applyFont="1"/>
    <xf numFmtId="0" fontId="9" fillId="0" borderId="1" xfId="0" applyFont="1" applyBorder="1"/>
    <xf numFmtId="0" fontId="9" fillId="0" borderId="0" xfId="0" applyFont="1" applyBorder="1"/>
    <xf numFmtId="0" fontId="9" fillId="0" borderId="1" xfId="0" applyFont="1" applyBorder="1" applyAlignment="1">
      <alignment horizontal="right"/>
    </xf>
    <xf numFmtId="0" fontId="9" fillId="0" borderId="0" xfId="0" applyFont="1" applyBorder="1" applyAlignment="1">
      <alignment horizontal="right"/>
    </xf>
    <xf numFmtId="0" fontId="9" fillId="0" borderId="3" xfId="0" applyFont="1" applyBorder="1" applyAlignment="1">
      <alignment horizontal="left" vertical="center" wrapText="1"/>
    </xf>
    <xf numFmtId="0" fontId="13" fillId="0" borderId="3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 wrapText="1"/>
    </xf>
    <xf numFmtId="0" fontId="9" fillId="0" borderId="7" xfId="0" applyFont="1" applyBorder="1" applyAlignment="1">
      <alignment horizontal="left" vertical="center" wrapText="1"/>
    </xf>
    <xf numFmtId="0" fontId="12" fillId="4" borderId="13" xfId="0" applyFont="1" applyFill="1" applyBorder="1" applyAlignment="1">
      <alignment horizontal="left" vertical="center" wrapText="1"/>
    </xf>
    <xf numFmtId="0" fontId="11" fillId="0" borderId="0" xfId="0" applyFont="1"/>
    <xf numFmtId="0" fontId="9" fillId="0" borderId="0" xfId="0" applyFont="1" applyFill="1"/>
    <xf numFmtId="0" fontId="9" fillId="0" borderId="0" xfId="0" applyFont="1" applyAlignment="1">
      <alignment vertical="center"/>
    </xf>
    <xf numFmtId="0" fontId="9" fillId="0" borderId="3" xfId="0" applyFont="1" applyBorder="1" applyAlignment="1">
      <alignment horizontal="left" vertical="center"/>
    </xf>
    <xf numFmtId="0" fontId="9" fillId="2" borderId="3" xfId="0" applyFont="1" applyFill="1" applyBorder="1" applyAlignment="1">
      <alignment horizontal="left" vertical="center"/>
    </xf>
    <xf numFmtId="0" fontId="11" fillId="2" borderId="9" xfId="0" applyFont="1" applyFill="1" applyBorder="1" applyAlignment="1">
      <alignment vertical="center"/>
    </xf>
    <xf numFmtId="0" fontId="11" fillId="2" borderId="10" xfId="0" applyFont="1" applyFill="1" applyBorder="1" applyAlignment="1">
      <alignment horizontal="left" vertical="center"/>
    </xf>
    <xf numFmtId="0" fontId="11" fillId="2" borderId="11" xfId="0" applyFont="1" applyFill="1" applyBorder="1" applyAlignment="1">
      <alignment horizontal="left" vertical="center"/>
    </xf>
    <xf numFmtId="0" fontId="9" fillId="0" borderId="4" xfId="0" applyFont="1" applyBorder="1" applyAlignment="1">
      <alignment vertical="center"/>
    </xf>
    <xf numFmtId="0" fontId="9" fillId="0" borderId="5" xfId="0" applyFont="1" applyBorder="1" applyAlignment="1">
      <alignment horizontal="left" vertical="center"/>
    </xf>
    <xf numFmtId="0" fontId="11" fillId="2" borderId="4" xfId="0" applyFont="1" applyFill="1" applyBorder="1" applyAlignment="1">
      <alignment vertical="center"/>
    </xf>
    <xf numFmtId="0" fontId="9" fillId="2" borderId="5" xfId="0" applyFont="1" applyFill="1" applyBorder="1" applyAlignment="1">
      <alignment horizontal="left" vertical="center"/>
    </xf>
    <xf numFmtId="0" fontId="9" fillId="0" borderId="6" xfId="0" applyFont="1" applyBorder="1" applyAlignment="1">
      <alignment vertical="center"/>
    </xf>
    <xf numFmtId="0" fontId="9" fillId="0" borderId="7" xfId="0" applyFont="1" applyBorder="1" applyAlignment="1">
      <alignment horizontal="left" vertical="center"/>
    </xf>
    <xf numFmtId="0" fontId="9" fillId="0" borderId="8" xfId="0" applyFont="1" applyBorder="1" applyAlignment="1">
      <alignment horizontal="left" vertical="center"/>
    </xf>
    <xf numFmtId="166" fontId="9" fillId="0" borderId="0" xfId="0" applyNumberFormat="1" applyFont="1" applyBorder="1"/>
    <xf numFmtId="0" fontId="9" fillId="0" borderId="3" xfId="0" applyFont="1" applyBorder="1" applyAlignment="1">
      <alignment vertical="center"/>
    </xf>
    <xf numFmtId="0" fontId="14" fillId="0" borderId="3" xfId="0" applyFont="1" applyBorder="1" applyAlignment="1">
      <alignment horizontal="left" vertical="center"/>
    </xf>
    <xf numFmtId="0" fontId="9" fillId="0" borderId="5" xfId="0" applyFont="1" applyFill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1" fillId="2" borderId="3" xfId="0" applyFont="1" applyFill="1" applyBorder="1" applyAlignment="1">
      <alignment vertical="center"/>
    </xf>
    <xf numFmtId="0" fontId="9" fillId="0" borderId="3" xfId="0" applyFont="1" applyFill="1" applyBorder="1" applyAlignment="1">
      <alignment vertical="center"/>
    </xf>
    <xf numFmtId="0" fontId="9" fillId="0" borderId="3" xfId="0" applyFont="1" applyFill="1" applyBorder="1" applyAlignment="1">
      <alignment horizontal="left" vertical="center"/>
    </xf>
    <xf numFmtId="0" fontId="14" fillId="0" borderId="3" xfId="0" applyFont="1" applyFill="1" applyBorder="1" applyAlignment="1">
      <alignment vertical="center"/>
    </xf>
    <xf numFmtId="0" fontId="21" fillId="0" borderId="0" xfId="0" applyFont="1" applyAlignment="1">
      <alignment vertical="center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vertical="center"/>
    </xf>
    <xf numFmtId="0" fontId="11" fillId="2" borderId="10" xfId="0" applyFont="1" applyFill="1" applyBorder="1" applyAlignment="1">
      <alignment vertical="center"/>
    </xf>
    <xf numFmtId="0" fontId="11" fillId="2" borderId="11" xfId="0" applyFont="1" applyFill="1" applyBorder="1" applyAlignment="1">
      <alignment vertical="center"/>
    </xf>
    <xf numFmtId="0" fontId="9" fillId="0" borderId="5" xfId="0" applyFont="1" applyBorder="1" applyAlignment="1">
      <alignment vertical="center"/>
    </xf>
    <xf numFmtId="0" fontId="9" fillId="0" borderId="7" xfId="0" applyFont="1" applyBorder="1" applyAlignment="1">
      <alignment vertical="center"/>
    </xf>
    <xf numFmtId="0" fontId="9" fillId="0" borderId="8" xfId="0" applyFont="1" applyBorder="1" applyAlignment="1">
      <alignment vertical="center"/>
    </xf>
    <xf numFmtId="0" fontId="9" fillId="0" borderId="4" xfId="0" applyFont="1" applyBorder="1" applyAlignment="1">
      <alignment horizontal="left" vertical="center" indent="1"/>
    </xf>
    <xf numFmtId="0" fontId="9" fillId="0" borderId="6" xfId="0" applyFont="1" applyBorder="1" applyAlignment="1">
      <alignment horizontal="left" vertical="center" indent="1"/>
    </xf>
    <xf numFmtId="0" fontId="11" fillId="4" borderId="15" xfId="0" applyFont="1" applyFill="1" applyBorder="1" applyAlignment="1">
      <alignment horizontal="left" vertical="center" wrapText="1"/>
    </xf>
    <xf numFmtId="0" fontId="12" fillId="4" borderId="16" xfId="0" applyFont="1" applyFill="1" applyBorder="1" applyAlignment="1">
      <alignment horizontal="left" vertical="center" wrapText="1"/>
    </xf>
    <xf numFmtId="0" fontId="12" fillId="4" borderId="17" xfId="0" applyFont="1" applyFill="1" applyBorder="1" applyAlignment="1">
      <alignment horizontal="left" vertical="center" wrapText="1"/>
    </xf>
    <xf numFmtId="0" fontId="9" fillId="0" borderId="18" xfId="0" applyFont="1" applyBorder="1" applyAlignment="1">
      <alignment horizontal="left" vertical="center" wrapText="1"/>
    </xf>
    <xf numFmtId="0" fontId="13" fillId="0" borderId="19" xfId="0" applyFont="1" applyBorder="1" applyAlignment="1">
      <alignment horizontal="left" vertical="center"/>
    </xf>
    <xf numFmtId="0" fontId="9" fillId="0" borderId="19" xfId="0" applyFont="1" applyBorder="1" applyAlignment="1">
      <alignment horizontal="left" vertical="center" wrapText="1"/>
    </xf>
    <xf numFmtId="0" fontId="10" fillId="0" borderId="18" xfId="0" applyFont="1" applyBorder="1" applyAlignment="1">
      <alignment horizontal="left" vertical="center" wrapText="1"/>
    </xf>
    <xf numFmtId="0" fontId="9" fillId="0" borderId="20" xfId="0" applyFont="1" applyBorder="1" applyAlignment="1">
      <alignment horizontal="left" vertical="center" wrapText="1"/>
    </xf>
    <xf numFmtId="0" fontId="9" fillId="0" borderId="21" xfId="0" applyFont="1" applyBorder="1" applyAlignment="1">
      <alignment horizontal="left" vertical="center" wrapText="1"/>
    </xf>
    <xf numFmtId="0" fontId="12" fillId="4" borderId="22" xfId="0" applyFont="1" applyFill="1" applyBorder="1" applyAlignment="1">
      <alignment horizontal="left" vertical="center" wrapText="1"/>
    </xf>
    <xf numFmtId="0" fontId="12" fillId="4" borderId="23" xfId="0" applyFont="1" applyFill="1" applyBorder="1" applyAlignment="1">
      <alignment horizontal="left" vertical="center" wrapText="1"/>
    </xf>
    <xf numFmtId="0" fontId="9" fillId="0" borderId="24" xfId="0" applyFont="1" applyBorder="1" applyAlignment="1">
      <alignment horizontal="left" vertical="center" wrapText="1"/>
    </xf>
    <xf numFmtId="0" fontId="9" fillId="0" borderId="25" xfId="0" applyFont="1" applyBorder="1" applyAlignment="1">
      <alignment horizontal="left" vertical="center" wrapText="1"/>
    </xf>
    <xf numFmtId="0" fontId="9" fillId="0" borderId="26" xfId="0" applyFont="1" applyBorder="1" applyAlignment="1">
      <alignment horizontal="left" vertical="center" wrapText="1"/>
    </xf>
    <xf numFmtId="0" fontId="11" fillId="2" borderId="12" xfId="0" applyFont="1" applyFill="1" applyBorder="1" applyAlignment="1">
      <alignment vertical="center"/>
    </xf>
    <xf numFmtId="0" fontId="9" fillId="2" borderId="13" xfId="0" applyFont="1" applyFill="1" applyBorder="1" applyAlignment="1">
      <alignment vertical="center"/>
    </xf>
    <xf numFmtId="0" fontId="9" fillId="2" borderId="14" xfId="0" applyFont="1" applyFill="1" applyBorder="1" applyAlignment="1">
      <alignment vertical="center"/>
    </xf>
    <xf numFmtId="0" fontId="11" fillId="2" borderId="15" xfId="0" applyFont="1" applyFill="1" applyBorder="1" applyAlignment="1">
      <alignment vertical="center"/>
    </xf>
    <xf numFmtId="0" fontId="11" fillId="2" borderId="16" xfId="0" applyFont="1" applyFill="1" applyBorder="1" applyAlignment="1">
      <alignment vertical="center"/>
    </xf>
    <xf numFmtId="0" fontId="11" fillId="2" borderId="17" xfId="0" applyFont="1" applyFill="1" applyBorder="1" applyAlignment="1">
      <alignment vertical="center"/>
    </xf>
    <xf numFmtId="0" fontId="11" fillId="0" borderId="18" xfId="0" applyFont="1" applyBorder="1" applyAlignment="1">
      <alignment vertical="center"/>
    </xf>
    <xf numFmtId="0" fontId="9" fillId="0" borderId="19" xfId="0" applyFont="1" applyBorder="1" applyAlignment="1">
      <alignment vertical="center"/>
    </xf>
    <xf numFmtId="0" fontId="9" fillId="0" borderId="18" xfId="0" applyFont="1" applyBorder="1" applyAlignment="1">
      <alignment horizontal="left" vertical="center" indent="1"/>
    </xf>
    <xf numFmtId="0" fontId="9" fillId="0" borderId="19" xfId="0" applyFont="1" applyBorder="1" applyAlignment="1">
      <alignment vertical="center" wrapText="1"/>
    </xf>
    <xf numFmtId="0" fontId="9" fillId="0" borderId="19" xfId="0" applyFont="1" applyBorder="1" applyAlignment="1">
      <alignment horizontal="left" vertical="center"/>
    </xf>
    <xf numFmtId="0" fontId="9" fillId="0" borderId="24" xfId="0" applyFont="1" applyBorder="1" applyAlignment="1">
      <alignment horizontal="left" vertical="center" indent="1"/>
    </xf>
    <xf numFmtId="0" fontId="9" fillId="0" borderId="25" xfId="0" applyFont="1" applyBorder="1" applyAlignment="1">
      <alignment vertical="center"/>
    </xf>
    <xf numFmtId="0" fontId="9" fillId="0" borderId="25" xfId="0" applyFont="1" applyBorder="1" applyAlignment="1">
      <alignment horizontal="left" vertical="center"/>
    </xf>
    <xf numFmtId="0" fontId="9" fillId="0" borderId="26" xfId="0" applyFont="1" applyBorder="1" applyAlignment="1">
      <alignment vertical="center"/>
    </xf>
    <xf numFmtId="0" fontId="9" fillId="0" borderId="27" xfId="0" applyFont="1" applyBorder="1" applyAlignment="1">
      <alignment horizontal="left" vertical="center" indent="1"/>
    </xf>
    <xf numFmtId="0" fontId="9" fillId="0" borderId="28" xfId="0" applyFont="1" applyBorder="1" applyAlignment="1">
      <alignment vertical="center"/>
    </xf>
    <xf numFmtId="0" fontId="9" fillId="0" borderId="29" xfId="0" applyFont="1" applyBorder="1" applyAlignment="1">
      <alignment vertical="center"/>
    </xf>
    <xf numFmtId="0" fontId="9" fillId="2" borderId="16" xfId="0" applyFont="1" applyFill="1" applyBorder="1" applyAlignment="1">
      <alignment vertical="center"/>
    </xf>
    <xf numFmtId="0" fontId="9" fillId="2" borderId="17" xfId="0" applyFont="1" applyFill="1" applyBorder="1" applyAlignment="1">
      <alignment vertical="center"/>
    </xf>
    <xf numFmtId="0" fontId="9" fillId="0" borderId="18" xfId="0" applyFont="1" applyBorder="1" applyAlignment="1">
      <alignment vertical="center"/>
    </xf>
    <xf numFmtId="0" fontId="9" fillId="0" borderId="19" xfId="0" applyFont="1" applyFill="1" applyBorder="1" applyAlignment="1">
      <alignment horizontal="left" vertical="center"/>
    </xf>
    <xf numFmtId="0" fontId="14" fillId="0" borderId="18" xfId="0" applyFont="1" applyFill="1" applyBorder="1" applyAlignment="1">
      <alignment vertical="center"/>
    </xf>
    <xf numFmtId="0" fontId="14" fillId="0" borderId="19" xfId="0" applyFont="1" applyFill="1" applyBorder="1" applyAlignment="1">
      <alignment horizontal="left" vertical="center"/>
    </xf>
    <xf numFmtId="0" fontId="14" fillId="0" borderId="24" xfId="0" applyFont="1" applyFill="1" applyBorder="1" applyAlignment="1">
      <alignment vertical="center"/>
    </xf>
    <xf numFmtId="0" fontId="9" fillId="0" borderId="25" xfId="0" applyFont="1" applyFill="1" applyBorder="1" applyAlignment="1">
      <alignment vertical="center"/>
    </xf>
    <xf numFmtId="0" fontId="9" fillId="0" borderId="26" xfId="0" applyFont="1" applyBorder="1" applyAlignment="1">
      <alignment horizontal="left" vertical="center"/>
    </xf>
    <xf numFmtId="0" fontId="11" fillId="0" borderId="0" xfId="0" applyFont="1" applyAlignment="1">
      <alignment vertical="center"/>
    </xf>
    <xf numFmtId="0" fontId="9" fillId="2" borderId="14" xfId="0" applyFont="1" applyFill="1" applyBorder="1" applyAlignment="1">
      <alignment horizontal="left" vertical="center"/>
    </xf>
    <xf numFmtId="0" fontId="9" fillId="0" borderId="24" xfId="0" applyFont="1" applyBorder="1" applyAlignment="1">
      <alignment vertical="center"/>
    </xf>
    <xf numFmtId="0" fontId="9" fillId="2" borderId="17" xfId="0" applyFont="1" applyFill="1" applyBorder="1" applyAlignment="1">
      <alignment horizontal="left" vertical="center"/>
    </xf>
    <xf numFmtId="0" fontId="9" fillId="0" borderId="4" xfId="0" applyFont="1" applyBorder="1" applyAlignment="1">
      <alignment horizontal="right" vertical="center" indent="1"/>
    </xf>
    <xf numFmtId="0" fontId="9" fillId="0" borderId="6" xfId="0" applyFont="1" applyBorder="1" applyAlignment="1">
      <alignment horizontal="right" vertical="center" indent="1"/>
    </xf>
    <xf numFmtId="0" fontId="9" fillId="0" borderId="28" xfId="0" applyFont="1" applyBorder="1" applyAlignment="1">
      <alignment horizontal="left" vertical="center"/>
    </xf>
    <xf numFmtId="0" fontId="9" fillId="0" borderId="29" xfId="0" applyFont="1" applyBorder="1" applyAlignment="1">
      <alignment horizontal="left" vertical="center"/>
    </xf>
    <xf numFmtId="0" fontId="9" fillId="2" borderId="16" xfId="0" applyFont="1" applyFill="1" applyBorder="1" applyAlignment="1">
      <alignment horizontal="left" vertical="center"/>
    </xf>
    <xf numFmtId="0" fontId="9" fillId="0" borderId="0" xfId="0" applyFont="1" applyAlignment="1">
      <alignment horizontal="right" vertical="center"/>
    </xf>
    <xf numFmtId="0" fontId="9" fillId="0" borderId="3" xfId="0" applyFont="1" applyBorder="1" applyAlignment="1">
      <alignment horizontal="right" vertical="center"/>
    </xf>
    <xf numFmtId="0" fontId="14" fillId="0" borderId="3" xfId="0" applyFont="1" applyBorder="1" applyAlignment="1">
      <alignment horizontal="right" vertical="center"/>
    </xf>
    <xf numFmtId="0" fontId="9" fillId="2" borderId="13" xfId="0" applyFont="1" applyFill="1" applyBorder="1" applyAlignment="1">
      <alignment horizontal="right" vertical="center"/>
    </xf>
    <xf numFmtId="0" fontId="9" fillId="2" borderId="14" xfId="0" applyFont="1" applyFill="1" applyBorder="1" applyAlignment="1">
      <alignment horizontal="right" vertical="center"/>
    </xf>
    <xf numFmtId="0" fontId="9" fillId="2" borderId="16" xfId="0" applyFont="1" applyFill="1" applyBorder="1" applyAlignment="1">
      <alignment horizontal="right" vertical="center"/>
    </xf>
    <xf numFmtId="0" fontId="9" fillId="2" borderId="17" xfId="0" applyFont="1" applyFill="1" applyBorder="1" applyAlignment="1">
      <alignment horizontal="right" vertical="center"/>
    </xf>
    <xf numFmtId="0" fontId="9" fillId="0" borderId="19" xfId="0" applyFont="1" applyBorder="1" applyAlignment="1">
      <alignment horizontal="right" vertical="center"/>
    </xf>
    <xf numFmtId="0" fontId="14" fillId="0" borderId="19" xfId="0" applyFont="1" applyBorder="1" applyAlignment="1">
      <alignment horizontal="right" vertical="center"/>
    </xf>
    <xf numFmtId="0" fontId="9" fillId="0" borderId="25" xfId="0" applyFont="1" applyBorder="1" applyAlignment="1">
      <alignment horizontal="right" vertical="center"/>
    </xf>
    <xf numFmtId="0" fontId="9" fillId="0" borderId="26" xfId="0" applyFont="1" applyBorder="1" applyAlignment="1">
      <alignment horizontal="right" vertical="center"/>
    </xf>
    <xf numFmtId="0" fontId="9" fillId="0" borderId="27" xfId="0" applyFont="1" applyFill="1" applyBorder="1" applyAlignment="1">
      <alignment horizontal="left" vertical="center" indent="1"/>
    </xf>
    <xf numFmtId="0" fontId="9" fillId="0" borderId="28" xfId="0" applyFont="1" applyFill="1" applyBorder="1" applyAlignment="1">
      <alignment horizontal="right" vertical="center"/>
    </xf>
    <xf numFmtId="0" fontId="9" fillId="0" borderId="29" xfId="0" applyFont="1" applyFill="1" applyBorder="1" applyAlignment="1">
      <alignment horizontal="right" vertical="center"/>
    </xf>
    <xf numFmtId="0" fontId="9" fillId="2" borderId="13" xfId="0" applyFont="1" applyFill="1" applyBorder="1" applyAlignment="1">
      <alignment horizontal="left" vertical="center"/>
    </xf>
    <xf numFmtId="0" fontId="2" fillId="0" borderId="0" xfId="0" applyFont="1" applyFill="1" applyAlignment="1">
      <alignment vertical="center"/>
    </xf>
    <xf numFmtId="166" fontId="9" fillId="0" borderId="3" xfId="0" applyNumberFormat="1" applyFont="1" applyBorder="1" applyAlignment="1">
      <alignment vertical="center"/>
    </xf>
    <xf numFmtId="164" fontId="9" fillId="0" borderId="3" xfId="0" applyNumberFormat="1" applyFont="1" applyBorder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1" fillId="2" borderId="30" xfId="0" applyFont="1" applyFill="1" applyBorder="1" applyAlignment="1">
      <alignment vertical="center"/>
    </xf>
    <xf numFmtId="0" fontId="11" fillId="2" borderId="0" xfId="0" applyFont="1" applyFill="1" applyAlignment="1">
      <alignment vertical="center"/>
    </xf>
    <xf numFmtId="0" fontId="11" fillId="2" borderId="31" xfId="0" applyFont="1" applyFill="1" applyBorder="1" applyAlignment="1">
      <alignment vertical="center"/>
    </xf>
    <xf numFmtId="0" fontId="9" fillId="2" borderId="32" xfId="0" applyFont="1" applyFill="1" applyBorder="1" applyAlignment="1">
      <alignment vertical="center"/>
    </xf>
    <xf numFmtId="0" fontId="9" fillId="2" borderId="33" xfId="0" applyFont="1" applyFill="1" applyBorder="1" applyAlignment="1">
      <alignment vertical="center"/>
    </xf>
    <xf numFmtId="0" fontId="11" fillId="2" borderId="18" xfId="0" applyFont="1" applyFill="1" applyBorder="1" applyAlignment="1">
      <alignment vertical="center"/>
    </xf>
    <xf numFmtId="0" fontId="11" fillId="2" borderId="19" xfId="0" applyFont="1" applyFill="1" applyBorder="1" applyAlignment="1">
      <alignment vertical="center"/>
    </xf>
    <xf numFmtId="166" fontId="9" fillId="0" borderId="25" xfId="0" applyNumberFormat="1" applyFont="1" applyBorder="1" applyAlignment="1">
      <alignment vertical="center"/>
    </xf>
    <xf numFmtId="164" fontId="9" fillId="0" borderId="25" xfId="0" applyNumberFormat="1" applyFont="1" applyBorder="1" applyAlignment="1">
      <alignment vertical="center"/>
    </xf>
    <xf numFmtId="0" fontId="9" fillId="0" borderId="30" xfId="0" applyFont="1" applyBorder="1" applyAlignment="1">
      <alignment vertical="center"/>
    </xf>
    <xf numFmtId="166" fontId="9" fillId="0" borderId="30" xfId="0" applyNumberFormat="1" applyFont="1" applyBorder="1" applyAlignment="1">
      <alignment vertical="center"/>
    </xf>
    <xf numFmtId="164" fontId="9" fillId="0" borderId="30" xfId="0" applyNumberFormat="1" applyFont="1" applyBorder="1" applyAlignment="1">
      <alignment vertical="center"/>
    </xf>
    <xf numFmtId="164" fontId="14" fillId="0" borderId="30" xfId="0" applyNumberFormat="1" applyFont="1" applyBorder="1" applyAlignment="1">
      <alignment vertical="center"/>
    </xf>
    <xf numFmtId="0" fontId="9" fillId="0" borderId="30" xfId="0" applyFont="1" applyFill="1" applyBorder="1" applyAlignment="1">
      <alignment vertical="center"/>
    </xf>
    <xf numFmtId="0" fontId="11" fillId="2" borderId="37" xfId="0" applyFont="1" applyFill="1" applyBorder="1" applyAlignment="1">
      <alignment vertical="center"/>
    </xf>
    <xf numFmtId="0" fontId="11" fillId="2" borderId="38" xfId="0" applyFont="1" applyFill="1" applyBorder="1" applyAlignment="1">
      <alignment vertical="center"/>
    </xf>
    <xf numFmtId="0" fontId="9" fillId="0" borderId="37" xfId="0" applyFont="1" applyBorder="1" applyAlignment="1">
      <alignment vertical="center"/>
    </xf>
    <xf numFmtId="0" fontId="9" fillId="0" borderId="38" xfId="0" applyFont="1" applyBorder="1" applyAlignment="1">
      <alignment vertical="center"/>
    </xf>
    <xf numFmtId="0" fontId="9" fillId="0" borderId="39" xfId="0" applyFont="1" applyBorder="1" applyAlignment="1">
      <alignment vertical="center"/>
    </xf>
    <xf numFmtId="166" fontId="9" fillId="0" borderId="40" xfId="0" applyNumberFormat="1" applyFont="1" applyBorder="1" applyAlignment="1">
      <alignment vertical="center"/>
    </xf>
    <xf numFmtId="164" fontId="9" fillId="0" borderId="40" xfId="0" applyNumberFormat="1" applyFont="1" applyBorder="1" applyAlignment="1">
      <alignment vertical="center"/>
    </xf>
    <xf numFmtId="0" fontId="9" fillId="0" borderId="40" xfId="0" applyFont="1" applyBorder="1" applyAlignment="1">
      <alignment vertical="center"/>
    </xf>
    <xf numFmtId="0" fontId="9" fillId="0" borderId="41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9" fillId="2" borderId="0" xfId="0" applyFont="1" applyFill="1" applyBorder="1" applyAlignment="1">
      <alignment vertical="center"/>
    </xf>
    <xf numFmtId="0" fontId="11" fillId="2" borderId="16" xfId="0" applyFont="1" applyFill="1" applyBorder="1" applyAlignment="1">
      <alignment horizontal="center" vertical="center"/>
    </xf>
    <xf numFmtId="0" fontId="11" fillId="2" borderId="17" xfId="0" applyFont="1" applyFill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16" fillId="0" borderId="4" xfId="0" applyFont="1" applyBorder="1" applyAlignment="1">
      <alignment vertical="center"/>
    </xf>
    <xf numFmtId="0" fontId="16" fillId="0" borderId="3" xfId="0" applyFont="1" applyBorder="1" applyAlignment="1">
      <alignment vertical="center"/>
    </xf>
    <xf numFmtId="0" fontId="16" fillId="0" borderId="5" xfId="0" applyFont="1" applyBorder="1" applyAlignment="1">
      <alignment vertical="center"/>
    </xf>
    <xf numFmtId="0" fontId="16" fillId="0" borderId="6" xfId="0" applyFont="1" applyBorder="1" applyAlignment="1">
      <alignment vertical="center"/>
    </xf>
    <xf numFmtId="0" fontId="16" fillId="0" borderId="7" xfId="0" applyFont="1" applyBorder="1" applyAlignment="1">
      <alignment vertical="center"/>
    </xf>
    <xf numFmtId="0" fontId="16" fillId="0" borderId="8" xfId="0" applyFont="1" applyBorder="1" applyAlignment="1">
      <alignment vertical="center"/>
    </xf>
    <xf numFmtId="0" fontId="12" fillId="2" borderId="9" xfId="0" applyFont="1" applyFill="1" applyBorder="1" applyAlignment="1">
      <alignment vertical="center"/>
    </xf>
    <xf numFmtId="0" fontId="12" fillId="2" borderId="10" xfId="0" applyFont="1" applyFill="1" applyBorder="1" applyAlignment="1">
      <alignment vertical="center"/>
    </xf>
    <xf numFmtId="0" fontId="12" fillId="2" borderId="11" xfId="0" applyFont="1" applyFill="1" applyBorder="1" applyAlignment="1">
      <alignment vertical="center"/>
    </xf>
    <xf numFmtId="0" fontId="9" fillId="0" borderId="0" xfId="0" applyFont="1" applyFill="1" applyAlignment="1">
      <alignment vertical="center"/>
    </xf>
    <xf numFmtId="0" fontId="16" fillId="0" borderId="3" xfId="0" applyFont="1" applyBorder="1" applyAlignment="1">
      <alignment horizontal="left" vertical="center"/>
    </xf>
    <xf numFmtId="0" fontId="16" fillId="2" borderId="3" xfId="0" applyFont="1" applyFill="1" applyBorder="1" applyAlignment="1">
      <alignment horizontal="left" vertical="center"/>
    </xf>
    <xf numFmtId="0" fontId="16" fillId="0" borderId="3" xfId="0" applyFont="1" applyFill="1" applyBorder="1" applyAlignment="1">
      <alignment horizontal="left" vertical="center"/>
    </xf>
    <xf numFmtId="9" fontId="9" fillId="0" borderId="3" xfId="0" applyNumberFormat="1" applyFont="1" applyBorder="1" applyAlignment="1">
      <alignment horizontal="left" vertical="center"/>
    </xf>
    <xf numFmtId="0" fontId="12" fillId="2" borderId="15" xfId="0" applyFont="1" applyFill="1" applyBorder="1" applyAlignment="1">
      <alignment vertical="center"/>
    </xf>
    <xf numFmtId="0" fontId="12" fillId="2" borderId="16" xfId="0" applyFont="1" applyFill="1" applyBorder="1" applyAlignment="1">
      <alignment horizontal="left" vertical="center"/>
    </xf>
    <xf numFmtId="0" fontId="11" fillId="2" borderId="17" xfId="0" applyFont="1" applyFill="1" applyBorder="1" applyAlignment="1">
      <alignment horizontal="left" vertical="center"/>
    </xf>
    <xf numFmtId="0" fontId="16" fillId="0" borderId="18" xfId="0" applyFont="1" applyBorder="1" applyAlignment="1">
      <alignment horizontal="left" vertical="center" indent="1"/>
    </xf>
    <xf numFmtId="0" fontId="16" fillId="0" borderId="19" xfId="0" applyFont="1" applyBorder="1" applyAlignment="1">
      <alignment horizontal="left" vertical="center"/>
    </xf>
    <xf numFmtId="0" fontId="12" fillId="2" borderId="18" xfId="0" applyFont="1" applyFill="1" applyBorder="1" applyAlignment="1">
      <alignment vertical="center"/>
    </xf>
    <xf numFmtId="0" fontId="16" fillId="2" borderId="19" xfId="0" applyFont="1" applyFill="1" applyBorder="1" applyAlignment="1">
      <alignment horizontal="left" vertical="center"/>
    </xf>
    <xf numFmtId="0" fontId="16" fillId="0" borderId="19" xfId="0" applyFont="1" applyFill="1" applyBorder="1" applyAlignment="1">
      <alignment horizontal="left" vertical="center"/>
    </xf>
    <xf numFmtId="0" fontId="16" fillId="0" borderId="18" xfId="0" applyFont="1" applyFill="1" applyBorder="1" applyAlignment="1">
      <alignment horizontal="left" vertical="center" indent="1"/>
    </xf>
    <xf numFmtId="9" fontId="9" fillId="0" borderId="19" xfId="0" applyNumberFormat="1" applyFont="1" applyBorder="1" applyAlignment="1">
      <alignment horizontal="left" vertical="center"/>
    </xf>
    <xf numFmtId="0" fontId="16" fillId="0" borderId="25" xfId="0" applyFont="1" applyBorder="1" applyAlignment="1">
      <alignment horizontal="left" vertical="center"/>
    </xf>
    <xf numFmtId="0" fontId="16" fillId="0" borderId="26" xfId="0" applyFont="1" applyBorder="1" applyAlignment="1">
      <alignment horizontal="left" vertical="center"/>
    </xf>
    <xf numFmtId="0" fontId="16" fillId="0" borderId="44" xfId="0" applyFont="1" applyBorder="1" applyAlignment="1">
      <alignment horizontal="left" vertical="center" indent="1"/>
    </xf>
    <xf numFmtId="0" fontId="16" fillId="0" borderId="28" xfId="0" applyFont="1" applyBorder="1" applyAlignment="1">
      <alignment horizontal="left" vertical="center"/>
    </xf>
    <xf numFmtId="0" fontId="16" fillId="0" borderId="45" xfId="0" applyFont="1" applyBorder="1" applyAlignment="1">
      <alignment horizontal="left" vertical="center"/>
    </xf>
    <xf numFmtId="0" fontId="12" fillId="2" borderId="22" xfId="0" applyFont="1" applyFill="1" applyBorder="1" applyAlignment="1">
      <alignment vertical="center"/>
    </xf>
    <xf numFmtId="0" fontId="16" fillId="2" borderId="13" xfId="0" applyFont="1" applyFill="1" applyBorder="1" applyAlignment="1">
      <alignment horizontal="left" vertical="center"/>
    </xf>
    <xf numFmtId="0" fontId="16" fillId="2" borderId="23" xfId="0" applyFont="1" applyFill="1" applyBorder="1" applyAlignment="1">
      <alignment horizontal="left" vertical="center"/>
    </xf>
    <xf numFmtId="0" fontId="16" fillId="2" borderId="16" xfId="0" applyFont="1" applyFill="1" applyBorder="1" applyAlignment="1">
      <alignment horizontal="left" vertical="center"/>
    </xf>
    <xf numFmtId="0" fontId="16" fillId="2" borderId="17" xfId="0" applyFont="1" applyFill="1" applyBorder="1" applyAlignment="1">
      <alignment horizontal="left" vertical="center"/>
    </xf>
    <xf numFmtId="0" fontId="16" fillId="0" borderId="24" xfId="0" applyFont="1" applyBorder="1" applyAlignment="1">
      <alignment horizontal="left" vertical="center" indent="1"/>
    </xf>
    <xf numFmtId="0" fontId="9" fillId="0" borderId="44" xfId="0" applyFont="1" applyBorder="1" applyAlignment="1">
      <alignment vertical="center"/>
    </xf>
    <xf numFmtId="0" fontId="9" fillId="0" borderId="45" xfId="0" applyFont="1" applyBorder="1" applyAlignment="1">
      <alignment horizontal="left" vertical="center"/>
    </xf>
    <xf numFmtId="0" fontId="9" fillId="0" borderId="3" xfId="0" applyNumberFormat="1" applyFont="1" applyBorder="1" applyAlignment="1">
      <alignment horizontal="left" vertical="center"/>
    </xf>
    <xf numFmtId="0" fontId="9" fillId="0" borderId="5" xfId="0" applyNumberFormat="1" applyFont="1" applyBorder="1" applyAlignment="1">
      <alignment horizontal="left" vertical="center"/>
    </xf>
    <xf numFmtId="0" fontId="9" fillId="2" borderId="10" xfId="0" applyFont="1" applyFill="1" applyBorder="1" applyAlignment="1">
      <alignment vertical="center"/>
    </xf>
    <xf numFmtId="0" fontId="9" fillId="2" borderId="11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1" fillId="2" borderId="9" xfId="0" applyFont="1" applyFill="1" applyBorder="1" applyAlignment="1">
      <alignment horizontal="left" vertical="center"/>
    </xf>
    <xf numFmtId="0" fontId="9" fillId="2" borderId="10" xfId="0" applyFont="1" applyFill="1" applyBorder="1" applyAlignment="1">
      <alignment horizontal="center" vertical="center"/>
    </xf>
    <xf numFmtId="0" fontId="11" fillId="2" borderId="5" xfId="0" applyFont="1" applyFill="1" applyBorder="1" applyAlignment="1">
      <alignment vertical="center"/>
    </xf>
    <xf numFmtId="164" fontId="9" fillId="0" borderId="1" xfId="0" applyNumberFormat="1" applyFont="1" applyBorder="1" applyAlignment="1">
      <alignment horizontal="right" vertical="center"/>
    </xf>
    <xf numFmtId="0" fontId="9" fillId="0" borderId="1" xfId="0" applyFont="1" applyBorder="1" applyAlignment="1">
      <alignment vertical="center"/>
    </xf>
    <xf numFmtId="164" fontId="9" fillId="0" borderId="0" xfId="0" applyNumberFormat="1" applyFont="1" applyBorder="1" applyAlignment="1">
      <alignment horizontal="right" vertical="center"/>
    </xf>
    <xf numFmtId="164" fontId="9" fillId="0" borderId="2" xfId="0" applyNumberFormat="1" applyFont="1" applyBorder="1" applyAlignment="1">
      <alignment horizontal="right" vertical="center"/>
    </xf>
    <xf numFmtId="0" fontId="9" fillId="0" borderId="2" xfId="0" applyFont="1" applyBorder="1" applyAlignment="1">
      <alignment vertical="center"/>
    </xf>
    <xf numFmtId="0" fontId="9" fillId="3" borderId="0" xfId="0" applyFont="1" applyFill="1" applyBorder="1" applyAlignment="1">
      <alignment vertical="center"/>
    </xf>
    <xf numFmtId="164" fontId="9" fillId="3" borderId="0" xfId="0" applyNumberFormat="1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9" fillId="0" borderId="46" xfId="0" applyFont="1" applyBorder="1" applyAlignment="1">
      <alignment horizontal="left" vertical="center" indent="1"/>
    </xf>
    <xf numFmtId="0" fontId="9" fillId="0" borderId="48" xfId="0" applyFont="1" applyBorder="1" applyAlignment="1">
      <alignment horizontal="left" vertical="center" indent="1"/>
    </xf>
    <xf numFmtId="0" fontId="9" fillId="0" borderId="50" xfId="0" applyFont="1" applyBorder="1" applyAlignment="1">
      <alignment horizontal="left" vertical="center" indent="1"/>
    </xf>
    <xf numFmtId="0" fontId="9" fillId="0" borderId="52" xfId="0" applyFont="1" applyBorder="1" applyAlignment="1">
      <alignment horizontal="left" vertical="center" indent="1"/>
    </xf>
    <xf numFmtId="164" fontId="9" fillId="0" borderId="53" xfId="0" applyNumberFormat="1" applyFont="1" applyBorder="1" applyAlignment="1">
      <alignment horizontal="right" vertical="center"/>
    </xf>
    <xf numFmtId="0" fontId="9" fillId="0" borderId="53" xfId="0" applyFont="1" applyBorder="1" applyAlignment="1">
      <alignment vertical="center"/>
    </xf>
    <xf numFmtId="0" fontId="11" fillId="3" borderId="30" xfId="0" applyFont="1" applyFill="1" applyBorder="1" applyAlignment="1">
      <alignment vertical="center"/>
    </xf>
    <xf numFmtId="0" fontId="9" fillId="3" borderId="30" xfId="0" applyFont="1" applyFill="1" applyBorder="1" applyAlignment="1">
      <alignment vertical="center"/>
    </xf>
    <xf numFmtId="164" fontId="9" fillId="0" borderId="30" xfId="0" applyNumberFormat="1" applyFont="1" applyBorder="1" applyAlignment="1">
      <alignment horizontal="right" vertical="center"/>
    </xf>
    <xf numFmtId="164" fontId="9" fillId="0" borderId="30" xfId="0" applyNumberFormat="1" applyFont="1" applyFill="1" applyBorder="1" applyAlignment="1">
      <alignment horizontal="right" vertical="center"/>
    </xf>
    <xf numFmtId="164" fontId="9" fillId="2" borderId="42" xfId="0" applyNumberFormat="1" applyFont="1" applyFill="1" applyBorder="1" applyAlignment="1">
      <alignment vertical="center"/>
    </xf>
    <xf numFmtId="0" fontId="9" fillId="0" borderId="37" xfId="0" applyFont="1" applyBorder="1" applyAlignment="1">
      <alignment horizontal="left" vertical="center" indent="1"/>
    </xf>
    <xf numFmtId="0" fontId="9" fillId="0" borderId="39" xfId="0" applyFont="1" applyBorder="1" applyAlignment="1">
      <alignment horizontal="left" vertical="center" indent="1"/>
    </xf>
    <xf numFmtId="164" fontId="9" fillId="0" borderId="40" xfId="0" applyNumberFormat="1" applyFont="1" applyBorder="1" applyAlignment="1">
      <alignment horizontal="right" vertical="center"/>
    </xf>
    <xf numFmtId="164" fontId="9" fillId="0" borderId="55" xfId="0" applyNumberFormat="1" applyFont="1" applyBorder="1" applyAlignment="1">
      <alignment horizontal="right" vertical="center"/>
    </xf>
    <xf numFmtId="0" fontId="9" fillId="0" borderId="55" xfId="0" applyFont="1" applyBorder="1" applyAlignment="1">
      <alignment vertical="center"/>
    </xf>
    <xf numFmtId="0" fontId="11" fillId="2" borderId="34" xfId="0" applyFont="1" applyFill="1" applyBorder="1" applyAlignment="1">
      <alignment vertical="center"/>
    </xf>
    <xf numFmtId="164" fontId="9" fillId="2" borderId="35" xfId="0" applyNumberFormat="1" applyFont="1" applyFill="1" applyBorder="1" applyAlignment="1">
      <alignment vertical="center"/>
    </xf>
    <xf numFmtId="164" fontId="9" fillId="2" borderId="36" xfId="0" applyNumberFormat="1" applyFont="1" applyFill="1" applyBorder="1" applyAlignment="1">
      <alignment vertical="center"/>
    </xf>
    <xf numFmtId="164" fontId="9" fillId="2" borderId="35" xfId="0" applyNumberFormat="1" applyFont="1" applyFill="1" applyBorder="1" applyAlignment="1">
      <alignment horizontal="right" vertical="center"/>
    </xf>
    <xf numFmtId="0" fontId="11" fillId="2" borderId="56" xfId="0" applyFont="1" applyFill="1" applyBorder="1" applyAlignment="1">
      <alignment vertical="center"/>
    </xf>
    <xf numFmtId="164" fontId="9" fillId="2" borderId="43" xfId="0" applyNumberFormat="1" applyFont="1" applyFill="1" applyBorder="1" applyAlignment="1">
      <alignment vertical="center"/>
    </xf>
    <xf numFmtId="0" fontId="9" fillId="0" borderId="57" xfId="0" applyFont="1" applyBorder="1" applyAlignment="1">
      <alignment horizontal="left" vertical="center" indent="1"/>
    </xf>
    <xf numFmtId="0" fontId="9" fillId="0" borderId="58" xfId="0" applyFont="1" applyBorder="1" applyAlignment="1">
      <alignment vertical="center"/>
    </xf>
    <xf numFmtId="0" fontId="11" fillId="2" borderId="52" xfId="0" applyFont="1" applyFill="1" applyBorder="1" applyAlignment="1">
      <alignment vertical="center"/>
    </xf>
    <xf numFmtId="0" fontId="11" fillId="2" borderId="53" xfId="0" applyFont="1" applyFill="1" applyBorder="1" applyAlignment="1">
      <alignment vertical="center"/>
    </xf>
    <xf numFmtId="164" fontId="11" fillId="2" borderId="53" xfId="0" applyNumberFormat="1" applyFont="1" applyFill="1" applyBorder="1" applyAlignment="1">
      <alignment vertical="center"/>
    </xf>
    <xf numFmtId="164" fontId="11" fillId="2" borderId="54" xfId="0" applyNumberFormat="1" applyFont="1" applyFill="1" applyBorder="1" applyAlignment="1">
      <alignment vertical="center"/>
    </xf>
    <xf numFmtId="0" fontId="11" fillId="2" borderId="59" xfId="0" applyFont="1" applyFill="1" applyBorder="1" applyAlignment="1">
      <alignment horizontal="right" vertical="center"/>
    </xf>
    <xf numFmtId="0" fontId="11" fillId="2" borderId="60" xfId="0" applyFont="1" applyFill="1" applyBorder="1" applyAlignment="1">
      <alignment horizontal="right" vertical="center"/>
    </xf>
    <xf numFmtId="0" fontId="9" fillId="2" borderId="35" xfId="0" applyFont="1" applyFill="1" applyBorder="1" applyAlignment="1">
      <alignment vertical="center"/>
    </xf>
    <xf numFmtId="0" fontId="9" fillId="0" borderId="53" xfId="0" applyFont="1" applyBorder="1"/>
    <xf numFmtId="0" fontId="11" fillId="2" borderId="32" xfId="0" applyFont="1" applyFill="1" applyBorder="1" applyAlignment="1">
      <alignment vertical="center"/>
    </xf>
    <xf numFmtId="0" fontId="11" fillId="2" borderId="33" xfId="0" applyFont="1" applyFill="1" applyBorder="1" applyAlignment="1">
      <alignment vertical="center"/>
    </xf>
    <xf numFmtId="164" fontId="9" fillId="0" borderId="47" xfId="0" applyNumberFormat="1" applyFont="1" applyBorder="1" applyAlignment="1">
      <alignment horizontal="right" vertical="center"/>
    </xf>
    <xf numFmtId="164" fontId="9" fillId="0" borderId="49" xfId="0" applyNumberFormat="1" applyFont="1" applyBorder="1" applyAlignment="1">
      <alignment horizontal="right" vertical="center"/>
    </xf>
    <xf numFmtId="164" fontId="9" fillId="0" borderId="51" xfId="0" applyNumberFormat="1" applyFont="1" applyBorder="1" applyAlignment="1">
      <alignment horizontal="right" vertical="center"/>
    </xf>
    <xf numFmtId="165" fontId="9" fillId="0" borderId="0" xfId="0" applyNumberFormat="1" applyFont="1" applyBorder="1" applyAlignment="1">
      <alignment vertical="center"/>
    </xf>
    <xf numFmtId="164" fontId="9" fillId="0" borderId="54" xfId="0" applyNumberFormat="1" applyFont="1" applyBorder="1" applyAlignment="1">
      <alignment horizontal="right" vertical="center"/>
    </xf>
    <xf numFmtId="0" fontId="9" fillId="0" borderId="47" xfId="0" applyFont="1" applyBorder="1" applyAlignment="1">
      <alignment horizontal="right"/>
    </xf>
    <xf numFmtId="0" fontId="9" fillId="0" borderId="49" xfId="0" applyFont="1" applyBorder="1" applyAlignment="1">
      <alignment horizontal="right"/>
    </xf>
    <xf numFmtId="0" fontId="9" fillId="0" borderId="53" xfId="0" applyFont="1" applyBorder="1" applyAlignment="1">
      <alignment horizontal="right"/>
    </xf>
    <xf numFmtId="0" fontId="9" fillId="0" borderId="54" xfId="0" applyFont="1" applyBorder="1" applyAlignment="1">
      <alignment horizontal="right"/>
    </xf>
    <xf numFmtId="0" fontId="9" fillId="0" borderId="46" xfId="0" applyFont="1" applyBorder="1" applyAlignment="1">
      <alignment horizontal="left" indent="1"/>
    </xf>
    <xf numFmtId="0" fontId="9" fillId="0" borderId="48" xfId="0" applyFont="1" applyBorder="1" applyAlignment="1">
      <alignment horizontal="left" indent="1"/>
    </xf>
    <xf numFmtId="0" fontId="9" fillId="0" borderId="52" xfId="0" applyFont="1" applyBorder="1" applyAlignment="1">
      <alignment horizontal="left" indent="1"/>
    </xf>
    <xf numFmtId="0" fontId="1" fillId="0" borderId="0" xfId="0" applyFont="1" applyAlignment="1">
      <alignment vertical="center"/>
    </xf>
    <xf numFmtId="0" fontId="7" fillId="0" borderId="0" xfId="1" applyAlignment="1">
      <alignment vertical="center"/>
    </xf>
    <xf numFmtId="1" fontId="9" fillId="0" borderId="3" xfId="0" applyNumberFormat="1" applyFont="1" applyBorder="1" applyAlignment="1">
      <alignment vertical="center"/>
    </xf>
    <xf numFmtId="2" fontId="9" fillId="0" borderId="3" xfId="0" applyNumberFormat="1" applyFont="1" applyBorder="1" applyAlignment="1">
      <alignment vertical="center"/>
    </xf>
    <xf numFmtId="164" fontId="16" fillId="0" borderId="3" xfId="0" applyNumberFormat="1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9" fillId="2" borderId="16" xfId="0" applyFont="1" applyFill="1" applyBorder="1" applyAlignment="1">
      <alignment vertical="center"/>
    </xf>
    <xf numFmtId="1" fontId="9" fillId="0" borderId="19" xfId="0" applyNumberFormat="1" applyFont="1" applyBorder="1" applyAlignment="1">
      <alignment vertical="center"/>
    </xf>
    <xf numFmtId="0" fontId="14" fillId="0" borderId="18" xfId="0" applyFont="1" applyBorder="1" applyAlignment="1">
      <alignment vertical="center"/>
    </xf>
    <xf numFmtId="0" fontId="1" fillId="0" borderId="25" xfId="0" applyFont="1" applyBorder="1" applyAlignment="1">
      <alignment vertical="center"/>
    </xf>
    <xf numFmtId="1" fontId="9" fillId="0" borderId="25" xfId="0" applyNumberFormat="1" applyFont="1" applyBorder="1" applyAlignment="1">
      <alignment vertical="center"/>
    </xf>
    <xf numFmtId="2" fontId="9" fillId="0" borderId="25" xfId="0" applyNumberFormat="1" applyFont="1" applyBorder="1" applyAlignment="1">
      <alignment vertical="center"/>
    </xf>
    <xf numFmtId="1" fontId="9" fillId="0" borderId="26" xfId="0" applyNumberFormat="1" applyFont="1" applyBorder="1" applyAlignment="1">
      <alignment vertical="center"/>
    </xf>
    <xf numFmtId="0" fontId="17" fillId="0" borderId="0" xfId="0" applyFont="1" applyAlignment="1">
      <alignment vertical="center"/>
    </xf>
    <xf numFmtId="0" fontId="19" fillId="2" borderId="10" xfId="0" applyFont="1" applyFill="1" applyBorder="1" applyAlignment="1">
      <alignment vertical="center"/>
    </xf>
    <xf numFmtId="0" fontId="17" fillId="0" borderId="4" xfId="0" applyFont="1" applyBorder="1" applyAlignment="1">
      <alignment vertical="center"/>
    </xf>
    <xf numFmtId="164" fontId="17" fillId="0" borderId="3" xfId="0" applyNumberFormat="1" applyFont="1" applyBorder="1" applyAlignment="1">
      <alignment vertical="center"/>
    </xf>
    <xf numFmtId="166" fontId="17" fillId="0" borderId="3" xfId="0" applyNumberFormat="1" applyFont="1" applyBorder="1" applyAlignment="1">
      <alignment vertical="center"/>
    </xf>
    <xf numFmtId="0" fontId="17" fillId="0" borderId="3" xfId="0" applyFont="1" applyBorder="1" applyAlignment="1">
      <alignment vertical="center"/>
    </xf>
    <xf numFmtId="1" fontId="17" fillId="0" borderId="3" xfId="0" applyNumberFormat="1" applyFont="1" applyBorder="1" applyAlignment="1">
      <alignment vertical="center"/>
    </xf>
    <xf numFmtId="2" fontId="17" fillId="0" borderId="3" xfId="0" applyNumberFormat="1" applyFont="1" applyBorder="1" applyAlignment="1">
      <alignment vertical="center"/>
    </xf>
    <xf numFmtId="1" fontId="17" fillId="0" borderId="5" xfId="0" applyNumberFormat="1" applyFont="1" applyBorder="1" applyAlignment="1">
      <alignment vertical="center"/>
    </xf>
    <xf numFmtId="0" fontId="17" fillId="0" borderId="3" xfId="0" applyFont="1" applyFill="1" applyBorder="1" applyAlignment="1">
      <alignment vertical="center"/>
    </xf>
    <xf numFmtId="0" fontId="17" fillId="0" borderId="6" xfId="0" applyFont="1" applyBorder="1" applyAlignment="1">
      <alignment vertical="center"/>
    </xf>
    <xf numFmtId="164" fontId="17" fillId="0" borderId="7" xfId="0" applyNumberFormat="1" applyFont="1" applyBorder="1" applyAlignment="1">
      <alignment vertical="center"/>
    </xf>
    <xf numFmtId="166" fontId="17" fillId="0" borderId="7" xfId="0" applyNumberFormat="1" applyFont="1" applyBorder="1" applyAlignment="1">
      <alignment vertical="center"/>
    </xf>
    <xf numFmtId="0" fontId="17" fillId="0" borderId="7" xfId="0" applyFont="1" applyFill="1" applyBorder="1" applyAlignment="1">
      <alignment vertical="center"/>
    </xf>
    <xf numFmtId="0" fontId="17" fillId="0" borderId="7" xfId="0" applyFont="1" applyBorder="1" applyAlignment="1">
      <alignment vertical="center"/>
    </xf>
    <xf numFmtId="1" fontId="17" fillId="0" borderId="7" xfId="0" applyNumberFormat="1" applyFont="1" applyBorder="1" applyAlignment="1">
      <alignment vertical="center"/>
    </xf>
    <xf numFmtId="2" fontId="17" fillId="0" borderId="7" xfId="0" applyNumberFormat="1" applyFont="1" applyBorder="1" applyAlignment="1">
      <alignment vertical="center"/>
    </xf>
    <xf numFmtId="1" fontId="17" fillId="0" borderId="8" xfId="0" applyNumberFormat="1" applyFont="1" applyBorder="1" applyAlignment="1">
      <alignment vertical="center"/>
    </xf>
    <xf numFmtId="165" fontId="17" fillId="0" borderId="0" xfId="0" applyNumberFormat="1" applyFont="1" applyAlignment="1">
      <alignment vertical="center"/>
    </xf>
    <xf numFmtId="0" fontId="9" fillId="2" borderId="15" xfId="0" applyFont="1" applyFill="1" applyBorder="1" applyAlignment="1">
      <alignment vertical="center"/>
    </xf>
    <xf numFmtId="0" fontId="9" fillId="0" borderId="45" xfId="0" applyFont="1" applyBorder="1" applyAlignment="1">
      <alignment vertical="center"/>
    </xf>
    <xf numFmtId="0" fontId="9" fillId="2" borderId="22" xfId="0" applyFont="1" applyFill="1" applyBorder="1" applyAlignment="1">
      <alignment vertical="center"/>
    </xf>
    <xf numFmtId="0" fontId="9" fillId="2" borderId="23" xfId="0" applyFont="1" applyFill="1" applyBorder="1" applyAlignment="1">
      <alignment vertical="center"/>
    </xf>
    <xf numFmtId="0" fontId="9" fillId="0" borderId="61" xfId="0" applyFont="1" applyBorder="1" applyAlignment="1">
      <alignment vertical="center"/>
    </xf>
    <xf numFmtId="0" fontId="9" fillId="0" borderId="62" xfId="0" applyFont="1" applyBorder="1" applyAlignment="1">
      <alignment vertical="center"/>
    </xf>
    <xf numFmtId="0" fontId="9" fillId="2" borderId="63" xfId="0" applyFont="1" applyFill="1" applyBorder="1" applyAlignment="1">
      <alignment vertical="center"/>
    </xf>
    <xf numFmtId="0" fontId="9" fillId="0" borderId="64" xfId="0" applyFont="1" applyBorder="1" applyAlignment="1">
      <alignment vertical="center"/>
    </xf>
    <xf numFmtId="0" fontId="9" fillId="2" borderId="65" xfId="0" applyFont="1" applyFill="1" applyBorder="1" applyAlignment="1">
      <alignment vertical="center"/>
    </xf>
    <xf numFmtId="0" fontId="9" fillId="0" borderId="44" xfId="0" applyFont="1" applyBorder="1" applyAlignment="1">
      <alignment horizontal="left" vertical="center" indent="1"/>
    </xf>
    <xf numFmtId="0" fontId="11" fillId="2" borderId="66" xfId="0" applyFont="1" applyFill="1" applyBorder="1" applyAlignment="1">
      <alignment vertical="center"/>
    </xf>
    <xf numFmtId="0" fontId="11" fillId="2" borderId="67" xfId="0" applyFont="1" applyFill="1" applyBorder="1" applyAlignment="1">
      <alignment vertical="center"/>
    </xf>
    <xf numFmtId="0" fontId="11" fillId="2" borderId="22" xfId="0" applyFont="1" applyFill="1" applyBorder="1" applyAlignment="1">
      <alignment vertical="center"/>
    </xf>
    <xf numFmtId="0" fontId="23" fillId="2" borderId="55" xfId="0" applyFont="1" applyFill="1" applyBorder="1" applyAlignment="1">
      <alignment vertical="center"/>
    </xf>
    <xf numFmtId="0" fontId="16" fillId="0" borderId="68" xfId="0" applyFont="1" applyBorder="1" applyAlignment="1">
      <alignment vertical="center"/>
    </xf>
    <xf numFmtId="0" fontId="9" fillId="0" borderId="68" xfId="0" applyFont="1" applyBorder="1" applyAlignment="1">
      <alignment vertical="center"/>
    </xf>
    <xf numFmtId="0" fontId="9" fillId="0" borderId="42" xfId="0" applyFont="1" applyBorder="1" applyAlignment="1">
      <alignment vertical="center"/>
    </xf>
    <xf numFmtId="0" fontId="16" fillId="0" borderId="55" xfId="0" applyFont="1" applyBorder="1" applyAlignment="1">
      <alignment vertical="center"/>
    </xf>
    <xf numFmtId="0" fontId="25" fillId="0" borderId="0" xfId="0" applyFont="1" applyAlignment="1">
      <alignment vertical="center"/>
    </xf>
    <xf numFmtId="0" fontId="11" fillId="2" borderId="0" xfId="0" applyFont="1" applyFill="1" applyBorder="1" applyAlignment="1">
      <alignment horizontal="center" vertical="center"/>
    </xf>
  </cellXfs>
  <cellStyles count="3">
    <cellStyle name="Normal" xfId="0" builtinId="0"/>
    <cellStyle name="Normal 2" xfId="1" xr:uid="{00000000-0005-0000-0000-000001000000}"/>
    <cellStyle name="Normal 3" xfId="2" xr:uid="{AD7242ED-7781-2145-9514-A1345DF3AE7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7" Type="http://schemas.openxmlformats.org/officeDocument/2006/relationships/image" Target="../media/image7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6" Type="http://schemas.openxmlformats.org/officeDocument/2006/relationships/image" Target="../media/image6.tiff"/><Relationship Id="rId5" Type="http://schemas.openxmlformats.org/officeDocument/2006/relationships/image" Target="../media/image5.tiff"/><Relationship Id="rId4" Type="http://schemas.openxmlformats.org/officeDocument/2006/relationships/image" Target="../media/image4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8099</xdr:colOff>
      <xdr:row>5</xdr:row>
      <xdr:rowOff>12699</xdr:rowOff>
    </xdr:from>
    <xdr:to>
      <xdr:col>1</xdr:col>
      <xdr:colOff>2331229</xdr:colOff>
      <xdr:row>5</xdr:row>
      <xdr:rowOff>1193799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35620C3D-F343-224A-BE73-FAA08E1A4D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82699" y="558799"/>
          <a:ext cx="2293130" cy="1181100"/>
        </a:xfrm>
        <a:prstGeom prst="rect">
          <a:avLst/>
        </a:prstGeom>
      </xdr:spPr>
    </xdr:pic>
    <xdr:clientData/>
  </xdr:twoCellAnchor>
  <xdr:twoCellAnchor editAs="oneCell">
    <xdr:from>
      <xdr:col>2</xdr:col>
      <xdr:colOff>228599</xdr:colOff>
      <xdr:row>5</xdr:row>
      <xdr:rowOff>165732</xdr:rowOff>
    </xdr:from>
    <xdr:to>
      <xdr:col>2</xdr:col>
      <xdr:colOff>2235200</xdr:colOff>
      <xdr:row>5</xdr:row>
      <xdr:rowOff>1040767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FB72F7F8-A577-6645-B466-0C56545DF8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35399" y="711832"/>
          <a:ext cx="2006601" cy="875035"/>
        </a:xfrm>
        <a:prstGeom prst="rect">
          <a:avLst/>
        </a:prstGeom>
      </xdr:spPr>
    </xdr:pic>
    <xdr:clientData/>
  </xdr:twoCellAnchor>
  <xdr:twoCellAnchor editAs="oneCell">
    <xdr:from>
      <xdr:col>2</xdr:col>
      <xdr:colOff>266701</xdr:colOff>
      <xdr:row>12</xdr:row>
      <xdr:rowOff>150191</xdr:rowOff>
    </xdr:from>
    <xdr:to>
      <xdr:col>2</xdr:col>
      <xdr:colOff>2184401</xdr:colOff>
      <xdr:row>12</xdr:row>
      <xdr:rowOff>986459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FBFC8FDD-008F-6D4D-BC7C-181EE666B9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73501" y="4023691"/>
          <a:ext cx="1917700" cy="836268"/>
        </a:xfrm>
        <a:prstGeom prst="rect">
          <a:avLst/>
        </a:prstGeom>
      </xdr:spPr>
    </xdr:pic>
    <xdr:clientData/>
  </xdr:twoCellAnchor>
  <xdr:twoCellAnchor editAs="oneCell">
    <xdr:from>
      <xdr:col>3</xdr:col>
      <xdr:colOff>457200</xdr:colOff>
      <xdr:row>5</xdr:row>
      <xdr:rowOff>173039</xdr:rowOff>
    </xdr:from>
    <xdr:to>
      <xdr:col>3</xdr:col>
      <xdr:colOff>1930400</xdr:colOff>
      <xdr:row>5</xdr:row>
      <xdr:rowOff>1033459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8F4B57BD-9C9B-AA48-99D0-0C23945E52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26200" y="719139"/>
          <a:ext cx="1473200" cy="860420"/>
        </a:xfrm>
        <a:prstGeom prst="rect">
          <a:avLst/>
        </a:prstGeom>
      </xdr:spPr>
    </xdr:pic>
    <xdr:clientData/>
  </xdr:twoCellAnchor>
  <xdr:twoCellAnchor editAs="oneCell">
    <xdr:from>
      <xdr:col>4</xdr:col>
      <xdr:colOff>101599</xdr:colOff>
      <xdr:row>5</xdr:row>
      <xdr:rowOff>63499</xdr:rowOff>
    </xdr:from>
    <xdr:to>
      <xdr:col>4</xdr:col>
      <xdr:colOff>2209800</xdr:colOff>
      <xdr:row>5</xdr:row>
      <xdr:rowOff>1203382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79AF341C-B1D0-D04F-B5F9-2FAED5363E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432799" y="609599"/>
          <a:ext cx="2108201" cy="1139883"/>
        </a:xfrm>
        <a:prstGeom prst="rect">
          <a:avLst/>
        </a:prstGeom>
      </xdr:spPr>
    </xdr:pic>
    <xdr:clientData/>
  </xdr:twoCellAnchor>
  <xdr:twoCellAnchor editAs="oneCell">
    <xdr:from>
      <xdr:col>4</xdr:col>
      <xdr:colOff>165101</xdr:colOff>
      <xdr:row>12</xdr:row>
      <xdr:rowOff>18984</xdr:rowOff>
    </xdr:from>
    <xdr:to>
      <xdr:col>4</xdr:col>
      <xdr:colOff>2197101</xdr:colOff>
      <xdr:row>12</xdr:row>
      <xdr:rowOff>1117666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1096EAC6-FC44-514E-8084-81C0C6A6CB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496301" y="3892484"/>
          <a:ext cx="2032000" cy="1098682"/>
        </a:xfrm>
        <a:prstGeom prst="rect">
          <a:avLst/>
        </a:prstGeom>
      </xdr:spPr>
    </xdr:pic>
    <xdr:clientData/>
  </xdr:twoCellAnchor>
  <xdr:twoCellAnchor editAs="oneCell">
    <xdr:from>
      <xdr:col>5</xdr:col>
      <xdr:colOff>63500</xdr:colOff>
      <xdr:row>5</xdr:row>
      <xdr:rowOff>120649</xdr:rowOff>
    </xdr:from>
    <xdr:to>
      <xdr:col>5</xdr:col>
      <xdr:colOff>2324826</xdr:colOff>
      <xdr:row>5</xdr:row>
      <xdr:rowOff>1085849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BD54136B-D976-2344-A353-843666CCD2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756900" y="666749"/>
          <a:ext cx="2261326" cy="965200"/>
        </a:xfrm>
        <a:prstGeom prst="rect">
          <a:avLst/>
        </a:prstGeom>
      </xdr:spPr>
    </xdr:pic>
    <xdr:clientData/>
  </xdr:twoCellAnchor>
  <xdr:twoCellAnchor editAs="oneCell">
    <xdr:from>
      <xdr:col>3</xdr:col>
      <xdr:colOff>38100</xdr:colOff>
      <xdr:row>12</xdr:row>
      <xdr:rowOff>85725</xdr:rowOff>
    </xdr:from>
    <xdr:to>
      <xdr:col>3</xdr:col>
      <xdr:colOff>2299426</xdr:colOff>
      <xdr:row>12</xdr:row>
      <xdr:rowOff>1050925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160DB40A-E7A8-AF4D-8F02-0E0DFE55DE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07100" y="3959225"/>
          <a:ext cx="2261326" cy="965200"/>
        </a:xfrm>
        <a:prstGeom prst="rect">
          <a:avLst/>
        </a:prstGeom>
      </xdr:spPr>
    </xdr:pic>
    <xdr:clientData/>
  </xdr:twoCellAnchor>
  <xdr:twoCellAnchor editAs="oneCell">
    <xdr:from>
      <xdr:col>5</xdr:col>
      <xdr:colOff>127001</xdr:colOff>
      <xdr:row>12</xdr:row>
      <xdr:rowOff>149787</xdr:rowOff>
    </xdr:from>
    <xdr:to>
      <xdr:col>5</xdr:col>
      <xdr:colOff>2146013</xdr:colOff>
      <xdr:row>12</xdr:row>
      <xdr:rowOff>986864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A5779E26-FC0E-FF46-A604-2A537F4CB2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820401" y="4023287"/>
          <a:ext cx="2019012" cy="837077"/>
        </a:xfrm>
        <a:prstGeom prst="rect">
          <a:avLst/>
        </a:prstGeom>
      </xdr:spPr>
    </xdr:pic>
    <xdr:clientData/>
  </xdr:twoCellAnchor>
  <xdr:twoCellAnchor editAs="oneCell">
    <xdr:from>
      <xdr:col>1</xdr:col>
      <xdr:colOff>88900</xdr:colOff>
      <xdr:row>12</xdr:row>
      <xdr:rowOff>34925</xdr:rowOff>
    </xdr:from>
    <xdr:to>
      <xdr:col>1</xdr:col>
      <xdr:colOff>2336854</xdr:colOff>
      <xdr:row>12</xdr:row>
      <xdr:rowOff>1101725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72A615B1-09AC-EA4D-8F4D-0FC2B3746D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33500" y="3908425"/>
          <a:ext cx="2247954" cy="1066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718B5-D737-7C40-BE6A-3B2937015F02}">
  <dimension ref="A1:A35"/>
  <sheetViews>
    <sheetView tabSelected="1" workbookViewId="0"/>
  </sheetViews>
  <sheetFormatPr baseColWidth="10" defaultRowHeight="19" customHeight="1"/>
  <cols>
    <col min="1" max="1" width="174.5" style="16" bestFit="1" customWidth="1"/>
    <col min="2" max="16384" width="10.83203125" style="16"/>
  </cols>
  <sheetData>
    <row r="1" spans="1:1" ht="19" customHeight="1">
      <c r="A1" s="299" t="s">
        <v>4108</v>
      </c>
    </row>
    <row r="2" spans="1:1" ht="27" customHeight="1">
      <c r="A2" s="43" t="s">
        <v>4109</v>
      </c>
    </row>
    <row r="4" spans="1:1" ht="19" customHeight="1">
      <c r="A4" s="33" t="s">
        <v>4113</v>
      </c>
    </row>
    <row r="6" spans="1:1" ht="19" customHeight="1">
      <c r="A6" s="34" t="s">
        <v>4114</v>
      </c>
    </row>
    <row r="7" spans="1:1" ht="19" customHeight="1">
      <c r="A7" s="34" t="s">
        <v>4115</v>
      </c>
    </row>
    <row r="8" spans="1:1" ht="19" customHeight="1">
      <c r="A8" s="34" t="s">
        <v>4116</v>
      </c>
    </row>
    <row r="9" spans="1:1" ht="19" customHeight="1">
      <c r="A9" s="34" t="s">
        <v>4117</v>
      </c>
    </row>
    <row r="10" spans="1:1" ht="19" customHeight="1">
      <c r="A10" s="34" t="s">
        <v>4118</v>
      </c>
    </row>
    <row r="11" spans="1:1" ht="19" customHeight="1">
      <c r="A11" s="34" t="s">
        <v>4119</v>
      </c>
    </row>
    <row r="12" spans="1:1" ht="19" customHeight="1">
      <c r="A12" s="34" t="s">
        <v>4120</v>
      </c>
    </row>
    <row r="13" spans="1:1" ht="19" customHeight="1">
      <c r="A13" s="34" t="s">
        <v>4121</v>
      </c>
    </row>
    <row r="14" spans="1:1" ht="19" customHeight="1">
      <c r="A14" s="33" t="s">
        <v>4110</v>
      </c>
    </row>
    <row r="15" spans="1:1" ht="19" customHeight="1">
      <c r="A15" s="16" t="s">
        <v>4122</v>
      </c>
    </row>
    <row r="16" spans="1:1" ht="19" customHeight="1">
      <c r="A16" s="16" t="s">
        <v>4112</v>
      </c>
    </row>
    <row r="19" spans="1:1" ht="27" customHeight="1">
      <c r="A19" s="294" t="s">
        <v>4111</v>
      </c>
    </row>
    <row r="20" spans="1:1" ht="19" customHeight="1">
      <c r="A20" s="298" t="s">
        <v>4123</v>
      </c>
    </row>
    <row r="21" spans="1:1" ht="19" customHeight="1">
      <c r="A21" s="296" t="s">
        <v>4124</v>
      </c>
    </row>
    <row r="22" spans="1:1" ht="19" customHeight="1">
      <c r="A22" s="295" t="s">
        <v>4125</v>
      </c>
    </row>
    <row r="23" spans="1:1" ht="19" customHeight="1">
      <c r="A23" s="296" t="s">
        <v>4126</v>
      </c>
    </row>
    <row r="24" spans="1:1" ht="19" customHeight="1">
      <c r="A24" s="296" t="s">
        <v>4127</v>
      </c>
    </row>
    <row r="25" spans="1:1" ht="19" customHeight="1">
      <c r="A25" s="296" t="s">
        <v>4128</v>
      </c>
    </row>
    <row r="26" spans="1:1" ht="19" customHeight="1">
      <c r="A26" s="296" t="s">
        <v>4129</v>
      </c>
    </row>
    <row r="27" spans="1:1" ht="19" customHeight="1">
      <c r="A27" s="295" t="s">
        <v>4130</v>
      </c>
    </row>
    <row r="28" spans="1:1" ht="19" customHeight="1">
      <c r="A28" s="295" t="s">
        <v>4131</v>
      </c>
    </row>
    <row r="29" spans="1:1" ht="19" customHeight="1">
      <c r="A29" s="296" t="s">
        <v>4132</v>
      </c>
    </row>
    <row r="30" spans="1:1" ht="19" customHeight="1">
      <c r="A30" s="296" t="s">
        <v>4133</v>
      </c>
    </row>
    <row r="31" spans="1:1" ht="19" customHeight="1">
      <c r="A31" s="296" t="s">
        <v>4134</v>
      </c>
    </row>
    <row r="32" spans="1:1" ht="19" customHeight="1">
      <c r="A32" s="296" t="s">
        <v>4135</v>
      </c>
    </row>
    <row r="33" spans="1:1" ht="19" customHeight="1">
      <c r="A33" s="296" t="s">
        <v>4136</v>
      </c>
    </row>
    <row r="34" spans="1:1" ht="19" customHeight="1">
      <c r="A34" s="296" t="s">
        <v>4137</v>
      </c>
    </row>
    <row r="35" spans="1:1" ht="19" customHeight="1">
      <c r="A35" s="297" t="s">
        <v>4138</v>
      </c>
    </row>
  </sheetData>
  <phoneticPr fontId="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82"/>
  <sheetViews>
    <sheetView workbookViewId="0"/>
  </sheetViews>
  <sheetFormatPr baseColWidth="10" defaultColWidth="10.83203125" defaultRowHeight="16" customHeight="1"/>
  <cols>
    <col min="1" max="1" width="47.1640625" style="16" customWidth="1"/>
    <col min="2" max="2" width="60.83203125" style="16" customWidth="1"/>
    <col min="3" max="3" width="62.33203125" style="16" customWidth="1"/>
    <col min="4" max="16384" width="10.83203125" style="16"/>
  </cols>
  <sheetData>
    <row r="1" spans="1:3" ht="27" customHeight="1">
      <c r="A1" s="42" t="s">
        <v>4150</v>
      </c>
    </row>
    <row r="2" spans="1:3" ht="16" customHeight="1" thickBot="1">
      <c r="A2" s="149"/>
    </row>
    <row r="3" spans="1:3" s="159" customFormat="1" ht="27" customHeight="1">
      <c r="A3" s="164" t="s">
        <v>11</v>
      </c>
      <c r="B3" s="165" t="s">
        <v>4074</v>
      </c>
      <c r="C3" s="166" t="s">
        <v>4075</v>
      </c>
    </row>
    <row r="4" spans="1:3" ht="16" customHeight="1">
      <c r="A4" s="167" t="s">
        <v>12</v>
      </c>
      <c r="B4" s="160" t="s">
        <v>13</v>
      </c>
      <c r="C4" s="168" t="s">
        <v>13</v>
      </c>
    </row>
    <row r="5" spans="1:3" ht="16" customHeight="1">
      <c r="A5" s="167" t="s">
        <v>14</v>
      </c>
      <c r="B5" s="160" t="s">
        <v>1042</v>
      </c>
      <c r="C5" s="168" t="s">
        <v>1042</v>
      </c>
    </row>
    <row r="6" spans="1:3" ht="16" customHeight="1">
      <c r="A6" s="167" t="s">
        <v>15</v>
      </c>
      <c r="B6" s="160" t="s">
        <v>16</v>
      </c>
      <c r="C6" s="168" t="s">
        <v>949</v>
      </c>
    </row>
    <row r="7" spans="1:3" ht="16" customHeight="1">
      <c r="A7" s="167" t="s">
        <v>17</v>
      </c>
      <c r="B7" s="160" t="s">
        <v>16</v>
      </c>
      <c r="C7" s="168" t="s">
        <v>949</v>
      </c>
    </row>
    <row r="8" spans="1:3" ht="16" customHeight="1">
      <c r="A8" s="167" t="s">
        <v>18</v>
      </c>
      <c r="B8" s="160" t="s">
        <v>19</v>
      </c>
      <c r="C8" s="168" t="s">
        <v>70</v>
      </c>
    </row>
    <row r="9" spans="1:3" ht="16" customHeight="1">
      <c r="A9" s="167" t="s">
        <v>20</v>
      </c>
      <c r="B9" s="160" t="s">
        <v>21</v>
      </c>
      <c r="C9" s="168" t="s">
        <v>21</v>
      </c>
    </row>
    <row r="10" spans="1:3" ht="27" customHeight="1">
      <c r="A10" s="169" t="s">
        <v>71</v>
      </c>
      <c r="B10" s="161"/>
      <c r="C10" s="170"/>
    </row>
    <row r="11" spans="1:3" ht="16" customHeight="1">
      <c r="A11" s="167" t="s">
        <v>22</v>
      </c>
      <c r="B11" s="160" t="s">
        <v>1043</v>
      </c>
      <c r="C11" s="168" t="s">
        <v>1043</v>
      </c>
    </row>
    <row r="12" spans="1:3" ht="16" customHeight="1" thickBot="1">
      <c r="A12" s="176" t="s">
        <v>23</v>
      </c>
      <c r="B12" s="177" t="s">
        <v>24</v>
      </c>
      <c r="C12" s="178" t="s">
        <v>24</v>
      </c>
    </row>
    <row r="13" spans="1:3" ht="27" customHeight="1">
      <c r="A13" s="164" t="s">
        <v>25</v>
      </c>
      <c r="B13" s="182"/>
      <c r="C13" s="183"/>
    </row>
    <row r="14" spans="1:3" ht="16" customHeight="1">
      <c r="A14" s="167" t="s">
        <v>26</v>
      </c>
      <c r="B14" s="160">
        <v>0.01</v>
      </c>
      <c r="C14" s="168">
        <v>0.01</v>
      </c>
    </row>
    <row r="15" spans="1:3" ht="16" customHeight="1">
      <c r="A15" s="167" t="s">
        <v>27</v>
      </c>
      <c r="B15" s="160">
        <v>0.01</v>
      </c>
      <c r="C15" s="168">
        <v>0.01</v>
      </c>
    </row>
    <row r="16" spans="1:3" ht="16" customHeight="1">
      <c r="A16" s="167" t="s">
        <v>28</v>
      </c>
      <c r="B16" s="162">
        <v>0.5</v>
      </c>
      <c r="C16" s="168">
        <v>0.5</v>
      </c>
    </row>
    <row r="17" spans="1:3" ht="16" customHeight="1">
      <c r="A17" s="167" t="s">
        <v>29</v>
      </c>
      <c r="B17" s="160">
        <v>14</v>
      </c>
      <c r="C17" s="168">
        <v>13</v>
      </c>
    </row>
    <row r="18" spans="1:3" ht="16" customHeight="1">
      <c r="A18" s="167" t="s">
        <v>30</v>
      </c>
      <c r="B18" s="160">
        <v>40</v>
      </c>
      <c r="C18" s="168">
        <v>40</v>
      </c>
    </row>
    <row r="19" spans="1:3" ht="16" customHeight="1">
      <c r="A19" s="167" t="s">
        <v>31</v>
      </c>
      <c r="B19" s="160">
        <v>1200</v>
      </c>
      <c r="C19" s="168">
        <v>1200</v>
      </c>
    </row>
    <row r="20" spans="1:3" ht="16" customHeight="1">
      <c r="A20" s="167" t="s">
        <v>32</v>
      </c>
      <c r="B20" s="160">
        <v>2</v>
      </c>
      <c r="C20" s="168">
        <v>2</v>
      </c>
    </row>
    <row r="21" spans="1:3" ht="16" customHeight="1">
      <c r="A21" s="167" t="s">
        <v>33</v>
      </c>
      <c r="B21" s="160" t="s">
        <v>34</v>
      </c>
      <c r="C21" s="168" t="s">
        <v>34</v>
      </c>
    </row>
    <row r="22" spans="1:3" ht="16" customHeight="1">
      <c r="A22" s="167" t="s">
        <v>35</v>
      </c>
      <c r="B22" s="160">
        <v>20</v>
      </c>
      <c r="C22" s="168">
        <v>20</v>
      </c>
    </row>
    <row r="23" spans="1:3" ht="16" customHeight="1" thickBot="1">
      <c r="A23" s="184" t="s">
        <v>36</v>
      </c>
      <c r="B23" s="174" t="s">
        <v>57</v>
      </c>
      <c r="C23" s="175" t="s">
        <v>57</v>
      </c>
    </row>
    <row r="24" spans="1:3" ht="27" customHeight="1">
      <c r="A24" s="179" t="s">
        <v>72</v>
      </c>
      <c r="B24" s="180"/>
      <c r="C24" s="181"/>
    </row>
    <row r="25" spans="1:3" ht="16" customHeight="1">
      <c r="A25" s="167" t="s">
        <v>73</v>
      </c>
      <c r="B25" s="160" t="s">
        <v>82</v>
      </c>
      <c r="C25" s="168" t="s">
        <v>82</v>
      </c>
    </row>
    <row r="26" spans="1:3" ht="16" customHeight="1">
      <c r="A26" s="167" t="s">
        <v>74</v>
      </c>
      <c r="B26" s="160" t="s">
        <v>83</v>
      </c>
      <c r="C26" s="168" t="s">
        <v>83</v>
      </c>
    </row>
    <row r="27" spans="1:3" ht="16" customHeight="1">
      <c r="A27" s="167" t="s">
        <v>75</v>
      </c>
      <c r="B27" s="160">
        <v>0</v>
      </c>
      <c r="C27" s="168">
        <v>0</v>
      </c>
    </row>
    <row r="28" spans="1:3" ht="16" customHeight="1">
      <c r="A28" s="167" t="s">
        <v>76</v>
      </c>
      <c r="B28" s="160" t="s">
        <v>84</v>
      </c>
      <c r="C28" s="168" t="s">
        <v>84</v>
      </c>
    </row>
    <row r="29" spans="1:3" ht="16" customHeight="1">
      <c r="A29" s="167" t="s">
        <v>77</v>
      </c>
      <c r="B29" s="162" t="s">
        <v>1089</v>
      </c>
      <c r="C29" s="171" t="s">
        <v>1089</v>
      </c>
    </row>
    <row r="30" spans="1:3" ht="16" customHeight="1">
      <c r="A30" s="167" t="s">
        <v>78</v>
      </c>
      <c r="B30" s="162" t="s">
        <v>34</v>
      </c>
      <c r="C30" s="171" t="s">
        <v>34</v>
      </c>
    </row>
    <row r="31" spans="1:3" ht="16" customHeight="1">
      <c r="A31" s="167" t="s">
        <v>79</v>
      </c>
      <c r="B31" s="160" t="s">
        <v>34</v>
      </c>
      <c r="C31" s="168" t="s">
        <v>34</v>
      </c>
    </row>
    <row r="32" spans="1:3" ht="16" customHeight="1">
      <c r="A32" s="167" t="s">
        <v>80</v>
      </c>
      <c r="B32" s="160" t="s">
        <v>86</v>
      </c>
      <c r="C32" s="168" t="s">
        <v>85</v>
      </c>
    </row>
    <row r="33" spans="1:3" ht="16" customHeight="1" thickBot="1">
      <c r="A33" s="176" t="s">
        <v>81</v>
      </c>
      <c r="B33" s="177" t="s">
        <v>57</v>
      </c>
      <c r="C33" s="178" t="s">
        <v>57</v>
      </c>
    </row>
    <row r="34" spans="1:3" ht="27" customHeight="1">
      <c r="A34" s="164" t="s">
        <v>37</v>
      </c>
      <c r="B34" s="182"/>
      <c r="C34" s="183"/>
    </row>
    <row r="35" spans="1:3" ht="16" customHeight="1">
      <c r="A35" s="167" t="s">
        <v>38</v>
      </c>
      <c r="B35" s="162">
        <v>800</v>
      </c>
      <c r="C35" s="168">
        <v>800</v>
      </c>
    </row>
    <row r="36" spans="1:3" ht="16" customHeight="1">
      <c r="A36" s="167" t="s">
        <v>39</v>
      </c>
      <c r="B36" s="162">
        <v>0.1</v>
      </c>
      <c r="C36" s="168">
        <v>0.1</v>
      </c>
    </row>
    <row r="37" spans="1:3" ht="16" customHeight="1">
      <c r="A37" s="167" t="s">
        <v>40</v>
      </c>
      <c r="B37" s="160" t="s">
        <v>41</v>
      </c>
      <c r="C37" s="168" t="s">
        <v>41</v>
      </c>
    </row>
    <row r="38" spans="1:3" ht="16" customHeight="1">
      <c r="A38" s="167" t="s">
        <v>42</v>
      </c>
      <c r="B38" s="160">
        <v>3</v>
      </c>
      <c r="C38" s="168">
        <v>3</v>
      </c>
    </row>
    <row r="39" spans="1:3" ht="16" customHeight="1">
      <c r="A39" s="167" t="s">
        <v>43</v>
      </c>
      <c r="B39" s="160">
        <v>8</v>
      </c>
      <c r="C39" s="168">
        <v>8</v>
      </c>
    </row>
    <row r="40" spans="1:3" ht="16" customHeight="1" thickBot="1">
      <c r="A40" s="184" t="s">
        <v>44</v>
      </c>
      <c r="B40" s="174" t="s">
        <v>45</v>
      </c>
      <c r="C40" s="175" t="s">
        <v>1087</v>
      </c>
    </row>
    <row r="41" spans="1:3" ht="27" customHeight="1">
      <c r="A41" s="179" t="s">
        <v>46</v>
      </c>
      <c r="B41" s="180"/>
      <c r="C41" s="181"/>
    </row>
    <row r="42" spans="1:3" ht="16" customHeight="1">
      <c r="A42" s="167" t="s">
        <v>47</v>
      </c>
      <c r="B42" s="160">
        <v>0.5</v>
      </c>
      <c r="C42" s="168">
        <v>0.5</v>
      </c>
    </row>
    <row r="43" spans="1:3" ht="16" customHeight="1">
      <c r="A43" s="167" t="s">
        <v>48</v>
      </c>
      <c r="B43" s="160">
        <v>800</v>
      </c>
      <c r="C43" s="168">
        <v>800</v>
      </c>
    </row>
    <row r="44" spans="1:3" ht="16" customHeight="1">
      <c r="A44" s="167" t="s">
        <v>49</v>
      </c>
      <c r="B44" s="160" t="s">
        <v>57</v>
      </c>
      <c r="C44" s="168" t="s">
        <v>57</v>
      </c>
    </row>
    <row r="45" spans="1:3" ht="16" customHeight="1">
      <c r="A45" s="167" t="s">
        <v>50</v>
      </c>
      <c r="B45" s="160">
        <v>0.5</v>
      </c>
      <c r="C45" s="168">
        <v>0.5</v>
      </c>
    </row>
    <row r="46" spans="1:3" ht="16" customHeight="1" thickBot="1">
      <c r="A46" s="176" t="s">
        <v>51</v>
      </c>
      <c r="B46" s="177" t="s">
        <v>34</v>
      </c>
      <c r="C46" s="178" t="s">
        <v>34</v>
      </c>
    </row>
    <row r="47" spans="1:3" ht="27" customHeight="1">
      <c r="A47" s="164" t="s">
        <v>52</v>
      </c>
      <c r="B47" s="182"/>
      <c r="C47" s="183"/>
    </row>
    <row r="48" spans="1:3" ht="16" customHeight="1">
      <c r="A48" s="167" t="s">
        <v>53</v>
      </c>
      <c r="B48" s="160">
        <v>2</v>
      </c>
      <c r="C48" s="168">
        <v>1</v>
      </c>
    </row>
    <row r="49" spans="1:3" ht="16" customHeight="1">
      <c r="A49" s="167" t="s">
        <v>54</v>
      </c>
      <c r="B49" s="160">
        <v>0.01</v>
      </c>
      <c r="C49" s="168">
        <v>0.01</v>
      </c>
    </row>
    <row r="50" spans="1:3" ht="16" customHeight="1">
      <c r="A50" s="167" t="s">
        <v>55</v>
      </c>
      <c r="B50" s="160">
        <v>0.01</v>
      </c>
      <c r="C50" s="168">
        <v>0.01</v>
      </c>
    </row>
    <row r="51" spans="1:3" ht="16" customHeight="1">
      <c r="A51" s="167" t="s">
        <v>56</v>
      </c>
      <c r="B51" s="160">
        <v>70</v>
      </c>
      <c r="C51" s="168">
        <v>70</v>
      </c>
    </row>
    <row r="52" spans="1:3" ht="16" customHeight="1">
      <c r="A52" s="167" t="s">
        <v>1077</v>
      </c>
      <c r="B52" s="160" t="s">
        <v>34</v>
      </c>
      <c r="C52" s="168" t="s">
        <v>34</v>
      </c>
    </row>
    <row r="53" spans="1:3" ht="16" customHeight="1">
      <c r="A53" s="167" t="s">
        <v>1078</v>
      </c>
      <c r="B53" s="160" t="s">
        <v>34</v>
      </c>
      <c r="C53" s="168" t="s">
        <v>34</v>
      </c>
    </row>
    <row r="54" spans="1:3" ht="16" customHeight="1" thickBot="1">
      <c r="A54" s="184" t="s">
        <v>58</v>
      </c>
      <c r="B54" s="174" t="s">
        <v>59</v>
      </c>
      <c r="C54" s="175" t="s">
        <v>59</v>
      </c>
    </row>
    <row r="55" spans="1:3" ht="27" customHeight="1">
      <c r="A55" s="179" t="s">
        <v>60</v>
      </c>
      <c r="B55" s="180"/>
      <c r="C55" s="181"/>
    </row>
    <row r="56" spans="1:3" ht="16" customHeight="1" thickBot="1">
      <c r="A56" s="176" t="s">
        <v>61</v>
      </c>
      <c r="B56" s="177" t="s">
        <v>1075</v>
      </c>
      <c r="C56" s="178" t="s">
        <v>1073</v>
      </c>
    </row>
    <row r="57" spans="1:3" ht="27" customHeight="1">
      <c r="A57" s="164" t="s">
        <v>62</v>
      </c>
      <c r="B57" s="182"/>
      <c r="C57" s="183"/>
    </row>
    <row r="58" spans="1:3" ht="16" customHeight="1">
      <c r="A58" s="167" t="s">
        <v>87</v>
      </c>
      <c r="B58" s="160" t="s">
        <v>1076</v>
      </c>
      <c r="C58" s="168" t="s">
        <v>1437</v>
      </c>
    </row>
    <row r="59" spans="1:3" ht="16" customHeight="1">
      <c r="A59" s="167" t="s">
        <v>53</v>
      </c>
      <c r="B59" s="160">
        <v>0.2</v>
      </c>
      <c r="C59" s="168">
        <v>0.2</v>
      </c>
    </row>
    <row r="60" spans="1:3" ht="16" customHeight="1">
      <c r="A60" s="167" t="s">
        <v>26</v>
      </c>
      <c r="B60" s="160">
        <v>0.01</v>
      </c>
      <c r="C60" s="168">
        <v>0.01</v>
      </c>
    </row>
    <row r="61" spans="1:3" ht="16" customHeight="1">
      <c r="A61" s="167" t="s">
        <v>63</v>
      </c>
      <c r="B61" s="160">
        <v>0.5</v>
      </c>
      <c r="C61" s="168">
        <v>0.5</v>
      </c>
    </row>
    <row r="62" spans="1:3" ht="16" customHeight="1">
      <c r="A62" s="167" t="s">
        <v>64</v>
      </c>
      <c r="B62" s="160">
        <v>0.5</v>
      </c>
      <c r="C62" s="168">
        <v>0.5</v>
      </c>
    </row>
    <row r="63" spans="1:3" ht="16" customHeight="1">
      <c r="A63" s="167" t="s">
        <v>65</v>
      </c>
      <c r="B63" s="160">
        <v>5</v>
      </c>
      <c r="C63" s="168">
        <v>5</v>
      </c>
    </row>
    <row r="64" spans="1:3" ht="16" customHeight="1">
      <c r="A64" s="167" t="s">
        <v>66</v>
      </c>
      <c r="B64" s="160">
        <v>5</v>
      </c>
      <c r="C64" s="168">
        <v>5</v>
      </c>
    </row>
    <row r="65" spans="1:3" ht="16" customHeight="1">
      <c r="A65" s="167" t="s">
        <v>67</v>
      </c>
      <c r="B65" s="160" t="s">
        <v>57</v>
      </c>
      <c r="C65" s="168" t="s">
        <v>57</v>
      </c>
    </row>
    <row r="66" spans="1:3" ht="16" customHeight="1">
      <c r="A66" s="172" t="s">
        <v>1074</v>
      </c>
      <c r="B66" s="160">
        <v>5</v>
      </c>
      <c r="C66" s="168">
        <v>5</v>
      </c>
    </row>
    <row r="67" spans="1:3" ht="16" customHeight="1">
      <c r="A67" s="167" t="s">
        <v>1079</v>
      </c>
      <c r="B67" s="160" t="s">
        <v>34</v>
      </c>
      <c r="C67" s="168" t="s">
        <v>34</v>
      </c>
    </row>
    <row r="68" spans="1:3" ht="16" customHeight="1">
      <c r="A68" s="167" t="s">
        <v>1088</v>
      </c>
      <c r="B68" s="160" t="s">
        <v>34</v>
      </c>
      <c r="C68" s="168" t="s">
        <v>34</v>
      </c>
    </row>
    <row r="69" spans="1:3" ht="16" customHeight="1">
      <c r="A69" s="167" t="s">
        <v>1080</v>
      </c>
      <c r="B69" s="160" t="s">
        <v>57</v>
      </c>
      <c r="C69" s="168" t="s">
        <v>57</v>
      </c>
    </row>
    <row r="70" spans="1:3" ht="16" customHeight="1" thickBot="1">
      <c r="A70" s="184" t="s">
        <v>88</v>
      </c>
      <c r="B70" s="174" t="s">
        <v>57</v>
      </c>
      <c r="C70" s="175" t="s">
        <v>57</v>
      </c>
    </row>
    <row r="71" spans="1:3" ht="27" customHeight="1">
      <c r="A71" s="179" t="s">
        <v>89</v>
      </c>
      <c r="B71" s="180"/>
      <c r="C71" s="181"/>
    </row>
    <row r="72" spans="1:3" ht="16" customHeight="1" thickBot="1">
      <c r="A72" s="185"/>
      <c r="B72" s="99" t="s">
        <v>59</v>
      </c>
      <c r="C72" s="186" t="s">
        <v>59</v>
      </c>
    </row>
    <row r="73" spans="1:3" ht="27" customHeight="1">
      <c r="A73" s="69" t="s">
        <v>101</v>
      </c>
      <c r="B73" s="101"/>
      <c r="C73" s="96"/>
    </row>
    <row r="74" spans="1:3" ht="16" customHeight="1">
      <c r="A74" s="74" t="s">
        <v>27</v>
      </c>
      <c r="B74" s="17">
        <v>0.01</v>
      </c>
      <c r="C74" s="76">
        <v>0.01</v>
      </c>
    </row>
    <row r="75" spans="1:3" ht="16" customHeight="1">
      <c r="A75" s="74" t="s">
        <v>102</v>
      </c>
      <c r="B75" s="17">
        <v>800</v>
      </c>
      <c r="C75" s="76">
        <v>800</v>
      </c>
    </row>
    <row r="76" spans="1:3" ht="16" customHeight="1">
      <c r="A76" s="74" t="s">
        <v>1081</v>
      </c>
      <c r="B76" s="17">
        <v>4</v>
      </c>
      <c r="C76" s="76">
        <v>4</v>
      </c>
    </row>
    <row r="77" spans="1:3" ht="16" customHeight="1">
      <c r="A77" s="74" t="s">
        <v>1082</v>
      </c>
      <c r="B77" s="17">
        <v>0.9</v>
      </c>
      <c r="C77" s="76">
        <v>0.9</v>
      </c>
    </row>
    <row r="78" spans="1:3" ht="16" customHeight="1">
      <c r="A78" s="74" t="s">
        <v>1083</v>
      </c>
      <c r="B78" s="40">
        <v>0.7</v>
      </c>
      <c r="C78" s="87">
        <v>0.7</v>
      </c>
    </row>
    <row r="79" spans="1:3" ht="16" customHeight="1">
      <c r="A79" s="74" t="s">
        <v>103</v>
      </c>
      <c r="B79" s="17" t="s">
        <v>104</v>
      </c>
      <c r="C79" s="76" t="s">
        <v>104</v>
      </c>
    </row>
    <row r="80" spans="1:3" ht="16" customHeight="1">
      <c r="A80" s="74" t="s">
        <v>1084</v>
      </c>
      <c r="B80" s="17">
        <v>0.1</v>
      </c>
      <c r="C80" s="76">
        <v>0.1</v>
      </c>
    </row>
    <row r="81" spans="1:3" ht="16" customHeight="1">
      <c r="A81" s="74" t="s">
        <v>1085</v>
      </c>
      <c r="B81" s="163">
        <v>0.01</v>
      </c>
      <c r="C81" s="173">
        <v>0.01</v>
      </c>
    </row>
    <row r="82" spans="1:3" ht="16" customHeight="1" thickBot="1">
      <c r="A82" s="77" t="s">
        <v>1086</v>
      </c>
      <c r="B82" s="174" t="s">
        <v>57</v>
      </c>
      <c r="C82" s="175" t="s">
        <v>57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53"/>
  <sheetViews>
    <sheetView workbookViewId="0"/>
  </sheetViews>
  <sheetFormatPr baseColWidth="10" defaultColWidth="10.83203125" defaultRowHeight="16" customHeight="1"/>
  <cols>
    <col min="1" max="1" width="39.1640625" style="16" bestFit="1" customWidth="1"/>
    <col min="2" max="2" width="60.6640625" style="16" customWidth="1"/>
    <col min="3" max="3" width="64.33203125" style="16" customWidth="1"/>
    <col min="4" max="16384" width="10.83203125" style="16"/>
  </cols>
  <sheetData>
    <row r="1" spans="1:3" ht="27" customHeight="1">
      <c r="A1" s="44" t="s">
        <v>4151</v>
      </c>
    </row>
    <row r="2" spans="1:3" ht="16" customHeight="1" thickBot="1"/>
    <row r="3" spans="1:3" ht="27" customHeight="1">
      <c r="A3" s="69" t="s">
        <v>90</v>
      </c>
      <c r="B3" s="165" t="s">
        <v>4074</v>
      </c>
      <c r="C3" s="166" t="s">
        <v>4075</v>
      </c>
    </row>
    <row r="4" spans="1:3" ht="16" customHeight="1">
      <c r="A4" s="74" t="s">
        <v>92</v>
      </c>
      <c r="B4" s="17" t="s">
        <v>96</v>
      </c>
      <c r="C4" s="76" t="s">
        <v>96</v>
      </c>
    </row>
    <row r="5" spans="1:3" ht="16" customHeight="1">
      <c r="A5" s="74" t="s">
        <v>93</v>
      </c>
      <c r="B5" s="17" t="s">
        <v>95</v>
      </c>
      <c r="C5" s="76" t="s">
        <v>1072</v>
      </c>
    </row>
    <row r="6" spans="1:3" ht="16" customHeight="1" thickBot="1">
      <c r="A6" s="77" t="s">
        <v>94</v>
      </c>
      <c r="B6" s="79" t="s">
        <v>34</v>
      </c>
      <c r="C6" s="92" t="s">
        <v>34</v>
      </c>
    </row>
    <row r="7" spans="1:3" ht="27" customHeight="1">
      <c r="A7" s="66" t="s">
        <v>105</v>
      </c>
      <c r="B7" s="116"/>
      <c r="C7" s="94"/>
    </row>
    <row r="8" spans="1:3" ht="16" customHeight="1">
      <c r="A8" s="50" t="s">
        <v>108</v>
      </c>
      <c r="B8" s="17">
        <v>8</v>
      </c>
      <c r="C8" s="23">
        <v>8</v>
      </c>
    </row>
    <row r="9" spans="1:3" ht="16" customHeight="1">
      <c r="A9" s="50" t="s">
        <v>106</v>
      </c>
      <c r="B9" s="17">
        <v>1000</v>
      </c>
      <c r="C9" s="23">
        <v>1000</v>
      </c>
    </row>
    <row r="10" spans="1:3" ht="16" customHeight="1">
      <c r="A10" s="50" t="s">
        <v>107</v>
      </c>
      <c r="B10" s="17">
        <v>5000</v>
      </c>
      <c r="C10" s="23">
        <v>5000</v>
      </c>
    </row>
    <row r="11" spans="1:3" ht="16" customHeight="1">
      <c r="A11" s="50" t="s">
        <v>100</v>
      </c>
      <c r="B11" s="17">
        <v>0.01</v>
      </c>
      <c r="C11" s="23">
        <v>0.01</v>
      </c>
    </row>
    <row r="12" spans="1:3" ht="27" customHeight="1">
      <c r="A12" s="24" t="s">
        <v>109</v>
      </c>
      <c r="B12" s="18"/>
      <c r="C12" s="25"/>
    </row>
    <row r="13" spans="1:3" ht="16" customHeight="1">
      <c r="A13" s="50" t="s">
        <v>110</v>
      </c>
      <c r="B13" s="17">
        <v>5</v>
      </c>
      <c r="C13" s="23">
        <v>5</v>
      </c>
    </row>
    <row r="14" spans="1:3" ht="27" customHeight="1">
      <c r="A14" s="24" t="s">
        <v>111</v>
      </c>
      <c r="B14" s="18"/>
      <c r="C14" s="25"/>
    </row>
    <row r="15" spans="1:3" ht="16" customHeight="1">
      <c r="A15" s="50" t="s">
        <v>121</v>
      </c>
      <c r="B15" s="17">
        <v>1</v>
      </c>
      <c r="C15" s="23">
        <v>1</v>
      </c>
    </row>
    <row r="16" spans="1:3" ht="16" customHeight="1">
      <c r="A16" s="50" t="s">
        <v>115</v>
      </c>
      <c r="B16" s="17">
        <v>0.1</v>
      </c>
      <c r="C16" s="23">
        <v>0.1</v>
      </c>
    </row>
    <row r="17" spans="1:3" ht="16" customHeight="1">
      <c r="A17" s="50" t="s">
        <v>122</v>
      </c>
      <c r="B17" s="187">
        <v>0.05</v>
      </c>
      <c r="C17" s="188">
        <v>0.05</v>
      </c>
    </row>
    <row r="18" spans="1:3" ht="16" customHeight="1">
      <c r="A18" s="50" t="s">
        <v>112</v>
      </c>
      <c r="B18" s="17">
        <v>5000</v>
      </c>
      <c r="C18" s="23">
        <v>5000</v>
      </c>
    </row>
    <row r="19" spans="1:3" ht="16" customHeight="1">
      <c r="A19" s="50" t="s">
        <v>113</v>
      </c>
      <c r="B19" s="17">
        <v>5</v>
      </c>
      <c r="C19" s="23">
        <v>5</v>
      </c>
    </row>
    <row r="20" spans="1:3" ht="16" customHeight="1">
      <c r="A20" s="50" t="s">
        <v>114</v>
      </c>
      <c r="B20" s="17" t="s">
        <v>120</v>
      </c>
      <c r="C20" s="23" t="s">
        <v>120</v>
      </c>
    </row>
    <row r="21" spans="1:3" ht="16" customHeight="1">
      <c r="A21" s="50" t="s">
        <v>116</v>
      </c>
      <c r="B21" s="17" t="s">
        <v>117</v>
      </c>
      <c r="C21" s="23" t="s">
        <v>117</v>
      </c>
    </row>
    <row r="22" spans="1:3" ht="16" customHeight="1" thickBot="1">
      <c r="A22" s="81" t="s">
        <v>118</v>
      </c>
      <c r="B22" s="99" t="s">
        <v>119</v>
      </c>
      <c r="C22" s="100" t="s">
        <v>119</v>
      </c>
    </row>
    <row r="23" spans="1:3" ht="27" customHeight="1">
      <c r="A23" s="69" t="s">
        <v>123</v>
      </c>
      <c r="B23" s="101"/>
      <c r="C23" s="96"/>
    </row>
    <row r="24" spans="1:3" ht="16" customHeight="1">
      <c r="A24" s="74" t="s">
        <v>100</v>
      </c>
      <c r="B24" s="17">
        <v>0.01</v>
      </c>
      <c r="C24" s="76">
        <v>0.01</v>
      </c>
    </row>
    <row r="25" spans="1:3" ht="16" customHeight="1">
      <c r="A25" s="74" t="s">
        <v>124</v>
      </c>
      <c r="B25" s="17">
        <v>0.1</v>
      </c>
      <c r="C25" s="76">
        <v>0.1</v>
      </c>
    </row>
    <row r="26" spans="1:3" ht="16" customHeight="1">
      <c r="A26" s="74" t="s">
        <v>125</v>
      </c>
      <c r="B26" s="17" t="s">
        <v>34</v>
      </c>
      <c r="C26" s="76" t="s">
        <v>34</v>
      </c>
    </row>
    <row r="27" spans="1:3" ht="16" customHeight="1">
      <c r="A27" s="74" t="s">
        <v>126</v>
      </c>
      <c r="B27" s="17">
        <v>2</v>
      </c>
      <c r="C27" s="76">
        <v>2</v>
      </c>
    </row>
    <row r="28" spans="1:3" ht="16" customHeight="1" thickBot="1">
      <c r="A28" s="77" t="s">
        <v>127</v>
      </c>
      <c r="B28" s="79" t="s">
        <v>128</v>
      </c>
      <c r="C28" s="92" t="s">
        <v>128</v>
      </c>
    </row>
    <row r="29" spans="1:3" ht="27" customHeight="1">
      <c r="A29" s="66" t="s">
        <v>129</v>
      </c>
      <c r="B29" s="116"/>
      <c r="C29" s="94"/>
    </row>
    <row r="30" spans="1:3" ht="16" customHeight="1">
      <c r="A30" s="50" t="s">
        <v>100</v>
      </c>
      <c r="B30" s="17">
        <v>5.0000000000000001E-3</v>
      </c>
      <c r="C30" s="23">
        <v>5.0000000000000001E-3</v>
      </c>
    </row>
    <row r="31" spans="1:3" ht="16" customHeight="1">
      <c r="A31" s="50" t="s">
        <v>130</v>
      </c>
      <c r="B31" s="17">
        <v>1</v>
      </c>
      <c r="C31" s="23">
        <v>1</v>
      </c>
    </row>
    <row r="32" spans="1:3" ht="16" customHeight="1">
      <c r="A32" s="50" t="s">
        <v>124</v>
      </c>
      <c r="B32" s="17">
        <v>0.1</v>
      </c>
      <c r="C32" s="23">
        <v>0.1</v>
      </c>
    </row>
    <row r="33" spans="1:3" ht="16" customHeight="1">
      <c r="A33" s="50" t="s">
        <v>131</v>
      </c>
      <c r="B33" s="17">
        <v>1</v>
      </c>
      <c r="C33" s="23">
        <v>1</v>
      </c>
    </row>
    <row r="34" spans="1:3" ht="16" customHeight="1">
      <c r="A34" s="50" t="s">
        <v>132</v>
      </c>
      <c r="B34" s="17" t="s">
        <v>34</v>
      </c>
      <c r="C34" s="23" t="s">
        <v>34</v>
      </c>
    </row>
    <row r="35" spans="1:3" ht="16" customHeight="1">
      <c r="A35" s="50" t="s">
        <v>133</v>
      </c>
      <c r="B35" s="17" t="s">
        <v>34</v>
      </c>
      <c r="C35" s="23" t="s">
        <v>34</v>
      </c>
    </row>
    <row r="36" spans="1:3" ht="16" customHeight="1">
      <c r="A36" s="50" t="s">
        <v>134</v>
      </c>
      <c r="B36" s="17" t="s">
        <v>34</v>
      </c>
      <c r="C36" s="23" t="s">
        <v>34</v>
      </c>
    </row>
    <row r="37" spans="1:3" ht="16" customHeight="1" thickBot="1">
      <c r="A37" s="81" t="s">
        <v>135</v>
      </c>
      <c r="B37" s="99" t="s">
        <v>34</v>
      </c>
      <c r="C37" s="100" t="s">
        <v>34</v>
      </c>
    </row>
    <row r="38" spans="1:3" ht="27" customHeight="1">
      <c r="A38" s="69" t="s">
        <v>137</v>
      </c>
      <c r="B38" s="101"/>
      <c r="C38" s="96"/>
    </row>
    <row r="39" spans="1:3" ht="16" customHeight="1" thickBot="1">
      <c r="A39" s="77" t="s">
        <v>100</v>
      </c>
      <c r="B39" s="79">
        <v>0.01</v>
      </c>
      <c r="C39" s="92">
        <v>0.01</v>
      </c>
    </row>
    <row r="40" spans="1:3" ht="27" customHeight="1">
      <c r="A40" s="66" t="s">
        <v>1063</v>
      </c>
      <c r="B40" s="116"/>
      <c r="C40" s="94"/>
    </row>
    <row r="41" spans="1:3" ht="16" customHeight="1">
      <c r="A41" s="50" t="s">
        <v>1064</v>
      </c>
      <c r="B41" s="17" t="s">
        <v>1065</v>
      </c>
      <c r="C41" s="23" t="s">
        <v>1065</v>
      </c>
    </row>
    <row r="42" spans="1:3" ht="16" customHeight="1">
      <c r="A42" s="50" t="s">
        <v>100</v>
      </c>
      <c r="B42" s="17">
        <v>0.01</v>
      </c>
      <c r="C42" s="23">
        <v>0.01</v>
      </c>
    </row>
    <row r="43" spans="1:3" ht="16" customHeight="1" thickBot="1">
      <c r="A43" s="81" t="s">
        <v>124</v>
      </c>
      <c r="B43" s="99">
        <v>0.1</v>
      </c>
      <c r="C43" s="100">
        <v>0.1</v>
      </c>
    </row>
    <row r="44" spans="1:3" ht="27" customHeight="1">
      <c r="A44" s="69" t="s">
        <v>1068</v>
      </c>
      <c r="B44" s="101"/>
      <c r="C44" s="96"/>
    </row>
    <row r="45" spans="1:3" ht="16" customHeight="1">
      <c r="A45" s="74" t="s">
        <v>1066</v>
      </c>
      <c r="B45" s="17">
        <v>22</v>
      </c>
      <c r="C45" s="76">
        <v>22</v>
      </c>
    </row>
    <row r="46" spans="1:3" ht="16" customHeight="1" thickBot="1">
      <c r="A46" s="77" t="s">
        <v>1067</v>
      </c>
      <c r="B46" s="79" t="s">
        <v>57</v>
      </c>
      <c r="C46" s="92" t="s">
        <v>57</v>
      </c>
    </row>
    <row r="47" spans="1:3" ht="16" customHeight="1">
      <c r="B47" s="102"/>
      <c r="C47" s="102"/>
    </row>
    <row r="48" spans="1:3" ht="16" customHeight="1">
      <c r="B48" s="102"/>
      <c r="C48" s="102"/>
    </row>
    <row r="49" spans="2:3" ht="16" customHeight="1">
      <c r="B49" s="102"/>
      <c r="C49" s="102"/>
    </row>
    <row r="50" spans="2:3" ht="16" customHeight="1">
      <c r="B50" s="102"/>
      <c r="C50" s="102"/>
    </row>
    <row r="51" spans="2:3" ht="16" customHeight="1">
      <c r="B51" s="102"/>
      <c r="C51" s="102"/>
    </row>
    <row r="52" spans="2:3" ht="16" customHeight="1">
      <c r="B52" s="102"/>
      <c r="C52" s="102"/>
    </row>
    <row r="53" spans="2:3" ht="16" customHeight="1">
      <c r="B53" s="102"/>
      <c r="C53" s="102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17"/>
  <sheetViews>
    <sheetView workbookViewId="0"/>
  </sheetViews>
  <sheetFormatPr baseColWidth="10" defaultColWidth="10.83203125" defaultRowHeight="16" customHeight="1"/>
  <cols>
    <col min="1" max="1" width="14.6640625" style="16" customWidth="1"/>
    <col min="2" max="2" width="71.83203125" style="16" customWidth="1"/>
    <col min="3" max="4" width="21" style="16" customWidth="1"/>
    <col min="5" max="5" width="11" style="16" customWidth="1"/>
    <col min="6" max="6" width="21.5" style="16" customWidth="1"/>
    <col min="7" max="7" width="72.6640625" style="16" customWidth="1"/>
    <col min="8" max="8" width="23" style="16" customWidth="1"/>
    <col min="9" max="9" width="14.83203125" style="16" customWidth="1"/>
    <col min="10" max="16384" width="10.83203125" style="16"/>
  </cols>
  <sheetData>
    <row r="1" spans="1:9" ht="27" customHeight="1">
      <c r="A1" s="44" t="s">
        <v>4152</v>
      </c>
    </row>
    <row r="2" spans="1:9" ht="16" customHeight="1" thickBot="1">
      <c r="A2" s="93"/>
    </row>
    <row r="3" spans="1:9" ht="27" customHeight="1">
      <c r="A3" s="19" t="s">
        <v>68</v>
      </c>
      <c r="B3" s="189"/>
      <c r="C3" s="189"/>
      <c r="D3" s="190"/>
      <c r="E3" s="191"/>
      <c r="F3" s="192" t="s">
        <v>69</v>
      </c>
      <c r="G3" s="193"/>
      <c r="H3" s="193"/>
      <c r="I3" s="190"/>
    </row>
    <row r="4" spans="1:9" ht="27" customHeight="1">
      <c r="A4" s="24" t="s">
        <v>232</v>
      </c>
      <c r="B4" s="38" t="s">
        <v>233</v>
      </c>
      <c r="C4" s="38" t="s">
        <v>234</v>
      </c>
      <c r="D4" s="194" t="s">
        <v>22</v>
      </c>
      <c r="E4" s="93"/>
      <c r="F4" s="24" t="s">
        <v>232</v>
      </c>
      <c r="G4" s="38" t="s">
        <v>233</v>
      </c>
      <c r="H4" s="38" t="s">
        <v>234</v>
      </c>
      <c r="I4" s="194" t="s">
        <v>22</v>
      </c>
    </row>
    <row r="5" spans="1:9" ht="16" customHeight="1">
      <c r="A5" s="22">
        <v>1</v>
      </c>
      <c r="B5" s="30" t="s">
        <v>348</v>
      </c>
      <c r="C5" s="30" t="s">
        <v>235</v>
      </c>
      <c r="D5" s="47" t="s">
        <v>463</v>
      </c>
      <c r="F5" s="22">
        <v>1</v>
      </c>
      <c r="G5" s="30" t="s">
        <v>1090</v>
      </c>
      <c r="H5" s="30" t="s">
        <v>235</v>
      </c>
      <c r="I5" s="47" t="s">
        <v>463</v>
      </c>
    </row>
    <row r="6" spans="1:9" ht="16" customHeight="1">
      <c r="A6" s="22">
        <v>2</v>
      </c>
      <c r="B6" s="30" t="s">
        <v>349</v>
      </c>
      <c r="C6" s="30" t="s">
        <v>236</v>
      </c>
      <c r="D6" s="47" t="s">
        <v>463</v>
      </c>
      <c r="F6" s="22">
        <v>2</v>
      </c>
      <c r="G6" s="30" t="s">
        <v>1091</v>
      </c>
      <c r="H6" s="30" t="s">
        <v>236</v>
      </c>
      <c r="I6" s="47" t="s">
        <v>463</v>
      </c>
    </row>
    <row r="7" spans="1:9" ht="16" customHeight="1">
      <c r="A7" s="22">
        <v>3</v>
      </c>
      <c r="B7" s="30" t="s">
        <v>350</v>
      </c>
      <c r="C7" s="30" t="s">
        <v>237</v>
      </c>
      <c r="D7" s="47" t="s">
        <v>464</v>
      </c>
      <c r="F7" s="22">
        <v>3</v>
      </c>
      <c r="G7" s="30" t="s">
        <v>1092</v>
      </c>
      <c r="H7" s="30" t="s">
        <v>237</v>
      </c>
      <c r="I7" s="47" t="s">
        <v>464</v>
      </c>
    </row>
    <row r="8" spans="1:9" ht="16" customHeight="1">
      <c r="A8" s="22">
        <v>4</v>
      </c>
      <c r="B8" s="30" t="s">
        <v>351</v>
      </c>
      <c r="C8" s="30" t="s">
        <v>238</v>
      </c>
      <c r="D8" s="47" t="s">
        <v>463</v>
      </c>
      <c r="F8" s="22">
        <v>4</v>
      </c>
      <c r="G8" s="30" t="s">
        <v>1093</v>
      </c>
      <c r="H8" s="30" t="s">
        <v>238</v>
      </c>
      <c r="I8" s="47" t="s">
        <v>463</v>
      </c>
    </row>
    <row r="9" spans="1:9" ht="16" customHeight="1">
      <c r="A9" s="22">
        <v>5</v>
      </c>
      <c r="B9" s="30" t="s">
        <v>352</v>
      </c>
      <c r="C9" s="30" t="s">
        <v>239</v>
      </c>
      <c r="D9" s="47" t="s">
        <v>465</v>
      </c>
      <c r="F9" s="22">
        <v>5</v>
      </c>
      <c r="G9" s="30" t="s">
        <v>1094</v>
      </c>
      <c r="H9" s="30" t="s">
        <v>239</v>
      </c>
      <c r="I9" s="47" t="s">
        <v>465</v>
      </c>
    </row>
    <row r="10" spans="1:9" ht="16" customHeight="1">
      <c r="A10" s="22">
        <v>6</v>
      </c>
      <c r="B10" s="30" t="s">
        <v>353</v>
      </c>
      <c r="C10" s="30" t="s">
        <v>240</v>
      </c>
      <c r="D10" s="47" t="s">
        <v>465</v>
      </c>
      <c r="F10" s="22">
        <v>6</v>
      </c>
      <c r="G10" s="30" t="s">
        <v>1095</v>
      </c>
      <c r="H10" s="30" t="s">
        <v>240</v>
      </c>
      <c r="I10" s="47" t="s">
        <v>465</v>
      </c>
    </row>
    <row r="11" spans="1:9" ht="16" customHeight="1">
      <c r="A11" s="22">
        <v>7</v>
      </c>
      <c r="B11" s="30" t="s">
        <v>354</v>
      </c>
      <c r="C11" s="30" t="s">
        <v>241</v>
      </c>
      <c r="D11" s="47" t="s">
        <v>465</v>
      </c>
      <c r="F11" s="22">
        <v>7</v>
      </c>
      <c r="G11" s="30" t="s">
        <v>1096</v>
      </c>
      <c r="H11" s="30" t="s">
        <v>241</v>
      </c>
      <c r="I11" s="47" t="s">
        <v>465</v>
      </c>
    </row>
    <row r="12" spans="1:9" ht="16" customHeight="1">
      <c r="A12" s="22">
        <v>8</v>
      </c>
      <c r="B12" s="30" t="s">
        <v>355</v>
      </c>
      <c r="C12" s="30" t="s">
        <v>242</v>
      </c>
      <c r="D12" s="47" t="s">
        <v>465</v>
      </c>
      <c r="F12" s="22">
        <v>8</v>
      </c>
      <c r="G12" s="30" t="s">
        <v>1097</v>
      </c>
      <c r="H12" s="30" t="s">
        <v>242</v>
      </c>
      <c r="I12" s="47" t="s">
        <v>465</v>
      </c>
    </row>
    <row r="13" spans="1:9" ht="16" customHeight="1">
      <c r="A13" s="22">
        <v>9</v>
      </c>
      <c r="B13" s="30" t="s">
        <v>356</v>
      </c>
      <c r="C13" s="30" t="s">
        <v>243</v>
      </c>
      <c r="D13" s="47" t="s">
        <v>465</v>
      </c>
      <c r="F13" s="22">
        <v>9</v>
      </c>
      <c r="G13" s="30" t="s">
        <v>1098</v>
      </c>
      <c r="H13" s="30" t="s">
        <v>243</v>
      </c>
      <c r="I13" s="47" t="s">
        <v>465</v>
      </c>
    </row>
    <row r="14" spans="1:9" ht="16" customHeight="1">
      <c r="A14" s="22">
        <v>10</v>
      </c>
      <c r="B14" s="30" t="s">
        <v>357</v>
      </c>
      <c r="C14" s="30" t="s">
        <v>244</v>
      </c>
      <c r="D14" s="47" t="s">
        <v>463</v>
      </c>
      <c r="F14" s="22">
        <v>10</v>
      </c>
      <c r="G14" s="30" t="s">
        <v>1099</v>
      </c>
      <c r="H14" s="30" t="s">
        <v>244</v>
      </c>
      <c r="I14" s="47" t="s">
        <v>463</v>
      </c>
    </row>
    <row r="15" spans="1:9" ht="16" customHeight="1">
      <c r="A15" s="22">
        <v>11</v>
      </c>
      <c r="B15" s="30" t="s">
        <v>358</v>
      </c>
      <c r="C15" s="30" t="s">
        <v>245</v>
      </c>
      <c r="D15" s="47" t="s">
        <v>465</v>
      </c>
      <c r="F15" s="22">
        <v>11</v>
      </c>
      <c r="G15" s="30" t="s">
        <v>1100</v>
      </c>
      <c r="H15" s="30" t="s">
        <v>245</v>
      </c>
      <c r="I15" s="47" t="s">
        <v>465</v>
      </c>
    </row>
    <row r="16" spans="1:9" ht="16" customHeight="1">
      <c r="A16" s="22">
        <v>12</v>
      </c>
      <c r="B16" s="30" t="s">
        <v>359</v>
      </c>
      <c r="C16" s="30" t="s">
        <v>246</v>
      </c>
      <c r="D16" s="47" t="s">
        <v>465</v>
      </c>
      <c r="F16" s="22">
        <v>12</v>
      </c>
      <c r="G16" s="30" t="s">
        <v>1101</v>
      </c>
      <c r="H16" s="30" t="s">
        <v>246</v>
      </c>
      <c r="I16" s="47" t="s">
        <v>465</v>
      </c>
    </row>
    <row r="17" spans="1:9" ht="16" customHeight="1">
      <c r="A17" s="22">
        <v>13</v>
      </c>
      <c r="B17" s="30" t="s">
        <v>360</v>
      </c>
      <c r="C17" s="30" t="s">
        <v>247</v>
      </c>
      <c r="D17" s="47" t="s">
        <v>465</v>
      </c>
      <c r="F17" s="22">
        <v>13</v>
      </c>
      <c r="G17" s="30" t="s">
        <v>1102</v>
      </c>
      <c r="H17" s="30" t="s">
        <v>247</v>
      </c>
      <c r="I17" s="47" t="s">
        <v>465</v>
      </c>
    </row>
    <row r="18" spans="1:9" ht="16" customHeight="1">
      <c r="A18" s="22">
        <v>14</v>
      </c>
      <c r="B18" s="30" t="s">
        <v>361</v>
      </c>
      <c r="C18" s="30" t="s">
        <v>248</v>
      </c>
      <c r="D18" s="47" t="s">
        <v>465</v>
      </c>
      <c r="F18" s="22">
        <v>14</v>
      </c>
      <c r="G18" s="30" t="s">
        <v>1103</v>
      </c>
      <c r="H18" s="30" t="s">
        <v>248</v>
      </c>
      <c r="I18" s="47" t="s">
        <v>465</v>
      </c>
    </row>
    <row r="19" spans="1:9" ht="16" customHeight="1">
      <c r="A19" s="22">
        <v>15</v>
      </c>
      <c r="B19" s="30" t="s">
        <v>362</v>
      </c>
      <c r="C19" s="30" t="s">
        <v>249</v>
      </c>
      <c r="D19" s="47" t="s">
        <v>465</v>
      </c>
      <c r="F19" s="22">
        <v>15</v>
      </c>
      <c r="G19" s="30" t="s">
        <v>1104</v>
      </c>
      <c r="H19" s="30" t="s">
        <v>249</v>
      </c>
      <c r="I19" s="47" t="s">
        <v>465</v>
      </c>
    </row>
    <row r="20" spans="1:9" ht="16" customHeight="1">
      <c r="A20" s="22">
        <v>16</v>
      </c>
      <c r="B20" s="30" t="s">
        <v>363</v>
      </c>
      <c r="C20" s="30" t="s">
        <v>250</v>
      </c>
      <c r="D20" s="47" t="s">
        <v>463</v>
      </c>
      <c r="F20" s="22">
        <v>16</v>
      </c>
      <c r="G20" s="30" t="s">
        <v>1105</v>
      </c>
      <c r="H20" s="30" t="s">
        <v>250</v>
      </c>
      <c r="I20" s="47" t="s">
        <v>463</v>
      </c>
    </row>
    <row r="21" spans="1:9" ht="16" customHeight="1">
      <c r="A21" s="22">
        <v>17</v>
      </c>
      <c r="B21" s="30" t="s">
        <v>364</v>
      </c>
      <c r="C21" s="30" t="s">
        <v>251</v>
      </c>
      <c r="D21" s="47" t="s">
        <v>465</v>
      </c>
      <c r="F21" s="22">
        <v>17</v>
      </c>
      <c r="G21" s="30" t="s">
        <v>1106</v>
      </c>
      <c r="H21" s="30" t="s">
        <v>251</v>
      </c>
      <c r="I21" s="47" t="s">
        <v>465</v>
      </c>
    </row>
    <row r="22" spans="1:9" ht="16" customHeight="1">
      <c r="A22" s="22">
        <v>18</v>
      </c>
      <c r="B22" s="30" t="s">
        <v>365</v>
      </c>
      <c r="C22" s="30" t="s">
        <v>252</v>
      </c>
      <c r="D22" s="47" t="s">
        <v>465</v>
      </c>
      <c r="F22" s="22">
        <v>18</v>
      </c>
      <c r="G22" s="30" t="s">
        <v>1107</v>
      </c>
      <c r="H22" s="30" t="s">
        <v>252</v>
      </c>
      <c r="I22" s="47" t="s">
        <v>465</v>
      </c>
    </row>
    <row r="23" spans="1:9" ht="16" customHeight="1">
      <c r="A23" s="22">
        <v>19</v>
      </c>
      <c r="B23" s="30" t="s">
        <v>366</v>
      </c>
      <c r="C23" s="30" t="s">
        <v>253</v>
      </c>
      <c r="D23" s="47" t="s">
        <v>465</v>
      </c>
      <c r="F23" s="22">
        <v>19</v>
      </c>
      <c r="G23" s="30" t="s">
        <v>1108</v>
      </c>
      <c r="H23" s="30" t="s">
        <v>253</v>
      </c>
      <c r="I23" s="47" t="s">
        <v>465</v>
      </c>
    </row>
    <row r="24" spans="1:9" ht="16" customHeight="1">
      <c r="A24" s="22">
        <v>20</v>
      </c>
      <c r="B24" s="30" t="s">
        <v>367</v>
      </c>
      <c r="C24" s="30" t="s">
        <v>254</v>
      </c>
      <c r="D24" s="47" t="s">
        <v>465</v>
      </c>
      <c r="F24" s="22">
        <v>20</v>
      </c>
      <c r="G24" s="30" t="s">
        <v>1109</v>
      </c>
      <c r="H24" s="30" t="s">
        <v>254</v>
      </c>
      <c r="I24" s="47" t="s">
        <v>465</v>
      </c>
    </row>
    <row r="25" spans="1:9" ht="16" customHeight="1">
      <c r="A25" s="22">
        <v>21</v>
      </c>
      <c r="B25" s="30" t="s">
        <v>368</v>
      </c>
      <c r="C25" s="30" t="s">
        <v>255</v>
      </c>
      <c r="D25" s="47" t="s">
        <v>465</v>
      </c>
      <c r="F25" s="22">
        <v>21</v>
      </c>
      <c r="G25" s="30" t="s">
        <v>1110</v>
      </c>
      <c r="H25" s="30" t="s">
        <v>255</v>
      </c>
      <c r="I25" s="47" t="s">
        <v>465</v>
      </c>
    </row>
    <row r="26" spans="1:9" ht="16" customHeight="1">
      <c r="A26" s="22">
        <v>22</v>
      </c>
      <c r="B26" s="30" t="s">
        <v>369</v>
      </c>
      <c r="C26" s="30" t="s">
        <v>256</v>
      </c>
      <c r="D26" s="47" t="s">
        <v>463</v>
      </c>
      <c r="F26" s="22">
        <v>22</v>
      </c>
      <c r="G26" s="30" t="s">
        <v>1111</v>
      </c>
      <c r="H26" s="30" t="s">
        <v>256</v>
      </c>
      <c r="I26" s="47" t="s">
        <v>463</v>
      </c>
    </row>
    <row r="27" spans="1:9" ht="16" customHeight="1">
      <c r="A27" s="22">
        <v>23</v>
      </c>
      <c r="B27" s="30" t="s">
        <v>370</v>
      </c>
      <c r="C27" s="30" t="s">
        <v>257</v>
      </c>
      <c r="D27" s="47" t="s">
        <v>465</v>
      </c>
      <c r="F27" s="22">
        <v>23</v>
      </c>
      <c r="G27" s="30" t="s">
        <v>1112</v>
      </c>
      <c r="H27" s="30" t="s">
        <v>257</v>
      </c>
      <c r="I27" s="47" t="s">
        <v>465</v>
      </c>
    </row>
    <row r="28" spans="1:9" ht="16" customHeight="1">
      <c r="A28" s="22">
        <v>24</v>
      </c>
      <c r="B28" s="30" t="s">
        <v>371</v>
      </c>
      <c r="C28" s="30" t="s">
        <v>258</v>
      </c>
      <c r="D28" s="47" t="s">
        <v>465</v>
      </c>
      <c r="F28" s="22">
        <v>24</v>
      </c>
      <c r="G28" s="30" t="s">
        <v>1113</v>
      </c>
      <c r="H28" s="30" t="s">
        <v>258</v>
      </c>
      <c r="I28" s="47" t="s">
        <v>465</v>
      </c>
    </row>
    <row r="29" spans="1:9" ht="16" customHeight="1">
      <c r="A29" s="22">
        <v>25</v>
      </c>
      <c r="B29" s="30" t="s">
        <v>372</v>
      </c>
      <c r="C29" s="30" t="s">
        <v>259</v>
      </c>
      <c r="D29" s="47" t="s">
        <v>465</v>
      </c>
      <c r="F29" s="22">
        <v>25</v>
      </c>
      <c r="G29" s="30" t="s">
        <v>1114</v>
      </c>
      <c r="H29" s="30" t="s">
        <v>259</v>
      </c>
      <c r="I29" s="47" t="s">
        <v>465</v>
      </c>
    </row>
    <row r="30" spans="1:9" ht="16" customHeight="1">
      <c r="A30" s="22">
        <v>26</v>
      </c>
      <c r="B30" s="30" t="s">
        <v>373</v>
      </c>
      <c r="C30" s="30" t="s">
        <v>260</v>
      </c>
      <c r="D30" s="47" t="s">
        <v>465</v>
      </c>
      <c r="F30" s="22">
        <v>26</v>
      </c>
      <c r="G30" s="30" t="s">
        <v>1115</v>
      </c>
      <c r="H30" s="30" t="s">
        <v>260</v>
      </c>
      <c r="I30" s="47" t="s">
        <v>465</v>
      </c>
    </row>
    <row r="31" spans="1:9" ht="16" customHeight="1">
      <c r="A31" s="22">
        <v>27</v>
      </c>
      <c r="B31" s="30" t="s">
        <v>374</v>
      </c>
      <c r="C31" s="30" t="s">
        <v>261</v>
      </c>
      <c r="D31" s="47" t="s">
        <v>465</v>
      </c>
      <c r="F31" s="22">
        <v>27</v>
      </c>
      <c r="G31" s="30" t="s">
        <v>1116</v>
      </c>
      <c r="H31" s="30" t="s">
        <v>261</v>
      </c>
      <c r="I31" s="47" t="s">
        <v>465</v>
      </c>
    </row>
    <row r="32" spans="1:9" ht="16" customHeight="1">
      <c r="A32" s="22">
        <v>28</v>
      </c>
      <c r="B32" s="30" t="s">
        <v>375</v>
      </c>
      <c r="C32" s="30" t="s">
        <v>262</v>
      </c>
      <c r="D32" s="47" t="s">
        <v>463</v>
      </c>
      <c r="F32" s="22">
        <v>28</v>
      </c>
      <c r="G32" s="30" t="s">
        <v>1117</v>
      </c>
      <c r="H32" s="30" t="s">
        <v>262</v>
      </c>
      <c r="I32" s="47" t="s">
        <v>463</v>
      </c>
    </row>
    <row r="33" spans="1:9" ht="16" customHeight="1">
      <c r="A33" s="22">
        <v>29</v>
      </c>
      <c r="B33" s="30" t="s">
        <v>376</v>
      </c>
      <c r="C33" s="30" t="s">
        <v>263</v>
      </c>
      <c r="D33" s="47" t="s">
        <v>465</v>
      </c>
      <c r="F33" s="22">
        <v>29</v>
      </c>
      <c r="G33" s="30" t="s">
        <v>1118</v>
      </c>
      <c r="H33" s="30" t="s">
        <v>263</v>
      </c>
      <c r="I33" s="47" t="s">
        <v>465</v>
      </c>
    </row>
    <row r="34" spans="1:9" ht="16" customHeight="1">
      <c r="A34" s="22">
        <v>30</v>
      </c>
      <c r="B34" s="30" t="s">
        <v>377</v>
      </c>
      <c r="C34" s="30" t="s">
        <v>264</v>
      </c>
      <c r="D34" s="47" t="s">
        <v>465</v>
      </c>
      <c r="F34" s="22">
        <v>30</v>
      </c>
      <c r="G34" s="30" t="s">
        <v>1119</v>
      </c>
      <c r="H34" s="30" t="s">
        <v>264</v>
      </c>
      <c r="I34" s="47" t="s">
        <v>465</v>
      </c>
    </row>
    <row r="35" spans="1:9" ht="16" customHeight="1">
      <c r="A35" s="22">
        <v>31</v>
      </c>
      <c r="B35" s="30" t="s">
        <v>378</v>
      </c>
      <c r="C35" s="30" t="s">
        <v>265</v>
      </c>
      <c r="D35" s="47" t="s">
        <v>465</v>
      </c>
      <c r="F35" s="22">
        <v>31</v>
      </c>
      <c r="G35" s="30" t="s">
        <v>1120</v>
      </c>
      <c r="H35" s="30" t="s">
        <v>265</v>
      </c>
      <c r="I35" s="47" t="s">
        <v>465</v>
      </c>
    </row>
    <row r="36" spans="1:9" ht="16" customHeight="1">
      <c r="A36" s="22">
        <v>32</v>
      </c>
      <c r="B36" s="30" t="s">
        <v>379</v>
      </c>
      <c r="C36" s="30" t="s">
        <v>266</v>
      </c>
      <c r="D36" s="47" t="s">
        <v>465</v>
      </c>
      <c r="F36" s="22">
        <v>32</v>
      </c>
      <c r="G36" s="30" t="s">
        <v>1121</v>
      </c>
      <c r="H36" s="30" t="s">
        <v>266</v>
      </c>
      <c r="I36" s="47" t="s">
        <v>465</v>
      </c>
    </row>
    <row r="37" spans="1:9" ht="16" customHeight="1">
      <c r="A37" s="22">
        <v>33</v>
      </c>
      <c r="B37" s="30" t="s">
        <v>380</v>
      </c>
      <c r="C37" s="30" t="s">
        <v>267</v>
      </c>
      <c r="D37" s="47" t="s">
        <v>465</v>
      </c>
      <c r="F37" s="22">
        <v>33</v>
      </c>
      <c r="G37" s="30" t="s">
        <v>1122</v>
      </c>
      <c r="H37" s="30" t="s">
        <v>267</v>
      </c>
      <c r="I37" s="47" t="s">
        <v>465</v>
      </c>
    </row>
    <row r="38" spans="1:9" ht="16" customHeight="1">
      <c r="A38" s="22">
        <v>34</v>
      </c>
      <c r="B38" s="30" t="s">
        <v>381</v>
      </c>
      <c r="C38" s="30" t="s">
        <v>268</v>
      </c>
      <c r="D38" s="47" t="s">
        <v>463</v>
      </c>
      <c r="F38" s="22">
        <v>34</v>
      </c>
      <c r="G38" s="30" t="s">
        <v>1123</v>
      </c>
      <c r="H38" s="30" t="s">
        <v>268</v>
      </c>
      <c r="I38" s="47" t="s">
        <v>463</v>
      </c>
    </row>
    <row r="39" spans="1:9" ht="16" customHeight="1">
      <c r="A39" s="22">
        <v>35</v>
      </c>
      <c r="B39" s="30" t="s">
        <v>382</v>
      </c>
      <c r="C39" s="30" t="s">
        <v>269</v>
      </c>
      <c r="D39" s="47" t="s">
        <v>465</v>
      </c>
      <c r="F39" s="22">
        <v>35</v>
      </c>
      <c r="G39" s="30" t="s">
        <v>1124</v>
      </c>
      <c r="H39" s="30" t="s">
        <v>269</v>
      </c>
      <c r="I39" s="47" t="s">
        <v>465</v>
      </c>
    </row>
    <row r="40" spans="1:9" ht="16" customHeight="1">
      <c r="A40" s="22">
        <v>36</v>
      </c>
      <c r="B40" s="30" t="s">
        <v>383</v>
      </c>
      <c r="C40" s="30" t="s">
        <v>270</v>
      </c>
      <c r="D40" s="47" t="s">
        <v>465</v>
      </c>
      <c r="F40" s="22">
        <v>36</v>
      </c>
      <c r="G40" s="30" t="s">
        <v>1125</v>
      </c>
      <c r="H40" s="30" t="s">
        <v>270</v>
      </c>
      <c r="I40" s="47" t="s">
        <v>465</v>
      </c>
    </row>
    <row r="41" spans="1:9" ht="16" customHeight="1">
      <c r="A41" s="22">
        <v>37</v>
      </c>
      <c r="B41" s="30" t="s">
        <v>384</v>
      </c>
      <c r="C41" s="30" t="s">
        <v>271</v>
      </c>
      <c r="D41" s="47" t="s">
        <v>465</v>
      </c>
      <c r="F41" s="22">
        <v>37</v>
      </c>
      <c r="G41" s="30" t="s">
        <v>1126</v>
      </c>
      <c r="H41" s="30" t="s">
        <v>271</v>
      </c>
      <c r="I41" s="47" t="s">
        <v>465</v>
      </c>
    </row>
    <row r="42" spans="1:9" ht="16" customHeight="1">
      <c r="A42" s="22">
        <v>38</v>
      </c>
      <c r="B42" s="30" t="s">
        <v>385</v>
      </c>
      <c r="C42" s="30" t="s">
        <v>272</v>
      </c>
      <c r="D42" s="47" t="s">
        <v>465</v>
      </c>
      <c r="F42" s="22">
        <v>38</v>
      </c>
      <c r="G42" s="30" t="s">
        <v>1127</v>
      </c>
      <c r="H42" s="30" t="s">
        <v>272</v>
      </c>
      <c r="I42" s="47" t="s">
        <v>465</v>
      </c>
    </row>
    <row r="43" spans="1:9" ht="16" customHeight="1">
      <c r="A43" s="22">
        <v>39</v>
      </c>
      <c r="B43" s="30" t="s">
        <v>386</v>
      </c>
      <c r="C43" s="30" t="s">
        <v>273</v>
      </c>
      <c r="D43" s="47" t="s">
        <v>465</v>
      </c>
      <c r="F43" s="22">
        <v>39</v>
      </c>
      <c r="G43" s="30" t="s">
        <v>1128</v>
      </c>
      <c r="H43" s="30" t="s">
        <v>273</v>
      </c>
      <c r="I43" s="47" t="s">
        <v>465</v>
      </c>
    </row>
    <row r="44" spans="1:9" ht="16" customHeight="1">
      <c r="A44" s="22">
        <v>40</v>
      </c>
      <c r="B44" s="30" t="s">
        <v>387</v>
      </c>
      <c r="C44" s="30" t="s">
        <v>274</v>
      </c>
      <c r="D44" s="47" t="s">
        <v>463</v>
      </c>
      <c r="F44" s="22">
        <v>40</v>
      </c>
      <c r="G44" s="30" t="s">
        <v>1129</v>
      </c>
      <c r="H44" s="30" t="s">
        <v>274</v>
      </c>
      <c r="I44" s="47" t="s">
        <v>463</v>
      </c>
    </row>
    <row r="45" spans="1:9" ht="16" customHeight="1">
      <c r="A45" s="22">
        <v>41</v>
      </c>
      <c r="B45" s="30" t="s">
        <v>388</v>
      </c>
      <c r="C45" s="30" t="s">
        <v>275</v>
      </c>
      <c r="D45" s="47" t="s">
        <v>465</v>
      </c>
      <c r="F45" s="22">
        <v>41</v>
      </c>
      <c r="G45" s="30" t="s">
        <v>1130</v>
      </c>
      <c r="H45" s="30" t="s">
        <v>275</v>
      </c>
      <c r="I45" s="47" t="s">
        <v>465</v>
      </c>
    </row>
    <row r="46" spans="1:9" ht="16" customHeight="1">
      <c r="A46" s="22">
        <v>42</v>
      </c>
      <c r="B46" s="30" t="s">
        <v>389</v>
      </c>
      <c r="C46" s="30" t="s">
        <v>276</v>
      </c>
      <c r="D46" s="47" t="s">
        <v>465</v>
      </c>
      <c r="F46" s="22">
        <v>42</v>
      </c>
      <c r="G46" s="30" t="s">
        <v>1131</v>
      </c>
      <c r="H46" s="30" t="s">
        <v>276</v>
      </c>
      <c r="I46" s="47" t="s">
        <v>465</v>
      </c>
    </row>
    <row r="47" spans="1:9" ht="16" customHeight="1">
      <c r="A47" s="22">
        <v>43</v>
      </c>
      <c r="B47" s="30" t="s">
        <v>390</v>
      </c>
      <c r="C47" s="30" t="s">
        <v>277</v>
      </c>
      <c r="D47" s="47" t="s">
        <v>465</v>
      </c>
      <c r="F47" s="22">
        <v>43</v>
      </c>
      <c r="G47" s="30" t="s">
        <v>1132</v>
      </c>
      <c r="H47" s="30" t="s">
        <v>277</v>
      </c>
      <c r="I47" s="47" t="s">
        <v>465</v>
      </c>
    </row>
    <row r="48" spans="1:9" ht="16" customHeight="1">
      <c r="A48" s="22">
        <v>44</v>
      </c>
      <c r="B48" s="30" t="s">
        <v>391</v>
      </c>
      <c r="C48" s="30" t="s">
        <v>278</v>
      </c>
      <c r="D48" s="47" t="s">
        <v>465</v>
      </c>
      <c r="F48" s="22">
        <v>44</v>
      </c>
      <c r="G48" s="30" t="s">
        <v>1133</v>
      </c>
      <c r="H48" s="30" t="s">
        <v>278</v>
      </c>
      <c r="I48" s="47" t="s">
        <v>465</v>
      </c>
    </row>
    <row r="49" spans="1:9" ht="16" customHeight="1">
      <c r="A49" s="22">
        <v>45</v>
      </c>
      <c r="B49" s="30" t="s">
        <v>392</v>
      </c>
      <c r="C49" s="30" t="s">
        <v>279</v>
      </c>
      <c r="D49" s="47" t="s">
        <v>465</v>
      </c>
      <c r="F49" s="22">
        <v>45</v>
      </c>
      <c r="G49" s="30" t="s">
        <v>1134</v>
      </c>
      <c r="H49" s="30" t="s">
        <v>279</v>
      </c>
      <c r="I49" s="47" t="s">
        <v>465</v>
      </c>
    </row>
    <row r="50" spans="1:9" ht="16" customHeight="1">
      <c r="A50" s="22">
        <v>46</v>
      </c>
      <c r="B50" s="30" t="s">
        <v>393</v>
      </c>
      <c r="C50" s="30" t="s">
        <v>280</v>
      </c>
      <c r="D50" s="47" t="s">
        <v>463</v>
      </c>
      <c r="F50" s="22">
        <v>46</v>
      </c>
      <c r="G50" s="30" t="s">
        <v>1135</v>
      </c>
      <c r="H50" s="30" t="s">
        <v>280</v>
      </c>
      <c r="I50" s="47" t="s">
        <v>463</v>
      </c>
    </row>
    <row r="51" spans="1:9" ht="16" customHeight="1">
      <c r="A51" s="22">
        <v>47</v>
      </c>
      <c r="B51" s="30" t="s">
        <v>394</v>
      </c>
      <c r="C51" s="30" t="s">
        <v>281</v>
      </c>
      <c r="D51" s="47" t="s">
        <v>465</v>
      </c>
      <c r="F51" s="22">
        <v>47</v>
      </c>
      <c r="G51" s="30" t="s">
        <v>1136</v>
      </c>
      <c r="H51" s="30" t="s">
        <v>281</v>
      </c>
      <c r="I51" s="47" t="s">
        <v>465</v>
      </c>
    </row>
    <row r="52" spans="1:9" ht="16" customHeight="1">
      <c r="A52" s="22">
        <v>48</v>
      </c>
      <c r="B52" s="30" t="s">
        <v>395</v>
      </c>
      <c r="C52" s="30" t="s">
        <v>282</v>
      </c>
      <c r="D52" s="47" t="s">
        <v>465</v>
      </c>
      <c r="F52" s="22">
        <v>48</v>
      </c>
      <c r="G52" s="30" t="s">
        <v>1137</v>
      </c>
      <c r="H52" s="30" t="s">
        <v>282</v>
      </c>
      <c r="I52" s="47" t="s">
        <v>465</v>
      </c>
    </row>
    <row r="53" spans="1:9" ht="16" customHeight="1">
      <c r="A53" s="22">
        <v>49</v>
      </c>
      <c r="B53" s="30" t="s">
        <v>396</v>
      </c>
      <c r="C53" s="30" t="s">
        <v>283</v>
      </c>
      <c r="D53" s="47" t="s">
        <v>465</v>
      </c>
      <c r="F53" s="22">
        <v>49</v>
      </c>
      <c r="G53" s="30" t="s">
        <v>1138</v>
      </c>
      <c r="H53" s="30" t="s">
        <v>283</v>
      </c>
      <c r="I53" s="47" t="s">
        <v>465</v>
      </c>
    </row>
    <row r="54" spans="1:9" ht="16" customHeight="1">
      <c r="A54" s="22">
        <v>50</v>
      </c>
      <c r="B54" s="30" t="s">
        <v>397</v>
      </c>
      <c r="C54" s="30" t="s">
        <v>284</v>
      </c>
      <c r="D54" s="47" t="s">
        <v>465</v>
      </c>
      <c r="F54" s="22">
        <v>50</v>
      </c>
      <c r="G54" s="30" t="s">
        <v>1139</v>
      </c>
      <c r="H54" s="30" t="s">
        <v>284</v>
      </c>
      <c r="I54" s="47" t="s">
        <v>465</v>
      </c>
    </row>
    <row r="55" spans="1:9" ht="16" customHeight="1">
      <c r="A55" s="22">
        <v>51</v>
      </c>
      <c r="B55" s="30" t="s">
        <v>398</v>
      </c>
      <c r="C55" s="30" t="s">
        <v>285</v>
      </c>
      <c r="D55" s="47" t="s">
        <v>465</v>
      </c>
      <c r="F55" s="22">
        <v>51</v>
      </c>
      <c r="G55" s="30" t="s">
        <v>1140</v>
      </c>
      <c r="H55" s="30" t="s">
        <v>285</v>
      </c>
      <c r="I55" s="47" t="s">
        <v>465</v>
      </c>
    </row>
    <row r="56" spans="1:9" ht="16" customHeight="1">
      <c r="A56" s="22">
        <v>52</v>
      </c>
      <c r="B56" s="30" t="s">
        <v>399</v>
      </c>
      <c r="C56" s="30" t="s">
        <v>286</v>
      </c>
      <c r="D56" s="47" t="s">
        <v>463</v>
      </c>
      <c r="F56" s="22">
        <v>52</v>
      </c>
      <c r="G56" s="30" t="s">
        <v>1141</v>
      </c>
      <c r="H56" s="30" t="s">
        <v>286</v>
      </c>
      <c r="I56" s="47" t="s">
        <v>463</v>
      </c>
    </row>
    <row r="57" spans="1:9" ht="16" customHeight="1">
      <c r="A57" s="22">
        <v>53</v>
      </c>
      <c r="B57" s="30" t="s">
        <v>400</v>
      </c>
      <c r="C57" s="30" t="s">
        <v>287</v>
      </c>
      <c r="D57" s="47" t="s">
        <v>465</v>
      </c>
      <c r="F57" s="22">
        <v>53</v>
      </c>
      <c r="G57" s="30" t="s">
        <v>1142</v>
      </c>
      <c r="H57" s="30" t="s">
        <v>287</v>
      </c>
      <c r="I57" s="47" t="s">
        <v>465</v>
      </c>
    </row>
    <row r="58" spans="1:9" ht="16" customHeight="1">
      <c r="A58" s="22">
        <v>54</v>
      </c>
      <c r="B58" s="30" t="s">
        <v>401</v>
      </c>
      <c r="C58" s="30" t="s">
        <v>288</v>
      </c>
      <c r="D58" s="47" t="s">
        <v>465</v>
      </c>
      <c r="F58" s="22">
        <v>54</v>
      </c>
      <c r="G58" s="30" t="s">
        <v>1143</v>
      </c>
      <c r="H58" s="30" t="s">
        <v>288</v>
      </c>
      <c r="I58" s="47" t="s">
        <v>465</v>
      </c>
    </row>
    <row r="59" spans="1:9" ht="16" customHeight="1">
      <c r="A59" s="22">
        <v>55</v>
      </c>
      <c r="B59" s="30" t="s">
        <v>402</v>
      </c>
      <c r="C59" s="30" t="s">
        <v>289</v>
      </c>
      <c r="D59" s="47" t="s">
        <v>465</v>
      </c>
      <c r="F59" s="22">
        <v>55</v>
      </c>
      <c r="G59" s="30" t="s">
        <v>1144</v>
      </c>
      <c r="H59" s="30" t="s">
        <v>289</v>
      </c>
      <c r="I59" s="47" t="s">
        <v>465</v>
      </c>
    </row>
    <row r="60" spans="1:9" ht="16" customHeight="1">
      <c r="A60" s="22">
        <v>56</v>
      </c>
      <c r="B60" s="30" t="s">
        <v>403</v>
      </c>
      <c r="C60" s="30" t="s">
        <v>290</v>
      </c>
      <c r="D60" s="47" t="s">
        <v>465</v>
      </c>
      <c r="F60" s="22">
        <v>56</v>
      </c>
      <c r="G60" s="30" t="s">
        <v>1145</v>
      </c>
      <c r="H60" s="30" t="s">
        <v>290</v>
      </c>
      <c r="I60" s="47" t="s">
        <v>465</v>
      </c>
    </row>
    <row r="61" spans="1:9" ht="16" customHeight="1">
      <c r="A61" s="22">
        <v>57</v>
      </c>
      <c r="B61" s="30" t="s">
        <v>404</v>
      </c>
      <c r="C61" s="30" t="s">
        <v>291</v>
      </c>
      <c r="D61" s="47" t="s">
        <v>465</v>
      </c>
      <c r="F61" s="22">
        <v>57</v>
      </c>
      <c r="G61" s="30" t="s">
        <v>1146</v>
      </c>
      <c r="H61" s="30" t="s">
        <v>291</v>
      </c>
      <c r="I61" s="47" t="s">
        <v>465</v>
      </c>
    </row>
    <row r="62" spans="1:9" ht="16" customHeight="1">
      <c r="A62" s="22">
        <v>58</v>
      </c>
      <c r="B62" s="30" t="s">
        <v>405</v>
      </c>
      <c r="C62" s="30" t="s">
        <v>292</v>
      </c>
      <c r="D62" s="47" t="s">
        <v>463</v>
      </c>
      <c r="F62" s="22">
        <v>58</v>
      </c>
      <c r="G62" s="30" t="s">
        <v>1147</v>
      </c>
      <c r="H62" s="30" t="s">
        <v>292</v>
      </c>
      <c r="I62" s="47" t="s">
        <v>463</v>
      </c>
    </row>
    <row r="63" spans="1:9" ht="16" customHeight="1">
      <c r="A63" s="22">
        <v>59</v>
      </c>
      <c r="B63" s="30" t="s">
        <v>406</v>
      </c>
      <c r="C63" s="30" t="s">
        <v>293</v>
      </c>
      <c r="D63" s="47" t="s">
        <v>465</v>
      </c>
      <c r="F63" s="22">
        <v>59</v>
      </c>
      <c r="G63" s="30" t="s">
        <v>1148</v>
      </c>
      <c r="H63" s="30" t="s">
        <v>293</v>
      </c>
      <c r="I63" s="47" t="s">
        <v>465</v>
      </c>
    </row>
    <row r="64" spans="1:9" ht="16" customHeight="1">
      <c r="A64" s="22">
        <v>60</v>
      </c>
      <c r="B64" s="30" t="s">
        <v>407</v>
      </c>
      <c r="C64" s="30" t="s">
        <v>294</v>
      </c>
      <c r="D64" s="47" t="s">
        <v>465</v>
      </c>
      <c r="F64" s="22">
        <v>60</v>
      </c>
      <c r="G64" s="30" t="s">
        <v>1149</v>
      </c>
      <c r="H64" s="30" t="s">
        <v>294</v>
      </c>
      <c r="I64" s="47" t="s">
        <v>465</v>
      </c>
    </row>
    <row r="65" spans="1:9" ht="16" customHeight="1">
      <c r="A65" s="22">
        <v>61</v>
      </c>
      <c r="B65" s="30" t="s">
        <v>408</v>
      </c>
      <c r="C65" s="30" t="s">
        <v>295</v>
      </c>
      <c r="D65" s="47" t="s">
        <v>465</v>
      </c>
      <c r="F65" s="22">
        <v>61</v>
      </c>
      <c r="G65" s="30" t="s">
        <v>1150</v>
      </c>
      <c r="H65" s="30" t="s">
        <v>295</v>
      </c>
      <c r="I65" s="47" t="s">
        <v>465</v>
      </c>
    </row>
    <row r="66" spans="1:9" ht="16" customHeight="1">
      <c r="A66" s="22">
        <v>62</v>
      </c>
      <c r="B66" s="30" t="s">
        <v>409</v>
      </c>
      <c r="C66" s="30" t="s">
        <v>296</v>
      </c>
      <c r="D66" s="47" t="s">
        <v>465</v>
      </c>
      <c r="F66" s="22">
        <v>62</v>
      </c>
      <c r="G66" s="30" t="s">
        <v>1151</v>
      </c>
      <c r="H66" s="30" t="s">
        <v>296</v>
      </c>
      <c r="I66" s="47" t="s">
        <v>465</v>
      </c>
    </row>
    <row r="67" spans="1:9" ht="16" customHeight="1">
      <c r="A67" s="22">
        <v>63</v>
      </c>
      <c r="B67" s="30" t="s">
        <v>410</v>
      </c>
      <c r="C67" s="30" t="s">
        <v>297</v>
      </c>
      <c r="D67" s="47" t="s">
        <v>465</v>
      </c>
      <c r="F67" s="22">
        <v>63</v>
      </c>
      <c r="G67" s="30" t="s">
        <v>1152</v>
      </c>
      <c r="H67" s="30" t="s">
        <v>297</v>
      </c>
      <c r="I67" s="47" t="s">
        <v>465</v>
      </c>
    </row>
    <row r="68" spans="1:9" ht="16" customHeight="1">
      <c r="A68" s="22">
        <v>64</v>
      </c>
      <c r="B68" s="30" t="s">
        <v>411</v>
      </c>
      <c r="C68" s="30" t="s">
        <v>298</v>
      </c>
      <c r="D68" s="47" t="s">
        <v>463</v>
      </c>
      <c r="F68" s="22">
        <v>64</v>
      </c>
      <c r="G68" s="30" t="s">
        <v>1153</v>
      </c>
      <c r="H68" s="30" t="s">
        <v>298</v>
      </c>
      <c r="I68" s="47" t="s">
        <v>463</v>
      </c>
    </row>
    <row r="69" spans="1:9" ht="16" customHeight="1">
      <c r="A69" s="22">
        <v>65</v>
      </c>
      <c r="B69" s="30" t="s">
        <v>412</v>
      </c>
      <c r="C69" s="30" t="s">
        <v>299</v>
      </c>
      <c r="D69" s="47" t="s">
        <v>465</v>
      </c>
      <c r="F69" s="22">
        <v>65</v>
      </c>
      <c r="G69" s="30" t="s">
        <v>1154</v>
      </c>
      <c r="H69" s="30" t="s">
        <v>299</v>
      </c>
      <c r="I69" s="47" t="s">
        <v>465</v>
      </c>
    </row>
    <row r="70" spans="1:9" ht="16" customHeight="1">
      <c r="A70" s="22">
        <v>66</v>
      </c>
      <c r="B70" s="30" t="s">
        <v>413</v>
      </c>
      <c r="C70" s="30" t="s">
        <v>300</v>
      </c>
      <c r="D70" s="47" t="s">
        <v>465</v>
      </c>
      <c r="F70" s="22">
        <v>66</v>
      </c>
      <c r="G70" s="30" t="s">
        <v>1155</v>
      </c>
      <c r="H70" s="30" t="s">
        <v>300</v>
      </c>
      <c r="I70" s="47" t="s">
        <v>465</v>
      </c>
    </row>
    <row r="71" spans="1:9" ht="16" customHeight="1">
      <c r="A71" s="22">
        <v>67</v>
      </c>
      <c r="B71" s="30" t="s">
        <v>414</v>
      </c>
      <c r="C71" s="30" t="s">
        <v>301</v>
      </c>
      <c r="D71" s="47" t="s">
        <v>465</v>
      </c>
      <c r="F71" s="22">
        <v>67</v>
      </c>
      <c r="G71" s="30" t="s">
        <v>1156</v>
      </c>
      <c r="H71" s="30" t="s">
        <v>301</v>
      </c>
      <c r="I71" s="47" t="s">
        <v>465</v>
      </c>
    </row>
    <row r="72" spans="1:9" ht="16" customHeight="1">
      <c r="A72" s="22">
        <v>68</v>
      </c>
      <c r="B72" s="30" t="s">
        <v>415</v>
      </c>
      <c r="C72" s="30" t="s">
        <v>302</v>
      </c>
      <c r="D72" s="47" t="s">
        <v>465</v>
      </c>
      <c r="F72" s="22">
        <v>68</v>
      </c>
      <c r="G72" s="30" t="s">
        <v>1157</v>
      </c>
      <c r="H72" s="30" t="s">
        <v>302</v>
      </c>
      <c r="I72" s="47" t="s">
        <v>465</v>
      </c>
    </row>
    <row r="73" spans="1:9" ht="16" customHeight="1">
      <c r="A73" s="22">
        <v>69</v>
      </c>
      <c r="B73" s="30" t="s">
        <v>416</v>
      </c>
      <c r="C73" s="30" t="s">
        <v>303</v>
      </c>
      <c r="D73" s="47" t="s">
        <v>465</v>
      </c>
      <c r="F73" s="22">
        <v>69</v>
      </c>
      <c r="G73" s="30" t="s">
        <v>1158</v>
      </c>
      <c r="H73" s="30" t="s">
        <v>303</v>
      </c>
      <c r="I73" s="47" t="s">
        <v>465</v>
      </c>
    </row>
    <row r="74" spans="1:9" ht="16" customHeight="1">
      <c r="A74" s="22">
        <v>70</v>
      </c>
      <c r="B74" s="30" t="s">
        <v>417</v>
      </c>
      <c r="C74" s="30" t="s">
        <v>304</v>
      </c>
      <c r="D74" s="47" t="s">
        <v>463</v>
      </c>
      <c r="F74" s="22">
        <v>70</v>
      </c>
      <c r="G74" s="30" t="s">
        <v>1159</v>
      </c>
      <c r="H74" s="30" t="s">
        <v>304</v>
      </c>
      <c r="I74" s="47" t="s">
        <v>463</v>
      </c>
    </row>
    <row r="75" spans="1:9" ht="16" customHeight="1">
      <c r="A75" s="22">
        <v>71</v>
      </c>
      <c r="B75" s="30" t="s">
        <v>418</v>
      </c>
      <c r="C75" s="30" t="s">
        <v>305</v>
      </c>
      <c r="D75" s="47" t="s">
        <v>465</v>
      </c>
      <c r="F75" s="22">
        <v>71</v>
      </c>
      <c r="G75" s="30" t="s">
        <v>1160</v>
      </c>
      <c r="H75" s="30" t="s">
        <v>305</v>
      </c>
      <c r="I75" s="47" t="s">
        <v>465</v>
      </c>
    </row>
    <row r="76" spans="1:9" ht="16" customHeight="1">
      <c r="A76" s="22">
        <v>72</v>
      </c>
      <c r="B76" s="30" t="s">
        <v>419</v>
      </c>
      <c r="C76" s="30" t="s">
        <v>306</v>
      </c>
      <c r="D76" s="47" t="s">
        <v>465</v>
      </c>
      <c r="F76" s="22">
        <v>72</v>
      </c>
      <c r="G76" s="30" t="s">
        <v>1161</v>
      </c>
      <c r="H76" s="30" t="s">
        <v>306</v>
      </c>
      <c r="I76" s="47" t="s">
        <v>465</v>
      </c>
    </row>
    <row r="77" spans="1:9" ht="16" customHeight="1">
      <c r="A77" s="22">
        <v>73</v>
      </c>
      <c r="B77" s="30" t="s">
        <v>420</v>
      </c>
      <c r="C77" s="30" t="s">
        <v>307</v>
      </c>
      <c r="D77" s="47" t="s">
        <v>465</v>
      </c>
      <c r="F77" s="22">
        <v>73</v>
      </c>
      <c r="G77" s="30" t="s">
        <v>1162</v>
      </c>
      <c r="H77" s="30" t="s">
        <v>307</v>
      </c>
      <c r="I77" s="47" t="s">
        <v>465</v>
      </c>
    </row>
    <row r="78" spans="1:9" ht="16" customHeight="1">
      <c r="A78" s="22">
        <v>74</v>
      </c>
      <c r="B78" s="30" t="s">
        <v>421</v>
      </c>
      <c r="C78" s="30" t="s">
        <v>308</v>
      </c>
      <c r="D78" s="47" t="s">
        <v>465</v>
      </c>
      <c r="F78" s="22">
        <v>74</v>
      </c>
      <c r="G78" s="30" t="s">
        <v>1163</v>
      </c>
      <c r="H78" s="30" t="s">
        <v>308</v>
      </c>
      <c r="I78" s="47" t="s">
        <v>465</v>
      </c>
    </row>
    <row r="79" spans="1:9" ht="16" customHeight="1">
      <c r="A79" s="22">
        <v>75</v>
      </c>
      <c r="B79" s="30" t="s">
        <v>422</v>
      </c>
      <c r="C79" s="30" t="s">
        <v>309</v>
      </c>
      <c r="D79" s="47" t="s">
        <v>465</v>
      </c>
      <c r="F79" s="22">
        <v>75</v>
      </c>
      <c r="G79" s="30" t="s">
        <v>1164</v>
      </c>
      <c r="H79" s="30" t="s">
        <v>309</v>
      </c>
      <c r="I79" s="47" t="s">
        <v>465</v>
      </c>
    </row>
    <row r="80" spans="1:9" ht="16" customHeight="1">
      <c r="A80" s="22">
        <v>76</v>
      </c>
      <c r="B80" s="30" t="s">
        <v>423</v>
      </c>
      <c r="C80" s="30" t="s">
        <v>310</v>
      </c>
      <c r="D80" s="47" t="s">
        <v>463</v>
      </c>
      <c r="F80" s="22">
        <v>76</v>
      </c>
      <c r="G80" s="30" t="s">
        <v>1165</v>
      </c>
      <c r="H80" s="30" t="s">
        <v>310</v>
      </c>
      <c r="I80" s="47" t="s">
        <v>463</v>
      </c>
    </row>
    <row r="81" spans="1:9" ht="16" customHeight="1">
      <c r="A81" s="22">
        <v>77</v>
      </c>
      <c r="B81" s="30" t="s">
        <v>424</v>
      </c>
      <c r="C81" s="30" t="s">
        <v>311</v>
      </c>
      <c r="D81" s="47" t="s">
        <v>465</v>
      </c>
      <c r="F81" s="22">
        <v>77</v>
      </c>
      <c r="G81" s="30" t="s">
        <v>1166</v>
      </c>
      <c r="H81" s="30" t="s">
        <v>311</v>
      </c>
      <c r="I81" s="47" t="s">
        <v>465</v>
      </c>
    </row>
    <row r="82" spans="1:9" ht="16" customHeight="1">
      <c r="A82" s="22">
        <v>78</v>
      </c>
      <c r="B82" s="30" t="s">
        <v>425</v>
      </c>
      <c r="C82" s="30" t="s">
        <v>312</v>
      </c>
      <c r="D82" s="47" t="s">
        <v>465</v>
      </c>
      <c r="F82" s="22">
        <v>78</v>
      </c>
      <c r="G82" s="30" t="s">
        <v>1167</v>
      </c>
      <c r="H82" s="30" t="s">
        <v>312</v>
      </c>
      <c r="I82" s="47" t="s">
        <v>465</v>
      </c>
    </row>
    <row r="83" spans="1:9" ht="16" customHeight="1">
      <c r="A83" s="22">
        <v>79</v>
      </c>
      <c r="B83" s="30" t="s">
        <v>426</v>
      </c>
      <c r="C83" s="30" t="s">
        <v>313</v>
      </c>
      <c r="D83" s="47" t="s">
        <v>465</v>
      </c>
      <c r="F83" s="22">
        <v>79</v>
      </c>
      <c r="G83" s="30" t="s">
        <v>1168</v>
      </c>
      <c r="H83" s="30" t="s">
        <v>313</v>
      </c>
      <c r="I83" s="47" t="s">
        <v>465</v>
      </c>
    </row>
    <row r="84" spans="1:9" ht="16" customHeight="1">
      <c r="A84" s="22">
        <v>80</v>
      </c>
      <c r="B84" s="30" t="s">
        <v>427</v>
      </c>
      <c r="C84" s="30" t="s">
        <v>314</v>
      </c>
      <c r="D84" s="47" t="s">
        <v>465</v>
      </c>
      <c r="F84" s="22">
        <v>80</v>
      </c>
      <c r="G84" s="30" t="s">
        <v>1169</v>
      </c>
      <c r="H84" s="30" t="s">
        <v>314</v>
      </c>
      <c r="I84" s="47" t="s">
        <v>465</v>
      </c>
    </row>
    <row r="85" spans="1:9" ht="16" customHeight="1">
      <c r="A85" s="22">
        <v>81</v>
      </c>
      <c r="B85" s="30" t="s">
        <v>428</v>
      </c>
      <c r="C85" s="30" t="s">
        <v>315</v>
      </c>
      <c r="D85" s="47" t="s">
        <v>465</v>
      </c>
      <c r="F85" s="22">
        <v>81</v>
      </c>
      <c r="G85" s="30" t="s">
        <v>1170</v>
      </c>
      <c r="H85" s="30" t="s">
        <v>315</v>
      </c>
      <c r="I85" s="47" t="s">
        <v>465</v>
      </c>
    </row>
    <row r="86" spans="1:9" ht="16" customHeight="1">
      <c r="A86" s="22">
        <v>82</v>
      </c>
      <c r="B86" s="30" t="s">
        <v>429</v>
      </c>
      <c r="C86" s="30" t="s">
        <v>316</v>
      </c>
      <c r="D86" s="47" t="s">
        <v>463</v>
      </c>
      <c r="F86" s="22">
        <v>82</v>
      </c>
      <c r="G86" s="30" t="s">
        <v>1171</v>
      </c>
      <c r="H86" s="30" t="s">
        <v>316</v>
      </c>
      <c r="I86" s="47" t="s">
        <v>463</v>
      </c>
    </row>
    <row r="87" spans="1:9" ht="16" customHeight="1">
      <c r="A87" s="22">
        <v>83</v>
      </c>
      <c r="B87" s="30" t="s">
        <v>430</v>
      </c>
      <c r="C87" s="30" t="s">
        <v>317</v>
      </c>
      <c r="D87" s="47" t="s">
        <v>465</v>
      </c>
      <c r="F87" s="22">
        <v>83</v>
      </c>
      <c r="G87" s="30" t="s">
        <v>1172</v>
      </c>
      <c r="H87" s="30" t="s">
        <v>317</v>
      </c>
      <c r="I87" s="47" t="s">
        <v>465</v>
      </c>
    </row>
    <row r="88" spans="1:9" ht="16" customHeight="1">
      <c r="A88" s="22">
        <v>84</v>
      </c>
      <c r="B88" s="30" t="s">
        <v>431</v>
      </c>
      <c r="C88" s="30" t="s">
        <v>318</v>
      </c>
      <c r="D88" s="47" t="s">
        <v>465</v>
      </c>
      <c r="F88" s="22">
        <v>84</v>
      </c>
      <c r="G88" s="30" t="s">
        <v>1173</v>
      </c>
      <c r="H88" s="30" t="s">
        <v>318</v>
      </c>
      <c r="I88" s="47" t="s">
        <v>465</v>
      </c>
    </row>
    <row r="89" spans="1:9" ht="16" customHeight="1">
      <c r="A89" s="22">
        <v>85</v>
      </c>
      <c r="B89" s="30" t="s">
        <v>432</v>
      </c>
      <c r="C89" s="30" t="s">
        <v>319</v>
      </c>
      <c r="D89" s="47" t="s">
        <v>465</v>
      </c>
      <c r="F89" s="22">
        <v>85</v>
      </c>
      <c r="G89" s="30" t="s">
        <v>1174</v>
      </c>
      <c r="H89" s="30" t="s">
        <v>319</v>
      </c>
      <c r="I89" s="47" t="s">
        <v>465</v>
      </c>
    </row>
    <row r="90" spans="1:9" ht="16" customHeight="1">
      <c r="A90" s="22">
        <v>86</v>
      </c>
      <c r="B90" s="30" t="s">
        <v>433</v>
      </c>
      <c r="C90" s="30" t="s">
        <v>320</v>
      </c>
      <c r="D90" s="47" t="s">
        <v>465</v>
      </c>
      <c r="F90" s="22">
        <v>86</v>
      </c>
      <c r="G90" s="30" t="s">
        <v>1175</v>
      </c>
      <c r="H90" s="30" t="s">
        <v>320</v>
      </c>
      <c r="I90" s="47" t="s">
        <v>465</v>
      </c>
    </row>
    <row r="91" spans="1:9" ht="16" customHeight="1">
      <c r="A91" s="22">
        <v>87</v>
      </c>
      <c r="B91" s="30" t="s">
        <v>434</v>
      </c>
      <c r="C91" s="30" t="s">
        <v>321</v>
      </c>
      <c r="D91" s="47" t="s">
        <v>465</v>
      </c>
      <c r="F91" s="22">
        <v>87</v>
      </c>
      <c r="G91" s="30" t="s">
        <v>1176</v>
      </c>
      <c r="H91" s="30" t="s">
        <v>321</v>
      </c>
      <c r="I91" s="47" t="s">
        <v>465</v>
      </c>
    </row>
    <row r="92" spans="1:9" ht="16" customHeight="1">
      <c r="A92" s="22">
        <v>88</v>
      </c>
      <c r="B92" s="30" t="s">
        <v>435</v>
      </c>
      <c r="C92" s="30" t="s">
        <v>322</v>
      </c>
      <c r="D92" s="47" t="s">
        <v>463</v>
      </c>
      <c r="F92" s="22">
        <v>88</v>
      </c>
      <c r="G92" s="30" t="s">
        <v>1177</v>
      </c>
      <c r="H92" s="30" t="s">
        <v>322</v>
      </c>
      <c r="I92" s="47" t="s">
        <v>463</v>
      </c>
    </row>
    <row r="93" spans="1:9" ht="16" customHeight="1">
      <c r="A93" s="22">
        <v>89</v>
      </c>
      <c r="B93" s="30" t="s">
        <v>436</v>
      </c>
      <c r="C93" s="30" t="s">
        <v>323</v>
      </c>
      <c r="D93" s="47" t="s">
        <v>465</v>
      </c>
      <c r="F93" s="22">
        <v>89</v>
      </c>
      <c r="G93" s="30" t="s">
        <v>1178</v>
      </c>
      <c r="H93" s="30" t="s">
        <v>323</v>
      </c>
      <c r="I93" s="47" t="s">
        <v>465</v>
      </c>
    </row>
    <row r="94" spans="1:9" ht="16" customHeight="1">
      <c r="A94" s="22">
        <v>90</v>
      </c>
      <c r="B94" s="30" t="s">
        <v>437</v>
      </c>
      <c r="C94" s="30" t="s">
        <v>324</v>
      </c>
      <c r="D94" s="47" t="s">
        <v>465</v>
      </c>
      <c r="F94" s="22">
        <v>90</v>
      </c>
      <c r="G94" s="30" t="s">
        <v>1179</v>
      </c>
      <c r="H94" s="30" t="s">
        <v>324</v>
      </c>
      <c r="I94" s="47" t="s">
        <v>465</v>
      </c>
    </row>
    <row r="95" spans="1:9" ht="16" customHeight="1">
      <c r="A95" s="22">
        <v>91</v>
      </c>
      <c r="B95" s="30" t="s">
        <v>438</v>
      </c>
      <c r="C95" s="30" t="s">
        <v>325</v>
      </c>
      <c r="D95" s="47" t="s">
        <v>465</v>
      </c>
      <c r="F95" s="22">
        <v>91</v>
      </c>
      <c r="G95" s="30" t="s">
        <v>1180</v>
      </c>
      <c r="H95" s="30" t="s">
        <v>325</v>
      </c>
      <c r="I95" s="47" t="s">
        <v>465</v>
      </c>
    </row>
    <row r="96" spans="1:9" ht="16" customHeight="1">
      <c r="A96" s="22">
        <v>92</v>
      </c>
      <c r="B96" s="30" t="s">
        <v>439</v>
      </c>
      <c r="C96" s="30" t="s">
        <v>326</v>
      </c>
      <c r="D96" s="47" t="s">
        <v>465</v>
      </c>
      <c r="F96" s="22">
        <v>92</v>
      </c>
      <c r="G96" s="30" t="s">
        <v>1181</v>
      </c>
      <c r="H96" s="30" t="s">
        <v>326</v>
      </c>
      <c r="I96" s="47" t="s">
        <v>465</v>
      </c>
    </row>
    <row r="97" spans="1:9" ht="16" customHeight="1">
      <c r="A97" s="22">
        <v>93</v>
      </c>
      <c r="B97" s="30" t="s">
        <v>440</v>
      </c>
      <c r="C97" s="30" t="s">
        <v>327</v>
      </c>
      <c r="D97" s="47" t="s">
        <v>465</v>
      </c>
      <c r="F97" s="22">
        <v>93</v>
      </c>
      <c r="G97" s="30" t="s">
        <v>1182</v>
      </c>
      <c r="H97" s="30" t="s">
        <v>327</v>
      </c>
      <c r="I97" s="47" t="s">
        <v>465</v>
      </c>
    </row>
    <row r="98" spans="1:9" ht="16" customHeight="1">
      <c r="A98" s="22">
        <v>94</v>
      </c>
      <c r="B98" s="30" t="s">
        <v>441</v>
      </c>
      <c r="C98" s="30" t="s">
        <v>328</v>
      </c>
      <c r="D98" s="47" t="s">
        <v>463</v>
      </c>
      <c r="F98" s="22">
        <v>94</v>
      </c>
      <c r="G98" s="30" t="s">
        <v>1183</v>
      </c>
      <c r="H98" s="30" t="s">
        <v>328</v>
      </c>
      <c r="I98" s="47" t="s">
        <v>463</v>
      </c>
    </row>
    <row r="99" spans="1:9" ht="16" customHeight="1">
      <c r="A99" s="22">
        <v>95</v>
      </c>
      <c r="B99" s="30" t="s">
        <v>442</v>
      </c>
      <c r="C99" s="30" t="s">
        <v>329</v>
      </c>
      <c r="D99" s="47" t="s">
        <v>465</v>
      </c>
      <c r="F99" s="22">
        <v>95</v>
      </c>
      <c r="G99" s="30" t="s">
        <v>1184</v>
      </c>
      <c r="H99" s="30" t="s">
        <v>329</v>
      </c>
      <c r="I99" s="47" t="s">
        <v>465</v>
      </c>
    </row>
    <row r="100" spans="1:9" ht="16" customHeight="1">
      <c r="A100" s="22">
        <v>96</v>
      </c>
      <c r="B100" s="30" t="s">
        <v>443</v>
      </c>
      <c r="C100" s="30" t="s">
        <v>330</v>
      </c>
      <c r="D100" s="47" t="s">
        <v>465</v>
      </c>
      <c r="F100" s="22">
        <v>96</v>
      </c>
      <c r="G100" s="30" t="s">
        <v>1185</v>
      </c>
      <c r="H100" s="30" t="s">
        <v>330</v>
      </c>
      <c r="I100" s="47" t="s">
        <v>465</v>
      </c>
    </row>
    <row r="101" spans="1:9" ht="16" customHeight="1">
      <c r="A101" s="22">
        <v>97</v>
      </c>
      <c r="B101" s="30" t="s">
        <v>444</v>
      </c>
      <c r="C101" s="30" t="s">
        <v>331</v>
      </c>
      <c r="D101" s="47" t="s">
        <v>465</v>
      </c>
      <c r="F101" s="22">
        <v>97</v>
      </c>
      <c r="G101" s="30" t="s">
        <v>1186</v>
      </c>
      <c r="H101" s="30" t="s">
        <v>331</v>
      </c>
      <c r="I101" s="47" t="s">
        <v>465</v>
      </c>
    </row>
    <row r="102" spans="1:9" ht="16" customHeight="1">
      <c r="A102" s="22">
        <v>98</v>
      </c>
      <c r="B102" s="30" t="s">
        <v>445</v>
      </c>
      <c r="C102" s="30" t="s">
        <v>332</v>
      </c>
      <c r="D102" s="47" t="s">
        <v>465</v>
      </c>
      <c r="F102" s="22">
        <v>98</v>
      </c>
      <c r="G102" s="30" t="s">
        <v>1187</v>
      </c>
      <c r="H102" s="30" t="s">
        <v>332</v>
      </c>
      <c r="I102" s="47" t="s">
        <v>465</v>
      </c>
    </row>
    <row r="103" spans="1:9" ht="16" customHeight="1">
      <c r="A103" s="22">
        <v>99</v>
      </c>
      <c r="B103" s="30" t="s">
        <v>446</v>
      </c>
      <c r="C103" s="30" t="s">
        <v>333</v>
      </c>
      <c r="D103" s="47" t="s">
        <v>465</v>
      </c>
      <c r="F103" s="22">
        <v>99</v>
      </c>
      <c r="G103" s="30" t="s">
        <v>1188</v>
      </c>
      <c r="H103" s="30" t="s">
        <v>333</v>
      </c>
      <c r="I103" s="47" t="s">
        <v>465</v>
      </c>
    </row>
    <row r="104" spans="1:9" ht="16" customHeight="1">
      <c r="A104" s="22">
        <v>100</v>
      </c>
      <c r="B104" s="30" t="s">
        <v>447</v>
      </c>
      <c r="C104" s="30" t="s">
        <v>334</v>
      </c>
      <c r="D104" s="47" t="s">
        <v>463</v>
      </c>
      <c r="F104" s="22">
        <v>100</v>
      </c>
      <c r="G104" s="30" t="s">
        <v>1189</v>
      </c>
      <c r="H104" s="30" t="s">
        <v>334</v>
      </c>
      <c r="I104" s="47" t="s">
        <v>463</v>
      </c>
    </row>
    <row r="105" spans="1:9" ht="16" customHeight="1">
      <c r="A105" s="22">
        <v>101</v>
      </c>
      <c r="B105" s="30" t="s">
        <v>448</v>
      </c>
      <c r="C105" s="30" t="s">
        <v>335</v>
      </c>
      <c r="D105" s="47" t="s">
        <v>465</v>
      </c>
      <c r="F105" s="22">
        <v>101</v>
      </c>
      <c r="G105" s="30" t="s">
        <v>1190</v>
      </c>
      <c r="H105" s="30" t="s">
        <v>335</v>
      </c>
      <c r="I105" s="47" t="s">
        <v>465</v>
      </c>
    </row>
    <row r="106" spans="1:9" ht="16" customHeight="1">
      <c r="A106" s="22">
        <v>102</v>
      </c>
      <c r="B106" s="30" t="s">
        <v>449</v>
      </c>
      <c r="C106" s="30" t="s">
        <v>336</v>
      </c>
      <c r="D106" s="47" t="s">
        <v>465</v>
      </c>
      <c r="F106" s="22">
        <v>102</v>
      </c>
      <c r="G106" s="30" t="s">
        <v>1191</v>
      </c>
      <c r="H106" s="30" t="s">
        <v>336</v>
      </c>
      <c r="I106" s="47" t="s">
        <v>465</v>
      </c>
    </row>
    <row r="107" spans="1:9" ht="16" customHeight="1">
      <c r="A107" s="22">
        <v>103</v>
      </c>
      <c r="B107" s="30" t="s">
        <v>450</v>
      </c>
      <c r="C107" s="30" t="s">
        <v>337</v>
      </c>
      <c r="D107" s="47" t="s">
        <v>465</v>
      </c>
      <c r="F107" s="22">
        <v>103</v>
      </c>
      <c r="G107" s="30" t="s">
        <v>1192</v>
      </c>
      <c r="H107" s="30" t="s">
        <v>337</v>
      </c>
      <c r="I107" s="47" t="s">
        <v>465</v>
      </c>
    </row>
    <row r="108" spans="1:9" ht="16" customHeight="1">
      <c r="A108" s="22">
        <v>104</v>
      </c>
      <c r="B108" s="30" t="s">
        <v>451</v>
      </c>
      <c r="C108" s="30" t="s">
        <v>338</v>
      </c>
      <c r="D108" s="47" t="s">
        <v>465</v>
      </c>
      <c r="F108" s="22">
        <v>104</v>
      </c>
      <c r="G108" s="30" t="s">
        <v>1193</v>
      </c>
      <c r="H108" s="30" t="s">
        <v>338</v>
      </c>
      <c r="I108" s="47" t="s">
        <v>465</v>
      </c>
    </row>
    <row r="109" spans="1:9" ht="16" customHeight="1">
      <c r="A109" s="22">
        <v>105</v>
      </c>
      <c r="B109" s="30" t="s">
        <v>452</v>
      </c>
      <c r="C109" s="30" t="s">
        <v>339</v>
      </c>
      <c r="D109" s="47" t="s">
        <v>465</v>
      </c>
      <c r="F109" s="22">
        <v>105</v>
      </c>
      <c r="G109" s="30" t="s">
        <v>1194</v>
      </c>
      <c r="H109" s="30" t="s">
        <v>339</v>
      </c>
      <c r="I109" s="47" t="s">
        <v>465</v>
      </c>
    </row>
    <row r="110" spans="1:9" ht="16" customHeight="1">
      <c r="A110" s="22">
        <v>106</v>
      </c>
      <c r="B110" s="30" t="s">
        <v>453</v>
      </c>
      <c r="C110" s="30" t="s">
        <v>340</v>
      </c>
      <c r="D110" s="47" t="s">
        <v>463</v>
      </c>
      <c r="F110" s="22">
        <v>106</v>
      </c>
      <c r="G110" s="30" t="s">
        <v>1195</v>
      </c>
      <c r="H110" s="30" t="s">
        <v>340</v>
      </c>
      <c r="I110" s="47" t="s">
        <v>463</v>
      </c>
    </row>
    <row r="111" spans="1:9" ht="16" customHeight="1">
      <c r="A111" s="22">
        <v>107</v>
      </c>
      <c r="B111" s="30" t="s">
        <v>454</v>
      </c>
      <c r="C111" s="30" t="s">
        <v>341</v>
      </c>
      <c r="D111" s="47" t="s">
        <v>465</v>
      </c>
      <c r="F111" s="22">
        <v>107</v>
      </c>
      <c r="G111" s="30" t="s">
        <v>1196</v>
      </c>
      <c r="H111" s="30" t="s">
        <v>341</v>
      </c>
      <c r="I111" s="47" t="s">
        <v>465</v>
      </c>
    </row>
    <row r="112" spans="1:9" ht="16" customHeight="1">
      <c r="A112" s="22">
        <v>108</v>
      </c>
      <c r="B112" s="30" t="s">
        <v>455</v>
      </c>
      <c r="C112" s="30" t="s">
        <v>342</v>
      </c>
      <c r="D112" s="47" t="s">
        <v>465</v>
      </c>
      <c r="F112" s="22">
        <v>108</v>
      </c>
      <c r="G112" s="30" t="s">
        <v>1197</v>
      </c>
      <c r="H112" s="30" t="s">
        <v>342</v>
      </c>
      <c r="I112" s="47" t="s">
        <v>465</v>
      </c>
    </row>
    <row r="113" spans="1:9" ht="16" customHeight="1">
      <c r="A113" s="22">
        <v>109</v>
      </c>
      <c r="B113" s="30" t="s">
        <v>456</v>
      </c>
      <c r="C113" s="30" t="s">
        <v>343</v>
      </c>
      <c r="D113" s="47" t="s">
        <v>463</v>
      </c>
      <c r="F113" s="22">
        <v>109</v>
      </c>
      <c r="G113" s="30" t="s">
        <v>1198</v>
      </c>
      <c r="H113" s="30" t="s">
        <v>343</v>
      </c>
      <c r="I113" s="47" t="s">
        <v>463</v>
      </c>
    </row>
    <row r="114" spans="1:9" ht="16" customHeight="1">
      <c r="A114" s="22">
        <v>110</v>
      </c>
      <c r="B114" s="30" t="s">
        <v>457</v>
      </c>
      <c r="C114" s="30" t="s">
        <v>344</v>
      </c>
      <c r="D114" s="47" t="s">
        <v>464</v>
      </c>
      <c r="F114" s="22">
        <v>110</v>
      </c>
      <c r="G114" s="30" t="s">
        <v>1199</v>
      </c>
      <c r="H114" s="30" t="s">
        <v>344</v>
      </c>
      <c r="I114" s="47" t="s">
        <v>464</v>
      </c>
    </row>
    <row r="115" spans="1:9" ht="16" customHeight="1">
      <c r="A115" s="22">
        <v>111</v>
      </c>
      <c r="B115" s="30" t="s">
        <v>458</v>
      </c>
      <c r="C115" s="30" t="s">
        <v>345</v>
      </c>
      <c r="D115" s="47" t="s">
        <v>463</v>
      </c>
      <c r="F115" s="22">
        <v>111</v>
      </c>
      <c r="G115" s="30" t="s">
        <v>1200</v>
      </c>
      <c r="H115" s="30" t="s">
        <v>345</v>
      </c>
      <c r="I115" s="47" t="s">
        <v>463</v>
      </c>
    </row>
    <row r="116" spans="1:9" ht="16" customHeight="1">
      <c r="A116" s="22">
        <v>112</v>
      </c>
      <c r="B116" s="30" t="s">
        <v>459</v>
      </c>
      <c r="C116" s="30" t="s">
        <v>346</v>
      </c>
      <c r="D116" s="47" t="s">
        <v>461</v>
      </c>
      <c r="F116" s="22">
        <v>112</v>
      </c>
      <c r="G116" s="30" t="s">
        <v>1201</v>
      </c>
      <c r="H116" s="30" t="s">
        <v>1203</v>
      </c>
      <c r="I116" s="47" t="s">
        <v>461</v>
      </c>
    </row>
    <row r="117" spans="1:9" ht="16" customHeight="1" thickBot="1">
      <c r="A117" s="26">
        <v>113</v>
      </c>
      <c r="B117" s="48" t="s">
        <v>460</v>
      </c>
      <c r="C117" s="48" t="s">
        <v>347</v>
      </c>
      <c r="D117" s="49" t="s">
        <v>462</v>
      </c>
      <c r="F117" s="26">
        <v>113</v>
      </c>
      <c r="G117" s="48" t="s">
        <v>1202</v>
      </c>
      <c r="H117" s="48" t="s">
        <v>1204</v>
      </c>
      <c r="I117" s="49" t="s">
        <v>462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31"/>
  <sheetViews>
    <sheetView zoomScaleNormal="100" workbookViewId="0"/>
  </sheetViews>
  <sheetFormatPr baseColWidth="10" defaultColWidth="10.83203125" defaultRowHeight="16" customHeight="1"/>
  <cols>
    <col min="1" max="1" width="49" style="16" customWidth="1"/>
    <col min="2" max="2" width="30.33203125" style="16" customWidth="1"/>
    <col min="3" max="3" width="24.83203125" style="16" customWidth="1"/>
    <col min="4" max="4" width="30.5" style="16" customWidth="1"/>
    <col min="5" max="5" width="25.1640625" style="16" customWidth="1"/>
    <col min="6" max="6" width="26.6640625" style="16" customWidth="1"/>
    <col min="7" max="7" width="10.83203125" style="16"/>
    <col min="8" max="8" width="25.83203125" style="16" customWidth="1"/>
    <col min="9" max="9" width="19.6640625" style="16" customWidth="1"/>
    <col min="10" max="10" width="14.6640625" style="16" customWidth="1"/>
    <col min="11" max="11" width="39.83203125" style="16" customWidth="1"/>
    <col min="12" max="16384" width="10.83203125" style="16"/>
  </cols>
  <sheetData>
    <row r="1" spans="1:11" ht="27" customHeight="1">
      <c r="A1" s="44" t="s">
        <v>4153</v>
      </c>
    </row>
    <row r="2" spans="1:11" ht="16" customHeight="1" thickBot="1">
      <c r="A2" s="93"/>
    </row>
    <row r="3" spans="1:11" ht="27" customHeight="1" thickBot="1">
      <c r="A3" s="124" t="s">
        <v>138</v>
      </c>
      <c r="B3" s="231" t="s">
        <v>139</v>
      </c>
      <c r="C3" s="231" t="s">
        <v>4025</v>
      </c>
      <c r="D3" s="231" t="s">
        <v>4027</v>
      </c>
      <c r="E3" s="231" t="s">
        <v>140</v>
      </c>
      <c r="F3" s="232" t="s">
        <v>1020</v>
      </c>
      <c r="H3" s="209" t="s">
        <v>153</v>
      </c>
      <c r="I3" s="209" t="s">
        <v>152</v>
      </c>
      <c r="J3" s="209" t="s">
        <v>154</v>
      </c>
      <c r="K3" s="209" t="s">
        <v>948</v>
      </c>
    </row>
    <row r="4" spans="1:11" ht="27" customHeight="1">
      <c r="A4" s="124" t="s">
        <v>1016</v>
      </c>
      <c r="B4" s="233">
        <f>SUM(B5:B13)</f>
        <v>145</v>
      </c>
      <c r="C4" s="220">
        <f>SUM(C5:C13)</f>
        <v>189.16666666666669</v>
      </c>
      <c r="D4" s="220">
        <f>SUM(D5:D13)</f>
        <v>38.1</v>
      </c>
      <c r="E4" s="220">
        <f>(C4-D4)/60</f>
        <v>2.5177777777777783</v>
      </c>
      <c r="F4" s="221">
        <f>(E4*$K$4)</f>
        <v>37.766666666666673</v>
      </c>
      <c r="H4" s="210">
        <v>70</v>
      </c>
      <c r="I4" s="210">
        <v>20</v>
      </c>
      <c r="J4" s="210">
        <f>H4+I4</f>
        <v>90</v>
      </c>
      <c r="K4" s="210">
        <v>15</v>
      </c>
    </row>
    <row r="5" spans="1:11" ht="16" customHeight="1">
      <c r="A5" s="214" t="s">
        <v>141</v>
      </c>
      <c r="B5" s="211">
        <v>10</v>
      </c>
      <c r="C5" s="212">
        <f>(B5*$H$4)/60</f>
        <v>11.666666666666666</v>
      </c>
      <c r="D5" s="212" t="s">
        <v>142</v>
      </c>
      <c r="E5" s="131"/>
      <c r="F5" s="139"/>
    </row>
    <row r="6" spans="1:11" ht="16" customHeight="1">
      <c r="A6" s="214" t="s">
        <v>945</v>
      </c>
      <c r="B6" s="211">
        <v>25</v>
      </c>
      <c r="C6" s="212">
        <f>(B6*$J$4)/60</f>
        <v>37.5</v>
      </c>
      <c r="D6" s="212">
        <v>0.6</v>
      </c>
      <c r="E6" s="131"/>
      <c r="F6" s="139"/>
    </row>
    <row r="7" spans="1:11" ht="16" customHeight="1">
      <c r="A7" s="214" t="s">
        <v>143</v>
      </c>
      <c r="B7" s="211">
        <v>5</v>
      </c>
      <c r="C7" s="212">
        <f>(B7*$H$4)/60</f>
        <v>5.833333333333333</v>
      </c>
      <c r="D7" s="212">
        <f>(B7*$H$4)/60</f>
        <v>5.833333333333333</v>
      </c>
      <c r="E7" s="131"/>
      <c r="F7" s="139"/>
    </row>
    <row r="8" spans="1:11" ht="16" customHeight="1">
      <c r="A8" s="214" t="s">
        <v>1018</v>
      </c>
      <c r="B8" s="211">
        <v>10</v>
      </c>
      <c r="C8" s="212">
        <f>(B8*$H$4)/60</f>
        <v>11.666666666666666</v>
      </c>
      <c r="D8" s="212">
        <f>(B8*$H$4)/60</f>
        <v>11.666666666666666</v>
      </c>
      <c r="E8" s="131"/>
      <c r="F8" s="139"/>
    </row>
    <row r="9" spans="1:11" ht="16" customHeight="1">
      <c r="A9" s="214" t="s">
        <v>947</v>
      </c>
      <c r="B9" s="211">
        <v>5</v>
      </c>
      <c r="C9" s="212">
        <f>(B9*$H$4)/60</f>
        <v>5.833333333333333</v>
      </c>
      <c r="D9" s="212" t="s">
        <v>142</v>
      </c>
      <c r="E9" s="131"/>
      <c r="F9" s="139"/>
    </row>
    <row r="10" spans="1:11" ht="16" customHeight="1">
      <c r="A10" s="214" t="s">
        <v>1019</v>
      </c>
      <c r="B10" s="211">
        <v>10</v>
      </c>
      <c r="C10" s="212">
        <f>(B10*$H$4)/60</f>
        <v>11.666666666666666</v>
      </c>
      <c r="D10" s="212" t="s">
        <v>142</v>
      </c>
      <c r="E10" s="131"/>
      <c r="F10" s="139"/>
    </row>
    <row r="11" spans="1:11" ht="16" customHeight="1">
      <c r="A11" s="214" t="s">
        <v>144</v>
      </c>
      <c r="B11" s="211">
        <v>10</v>
      </c>
      <c r="C11" s="211">
        <f>(B11*$H$4)/60</f>
        <v>11.666666666666666</v>
      </c>
      <c r="D11" s="211">
        <f>(B11*$H$4)/60</f>
        <v>11.666666666666666</v>
      </c>
      <c r="E11" s="131"/>
      <c r="F11" s="139"/>
    </row>
    <row r="12" spans="1:11" ht="16" customHeight="1">
      <c r="A12" s="214" t="s">
        <v>943</v>
      </c>
      <c r="B12" s="211">
        <v>10</v>
      </c>
      <c r="C12" s="211">
        <f>(B12*$I$4)/60</f>
        <v>3.3333333333333335</v>
      </c>
      <c r="D12" s="211">
        <f>(B12*$I$4)/60</f>
        <v>3.3333333333333335</v>
      </c>
      <c r="E12" s="131"/>
      <c r="F12" s="139"/>
    </row>
    <row r="13" spans="1:11" ht="16" customHeight="1" thickBot="1">
      <c r="A13" s="215" t="s">
        <v>1017</v>
      </c>
      <c r="B13" s="216">
        <v>60</v>
      </c>
      <c r="C13" s="216">
        <f>(B13*$J$4)/60</f>
        <v>90</v>
      </c>
      <c r="D13" s="216">
        <v>5</v>
      </c>
      <c r="E13" s="143"/>
      <c r="F13" s="144"/>
    </row>
    <row r="14" spans="1:11" ht="27" customHeight="1">
      <c r="A14" s="223" t="s">
        <v>958</v>
      </c>
      <c r="B14" s="213">
        <f>SUM(B15:B17)</f>
        <v>40</v>
      </c>
      <c r="C14" s="213">
        <f>SUM(C15:C17)</f>
        <v>46.666666666666664</v>
      </c>
      <c r="D14" s="213">
        <f>SUM(D15:D17)</f>
        <v>7</v>
      </c>
      <c r="E14" s="213">
        <f>(C14-D14)/60</f>
        <v>0.66111111111111109</v>
      </c>
      <c r="F14" s="224">
        <f>(E14*$K$4)</f>
        <v>9.9166666666666661</v>
      </c>
    </row>
    <row r="15" spans="1:11" ht="16" customHeight="1">
      <c r="A15" s="214" t="s">
        <v>145</v>
      </c>
      <c r="B15" s="211" t="s">
        <v>142</v>
      </c>
      <c r="C15" s="211" t="s">
        <v>142</v>
      </c>
      <c r="D15" s="211">
        <v>2</v>
      </c>
      <c r="E15" s="131"/>
      <c r="F15" s="139"/>
    </row>
    <row r="16" spans="1:11" ht="16" customHeight="1">
      <c r="A16" s="214" t="s">
        <v>1022</v>
      </c>
      <c r="B16" s="211">
        <v>40</v>
      </c>
      <c r="C16" s="211">
        <f>(B16*$H$4)/60</f>
        <v>46.666666666666664</v>
      </c>
      <c r="D16" s="211" t="s">
        <v>142</v>
      </c>
      <c r="E16" s="131"/>
      <c r="F16" s="139"/>
    </row>
    <row r="17" spans="1:7" ht="16" customHeight="1" thickBot="1">
      <c r="A17" s="225" t="s">
        <v>944</v>
      </c>
      <c r="B17" s="217" t="s">
        <v>142</v>
      </c>
      <c r="C17" s="217" t="s">
        <v>142</v>
      </c>
      <c r="D17" s="217">
        <v>5</v>
      </c>
      <c r="E17" s="218"/>
      <c r="F17" s="226"/>
    </row>
    <row r="18" spans="1:7" ht="27" customHeight="1">
      <c r="A18" s="219" t="s">
        <v>146</v>
      </c>
      <c r="B18" s="220">
        <f>SUM(B19:B21)</f>
        <v>65</v>
      </c>
      <c r="C18" s="220">
        <f>SUM(C19:C21)</f>
        <v>97.5</v>
      </c>
      <c r="D18" s="220">
        <f>SUM(D19:D21)</f>
        <v>7.1</v>
      </c>
      <c r="E18" s="220">
        <f>(C18-D18)/60</f>
        <v>1.5066666666666668</v>
      </c>
      <c r="F18" s="221">
        <f>(E18*$K$4)</f>
        <v>22.6</v>
      </c>
    </row>
    <row r="19" spans="1:7" ht="16" customHeight="1">
      <c r="A19" s="214" t="s">
        <v>147</v>
      </c>
      <c r="B19" s="211">
        <v>5</v>
      </c>
      <c r="C19" s="133">
        <f>(B19*$J$4)/60</f>
        <v>7.5</v>
      </c>
      <c r="D19" s="133">
        <v>0.1</v>
      </c>
      <c r="E19" s="131"/>
      <c r="F19" s="139"/>
    </row>
    <row r="20" spans="1:7" ht="16" customHeight="1">
      <c r="A20" s="214" t="s">
        <v>148</v>
      </c>
      <c r="B20" s="211" t="s">
        <v>142</v>
      </c>
      <c r="C20" s="211" t="s">
        <v>142</v>
      </c>
      <c r="D20" s="211">
        <v>5</v>
      </c>
      <c r="E20" s="131"/>
      <c r="F20" s="139"/>
    </row>
    <row r="21" spans="1:7" ht="16" customHeight="1" thickBot="1">
      <c r="A21" s="215" t="s">
        <v>1014</v>
      </c>
      <c r="B21" s="216">
        <v>60</v>
      </c>
      <c r="C21" s="142">
        <f>(B21*$J$4)/60</f>
        <v>90</v>
      </c>
      <c r="D21" s="216">
        <v>2</v>
      </c>
      <c r="E21" s="143"/>
      <c r="F21" s="144"/>
    </row>
    <row r="22" spans="1:7" ht="27" customHeight="1">
      <c r="A22" s="219" t="s">
        <v>149</v>
      </c>
      <c r="B22" s="222">
        <f>SUM(B23:B26)</f>
        <v>55</v>
      </c>
      <c r="C22" s="220">
        <f>SUM(C23:C26)</f>
        <v>82.5</v>
      </c>
      <c r="D22" s="220">
        <f>SUM(D23:D26)</f>
        <v>9.1999999999999993</v>
      </c>
      <c r="E22" s="220">
        <f>(C22-D22)/60</f>
        <v>1.2216666666666667</v>
      </c>
      <c r="F22" s="221">
        <f>(E22*$K$4)</f>
        <v>18.324999999999999</v>
      </c>
    </row>
    <row r="23" spans="1:7" ht="16" customHeight="1">
      <c r="A23" s="214" t="s">
        <v>946</v>
      </c>
      <c r="B23" s="211">
        <v>10</v>
      </c>
      <c r="C23" s="133">
        <f>(B23*$J$4)/60</f>
        <v>15</v>
      </c>
      <c r="D23" s="133">
        <v>0.2</v>
      </c>
      <c r="E23" s="131"/>
      <c r="F23" s="139"/>
    </row>
    <row r="24" spans="1:7" ht="16" customHeight="1">
      <c r="A24" s="214" t="s">
        <v>4028</v>
      </c>
      <c r="B24" s="211">
        <v>30</v>
      </c>
      <c r="C24" s="133">
        <f>(B24*$J$4)/60</f>
        <v>45</v>
      </c>
      <c r="D24" s="211">
        <v>5</v>
      </c>
      <c r="E24" s="131"/>
      <c r="F24" s="139"/>
    </row>
    <row r="25" spans="1:7" ht="16" customHeight="1">
      <c r="A25" s="214" t="s">
        <v>1015</v>
      </c>
      <c r="B25" s="211">
        <v>5</v>
      </c>
      <c r="C25" s="133">
        <f>(B25*$J$4)/60</f>
        <v>7.5</v>
      </c>
      <c r="D25" s="211">
        <v>2</v>
      </c>
      <c r="E25" s="131"/>
      <c r="F25" s="139"/>
    </row>
    <row r="26" spans="1:7" ht="16" customHeight="1" thickBot="1">
      <c r="A26" s="215" t="s">
        <v>150</v>
      </c>
      <c r="B26" s="216">
        <v>10</v>
      </c>
      <c r="C26" s="142">
        <f>(B26*$J$4)/60</f>
        <v>15</v>
      </c>
      <c r="D26" s="142">
        <v>2</v>
      </c>
      <c r="E26" s="143"/>
      <c r="F26" s="144"/>
    </row>
    <row r="27" spans="1:7" ht="27" customHeight="1" thickBot="1">
      <c r="A27" s="227" t="s">
        <v>151</v>
      </c>
      <c r="B27" s="228"/>
      <c r="C27" s="229">
        <f>SUM(C22,C14,C18,C4)</f>
        <v>415.83333333333337</v>
      </c>
      <c r="D27" s="229">
        <f>SUM(D22,D14,D18,D4)</f>
        <v>61.4</v>
      </c>
      <c r="E27" s="229">
        <f>SUM(E4:E26)</f>
        <v>5.9072222222222228</v>
      </c>
      <c r="F27" s="230">
        <f>SUM(F4:F26)</f>
        <v>88.608333333333334</v>
      </c>
    </row>
    <row r="28" spans="1:7" ht="16" customHeight="1">
      <c r="E28" s="145"/>
      <c r="F28" s="145"/>
      <c r="G28" s="145"/>
    </row>
    <row r="29" spans="1:7" ht="16" customHeight="1">
      <c r="A29" s="200" t="s">
        <v>1021</v>
      </c>
      <c r="B29" s="200"/>
      <c r="C29" s="201">
        <f>C27*K4/60</f>
        <v>103.95833333333334</v>
      </c>
      <c r="D29" s="201">
        <f>D27*K4/60</f>
        <v>15.35</v>
      </c>
      <c r="E29" s="202"/>
      <c r="F29" s="145"/>
    </row>
    <row r="31" spans="1:7" ht="16" customHeight="1">
      <c r="A31" s="16" t="s">
        <v>4026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40"/>
  <sheetViews>
    <sheetView zoomScaleNormal="100" workbookViewId="0"/>
  </sheetViews>
  <sheetFormatPr baseColWidth="10" defaultColWidth="10.83203125" defaultRowHeight="16" customHeight="1"/>
  <cols>
    <col min="1" max="1" width="29" style="4" customWidth="1"/>
    <col min="2" max="2" width="26" style="4" customWidth="1"/>
    <col min="3" max="3" width="26.6640625" style="4" customWidth="1"/>
    <col min="4" max="4" width="27.5" style="4" customWidth="1"/>
    <col min="5" max="7" width="10.83203125" style="4"/>
    <col min="8" max="8" width="26.83203125" style="4" customWidth="1"/>
    <col min="9" max="16384" width="10.83203125" style="4"/>
  </cols>
  <sheetData>
    <row r="1" spans="1:4" s="16" customFormat="1" ht="27" customHeight="1">
      <c r="A1" s="44" t="s">
        <v>4154</v>
      </c>
    </row>
    <row r="2" spans="1:4" ht="16" customHeight="1" thickBot="1">
      <c r="A2" s="14"/>
    </row>
    <row r="3" spans="1:4" ht="26" customHeight="1">
      <c r="A3" s="124" t="s">
        <v>1439</v>
      </c>
      <c r="B3" s="235" t="s">
        <v>858</v>
      </c>
      <c r="C3" s="235" t="s">
        <v>909</v>
      </c>
      <c r="D3" s="236" t="s">
        <v>910</v>
      </c>
    </row>
    <row r="4" spans="1:4" ht="16" customHeight="1">
      <c r="A4" s="203" t="s">
        <v>861</v>
      </c>
      <c r="B4" s="196">
        <v>1.002</v>
      </c>
      <c r="C4" s="195" t="s">
        <v>877</v>
      </c>
      <c r="D4" s="237" t="s">
        <v>893</v>
      </c>
    </row>
    <row r="5" spans="1:4" ht="16" customHeight="1">
      <c r="A5" s="204" t="s">
        <v>862</v>
      </c>
      <c r="B5" s="145">
        <v>1.0029999999999999</v>
      </c>
      <c r="C5" s="197" t="s">
        <v>878</v>
      </c>
      <c r="D5" s="238" t="s">
        <v>894</v>
      </c>
    </row>
    <row r="6" spans="1:4" ht="16" customHeight="1">
      <c r="A6" s="204" t="s">
        <v>863</v>
      </c>
      <c r="B6" s="145">
        <v>1.004</v>
      </c>
      <c r="C6" s="197" t="s">
        <v>879</v>
      </c>
      <c r="D6" s="238" t="s">
        <v>895</v>
      </c>
    </row>
    <row r="7" spans="1:4" ht="16" customHeight="1">
      <c r="A7" s="204" t="s">
        <v>864</v>
      </c>
      <c r="B7" s="145">
        <v>1.006</v>
      </c>
      <c r="C7" s="197" t="s">
        <v>880</v>
      </c>
      <c r="D7" s="238" t="s">
        <v>896</v>
      </c>
    </row>
    <row r="8" spans="1:4" ht="16" customHeight="1">
      <c r="A8" s="204" t="s">
        <v>865</v>
      </c>
      <c r="B8" s="145">
        <v>1.008</v>
      </c>
      <c r="C8" s="197" t="s">
        <v>881</v>
      </c>
      <c r="D8" s="238" t="s">
        <v>897</v>
      </c>
    </row>
    <row r="9" spans="1:4" ht="16" customHeight="1">
      <c r="A9" s="204" t="s">
        <v>866</v>
      </c>
      <c r="B9" s="145">
        <v>1.012</v>
      </c>
      <c r="C9" s="197" t="s">
        <v>882</v>
      </c>
      <c r="D9" s="238" t="s">
        <v>898</v>
      </c>
    </row>
    <row r="10" spans="1:4" ht="16" customHeight="1">
      <c r="A10" s="204" t="s">
        <v>867</v>
      </c>
      <c r="B10" s="145">
        <v>1.018</v>
      </c>
      <c r="C10" s="197" t="s">
        <v>883</v>
      </c>
      <c r="D10" s="238" t="s">
        <v>899</v>
      </c>
    </row>
    <row r="11" spans="1:4" ht="16" customHeight="1">
      <c r="A11" s="204" t="s">
        <v>868</v>
      </c>
      <c r="B11" s="145">
        <v>1.0269999999999999</v>
      </c>
      <c r="C11" s="197" t="s">
        <v>884</v>
      </c>
      <c r="D11" s="238" t="s">
        <v>900</v>
      </c>
    </row>
    <row r="12" spans="1:4" ht="16" customHeight="1">
      <c r="A12" s="204" t="s">
        <v>869</v>
      </c>
      <c r="B12" s="145">
        <v>1.0389999999999999</v>
      </c>
      <c r="C12" s="197" t="s">
        <v>885</v>
      </c>
      <c r="D12" s="238" t="s">
        <v>901</v>
      </c>
    </row>
    <row r="13" spans="1:4" ht="16" customHeight="1">
      <c r="A13" s="205" t="s">
        <v>870</v>
      </c>
      <c r="B13" s="199">
        <v>1.0569999999999999</v>
      </c>
      <c r="C13" s="198" t="s">
        <v>886</v>
      </c>
      <c r="D13" s="239" t="s">
        <v>902</v>
      </c>
    </row>
    <row r="14" spans="1:4" ht="16" customHeight="1">
      <c r="A14" s="203" t="s">
        <v>871</v>
      </c>
      <c r="B14" s="196">
        <v>1.002</v>
      </c>
      <c r="C14" s="195" t="s">
        <v>887</v>
      </c>
      <c r="D14" s="237" t="s">
        <v>903</v>
      </c>
    </row>
    <row r="15" spans="1:4" ht="16" customHeight="1">
      <c r="A15" s="204" t="s">
        <v>872</v>
      </c>
      <c r="B15" s="145">
        <v>1.0029999999999999</v>
      </c>
      <c r="C15" s="197" t="s">
        <v>888</v>
      </c>
      <c r="D15" s="238" t="s">
        <v>904</v>
      </c>
    </row>
    <row r="16" spans="1:4" ht="16" customHeight="1">
      <c r="A16" s="204" t="s">
        <v>873</v>
      </c>
      <c r="B16" s="145">
        <v>1.0149999999999999</v>
      </c>
      <c r="C16" s="197" t="s">
        <v>889</v>
      </c>
      <c r="D16" s="238" t="s">
        <v>905</v>
      </c>
    </row>
    <row r="17" spans="1:4" ht="16" customHeight="1">
      <c r="A17" s="204" t="s">
        <v>874</v>
      </c>
      <c r="B17" s="240">
        <v>1.03</v>
      </c>
      <c r="C17" s="197" t="s">
        <v>890</v>
      </c>
      <c r="D17" s="238" t="s">
        <v>906</v>
      </c>
    </row>
    <row r="18" spans="1:4" ht="16" customHeight="1">
      <c r="A18" s="204" t="s">
        <v>875</v>
      </c>
      <c r="B18" s="145">
        <v>1.0069999999999999</v>
      </c>
      <c r="C18" s="197" t="s">
        <v>891</v>
      </c>
      <c r="D18" s="238" t="s">
        <v>907</v>
      </c>
    </row>
    <row r="19" spans="1:4" ht="16" customHeight="1" thickBot="1">
      <c r="A19" s="206" t="s">
        <v>876</v>
      </c>
      <c r="B19" s="208">
        <v>1.0249999999999999</v>
      </c>
      <c r="C19" s="207" t="s">
        <v>892</v>
      </c>
      <c r="D19" s="241" t="s">
        <v>908</v>
      </c>
    </row>
    <row r="20" spans="1:4" ht="16" customHeight="1" thickBot="1"/>
    <row r="21" spans="1:4" s="16" customFormat="1" ht="27" customHeight="1">
      <c r="A21" s="124" t="s">
        <v>1438</v>
      </c>
      <c r="B21" s="235" t="s">
        <v>858</v>
      </c>
      <c r="C21" s="235" t="s">
        <v>909</v>
      </c>
      <c r="D21" s="236" t="s">
        <v>910</v>
      </c>
    </row>
    <row r="22" spans="1:4" ht="16" customHeight="1">
      <c r="A22" s="246" t="s">
        <v>861</v>
      </c>
      <c r="B22" s="5">
        <v>1.0015000000000001</v>
      </c>
      <c r="C22" s="7" t="s">
        <v>911</v>
      </c>
      <c r="D22" s="242" t="s">
        <v>927</v>
      </c>
    </row>
    <row r="23" spans="1:4" ht="16" customHeight="1">
      <c r="A23" s="247" t="s">
        <v>862</v>
      </c>
      <c r="B23" s="6">
        <v>1.0023</v>
      </c>
      <c r="C23" s="8" t="s">
        <v>912</v>
      </c>
      <c r="D23" s="243" t="s">
        <v>928</v>
      </c>
    </row>
    <row r="24" spans="1:4" ht="16" customHeight="1">
      <c r="A24" s="247" t="s">
        <v>863</v>
      </c>
      <c r="B24" s="6">
        <v>1.0035000000000001</v>
      </c>
      <c r="C24" s="8" t="s">
        <v>913</v>
      </c>
      <c r="D24" s="243" t="s">
        <v>929</v>
      </c>
    </row>
    <row r="25" spans="1:4" ht="16" customHeight="1">
      <c r="A25" s="247" t="s">
        <v>864</v>
      </c>
      <c r="B25" s="6">
        <v>1.0052000000000001</v>
      </c>
      <c r="C25" s="8" t="s">
        <v>914</v>
      </c>
      <c r="D25" s="243" t="s">
        <v>930</v>
      </c>
    </row>
    <row r="26" spans="1:4" ht="16" customHeight="1">
      <c r="A26" s="247" t="s">
        <v>865</v>
      </c>
      <c r="B26" s="6">
        <v>1.0077</v>
      </c>
      <c r="C26" s="8" t="s">
        <v>915</v>
      </c>
      <c r="D26" s="243" t="s">
        <v>931</v>
      </c>
    </row>
    <row r="27" spans="1:4" ht="16" customHeight="1">
      <c r="A27" s="247" t="s">
        <v>866</v>
      </c>
      <c r="B27" s="6">
        <v>1.0114000000000001</v>
      </c>
      <c r="C27" s="8" t="s">
        <v>916</v>
      </c>
      <c r="D27" s="243" t="s">
        <v>932</v>
      </c>
    </row>
    <row r="28" spans="1:4" ht="16" customHeight="1">
      <c r="A28" s="247" t="s">
        <v>867</v>
      </c>
      <c r="B28" s="6">
        <v>1.0166999999999999</v>
      </c>
      <c r="C28" s="8" t="s">
        <v>917</v>
      </c>
      <c r="D28" s="243" t="s">
        <v>933</v>
      </c>
    </row>
    <row r="29" spans="1:4" ht="16" customHeight="1">
      <c r="A29" s="247" t="s">
        <v>868</v>
      </c>
      <c r="B29" s="29">
        <v>1.024</v>
      </c>
      <c r="C29" s="8" t="s">
        <v>918</v>
      </c>
      <c r="D29" s="243" t="s">
        <v>934</v>
      </c>
    </row>
    <row r="30" spans="1:4" ht="16" customHeight="1">
      <c r="A30" s="247" t="s">
        <v>869</v>
      </c>
      <c r="B30" s="6">
        <v>1.0341</v>
      </c>
      <c r="C30" s="8" t="s">
        <v>919</v>
      </c>
      <c r="D30" s="243" t="s">
        <v>935</v>
      </c>
    </row>
    <row r="31" spans="1:4" ht="16" customHeight="1">
      <c r="A31" s="247" t="s">
        <v>870</v>
      </c>
      <c r="B31" s="6">
        <v>1.0475000000000001</v>
      </c>
      <c r="C31" s="8" t="s">
        <v>920</v>
      </c>
      <c r="D31" s="243" t="s">
        <v>936</v>
      </c>
    </row>
    <row r="32" spans="1:4" ht="16" customHeight="1">
      <c r="A32" s="246" t="s">
        <v>871</v>
      </c>
      <c r="B32" s="5">
        <v>1.0015000000000001</v>
      </c>
      <c r="C32" s="7" t="s">
        <v>921</v>
      </c>
      <c r="D32" s="242" t="s">
        <v>937</v>
      </c>
    </row>
    <row r="33" spans="1:4" ht="16" customHeight="1">
      <c r="A33" s="247" t="s">
        <v>872</v>
      </c>
      <c r="B33" s="6">
        <v>1.0031000000000001</v>
      </c>
      <c r="C33" s="8" t="s">
        <v>922</v>
      </c>
      <c r="D33" s="243" t="s">
        <v>938</v>
      </c>
    </row>
    <row r="34" spans="1:4" ht="16" customHeight="1">
      <c r="A34" s="247" t="s">
        <v>873</v>
      </c>
      <c r="B34" s="6">
        <v>1.0142</v>
      </c>
      <c r="C34" s="8" t="s">
        <v>923</v>
      </c>
      <c r="D34" s="243" t="s">
        <v>939</v>
      </c>
    </row>
    <row r="35" spans="1:4" ht="16" customHeight="1">
      <c r="A35" s="247" t="s">
        <v>874</v>
      </c>
      <c r="B35" s="6">
        <v>1.0267999999999999</v>
      </c>
      <c r="C35" s="8" t="s">
        <v>924</v>
      </c>
      <c r="D35" s="243" t="s">
        <v>940</v>
      </c>
    </row>
    <row r="36" spans="1:4" ht="16" customHeight="1">
      <c r="A36" s="247" t="s">
        <v>875</v>
      </c>
      <c r="B36" s="6">
        <v>1.0072000000000001</v>
      </c>
      <c r="C36" s="8" t="s">
        <v>925</v>
      </c>
      <c r="D36" s="243" t="s">
        <v>941</v>
      </c>
    </row>
    <row r="37" spans="1:4" ht="16" customHeight="1" thickBot="1">
      <c r="A37" s="248" t="s">
        <v>876</v>
      </c>
      <c r="B37" s="234">
        <v>1.0226999999999999</v>
      </c>
      <c r="C37" s="244" t="s">
        <v>926</v>
      </c>
      <c r="D37" s="245" t="s">
        <v>942</v>
      </c>
    </row>
    <row r="39" spans="1:4" s="16" customFormat="1" ht="16" customHeight="1">
      <c r="A39" s="16" t="s">
        <v>859</v>
      </c>
    </row>
    <row r="40" spans="1:4" s="16" customFormat="1" ht="16" customHeight="1">
      <c r="A40" s="16" t="s">
        <v>860</v>
      </c>
    </row>
  </sheetData>
  <phoneticPr fontId="8" type="noConversion"/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E298"/>
  <sheetViews>
    <sheetView zoomScaleNormal="100" workbookViewId="0"/>
  </sheetViews>
  <sheetFormatPr baseColWidth="10" defaultColWidth="10.83203125" defaultRowHeight="15"/>
  <cols>
    <col min="1" max="1" width="12" style="16" customWidth="1"/>
    <col min="2" max="2" width="11.83203125" style="16" customWidth="1"/>
    <col min="3" max="3" width="12.6640625" style="16" customWidth="1"/>
    <col min="4" max="4" width="42.33203125" style="16" bestFit="1" customWidth="1"/>
    <col min="5" max="5" width="41.83203125" style="16" bestFit="1" customWidth="1"/>
    <col min="6" max="6" width="14.83203125" style="16" bestFit="1" customWidth="1"/>
    <col min="7" max="7" width="14.6640625" style="16" bestFit="1" customWidth="1"/>
    <col min="8" max="8" width="13.33203125" style="249" customWidth="1"/>
    <col min="9" max="9" width="13" style="16" customWidth="1"/>
    <col min="10" max="10" width="13.1640625" style="16" bestFit="1" customWidth="1"/>
    <col min="11" max="11" width="13.5" style="16" customWidth="1"/>
    <col min="12" max="12" width="14.6640625" style="16" customWidth="1"/>
    <col min="13" max="13" width="13.1640625" style="16" bestFit="1" customWidth="1"/>
    <col min="14" max="14" width="14.6640625" style="16" bestFit="1" customWidth="1"/>
    <col min="15" max="15" width="36.33203125" style="16" bestFit="1" customWidth="1"/>
    <col min="16" max="16" width="10.83203125" style="16"/>
    <col min="17" max="17" width="23.1640625" style="16" bestFit="1" customWidth="1"/>
    <col min="18" max="25" width="10.83203125" style="16"/>
    <col min="26" max="26" width="11.33203125" style="16" bestFit="1" customWidth="1"/>
    <col min="27" max="28" width="10.83203125" style="16"/>
    <col min="29" max="29" width="11.33203125" style="16" bestFit="1" customWidth="1"/>
    <col min="30" max="30" width="10.83203125" style="16"/>
    <col min="31" max="31" width="12" style="16" bestFit="1" customWidth="1"/>
    <col min="32" max="16384" width="10.83203125" style="16"/>
  </cols>
  <sheetData>
    <row r="1" spans="1:31" ht="27" customHeight="1">
      <c r="A1" s="44" t="s">
        <v>4155</v>
      </c>
    </row>
    <row r="2" spans="1:31" ht="16" thickBot="1">
      <c r="K2" s="250"/>
    </row>
    <row r="3" spans="1:31" s="123" customFormat="1" ht="27" customHeight="1">
      <c r="A3" s="69" t="s">
        <v>0</v>
      </c>
      <c r="B3" s="70" t="s">
        <v>2508</v>
      </c>
      <c r="C3" s="70" t="s">
        <v>2509</v>
      </c>
      <c r="D3" s="255" t="s">
        <v>466</v>
      </c>
      <c r="E3" s="70" t="s">
        <v>1240</v>
      </c>
      <c r="F3" s="70" t="s">
        <v>844</v>
      </c>
      <c r="G3" s="255" t="s">
        <v>1443</v>
      </c>
      <c r="H3" s="70" t="s">
        <v>845</v>
      </c>
      <c r="I3" s="255" t="s">
        <v>2510</v>
      </c>
      <c r="J3" s="70" t="s">
        <v>2511</v>
      </c>
      <c r="K3" s="70" t="s">
        <v>2528</v>
      </c>
      <c r="L3" s="70" t="s">
        <v>2512</v>
      </c>
      <c r="M3" s="70" t="s">
        <v>467</v>
      </c>
      <c r="N3" s="70" t="s">
        <v>1230</v>
      </c>
      <c r="O3" s="70" t="s">
        <v>1442</v>
      </c>
      <c r="P3" s="70" t="s">
        <v>2513</v>
      </c>
      <c r="Q3" s="70" t="s">
        <v>2515</v>
      </c>
      <c r="R3" s="70" t="s">
        <v>2527</v>
      </c>
      <c r="S3" s="70" t="s">
        <v>2525</v>
      </c>
      <c r="T3" s="70" t="s">
        <v>2514</v>
      </c>
      <c r="U3" s="70" t="s">
        <v>2516</v>
      </c>
      <c r="V3" s="70" t="s">
        <v>2517</v>
      </c>
      <c r="W3" s="70" t="s">
        <v>2518</v>
      </c>
      <c r="X3" s="70" t="s">
        <v>1444</v>
      </c>
      <c r="Y3" s="70" t="s">
        <v>2519</v>
      </c>
      <c r="Z3" s="70" t="s">
        <v>2526</v>
      </c>
      <c r="AA3" s="70" t="s">
        <v>2520</v>
      </c>
      <c r="AB3" s="70" t="s">
        <v>2521</v>
      </c>
      <c r="AC3" s="70" t="s">
        <v>2522</v>
      </c>
      <c r="AD3" s="70" t="s">
        <v>2523</v>
      </c>
      <c r="AE3" s="71" t="s">
        <v>2524</v>
      </c>
    </row>
    <row r="4" spans="1:31">
      <c r="A4" s="86" t="s">
        <v>1445</v>
      </c>
      <c r="B4" s="119">
        <v>1.3149999999999999</v>
      </c>
      <c r="C4" s="118">
        <v>174.11259000000001</v>
      </c>
      <c r="D4" s="30" t="s">
        <v>1446</v>
      </c>
      <c r="E4" s="30" t="s">
        <v>1233</v>
      </c>
      <c r="F4" s="30" t="s">
        <v>1447</v>
      </c>
      <c r="G4" s="30" t="s">
        <v>142</v>
      </c>
      <c r="H4" s="119">
        <v>1.1459999999999999</v>
      </c>
      <c r="I4" s="119">
        <v>-0.16900000000000001</v>
      </c>
      <c r="J4" s="118">
        <v>174.11247</v>
      </c>
      <c r="K4" s="119">
        <v>-0.12</v>
      </c>
      <c r="L4" s="119">
        <v>0.69</v>
      </c>
      <c r="M4" s="30" t="s">
        <v>471</v>
      </c>
      <c r="N4" s="30" t="s">
        <v>1448</v>
      </c>
      <c r="O4" s="30" t="s">
        <v>1449</v>
      </c>
      <c r="P4" s="30" t="s">
        <v>487</v>
      </c>
      <c r="Q4" s="251">
        <v>107372.95450000001</v>
      </c>
      <c r="R4" s="119">
        <v>5.3771540509999998</v>
      </c>
      <c r="S4" s="252">
        <v>0</v>
      </c>
      <c r="T4" s="30">
        <v>17116</v>
      </c>
      <c r="U4" s="119">
        <v>4.34949618</v>
      </c>
      <c r="V4" s="119">
        <v>2.9022591709999999</v>
      </c>
      <c r="W4" s="251">
        <v>77717.5</v>
      </c>
      <c r="X4" s="252">
        <v>4.25</v>
      </c>
      <c r="Y4" s="251">
        <v>106595.637483182</v>
      </c>
      <c r="Z4" s="119">
        <v>5.1703366455140998</v>
      </c>
      <c r="AA4" s="252">
        <v>0</v>
      </c>
      <c r="AB4" s="251">
        <v>16961.886839999999</v>
      </c>
      <c r="AC4" s="119">
        <v>4.1866869298239902</v>
      </c>
      <c r="AD4" s="119">
        <v>2.89932571819873</v>
      </c>
      <c r="AE4" s="256">
        <v>76738.599925000002</v>
      </c>
    </row>
    <row r="5" spans="1:31">
      <c r="A5" s="257" t="s">
        <v>1450</v>
      </c>
      <c r="B5" s="119">
        <v>1.32</v>
      </c>
      <c r="C5" s="118">
        <v>194.08172999999999</v>
      </c>
      <c r="D5" s="30" t="s">
        <v>1451</v>
      </c>
      <c r="E5" s="30" t="s">
        <v>193</v>
      </c>
      <c r="F5" s="30" t="s">
        <v>1447</v>
      </c>
      <c r="G5" s="30" t="s">
        <v>142</v>
      </c>
      <c r="H5" s="119">
        <v>0.997</v>
      </c>
      <c r="I5" s="119">
        <v>-0.32300000000000001</v>
      </c>
      <c r="J5" s="118">
        <v>194.08117999999999</v>
      </c>
      <c r="K5" s="119">
        <v>-0.55000000000000004</v>
      </c>
      <c r="L5" s="119">
        <v>2.83</v>
      </c>
      <c r="M5" s="30" t="s">
        <v>1452</v>
      </c>
      <c r="N5" s="30" t="s">
        <v>1453</v>
      </c>
      <c r="O5" s="30" t="s">
        <v>1454</v>
      </c>
      <c r="P5" s="30" t="s">
        <v>473</v>
      </c>
      <c r="Q5" s="251">
        <v>22786.86364</v>
      </c>
      <c r="R5" s="119">
        <v>8.4332005609999996</v>
      </c>
      <c r="S5" s="252">
        <v>2.2988505999999999E-2</v>
      </c>
      <c r="T5" s="30">
        <v>6078</v>
      </c>
      <c r="U5" s="119">
        <v>11.767500630000001</v>
      </c>
      <c r="V5" s="119">
        <v>1.5241178790000001</v>
      </c>
      <c r="W5" s="251">
        <v>20247</v>
      </c>
      <c r="X5" s="252">
        <v>5</v>
      </c>
      <c r="Y5" s="251">
        <v>23304.848107272701</v>
      </c>
      <c r="Z5" s="119">
        <v>8.4195991899718408</v>
      </c>
      <c r="AA5" s="252">
        <v>2.2988505747126398E-2</v>
      </c>
      <c r="AB5" s="251">
        <v>6221.6643489999997</v>
      </c>
      <c r="AC5" s="119">
        <v>11.740386588266</v>
      </c>
      <c r="AD5" s="119">
        <v>1.5282727055229199</v>
      </c>
      <c r="AE5" s="256">
        <v>20711.60569</v>
      </c>
    </row>
    <row r="6" spans="1:31">
      <c r="A6" s="86" t="s">
        <v>1455</v>
      </c>
      <c r="B6" s="119">
        <v>1.3560000000000001</v>
      </c>
      <c r="C6" s="118">
        <v>195.08804000000001</v>
      </c>
      <c r="D6" s="30" t="s">
        <v>210</v>
      </c>
      <c r="E6" s="30" t="s">
        <v>1456</v>
      </c>
      <c r="F6" s="30" t="s">
        <v>1447</v>
      </c>
      <c r="G6" s="30" t="s">
        <v>142</v>
      </c>
      <c r="H6" s="119">
        <v>1.06</v>
      </c>
      <c r="I6" s="119">
        <v>-0.29599999999999999</v>
      </c>
      <c r="J6" s="118">
        <v>195.08766</v>
      </c>
      <c r="K6" s="119">
        <v>-0.38</v>
      </c>
      <c r="L6" s="119">
        <v>1.95</v>
      </c>
      <c r="M6" s="30" t="s">
        <v>474</v>
      </c>
      <c r="N6" s="30" t="s">
        <v>475</v>
      </c>
      <c r="O6" s="30" t="s">
        <v>1457</v>
      </c>
      <c r="P6" s="30" t="s">
        <v>473</v>
      </c>
      <c r="Q6" s="251">
        <v>86570.409090000001</v>
      </c>
      <c r="R6" s="119">
        <v>5.9012745400000002</v>
      </c>
      <c r="S6" s="252">
        <v>6.8965517000000004E-2</v>
      </c>
      <c r="T6" s="30">
        <v>1402</v>
      </c>
      <c r="U6" s="119">
        <v>2.8215847489999999</v>
      </c>
      <c r="V6" s="119">
        <v>3.171047878</v>
      </c>
      <c r="W6" s="251">
        <v>68640.5</v>
      </c>
      <c r="X6" s="252">
        <v>5</v>
      </c>
      <c r="Y6" s="251">
        <v>87084.918535000004</v>
      </c>
      <c r="Z6" s="119">
        <v>5.6731876000647903</v>
      </c>
      <c r="AA6" s="252">
        <v>6.8965517241379296E-2</v>
      </c>
      <c r="AB6" s="251">
        <v>1441.0663460000001</v>
      </c>
      <c r="AC6" s="119">
        <v>2.7332622424509001</v>
      </c>
      <c r="AD6" s="119">
        <v>3.1575550095189402</v>
      </c>
      <c r="AE6" s="256">
        <v>68692.847425</v>
      </c>
    </row>
    <row r="7" spans="1:31">
      <c r="A7" s="86" t="s">
        <v>1458</v>
      </c>
      <c r="B7" s="119">
        <v>1.3919999999999999</v>
      </c>
      <c r="C7" s="118">
        <v>148.07589999999999</v>
      </c>
      <c r="D7" s="30" t="s">
        <v>1459</v>
      </c>
      <c r="E7" s="30" t="s">
        <v>1460</v>
      </c>
      <c r="F7" s="30" t="s">
        <v>1447</v>
      </c>
      <c r="G7" s="30" t="s">
        <v>142</v>
      </c>
      <c r="H7" s="119">
        <v>0.97899999999999998</v>
      </c>
      <c r="I7" s="119">
        <v>-0.41299999999999998</v>
      </c>
      <c r="J7" s="118">
        <v>148.07568000000001</v>
      </c>
      <c r="K7" s="119">
        <v>-0.22</v>
      </c>
      <c r="L7" s="119">
        <v>1.49</v>
      </c>
      <c r="M7" s="30" t="s">
        <v>476</v>
      </c>
      <c r="N7" s="30" t="s">
        <v>1461</v>
      </c>
      <c r="O7" s="30" t="s">
        <v>1462</v>
      </c>
      <c r="P7" s="30" t="s">
        <v>487</v>
      </c>
      <c r="Q7" s="251">
        <v>83963.363639999996</v>
      </c>
      <c r="R7" s="119">
        <v>5.131251411</v>
      </c>
      <c r="S7" s="252">
        <v>0.58620689699999995</v>
      </c>
      <c r="T7" s="30">
        <v>4825</v>
      </c>
      <c r="U7" s="119">
        <v>1.156310817</v>
      </c>
      <c r="V7" s="119">
        <v>7.132423116</v>
      </c>
      <c r="W7" s="251">
        <v>34588</v>
      </c>
      <c r="X7" s="252">
        <v>3.75</v>
      </c>
      <c r="Y7" s="251">
        <v>85279.281421818203</v>
      </c>
      <c r="Z7" s="119">
        <v>4.2340102462112803</v>
      </c>
      <c r="AA7" s="252">
        <v>0.57471264367816099</v>
      </c>
      <c r="AB7" s="251">
        <v>4785.3465990000004</v>
      </c>
      <c r="AC7" s="119">
        <v>0.96099147634687598</v>
      </c>
      <c r="AD7" s="119">
        <v>7.0299495798193199</v>
      </c>
      <c r="AE7" s="256">
        <v>34174.508840000002</v>
      </c>
    </row>
    <row r="8" spans="1:31">
      <c r="A8" s="86" t="s">
        <v>1463</v>
      </c>
      <c r="B8" s="119">
        <v>1.415</v>
      </c>
      <c r="C8" s="118">
        <v>274.14461999999997</v>
      </c>
      <c r="D8" s="30" t="s">
        <v>1464</v>
      </c>
      <c r="E8" s="30" t="s">
        <v>1465</v>
      </c>
      <c r="F8" s="30" t="s">
        <v>1447</v>
      </c>
      <c r="G8" s="30" t="s">
        <v>142</v>
      </c>
      <c r="H8" s="119">
        <v>0.93100000000000005</v>
      </c>
      <c r="I8" s="119">
        <v>-0.48399999999999999</v>
      </c>
      <c r="J8" s="118">
        <v>274.14377000000002</v>
      </c>
      <c r="K8" s="119">
        <v>-0.85</v>
      </c>
      <c r="L8" s="119">
        <v>3.1</v>
      </c>
      <c r="M8" s="30" t="s">
        <v>494</v>
      </c>
      <c r="N8" s="30" t="s">
        <v>495</v>
      </c>
      <c r="O8" s="30" t="s">
        <v>1466</v>
      </c>
      <c r="P8" s="30" t="s">
        <v>487</v>
      </c>
      <c r="Q8" s="251">
        <v>23420.86364</v>
      </c>
      <c r="R8" s="119">
        <v>7.6882388060000002</v>
      </c>
      <c r="S8" s="252">
        <v>0.68965517200000004</v>
      </c>
      <c r="T8" s="30">
        <v>2755</v>
      </c>
      <c r="U8" s="119">
        <v>9.2551679490000005</v>
      </c>
      <c r="V8" s="119">
        <v>3.7272098420000002</v>
      </c>
      <c r="W8" s="251">
        <v>14967</v>
      </c>
      <c r="X8" s="252">
        <v>5</v>
      </c>
      <c r="Y8" s="251">
        <v>23002.986991818201</v>
      </c>
      <c r="Z8" s="119">
        <v>7.2263899110649703</v>
      </c>
      <c r="AA8" s="252">
        <v>0.68965517241379304</v>
      </c>
      <c r="AB8" s="251">
        <v>2619.4594189999998</v>
      </c>
      <c r="AC8" s="119">
        <v>8.8248998505567506</v>
      </c>
      <c r="AD8" s="119">
        <v>3.60834422610229</v>
      </c>
      <c r="AE8" s="256">
        <v>14916.281709999999</v>
      </c>
    </row>
    <row r="9" spans="1:31">
      <c r="A9" s="86" t="s">
        <v>1467</v>
      </c>
      <c r="B9" s="119">
        <v>1.4350000000000001</v>
      </c>
      <c r="C9" s="118">
        <v>181.06122999999999</v>
      </c>
      <c r="D9" s="30" t="s">
        <v>1468</v>
      </c>
      <c r="E9" s="30" t="s">
        <v>193</v>
      </c>
      <c r="F9" s="30" t="s">
        <v>1447</v>
      </c>
      <c r="G9" s="30" t="s">
        <v>1469</v>
      </c>
      <c r="H9" s="119" t="s">
        <v>142</v>
      </c>
      <c r="I9" s="119" t="s">
        <v>142</v>
      </c>
      <c r="J9" s="118">
        <v>181.0608</v>
      </c>
      <c r="K9" s="119">
        <v>-0.46187571999999999</v>
      </c>
      <c r="L9" s="119">
        <v>2.5499999999999998</v>
      </c>
      <c r="M9" s="30" t="s">
        <v>478</v>
      </c>
      <c r="N9" s="30" t="s">
        <v>1470</v>
      </c>
      <c r="O9" s="30" t="s">
        <v>1471</v>
      </c>
      <c r="P9" s="30" t="s">
        <v>470</v>
      </c>
      <c r="Q9" s="251">
        <v>1003593.409</v>
      </c>
      <c r="R9" s="119">
        <v>7.9344443760000001</v>
      </c>
      <c r="S9" s="252">
        <v>0</v>
      </c>
      <c r="T9" s="30">
        <v>420292</v>
      </c>
      <c r="U9" s="119">
        <v>26.14593365</v>
      </c>
      <c r="V9" s="119">
        <v>0.84232772099999997</v>
      </c>
      <c r="W9" s="251">
        <v>331150</v>
      </c>
      <c r="X9" s="252">
        <v>5</v>
      </c>
      <c r="Y9" s="251">
        <v>999241.18443636398</v>
      </c>
      <c r="Z9" s="119">
        <v>6.3731483384974599</v>
      </c>
      <c r="AA9" s="252">
        <v>0</v>
      </c>
      <c r="AB9" s="251">
        <v>411237.19150000002</v>
      </c>
      <c r="AC9" s="119">
        <v>20.961084314208701</v>
      </c>
      <c r="AD9" s="119">
        <v>0.83966805867457195</v>
      </c>
      <c r="AE9" s="256">
        <v>306584.90954999998</v>
      </c>
    </row>
    <row r="10" spans="1:31">
      <c r="A10" s="86" t="s">
        <v>1472</v>
      </c>
      <c r="B10" s="119">
        <v>1.4490000000000001</v>
      </c>
      <c r="C10" s="118">
        <v>267.13445999999999</v>
      </c>
      <c r="D10" s="30" t="s">
        <v>1473</v>
      </c>
      <c r="E10" s="30" t="s">
        <v>1456</v>
      </c>
      <c r="F10" s="30" t="s">
        <v>1447</v>
      </c>
      <c r="G10" s="30" t="s">
        <v>1474</v>
      </c>
      <c r="H10" s="119" t="s">
        <v>142</v>
      </c>
      <c r="I10" s="119" t="s">
        <v>142</v>
      </c>
      <c r="J10" s="118">
        <v>267.13389999999998</v>
      </c>
      <c r="K10" s="119">
        <v>-0.52693615999999999</v>
      </c>
      <c r="L10" s="119">
        <v>1.97</v>
      </c>
      <c r="M10" s="30" t="s">
        <v>479</v>
      </c>
      <c r="N10" s="30" t="s">
        <v>1475</v>
      </c>
      <c r="O10" s="30" t="s">
        <v>1476</v>
      </c>
      <c r="P10" s="30" t="s">
        <v>470</v>
      </c>
      <c r="Q10" s="251">
        <v>438808.27269999997</v>
      </c>
      <c r="R10" s="119">
        <v>10.1591673</v>
      </c>
      <c r="S10" s="252">
        <v>0</v>
      </c>
      <c r="T10" s="30">
        <v>32385</v>
      </c>
      <c r="U10" s="119">
        <v>6.8768177689999996</v>
      </c>
      <c r="V10" s="119">
        <v>6.0559132350000002</v>
      </c>
      <c r="W10" s="251">
        <v>418282.5</v>
      </c>
      <c r="X10" s="252">
        <v>5</v>
      </c>
      <c r="Y10" s="251">
        <v>436602.979068182</v>
      </c>
      <c r="Z10" s="119">
        <v>7.26702015132628</v>
      </c>
      <c r="AA10" s="252">
        <v>0</v>
      </c>
      <c r="AB10" s="251">
        <v>30947.217670000002</v>
      </c>
      <c r="AC10" s="119">
        <v>4.55814755482099</v>
      </c>
      <c r="AD10" s="119">
        <v>6.6082617680604399</v>
      </c>
      <c r="AE10" s="256">
        <v>401344.14030000003</v>
      </c>
    </row>
    <row r="11" spans="1:31">
      <c r="A11" s="86" t="s">
        <v>1477</v>
      </c>
      <c r="B11" s="119">
        <v>1.46</v>
      </c>
      <c r="C11" s="118">
        <v>206.08197000000001</v>
      </c>
      <c r="D11" s="30" t="s">
        <v>480</v>
      </c>
      <c r="E11" s="30" t="s">
        <v>193</v>
      </c>
      <c r="F11" s="30" t="s">
        <v>1447</v>
      </c>
      <c r="G11" s="30" t="s">
        <v>142</v>
      </c>
      <c r="H11" s="119">
        <v>1.3380000000000001</v>
      </c>
      <c r="I11" s="119">
        <v>-0.122</v>
      </c>
      <c r="J11" s="118">
        <v>206.08116000000001</v>
      </c>
      <c r="K11" s="119">
        <v>-0.81</v>
      </c>
      <c r="L11" s="119">
        <v>3.93</v>
      </c>
      <c r="M11" s="30" t="s">
        <v>481</v>
      </c>
      <c r="N11" s="30" t="s">
        <v>482</v>
      </c>
      <c r="O11" s="30" t="s">
        <v>1478</v>
      </c>
      <c r="P11" s="30" t="s">
        <v>473</v>
      </c>
      <c r="Q11" s="251">
        <v>95456.454549999995</v>
      </c>
      <c r="R11" s="119">
        <v>6.9330183510000003</v>
      </c>
      <c r="S11" s="252">
        <v>0</v>
      </c>
      <c r="T11" s="30">
        <v>18679</v>
      </c>
      <c r="U11" s="119">
        <v>10.769051729999999</v>
      </c>
      <c r="V11" s="119">
        <v>1.664934286</v>
      </c>
      <c r="W11" s="251">
        <v>74633</v>
      </c>
      <c r="X11" s="252">
        <v>5</v>
      </c>
      <c r="Y11" s="251">
        <v>97812.511815000005</v>
      </c>
      <c r="Z11" s="119">
        <v>5.5058591837753301</v>
      </c>
      <c r="AA11" s="252">
        <v>0</v>
      </c>
      <c r="AB11" s="251">
        <v>19044.511600000002</v>
      </c>
      <c r="AC11" s="119">
        <v>8.7109105583250805</v>
      </c>
      <c r="AD11" s="119">
        <v>1.5784603305859</v>
      </c>
      <c r="AE11" s="256">
        <v>74007.260045000003</v>
      </c>
    </row>
    <row r="12" spans="1:31">
      <c r="A12" s="86" t="s">
        <v>1479</v>
      </c>
      <c r="B12" s="119">
        <v>1.4950000000000001</v>
      </c>
      <c r="C12" s="118">
        <v>192.06917999999999</v>
      </c>
      <c r="D12" s="30" t="s">
        <v>1480</v>
      </c>
      <c r="E12" s="30" t="s">
        <v>1233</v>
      </c>
      <c r="F12" s="30" t="s">
        <v>1447</v>
      </c>
      <c r="G12" s="30" t="s">
        <v>142</v>
      </c>
      <c r="H12" s="119">
        <v>1.3140000000000001</v>
      </c>
      <c r="I12" s="119">
        <v>-0.18099999999999999</v>
      </c>
      <c r="J12" s="118">
        <v>192.06889000000001</v>
      </c>
      <c r="K12" s="119">
        <v>-0.28999999999999998</v>
      </c>
      <c r="L12" s="119">
        <v>1.51</v>
      </c>
      <c r="M12" s="30" t="s">
        <v>1481</v>
      </c>
      <c r="N12" s="30" t="s">
        <v>1482</v>
      </c>
      <c r="O12" s="30" t="s">
        <v>1483</v>
      </c>
      <c r="P12" s="30" t="s">
        <v>487</v>
      </c>
      <c r="Q12" s="251">
        <v>15806.36364</v>
      </c>
      <c r="R12" s="119">
        <v>8.9898289190000007</v>
      </c>
      <c r="S12" s="252">
        <v>0.14942528699999999</v>
      </c>
      <c r="T12" s="30">
        <v>5046</v>
      </c>
      <c r="U12" s="119">
        <v>10.071315889999999</v>
      </c>
      <c r="V12" s="119">
        <v>4.4204765459999997</v>
      </c>
      <c r="W12" s="251">
        <v>7760.5</v>
      </c>
      <c r="X12" s="252">
        <v>3.75</v>
      </c>
      <c r="Y12" s="251">
        <v>15789.411266363601</v>
      </c>
      <c r="Z12" s="119">
        <v>6.7109078052600504</v>
      </c>
      <c r="AA12" s="252">
        <v>9.1954022988505704E-2</v>
      </c>
      <c r="AB12" s="251">
        <v>5312.9770090000002</v>
      </c>
      <c r="AC12" s="119">
        <v>7.92318595003489</v>
      </c>
      <c r="AD12" s="119">
        <v>4.0422592461143401</v>
      </c>
      <c r="AE12" s="256">
        <v>7818.7007599999997</v>
      </c>
    </row>
    <row r="13" spans="1:31">
      <c r="A13" s="86" t="s">
        <v>1484</v>
      </c>
      <c r="B13" s="119">
        <v>1.5049999999999999</v>
      </c>
      <c r="C13" s="118">
        <v>174.11308</v>
      </c>
      <c r="D13" s="30" t="s">
        <v>469</v>
      </c>
      <c r="E13" s="30" t="s">
        <v>1233</v>
      </c>
      <c r="F13" s="30" t="s">
        <v>1447</v>
      </c>
      <c r="G13" s="30" t="s">
        <v>142</v>
      </c>
      <c r="H13" s="119" t="s">
        <v>142</v>
      </c>
      <c r="I13" s="119" t="s">
        <v>142</v>
      </c>
      <c r="J13" s="118">
        <v>174.11250000000001</v>
      </c>
      <c r="K13" s="119">
        <v>-0.61065652000000004</v>
      </c>
      <c r="L13" s="119">
        <v>3.51</v>
      </c>
      <c r="M13" s="30" t="s">
        <v>471</v>
      </c>
      <c r="N13" s="30" t="s">
        <v>1485</v>
      </c>
      <c r="O13" s="30" t="s">
        <v>1486</v>
      </c>
      <c r="P13" s="30" t="s">
        <v>470</v>
      </c>
      <c r="Q13" s="251">
        <v>39638.727270000003</v>
      </c>
      <c r="R13" s="119">
        <v>6.7757869880000001</v>
      </c>
      <c r="S13" s="252">
        <v>0</v>
      </c>
      <c r="T13" s="30">
        <v>6848</v>
      </c>
      <c r="U13" s="119">
        <v>5.0118172769999996</v>
      </c>
      <c r="V13" s="119">
        <v>2.2954541430000002</v>
      </c>
      <c r="W13" s="251">
        <v>29058.5</v>
      </c>
      <c r="X13" s="252">
        <v>5</v>
      </c>
      <c r="Y13" s="251">
        <v>39720.684740909099</v>
      </c>
      <c r="Z13" s="119">
        <v>6.0266968021580301</v>
      </c>
      <c r="AA13" s="252">
        <v>0</v>
      </c>
      <c r="AB13" s="251">
        <v>6878.5058630000003</v>
      </c>
      <c r="AC13" s="119">
        <v>4.4860063560322097</v>
      </c>
      <c r="AD13" s="119">
        <v>2.2574405581640402</v>
      </c>
      <c r="AE13" s="256">
        <v>29414.135129999999</v>
      </c>
    </row>
    <row r="14" spans="1:31">
      <c r="A14" s="86" t="s">
        <v>1487</v>
      </c>
      <c r="B14" s="119">
        <v>1.5229999999999999</v>
      </c>
      <c r="C14" s="118">
        <v>196.06084000000001</v>
      </c>
      <c r="D14" s="30" t="s">
        <v>1488</v>
      </c>
      <c r="E14" s="30" t="s">
        <v>1489</v>
      </c>
      <c r="F14" s="30" t="s">
        <v>1447</v>
      </c>
      <c r="G14" s="30" t="s">
        <v>142</v>
      </c>
      <c r="H14" s="119">
        <v>1.4379999999999999</v>
      </c>
      <c r="I14" s="119">
        <v>-8.5000000000000006E-2</v>
      </c>
      <c r="J14" s="118">
        <v>196.06044</v>
      </c>
      <c r="K14" s="119">
        <v>-0.4</v>
      </c>
      <c r="L14" s="119">
        <v>2.04</v>
      </c>
      <c r="M14" s="30" t="s">
        <v>483</v>
      </c>
      <c r="N14" s="30" t="s">
        <v>1490</v>
      </c>
      <c r="O14" s="30" t="s">
        <v>1491</v>
      </c>
      <c r="P14" s="30" t="s">
        <v>473</v>
      </c>
      <c r="Q14" s="251">
        <v>11404.95455</v>
      </c>
      <c r="R14" s="119">
        <v>9.3631843610000001</v>
      </c>
      <c r="S14" s="252">
        <v>0.37931034499999999</v>
      </c>
      <c r="T14" s="30">
        <v>3106</v>
      </c>
      <c r="U14" s="119">
        <v>11.77656618</v>
      </c>
      <c r="V14" s="119">
        <v>3.9521238630000002</v>
      </c>
      <c r="W14" s="251">
        <v>6236.5</v>
      </c>
      <c r="X14" s="252">
        <v>5</v>
      </c>
      <c r="Y14" s="251">
        <v>11337.991699227299</v>
      </c>
      <c r="Z14" s="119">
        <v>7.1128109515801103</v>
      </c>
      <c r="AA14" s="252">
        <v>0.32183908045977</v>
      </c>
      <c r="AB14" s="251">
        <v>2949.0023449999999</v>
      </c>
      <c r="AC14" s="119">
        <v>8.7627209536878006</v>
      </c>
      <c r="AD14" s="119">
        <v>3.9538633071926301</v>
      </c>
      <c r="AE14" s="256">
        <v>6683.3224675000001</v>
      </c>
    </row>
    <row r="15" spans="1:31">
      <c r="A15" s="86" t="s">
        <v>1492</v>
      </c>
      <c r="B15" s="119">
        <v>1.5589999999999999</v>
      </c>
      <c r="C15" s="118">
        <v>261.12326000000002</v>
      </c>
      <c r="D15" s="30" t="s">
        <v>1493</v>
      </c>
      <c r="E15" s="30" t="s">
        <v>208</v>
      </c>
      <c r="F15" s="30" t="s">
        <v>1494</v>
      </c>
      <c r="G15" s="30" t="s">
        <v>1495</v>
      </c>
      <c r="H15" s="119" t="s">
        <v>142</v>
      </c>
      <c r="I15" s="119" t="s">
        <v>142</v>
      </c>
      <c r="J15" s="118">
        <v>261.1234</v>
      </c>
      <c r="K15" s="119">
        <v>0.10806383999999999</v>
      </c>
      <c r="L15" s="119">
        <v>-0.41</v>
      </c>
      <c r="M15" s="30" t="s">
        <v>485</v>
      </c>
      <c r="N15" s="30" t="s">
        <v>1496</v>
      </c>
      <c r="O15" s="30" t="s">
        <v>1497</v>
      </c>
      <c r="P15" s="30" t="s">
        <v>470</v>
      </c>
      <c r="Q15" s="251">
        <v>112463.0909</v>
      </c>
      <c r="R15" s="119">
        <v>9.4854639770000002</v>
      </c>
      <c r="S15" s="252">
        <v>0.36781609199999998</v>
      </c>
      <c r="T15" s="30">
        <v>6326</v>
      </c>
      <c r="U15" s="119">
        <v>5.2403807569999996</v>
      </c>
      <c r="V15" s="119">
        <v>3.8062234089999998</v>
      </c>
      <c r="W15" s="251">
        <v>84205.5</v>
      </c>
      <c r="X15" s="252">
        <v>5</v>
      </c>
      <c r="Y15" s="251">
        <v>110527.641495455</v>
      </c>
      <c r="Z15" s="119">
        <v>6.1973325315234602</v>
      </c>
      <c r="AA15" s="252">
        <v>0.33333333333333298</v>
      </c>
      <c r="AB15" s="251">
        <v>6058.2909490000002</v>
      </c>
      <c r="AC15" s="119">
        <v>3.3105511202551301</v>
      </c>
      <c r="AD15" s="119">
        <v>4.1074702879023004</v>
      </c>
      <c r="AE15" s="256">
        <v>82995.089665000007</v>
      </c>
    </row>
    <row r="16" spans="1:31">
      <c r="A16" s="86" t="s">
        <v>1498</v>
      </c>
      <c r="B16" s="119">
        <v>1.5609999999999999</v>
      </c>
      <c r="C16" s="118">
        <v>180.06640999999999</v>
      </c>
      <c r="D16" s="30" t="s">
        <v>207</v>
      </c>
      <c r="E16" s="30" t="s">
        <v>193</v>
      </c>
      <c r="F16" s="30" t="s">
        <v>1447</v>
      </c>
      <c r="G16" s="30" t="s">
        <v>142</v>
      </c>
      <c r="H16" s="119">
        <v>1.363</v>
      </c>
      <c r="I16" s="119">
        <v>-0.19800000000000001</v>
      </c>
      <c r="J16" s="118">
        <v>180.06551999999999</v>
      </c>
      <c r="K16" s="119">
        <v>-0.89</v>
      </c>
      <c r="L16" s="119">
        <v>4.9400000000000004</v>
      </c>
      <c r="M16" s="30" t="s">
        <v>1499</v>
      </c>
      <c r="N16" s="30" t="s">
        <v>484</v>
      </c>
      <c r="O16" s="30" t="s">
        <v>1500</v>
      </c>
      <c r="P16" s="30" t="s">
        <v>473</v>
      </c>
      <c r="Q16" s="251">
        <v>3107432.091</v>
      </c>
      <c r="R16" s="119">
        <v>5.1051971180000004</v>
      </c>
      <c r="S16" s="252">
        <v>0</v>
      </c>
      <c r="T16" s="30">
        <v>352049</v>
      </c>
      <c r="U16" s="119">
        <v>8.8622876900000005</v>
      </c>
      <c r="V16" s="119">
        <v>1.233195802</v>
      </c>
      <c r="W16" s="251">
        <v>2051076</v>
      </c>
      <c r="X16" s="252">
        <v>5</v>
      </c>
      <c r="Y16" s="251">
        <v>3125726.0151363602</v>
      </c>
      <c r="Z16" s="119">
        <v>3.6716780583697002</v>
      </c>
      <c r="AA16" s="252">
        <v>0</v>
      </c>
      <c r="AB16" s="251">
        <v>362164.12030000001</v>
      </c>
      <c r="AC16" s="119">
        <v>6.5077742752469696</v>
      </c>
      <c r="AD16" s="119">
        <v>1.1783756819332001</v>
      </c>
      <c r="AE16" s="256">
        <v>1906325.3030000001</v>
      </c>
    </row>
    <row r="17" spans="1:31">
      <c r="A17" s="86" t="s">
        <v>1501</v>
      </c>
      <c r="B17" s="119">
        <v>1.571</v>
      </c>
      <c r="C17" s="118">
        <v>432.31106999999997</v>
      </c>
      <c r="D17" s="30" t="s">
        <v>1502</v>
      </c>
      <c r="E17" s="30" t="s">
        <v>1264</v>
      </c>
      <c r="F17" s="30" t="s">
        <v>1494</v>
      </c>
      <c r="G17" s="30" t="s">
        <v>1503</v>
      </c>
      <c r="H17" s="119">
        <v>1.4830000000000001</v>
      </c>
      <c r="I17" s="119">
        <v>-8.7999999999999995E-2</v>
      </c>
      <c r="J17" s="118">
        <v>432.31081999999998</v>
      </c>
      <c r="K17" s="119">
        <v>-0.25</v>
      </c>
      <c r="L17" s="119">
        <v>0.57999999999999996</v>
      </c>
      <c r="M17" s="30" t="s">
        <v>1504</v>
      </c>
      <c r="N17" s="30" t="s">
        <v>1505</v>
      </c>
      <c r="O17" s="30" t="s">
        <v>1506</v>
      </c>
      <c r="P17" s="30" t="s">
        <v>473</v>
      </c>
      <c r="Q17" s="251">
        <v>36025.863640000003</v>
      </c>
      <c r="R17" s="119">
        <v>9.5805842759999997</v>
      </c>
      <c r="S17" s="252">
        <v>0</v>
      </c>
      <c r="T17" s="30">
        <v>0</v>
      </c>
      <c r="U17" s="119">
        <v>10.76355976</v>
      </c>
      <c r="V17" s="119">
        <v>1.016160189</v>
      </c>
      <c r="W17" s="251">
        <v>50744</v>
      </c>
      <c r="X17" s="252">
        <v>1.75</v>
      </c>
      <c r="Y17" s="251">
        <v>35751.564886363602</v>
      </c>
      <c r="Z17" s="119">
        <v>5.5953246737176698</v>
      </c>
      <c r="AA17" s="252">
        <v>0.114942528735632</v>
      </c>
      <c r="AB17" s="251" t="s">
        <v>142</v>
      </c>
      <c r="AC17" s="119" t="s">
        <v>142</v>
      </c>
      <c r="AD17" s="119">
        <v>0.79587215647894904</v>
      </c>
      <c r="AE17" s="256">
        <v>47070.871910000002</v>
      </c>
    </row>
    <row r="18" spans="1:31">
      <c r="A18" s="86" t="s">
        <v>1507</v>
      </c>
      <c r="B18" s="119">
        <v>1.605</v>
      </c>
      <c r="C18" s="118">
        <v>194.08144999999999</v>
      </c>
      <c r="D18" s="30" t="s">
        <v>1508</v>
      </c>
      <c r="E18" s="30" t="s">
        <v>1233</v>
      </c>
      <c r="F18" s="30" t="s">
        <v>1447</v>
      </c>
      <c r="G18" s="30" t="s">
        <v>142</v>
      </c>
      <c r="H18" s="119">
        <v>1.3759999999999999</v>
      </c>
      <c r="I18" s="119">
        <v>-0.22900000000000001</v>
      </c>
      <c r="J18" s="118">
        <v>194.08117999999999</v>
      </c>
      <c r="K18" s="119">
        <v>-0.27</v>
      </c>
      <c r="L18" s="119">
        <v>1.39</v>
      </c>
      <c r="M18" s="30" t="s">
        <v>1452</v>
      </c>
      <c r="N18" s="30" t="s">
        <v>1509</v>
      </c>
      <c r="O18" s="30" t="s">
        <v>1510</v>
      </c>
      <c r="P18" s="30" t="s">
        <v>487</v>
      </c>
      <c r="Q18" s="251">
        <v>17159.318179999998</v>
      </c>
      <c r="R18" s="119">
        <v>7.2617719950000001</v>
      </c>
      <c r="S18" s="252">
        <v>0.413793103</v>
      </c>
      <c r="T18" s="30">
        <v>4814</v>
      </c>
      <c r="U18" s="119">
        <v>5.8325904209999999</v>
      </c>
      <c r="V18" s="119">
        <v>4.2834283019999999</v>
      </c>
      <c r="W18" s="251">
        <v>13124</v>
      </c>
      <c r="X18" s="252">
        <v>5</v>
      </c>
      <c r="Y18" s="251">
        <v>17247.820811818201</v>
      </c>
      <c r="Z18" s="119">
        <v>6.4233737123736097</v>
      </c>
      <c r="AA18" s="252">
        <v>0.390804597701149</v>
      </c>
      <c r="AB18" s="251">
        <v>4773.1807799999997</v>
      </c>
      <c r="AC18" s="119">
        <v>5.0864746548318402</v>
      </c>
      <c r="AD18" s="119">
        <v>4.4973923390946604</v>
      </c>
      <c r="AE18" s="256">
        <v>13757.133822</v>
      </c>
    </row>
    <row r="19" spans="1:31">
      <c r="A19" s="86" t="s">
        <v>1511</v>
      </c>
      <c r="B19" s="119">
        <v>1.6240000000000001</v>
      </c>
      <c r="C19" s="118">
        <v>154.05031</v>
      </c>
      <c r="D19" s="30" t="s">
        <v>486</v>
      </c>
      <c r="E19" s="30" t="s">
        <v>1512</v>
      </c>
      <c r="F19" s="30" t="s">
        <v>1447</v>
      </c>
      <c r="G19" s="30" t="s">
        <v>142</v>
      </c>
      <c r="H19" s="119">
        <v>1.302</v>
      </c>
      <c r="I19" s="119">
        <v>-0.32200000000000001</v>
      </c>
      <c r="J19" s="118">
        <v>154.04988</v>
      </c>
      <c r="K19" s="119">
        <v>-0.43</v>
      </c>
      <c r="L19" s="119">
        <v>2.79</v>
      </c>
      <c r="M19" s="30" t="s">
        <v>488</v>
      </c>
      <c r="N19" s="30" t="s">
        <v>489</v>
      </c>
      <c r="O19" s="30" t="s">
        <v>1513</v>
      </c>
      <c r="P19" s="30" t="s">
        <v>487</v>
      </c>
      <c r="Q19" s="251">
        <v>56128.954550000002</v>
      </c>
      <c r="R19" s="119">
        <v>5.214039154</v>
      </c>
      <c r="S19" s="252">
        <v>0</v>
      </c>
      <c r="T19" s="30">
        <v>7057</v>
      </c>
      <c r="U19" s="119">
        <v>3.5797927170000001</v>
      </c>
      <c r="V19" s="119">
        <v>3.1110826980000001</v>
      </c>
      <c r="W19" s="251">
        <v>31004</v>
      </c>
      <c r="X19" s="252">
        <v>5</v>
      </c>
      <c r="Y19" s="251">
        <v>56725.264707272698</v>
      </c>
      <c r="Z19" s="119">
        <v>4.80417264719157</v>
      </c>
      <c r="AA19" s="252">
        <v>0</v>
      </c>
      <c r="AB19" s="251">
        <v>7239.7914140000003</v>
      </c>
      <c r="AC19" s="119">
        <v>3.3613562346373298</v>
      </c>
      <c r="AD19" s="119">
        <v>3.0720919452253499</v>
      </c>
      <c r="AE19" s="256">
        <v>31664.581805000002</v>
      </c>
    </row>
    <row r="20" spans="1:31">
      <c r="A20" s="86" t="s">
        <v>1514</v>
      </c>
      <c r="B20" s="119">
        <v>1.625</v>
      </c>
      <c r="C20" s="118">
        <v>263.05176</v>
      </c>
      <c r="D20" s="30" t="s">
        <v>1515</v>
      </c>
      <c r="E20" s="30" t="s">
        <v>1516</v>
      </c>
      <c r="F20" s="30" t="s">
        <v>1447</v>
      </c>
      <c r="G20" s="30" t="s">
        <v>142</v>
      </c>
      <c r="H20" s="119" t="s">
        <v>142</v>
      </c>
      <c r="I20" s="119" t="s">
        <v>142</v>
      </c>
      <c r="J20" s="118">
        <v>263.05189999999999</v>
      </c>
      <c r="K20" s="119">
        <v>0.10031627999999999</v>
      </c>
      <c r="L20" s="119">
        <v>-0.38</v>
      </c>
      <c r="M20" s="30" t="s">
        <v>490</v>
      </c>
      <c r="N20" s="30" t="s">
        <v>1517</v>
      </c>
      <c r="O20" s="30" t="s">
        <v>1518</v>
      </c>
      <c r="P20" s="30" t="s">
        <v>470</v>
      </c>
      <c r="Q20" s="251">
        <v>31543.545450000001</v>
      </c>
      <c r="R20" s="119">
        <v>7.9273990630000002</v>
      </c>
      <c r="S20" s="252">
        <v>0.16091954</v>
      </c>
      <c r="T20" s="30">
        <v>193</v>
      </c>
      <c r="U20" s="119">
        <v>2.313996811</v>
      </c>
      <c r="V20" s="119">
        <v>6.8237955450000003</v>
      </c>
      <c r="W20" s="251">
        <v>9198.5</v>
      </c>
      <c r="X20" s="252">
        <v>2.75</v>
      </c>
      <c r="Y20" s="251">
        <v>30698.9036563636</v>
      </c>
      <c r="Z20" s="119">
        <v>5.2144464634372403</v>
      </c>
      <c r="AA20" s="252">
        <v>0.14942528735632199</v>
      </c>
      <c r="AB20" s="251">
        <v>201.23219589999999</v>
      </c>
      <c r="AC20" s="119">
        <v>1.59076140164635</v>
      </c>
      <c r="AD20" s="119">
        <v>6.6724142859314002</v>
      </c>
      <c r="AE20" s="256">
        <v>8770.6855735000008</v>
      </c>
    </row>
    <row r="21" spans="1:31">
      <c r="A21" s="86" t="s">
        <v>1519</v>
      </c>
      <c r="B21" s="119">
        <v>1.625</v>
      </c>
      <c r="C21" s="118">
        <v>152.07105999999999</v>
      </c>
      <c r="D21" s="30" t="s">
        <v>491</v>
      </c>
      <c r="E21" s="30" t="s">
        <v>1520</v>
      </c>
      <c r="F21" s="30" t="s">
        <v>1447</v>
      </c>
      <c r="G21" s="30" t="s">
        <v>142</v>
      </c>
      <c r="H21" s="119">
        <v>1.4650000000000001</v>
      </c>
      <c r="I21" s="119">
        <v>-0.16</v>
      </c>
      <c r="J21" s="118">
        <v>152.07060000000001</v>
      </c>
      <c r="K21" s="119">
        <v>-0.46</v>
      </c>
      <c r="L21" s="119">
        <v>3.02</v>
      </c>
      <c r="M21" s="30" t="s">
        <v>492</v>
      </c>
      <c r="N21" s="30" t="s">
        <v>493</v>
      </c>
      <c r="O21" s="30" t="s">
        <v>1521</v>
      </c>
      <c r="P21" s="30" t="s">
        <v>473</v>
      </c>
      <c r="Q21" s="251">
        <v>165538.2273</v>
      </c>
      <c r="R21" s="119">
        <v>4.3508110310000001</v>
      </c>
      <c r="S21" s="252">
        <v>0.93103448300000002</v>
      </c>
      <c r="T21" s="30">
        <v>4065</v>
      </c>
      <c r="U21" s="119">
        <v>1.0487737640000001</v>
      </c>
      <c r="V21" s="119">
        <v>9.0858708000000004</v>
      </c>
      <c r="W21" s="251">
        <v>10057</v>
      </c>
      <c r="X21" s="252">
        <v>5</v>
      </c>
      <c r="Y21" s="251">
        <v>166989.14054090899</v>
      </c>
      <c r="Z21" s="119">
        <v>4.3064622712218901</v>
      </c>
      <c r="AA21" s="252">
        <v>0.931034482758621</v>
      </c>
      <c r="AB21" s="251">
        <v>4104.3941839999998</v>
      </c>
      <c r="AC21" s="119">
        <v>1.0398330770570099</v>
      </c>
      <c r="AD21" s="119">
        <v>9.0864360949074303</v>
      </c>
      <c r="AE21" s="256">
        <v>10238.572075</v>
      </c>
    </row>
    <row r="22" spans="1:31">
      <c r="A22" s="86" t="s">
        <v>1522</v>
      </c>
      <c r="B22" s="119">
        <v>1.6919999999999999</v>
      </c>
      <c r="C22" s="118">
        <v>130.06477000000001</v>
      </c>
      <c r="D22" s="30" t="s">
        <v>1523</v>
      </c>
      <c r="E22" s="30" t="s">
        <v>1524</v>
      </c>
      <c r="F22" s="30" t="s">
        <v>1447</v>
      </c>
      <c r="G22" s="30" t="s">
        <v>142</v>
      </c>
      <c r="H22" s="119" t="s">
        <v>142</v>
      </c>
      <c r="I22" s="119" t="s">
        <v>142</v>
      </c>
      <c r="J22" s="118">
        <v>130.0651</v>
      </c>
      <c r="K22" s="119">
        <v>0.35522880000000001</v>
      </c>
      <c r="L22" s="119">
        <v>-2.73</v>
      </c>
      <c r="M22" s="30" t="s">
        <v>1525</v>
      </c>
      <c r="N22" s="30" t="s">
        <v>1526</v>
      </c>
      <c r="O22" s="30" t="s">
        <v>1527</v>
      </c>
      <c r="P22" s="30" t="s">
        <v>470</v>
      </c>
      <c r="Q22" s="251">
        <v>105839.8636</v>
      </c>
      <c r="R22" s="119">
        <v>7.2538412680000004</v>
      </c>
      <c r="S22" s="252">
        <v>0.34482758600000002</v>
      </c>
      <c r="T22" s="30">
        <v>16314</v>
      </c>
      <c r="U22" s="119">
        <v>5.6844704229999996</v>
      </c>
      <c r="V22" s="119">
        <v>4.7884632439999999</v>
      </c>
      <c r="W22" s="251">
        <v>64412</v>
      </c>
      <c r="X22" s="252">
        <v>5</v>
      </c>
      <c r="Y22" s="251">
        <v>105998.60832227299</v>
      </c>
      <c r="Z22" s="119">
        <v>6.24641470165475</v>
      </c>
      <c r="AA22" s="252">
        <v>0.29885057471264398</v>
      </c>
      <c r="AB22" s="251">
        <v>17041.960889999998</v>
      </c>
      <c r="AC22" s="119">
        <v>4.9033357456109901</v>
      </c>
      <c r="AD22" s="119">
        <v>4.7319332046664897</v>
      </c>
      <c r="AE22" s="256">
        <v>63919.340055000001</v>
      </c>
    </row>
    <row r="23" spans="1:31">
      <c r="A23" s="86" t="s">
        <v>1528</v>
      </c>
      <c r="B23" s="119">
        <v>1.7270000000000001</v>
      </c>
      <c r="C23" s="118">
        <v>181.07248999999999</v>
      </c>
      <c r="D23" s="30" t="s">
        <v>496</v>
      </c>
      <c r="E23" s="30" t="s">
        <v>1456</v>
      </c>
      <c r="F23" s="30" t="s">
        <v>1447</v>
      </c>
      <c r="G23" s="30" t="s">
        <v>1529</v>
      </c>
      <c r="H23" s="119">
        <v>1.657</v>
      </c>
      <c r="I23" s="119">
        <v>-7.0000000000000007E-2</v>
      </c>
      <c r="J23" s="118">
        <v>181.07201000000001</v>
      </c>
      <c r="K23" s="119">
        <v>-0.48</v>
      </c>
      <c r="L23" s="119">
        <v>2.65</v>
      </c>
      <c r="M23" s="30" t="s">
        <v>497</v>
      </c>
      <c r="N23" s="30" t="s">
        <v>498</v>
      </c>
      <c r="O23" s="30" t="s">
        <v>1530</v>
      </c>
      <c r="P23" s="30" t="s">
        <v>473</v>
      </c>
      <c r="Q23" s="251">
        <v>1274339</v>
      </c>
      <c r="R23" s="119">
        <v>4.8277466950000001</v>
      </c>
      <c r="S23" s="252">
        <v>3.4482759000000002E-2</v>
      </c>
      <c r="T23" s="30">
        <v>628</v>
      </c>
      <c r="U23" s="119">
        <v>4.8371926470000002</v>
      </c>
      <c r="V23" s="119">
        <v>1.3929231689999999</v>
      </c>
      <c r="W23" s="251">
        <v>1463260</v>
      </c>
      <c r="X23" s="252">
        <v>5</v>
      </c>
      <c r="Y23" s="251">
        <v>1268728.7290909099</v>
      </c>
      <c r="Z23" s="119">
        <v>4.3416704172928604</v>
      </c>
      <c r="AA23" s="252">
        <v>3.4482758620689703E-2</v>
      </c>
      <c r="AB23" s="251">
        <v>615.23681509999994</v>
      </c>
      <c r="AC23" s="119">
        <v>4.3863926884568398</v>
      </c>
      <c r="AD23" s="119">
        <v>1.3607555919309899</v>
      </c>
      <c r="AE23" s="256">
        <v>1444398.4512499999</v>
      </c>
    </row>
    <row r="24" spans="1:31">
      <c r="A24" s="86" t="s">
        <v>1531</v>
      </c>
      <c r="B24" s="119">
        <v>1.8109999999999999</v>
      </c>
      <c r="C24" s="118">
        <v>160.09746000000001</v>
      </c>
      <c r="D24" s="30" t="s">
        <v>1532</v>
      </c>
      <c r="E24" s="30" t="s">
        <v>193</v>
      </c>
      <c r="F24" s="30" t="s">
        <v>1447</v>
      </c>
      <c r="G24" s="30" t="s">
        <v>1533</v>
      </c>
      <c r="H24" s="119" t="s">
        <v>142</v>
      </c>
      <c r="I24" s="119" t="s">
        <v>142</v>
      </c>
      <c r="J24" s="118">
        <v>160.0968</v>
      </c>
      <c r="K24" s="119">
        <v>-0.64072052000000002</v>
      </c>
      <c r="L24" s="119">
        <v>4</v>
      </c>
      <c r="M24" s="30" t="s">
        <v>748</v>
      </c>
      <c r="N24" s="30" t="s">
        <v>1534</v>
      </c>
      <c r="O24" s="30" t="s">
        <v>1535</v>
      </c>
      <c r="P24" s="30" t="s">
        <v>470</v>
      </c>
      <c r="Q24" s="251">
        <v>91315.909090000001</v>
      </c>
      <c r="R24" s="119">
        <v>6.4778333359999998</v>
      </c>
      <c r="S24" s="252">
        <v>1.1494252999999999E-2</v>
      </c>
      <c r="T24" s="30">
        <v>15954</v>
      </c>
      <c r="U24" s="119">
        <v>9.8940236959999996</v>
      </c>
      <c r="V24" s="119">
        <v>1.784709358</v>
      </c>
      <c r="W24" s="251">
        <v>58760.5</v>
      </c>
      <c r="X24" s="252">
        <v>5</v>
      </c>
      <c r="Y24" s="251">
        <v>92659.397976818203</v>
      </c>
      <c r="Z24" s="119">
        <v>5.9687936205838801</v>
      </c>
      <c r="AA24" s="252">
        <v>1.1494252873563199E-2</v>
      </c>
      <c r="AB24" s="251">
        <v>16590.561170000001</v>
      </c>
      <c r="AC24" s="119">
        <v>9.1333601155105804</v>
      </c>
      <c r="AD24" s="119">
        <v>1.7655176762915601</v>
      </c>
      <c r="AE24" s="256">
        <v>59402.918599999997</v>
      </c>
    </row>
    <row r="25" spans="1:31">
      <c r="A25" s="86" t="s">
        <v>1536</v>
      </c>
      <c r="B25" s="119">
        <v>1.82</v>
      </c>
      <c r="C25" s="118">
        <v>129.06607</v>
      </c>
      <c r="D25" s="30" t="s">
        <v>1537</v>
      </c>
      <c r="E25" s="30" t="s">
        <v>229</v>
      </c>
      <c r="F25" s="30" t="s">
        <v>1447</v>
      </c>
      <c r="G25" s="30" t="s">
        <v>142</v>
      </c>
      <c r="H25" s="119">
        <v>1.59</v>
      </c>
      <c r="I25" s="119">
        <v>-0.23</v>
      </c>
      <c r="J25" s="118">
        <v>129.06585999999999</v>
      </c>
      <c r="K25" s="119">
        <v>-0.21</v>
      </c>
      <c r="L25" s="119">
        <v>1.63</v>
      </c>
      <c r="M25" s="30" t="s">
        <v>779</v>
      </c>
      <c r="N25" s="30" t="s">
        <v>1538</v>
      </c>
      <c r="O25" s="30" t="s">
        <v>1539</v>
      </c>
      <c r="P25" s="30" t="s">
        <v>487</v>
      </c>
      <c r="Q25" s="251">
        <v>172149.40909999999</v>
      </c>
      <c r="R25" s="119">
        <v>7.3717122770000003</v>
      </c>
      <c r="S25" s="252">
        <v>0</v>
      </c>
      <c r="T25" s="30">
        <v>47322</v>
      </c>
      <c r="U25" s="119">
        <v>16.301523110000002</v>
      </c>
      <c r="V25" s="119">
        <v>1.48086103</v>
      </c>
      <c r="W25" s="251">
        <v>86886</v>
      </c>
      <c r="X25" s="252">
        <v>5</v>
      </c>
      <c r="Y25" s="251">
        <v>170763.45487272699</v>
      </c>
      <c r="Z25" s="119">
        <v>5.7165718419857097</v>
      </c>
      <c r="AA25" s="252">
        <v>0</v>
      </c>
      <c r="AB25" s="251">
        <v>47048.121590000002</v>
      </c>
      <c r="AC25" s="119">
        <v>12.8836183717555</v>
      </c>
      <c r="AD25" s="119">
        <v>1.33462693996429</v>
      </c>
      <c r="AE25" s="256">
        <v>89381.377399999998</v>
      </c>
    </row>
    <row r="26" spans="1:31">
      <c r="A26" s="86" t="s">
        <v>1540</v>
      </c>
      <c r="B26" s="119">
        <v>1.8480000000000001</v>
      </c>
      <c r="C26" s="118">
        <v>211.08297999999999</v>
      </c>
      <c r="D26" s="30" t="s">
        <v>1541</v>
      </c>
      <c r="E26" s="30" t="s">
        <v>1456</v>
      </c>
      <c r="F26" s="30" t="s">
        <v>1447</v>
      </c>
      <c r="G26" s="30" t="s">
        <v>142</v>
      </c>
      <c r="H26" s="119">
        <v>1.6519999999999999</v>
      </c>
      <c r="I26" s="119">
        <v>-0.19600000000000001</v>
      </c>
      <c r="J26" s="118">
        <v>211.08257</v>
      </c>
      <c r="K26" s="119">
        <v>-0.41</v>
      </c>
      <c r="L26" s="119">
        <v>1.94</v>
      </c>
      <c r="M26" s="30" t="s">
        <v>1542</v>
      </c>
      <c r="N26" s="30" t="s">
        <v>1543</v>
      </c>
      <c r="O26" s="30" t="s">
        <v>1544</v>
      </c>
      <c r="P26" s="30" t="s">
        <v>487</v>
      </c>
      <c r="Q26" s="251">
        <v>8985.3181820000009</v>
      </c>
      <c r="R26" s="119">
        <v>13.250219550000001</v>
      </c>
      <c r="S26" s="252">
        <v>0.56321839100000004</v>
      </c>
      <c r="T26" s="30">
        <v>865</v>
      </c>
      <c r="U26" s="119">
        <v>10.699725150000001</v>
      </c>
      <c r="V26" s="119">
        <v>2.60730087</v>
      </c>
      <c r="W26" s="251">
        <v>8892</v>
      </c>
      <c r="X26" s="252">
        <v>3.75</v>
      </c>
      <c r="Y26" s="251">
        <v>9058.0752375454504</v>
      </c>
      <c r="Z26" s="119">
        <v>12.226055019446999</v>
      </c>
      <c r="AA26" s="252">
        <v>0.54022988505747105</v>
      </c>
      <c r="AB26" s="251">
        <v>829.92423299999996</v>
      </c>
      <c r="AC26" s="119">
        <v>10.0220942040272</v>
      </c>
      <c r="AD26" s="119">
        <v>2.5651162994625301</v>
      </c>
      <c r="AE26" s="256">
        <v>9301.6763429999992</v>
      </c>
    </row>
    <row r="27" spans="1:31">
      <c r="A27" s="86" t="s">
        <v>1545</v>
      </c>
      <c r="B27" s="119">
        <v>1.8720000000000001</v>
      </c>
      <c r="C27" s="118">
        <v>247.10785999999999</v>
      </c>
      <c r="D27" s="30" t="s">
        <v>1546</v>
      </c>
      <c r="E27" s="30" t="s">
        <v>1233</v>
      </c>
      <c r="F27" s="30" t="s">
        <v>1447</v>
      </c>
      <c r="G27" s="30" t="s">
        <v>142</v>
      </c>
      <c r="H27" s="119">
        <v>1.65</v>
      </c>
      <c r="I27" s="119">
        <v>-0.222</v>
      </c>
      <c r="J27" s="118">
        <v>247.10773</v>
      </c>
      <c r="K27" s="119">
        <v>-0.13</v>
      </c>
      <c r="L27" s="119">
        <v>0.53</v>
      </c>
      <c r="M27" s="30" t="s">
        <v>1547</v>
      </c>
      <c r="N27" s="30" t="s">
        <v>1548</v>
      </c>
      <c r="O27" s="30" t="s">
        <v>1549</v>
      </c>
      <c r="P27" s="30" t="s">
        <v>487</v>
      </c>
      <c r="Q27" s="251">
        <v>134989.40909999999</v>
      </c>
      <c r="R27" s="119">
        <v>2.5657472380000002</v>
      </c>
      <c r="S27" s="252">
        <v>0</v>
      </c>
      <c r="T27" s="30">
        <v>27226</v>
      </c>
      <c r="U27" s="119">
        <v>3.6600438400000002</v>
      </c>
      <c r="V27" s="119">
        <v>1.632967504</v>
      </c>
      <c r="W27" s="251">
        <v>110829</v>
      </c>
      <c r="X27" s="252">
        <v>3</v>
      </c>
      <c r="Y27" s="251">
        <v>134731.210931818</v>
      </c>
      <c r="Z27" s="119">
        <v>2.1623357942558399</v>
      </c>
      <c r="AA27" s="252">
        <v>0</v>
      </c>
      <c r="AB27" s="251">
        <v>27440.940709999999</v>
      </c>
      <c r="AC27" s="119">
        <v>3.0990787730517702</v>
      </c>
      <c r="AD27" s="119">
        <v>1.60219402903011</v>
      </c>
      <c r="AE27" s="256">
        <v>110203.08526000001</v>
      </c>
    </row>
    <row r="28" spans="1:31">
      <c r="A28" s="86" t="s">
        <v>1550</v>
      </c>
      <c r="B28" s="119">
        <v>1.9119999999999999</v>
      </c>
      <c r="C28" s="118">
        <v>257.15170000000001</v>
      </c>
      <c r="D28" s="30" t="s">
        <v>1551</v>
      </c>
      <c r="E28" s="30" t="s">
        <v>208</v>
      </c>
      <c r="F28" s="30" t="s">
        <v>1494</v>
      </c>
      <c r="G28" s="30" t="s">
        <v>1552</v>
      </c>
      <c r="H28" s="119" t="s">
        <v>142</v>
      </c>
      <c r="I28" s="119" t="s">
        <v>142</v>
      </c>
      <c r="J28" s="118">
        <v>257.16079999999999</v>
      </c>
      <c r="K28" s="119">
        <v>9.1162014399999993</v>
      </c>
      <c r="L28" s="119">
        <v>-35.450000000000003</v>
      </c>
      <c r="M28" s="30" t="s">
        <v>501</v>
      </c>
      <c r="N28" s="30" t="s">
        <v>1553</v>
      </c>
      <c r="O28" s="30" t="s">
        <v>1554</v>
      </c>
      <c r="P28" s="30" t="s">
        <v>470</v>
      </c>
      <c r="Q28" s="251">
        <v>5334711.409</v>
      </c>
      <c r="R28" s="119">
        <v>8.8904322110000003</v>
      </c>
      <c r="S28" s="252">
        <v>0</v>
      </c>
      <c r="T28" s="30">
        <v>343540</v>
      </c>
      <c r="U28" s="119">
        <v>11.91727406</v>
      </c>
      <c r="V28" s="119">
        <v>2.0933789850000002</v>
      </c>
      <c r="W28" s="251">
        <v>4350411.5</v>
      </c>
      <c r="X28" s="252">
        <v>5</v>
      </c>
      <c r="Y28" s="251">
        <v>5347295.4236818198</v>
      </c>
      <c r="Z28" s="119">
        <v>6.3189018260611904</v>
      </c>
      <c r="AA28" s="252">
        <v>0</v>
      </c>
      <c r="AB28" s="251">
        <v>320202.2451</v>
      </c>
      <c r="AC28" s="119">
        <v>8.5386496051353191</v>
      </c>
      <c r="AD28" s="119">
        <v>2.0100379487840399</v>
      </c>
      <c r="AE28" s="256">
        <v>4303501.1624999996</v>
      </c>
    </row>
    <row r="29" spans="1:31">
      <c r="A29" s="86" t="s">
        <v>1555</v>
      </c>
      <c r="B29" s="119">
        <v>2.0139999999999998</v>
      </c>
      <c r="C29" s="118">
        <v>146.08116000000001</v>
      </c>
      <c r="D29" s="30" t="s">
        <v>1207</v>
      </c>
      <c r="E29" s="30" t="s">
        <v>1266</v>
      </c>
      <c r="F29" s="30" t="s">
        <v>1447</v>
      </c>
      <c r="G29" s="30" t="s">
        <v>142</v>
      </c>
      <c r="H29" s="119">
        <v>1.96</v>
      </c>
      <c r="I29" s="119">
        <v>-5.3999999999999999E-2</v>
      </c>
      <c r="J29" s="118">
        <v>146.08117999999999</v>
      </c>
      <c r="K29" s="119">
        <v>0.02</v>
      </c>
      <c r="L29" s="119">
        <v>-0.14000000000000001</v>
      </c>
      <c r="M29" s="30" t="s">
        <v>744</v>
      </c>
      <c r="N29" s="30" t="s">
        <v>1221</v>
      </c>
      <c r="O29" s="30" t="s">
        <v>1556</v>
      </c>
      <c r="P29" s="30" t="s">
        <v>473</v>
      </c>
      <c r="Q29" s="251">
        <v>337903.68180000002</v>
      </c>
      <c r="R29" s="119">
        <v>4.9732601230000002</v>
      </c>
      <c r="S29" s="252">
        <v>0</v>
      </c>
      <c r="T29" s="30">
        <v>199249</v>
      </c>
      <c r="U29" s="119">
        <v>20.693454989999999</v>
      </c>
      <c r="V29" s="119">
        <v>0.51668873000000004</v>
      </c>
      <c r="W29" s="251">
        <v>103878.5</v>
      </c>
      <c r="X29" s="252">
        <v>5</v>
      </c>
      <c r="Y29" s="251">
        <v>336656.54378181801</v>
      </c>
      <c r="Z29" s="119">
        <v>4.1243344669512201</v>
      </c>
      <c r="AA29" s="252">
        <v>0</v>
      </c>
      <c r="AB29" s="251">
        <v>197499.72469999999</v>
      </c>
      <c r="AC29" s="119">
        <v>16.967487489383299</v>
      </c>
      <c r="AD29" s="119">
        <v>0.58095998227025802</v>
      </c>
      <c r="AE29" s="256">
        <v>97516.501000000004</v>
      </c>
    </row>
    <row r="30" spans="1:31">
      <c r="A30" s="86" t="s">
        <v>1557</v>
      </c>
      <c r="B30" s="119">
        <v>2.0329999999999999</v>
      </c>
      <c r="C30" s="118">
        <v>245.1498</v>
      </c>
      <c r="D30" s="30" t="s">
        <v>1558</v>
      </c>
      <c r="E30" s="30" t="s">
        <v>208</v>
      </c>
      <c r="F30" s="30" t="s">
        <v>1447</v>
      </c>
      <c r="G30" s="30" t="s">
        <v>1559</v>
      </c>
      <c r="H30" s="119" t="s">
        <v>142</v>
      </c>
      <c r="I30" s="119" t="s">
        <v>142</v>
      </c>
      <c r="J30" s="118">
        <v>245.14959999999999</v>
      </c>
      <c r="K30" s="119">
        <v>-0.21687216000000001</v>
      </c>
      <c r="L30" s="119">
        <v>0.88</v>
      </c>
      <c r="M30" s="30" t="s">
        <v>502</v>
      </c>
      <c r="N30" s="30" t="s">
        <v>1560</v>
      </c>
      <c r="O30" s="30" t="s">
        <v>1560</v>
      </c>
      <c r="P30" s="30" t="s">
        <v>470</v>
      </c>
      <c r="Q30" s="251">
        <v>1231495.773</v>
      </c>
      <c r="R30" s="119">
        <v>7.7167229199999996</v>
      </c>
      <c r="S30" s="252">
        <v>0</v>
      </c>
      <c r="T30" s="30">
        <v>160005</v>
      </c>
      <c r="U30" s="119">
        <v>12.596841420000001</v>
      </c>
      <c r="V30" s="119">
        <v>1.4103552159999999</v>
      </c>
      <c r="W30" s="251">
        <v>1008030</v>
      </c>
      <c r="X30" s="252">
        <v>5</v>
      </c>
      <c r="Y30" s="251">
        <v>1213279.7081818201</v>
      </c>
      <c r="Z30" s="119">
        <v>6.4475459386389904</v>
      </c>
      <c r="AA30" s="252">
        <v>0</v>
      </c>
      <c r="AB30" s="251">
        <v>158965.0325</v>
      </c>
      <c r="AC30" s="119">
        <v>10.5876472207032</v>
      </c>
      <c r="AD30" s="119">
        <v>1.3033968851697999</v>
      </c>
      <c r="AE30" s="256">
        <v>939317.60924999998</v>
      </c>
    </row>
    <row r="31" spans="1:31">
      <c r="A31" s="86" t="s">
        <v>1561</v>
      </c>
      <c r="B31" s="119">
        <v>2.0720000000000001</v>
      </c>
      <c r="C31" s="118">
        <v>224.09254000000001</v>
      </c>
      <c r="D31" s="30" t="s">
        <v>1562</v>
      </c>
      <c r="E31" s="30" t="s">
        <v>1233</v>
      </c>
      <c r="F31" s="30" t="s">
        <v>1447</v>
      </c>
      <c r="G31" s="30" t="s">
        <v>142</v>
      </c>
      <c r="H31" s="119">
        <v>2.2709999999999999</v>
      </c>
      <c r="I31" s="119">
        <v>0.19900000000000001</v>
      </c>
      <c r="J31" s="118">
        <v>224.09173999999999</v>
      </c>
      <c r="K31" s="119">
        <v>-0.8</v>
      </c>
      <c r="L31" s="119">
        <v>3.57</v>
      </c>
      <c r="M31" s="30" t="s">
        <v>1563</v>
      </c>
      <c r="N31" s="30" t="s">
        <v>1564</v>
      </c>
      <c r="O31" s="30" t="s">
        <v>1565</v>
      </c>
      <c r="P31" s="30" t="s">
        <v>487</v>
      </c>
      <c r="Q31" s="251">
        <v>17576.86364</v>
      </c>
      <c r="R31" s="119">
        <v>6.5768406859999997</v>
      </c>
      <c r="S31" s="252">
        <v>0.25287356300000002</v>
      </c>
      <c r="T31" s="30">
        <v>8034</v>
      </c>
      <c r="U31" s="119">
        <v>15.046331990000001</v>
      </c>
      <c r="V31" s="119">
        <v>1.2961252830000001</v>
      </c>
      <c r="W31" s="251">
        <v>8926.5</v>
      </c>
      <c r="X31" s="252">
        <v>5</v>
      </c>
      <c r="Y31" s="251">
        <v>17501.966967727301</v>
      </c>
      <c r="Z31" s="119">
        <v>6.5438088886702301</v>
      </c>
      <c r="AA31" s="252">
        <v>0.252873563218391</v>
      </c>
      <c r="AB31" s="251">
        <v>8025.0725499999999</v>
      </c>
      <c r="AC31" s="119">
        <v>15.0016897506459</v>
      </c>
      <c r="AD31" s="119">
        <v>1.2961940914299801</v>
      </c>
      <c r="AE31" s="256">
        <v>8919.8014500000008</v>
      </c>
    </row>
    <row r="32" spans="1:31">
      <c r="A32" s="86" t="s">
        <v>1566</v>
      </c>
      <c r="B32" s="119">
        <v>2.0939999999999999</v>
      </c>
      <c r="C32" s="118">
        <v>100.07539</v>
      </c>
      <c r="D32" s="30" t="s">
        <v>1567</v>
      </c>
      <c r="E32" s="30" t="s">
        <v>1568</v>
      </c>
      <c r="F32" s="30" t="s">
        <v>1447</v>
      </c>
      <c r="G32" s="30" t="s">
        <v>142</v>
      </c>
      <c r="H32" s="119">
        <v>1.855</v>
      </c>
      <c r="I32" s="119">
        <v>-0.23899999999999999</v>
      </c>
      <c r="J32" s="118">
        <v>100.0757</v>
      </c>
      <c r="K32" s="119">
        <v>0.31</v>
      </c>
      <c r="L32" s="119">
        <v>-3.1</v>
      </c>
      <c r="M32" s="30" t="s">
        <v>499</v>
      </c>
      <c r="N32" s="30" t="s">
        <v>500</v>
      </c>
      <c r="O32" s="30" t="s">
        <v>1569</v>
      </c>
      <c r="P32" s="30" t="s">
        <v>473</v>
      </c>
      <c r="Q32" s="251">
        <v>941618.81819999998</v>
      </c>
      <c r="R32" s="119">
        <v>4.5042931250000002</v>
      </c>
      <c r="S32" s="252">
        <v>0</v>
      </c>
      <c r="T32" s="30">
        <v>221593</v>
      </c>
      <c r="U32" s="119">
        <v>5.5669429749999999</v>
      </c>
      <c r="V32" s="119">
        <v>1.822832207</v>
      </c>
      <c r="W32" s="251">
        <v>833848.5</v>
      </c>
      <c r="X32" s="252">
        <v>5</v>
      </c>
      <c r="Y32" s="251">
        <v>939735.004327273</v>
      </c>
      <c r="Z32" s="119">
        <v>4.4454149958471101</v>
      </c>
      <c r="AA32" s="252">
        <v>0</v>
      </c>
      <c r="AB32" s="251">
        <v>219807.2702</v>
      </c>
      <c r="AC32" s="119">
        <v>5.4740960564895298</v>
      </c>
      <c r="AD32" s="119">
        <v>1.82832306181376</v>
      </c>
      <c r="AE32" s="256">
        <v>835295.90584999998</v>
      </c>
    </row>
    <row r="33" spans="1:31">
      <c r="A33" s="86" t="s">
        <v>1570</v>
      </c>
      <c r="B33" s="119">
        <v>2.1230000000000002</v>
      </c>
      <c r="C33" s="118">
        <v>219.07642999999999</v>
      </c>
      <c r="D33" s="30" t="s">
        <v>504</v>
      </c>
      <c r="E33" s="30" t="s">
        <v>1571</v>
      </c>
      <c r="F33" s="30" t="s">
        <v>1447</v>
      </c>
      <c r="G33" s="30" t="s">
        <v>142</v>
      </c>
      <c r="H33" s="119" t="s">
        <v>142</v>
      </c>
      <c r="I33" s="119" t="s">
        <v>142</v>
      </c>
      <c r="J33" s="118">
        <v>219.07640000000001</v>
      </c>
      <c r="K33" s="119">
        <v>-1.181172E-2</v>
      </c>
      <c r="L33" s="119">
        <v>0.05</v>
      </c>
      <c r="M33" s="30" t="s">
        <v>505</v>
      </c>
      <c r="N33" s="30" t="s">
        <v>1572</v>
      </c>
      <c r="O33" s="30" t="s">
        <v>1573</v>
      </c>
      <c r="P33" s="30" t="s">
        <v>470</v>
      </c>
      <c r="Q33" s="251">
        <v>57700.818180000002</v>
      </c>
      <c r="R33" s="119">
        <v>11.010672189999999</v>
      </c>
      <c r="S33" s="252">
        <v>0.95402298900000004</v>
      </c>
      <c r="T33" s="30">
        <v>205</v>
      </c>
      <c r="U33" s="119">
        <v>1.4579093059999999</v>
      </c>
      <c r="V33" s="119">
        <v>9.1654795950000008</v>
      </c>
      <c r="W33" s="251">
        <v>1552.5</v>
      </c>
      <c r="X33" s="252">
        <v>5</v>
      </c>
      <c r="Y33" s="251">
        <v>57436.820883181797</v>
      </c>
      <c r="Z33" s="119">
        <v>8.1818455394032306</v>
      </c>
      <c r="AA33" s="252">
        <v>0.931034482758621</v>
      </c>
      <c r="AB33" s="251">
        <v>193.4257854</v>
      </c>
      <c r="AC33" s="119">
        <v>1.1533974530417199</v>
      </c>
      <c r="AD33" s="119">
        <v>9.1654545223272503</v>
      </c>
      <c r="AE33" s="256">
        <v>1528.8791869500001</v>
      </c>
    </row>
    <row r="34" spans="1:31">
      <c r="A34" s="86" t="s">
        <v>1574</v>
      </c>
      <c r="B34" s="119">
        <v>2.1459999999999999</v>
      </c>
      <c r="C34" s="118">
        <v>132.06572</v>
      </c>
      <c r="D34" s="30" t="s">
        <v>1575</v>
      </c>
      <c r="E34" s="30" t="s">
        <v>1233</v>
      </c>
      <c r="F34" s="30" t="s">
        <v>1447</v>
      </c>
      <c r="G34" s="30" t="s">
        <v>142</v>
      </c>
      <c r="H34" s="119">
        <v>1.9430000000000001</v>
      </c>
      <c r="I34" s="119">
        <v>-0.20300000000000001</v>
      </c>
      <c r="J34" s="118">
        <v>132.06551999999999</v>
      </c>
      <c r="K34" s="119">
        <v>-0.2</v>
      </c>
      <c r="L34" s="119">
        <v>1.51</v>
      </c>
      <c r="M34" s="30" t="s">
        <v>1576</v>
      </c>
      <c r="N34" s="30" t="s">
        <v>1577</v>
      </c>
      <c r="O34" s="30" t="s">
        <v>1578</v>
      </c>
      <c r="P34" s="30" t="s">
        <v>487</v>
      </c>
      <c r="Q34" s="251">
        <v>19344.045450000001</v>
      </c>
      <c r="R34" s="119">
        <v>8.2155245069999996</v>
      </c>
      <c r="S34" s="252">
        <v>0</v>
      </c>
      <c r="T34" s="30">
        <v>7594</v>
      </c>
      <c r="U34" s="119">
        <v>19.096967800000002</v>
      </c>
      <c r="V34" s="119">
        <v>1.964547866</v>
      </c>
      <c r="W34" s="251">
        <v>9509</v>
      </c>
      <c r="X34" s="252">
        <v>1.5</v>
      </c>
      <c r="Y34" s="251">
        <v>19088.849429999998</v>
      </c>
      <c r="Z34" s="119">
        <v>4.1210079589793898</v>
      </c>
      <c r="AA34" s="252">
        <v>0</v>
      </c>
      <c r="AB34" s="251">
        <v>8247.8692690000007</v>
      </c>
      <c r="AC34" s="119">
        <v>9.17591136360649</v>
      </c>
      <c r="AD34" s="119">
        <v>2.4938385781731198</v>
      </c>
      <c r="AE34" s="256">
        <v>9418.6390749999991</v>
      </c>
    </row>
    <row r="35" spans="1:31">
      <c r="A35" s="86" t="s">
        <v>1579</v>
      </c>
      <c r="B35" s="119">
        <v>2.169</v>
      </c>
      <c r="C35" s="118">
        <v>368.27996999999999</v>
      </c>
      <c r="D35" s="30" t="s">
        <v>1580</v>
      </c>
      <c r="E35" s="30" t="s">
        <v>1232</v>
      </c>
      <c r="F35" s="30" t="s">
        <v>1447</v>
      </c>
      <c r="G35" s="30" t="s">
        <v>142</v>
      </c>
      <c r="H35" s="119" t="s">
        <v>142</v>
      </c>
      <c r="I35" s="119" t="s">
        <v>142</v>
      </c>
      <c r="J35" s="118">
        <v>368.27949999999998</v>
      </c>
      <c r="K35" s="119">
        <v>-0.43533295999999999</v>
      </c>
      <c r="L35" s="119">
        <v>1.18</v>
      </c>
      <c r="M35" s="30" t="s">
        <v>506</v>
      </c>
      <c r="N35" s="30" t="s">
        <v>1581</v>
      </c>
      <c r="O35" s="30" t="s">
        <v>1582</v>
      </c>
      <c r="P35" s="30" t="s">
        <v>470</v>
      </c>
      <c r="Q35" s="251">
        <v>38243.727270000003</v>
      </c>
      <c r="R35" s="119">
        <v>5.5186696169999996</v>
      </c>
      <c r="S35" s="252">
        <v>0</v>
      </c>
      <c r="T35" s="30">
        <v>10365</v>
      </c>
      <c r="U35" s="119">
        <v>9.6173638960000005</v>
      </c>
      <c r="V35" s="119">
        <v>1.1020621820000001</v>
      </c>
      <c r="W35" s="251">
        <v>29187</v>
      </c>
      <c r="X35" s="252">
        <v>4.25</v>
      </c>
      <c r="Y35" s="251">
        <v>38585.431685909098</v>
      </c>
      <c r="Z35" s="119">
        <v>4.3635478572416897</v>
      </c>
      <c r="AA35" s="252">
        <v>0</v>
      </c>
      <c r="AB35" s="251">
        <v>10098.311669999999</v>
      </c>
      <c r="AC35" s="119">
        <v>7.6867506653308197</v>
      </c>
      <c r="AD35" s="119">
        <v>1.0262323007980501</v>
      </c>
      <c r="AE35" s="256">
        <v>31539.64717</v>
      </c>
    </row>
    <row r="36" spans="1:31">
      <c r="A36" s="86" t="s">
        <v>1583</v>
      </c>
      <c r="B36" s="119">
        <v>2.2229999999999999</v>
      </c>
      <c r="C36" s="118">
        <v>342.26422000000002</v>
      </c>
      <c r="D36" s="30" t="s">
        <v>507</v>
      </c>
      <c r="E36" s="30" t="s">
        <v>1232</v>
      </c>
      <c r="F36" s="30" t="s">
        <v>1447</v>
      </c>
      <c r="G36" s="30" t="s">
        <v>142</v>
      </c>
      <c r="H36" s="119" t="s">
        <v>142</v>
      </c>
      <c r="I36" s="119" t="s">
        <v>142</v>
      </c>
      <c r="J36" s="118">
        <v>342.26389999999998</v>
      </c>
      <c r="K36" s="119">
        <v>-0.33539696000000002</v>
      </c>
      <c r="L36" s="119">
        <v>0.98</v>
      </c>
      <c r="M36" s="30" t="s">
        <v>508</v>
      </c>
      <c r="N36" s="30" t="s">
        <v>1584</v>
      </c>
      <c r="O36" s="30" t="s">
        <v>1585</v>
      </c>
      <c r="P36" s="30" t="s">
        <v>470</v>
      </c>
      <c r="Q36" s="251">
        <v>168599.45449999999</v>
      </c>
      <c r="R36" s="119">
        <v>6.2531253519999996</v>
      </c>
      <c r="S36" s="252">
        <v>0</v>
      </c>
      <c r="T36" s="30">
        <v>26544</v>
      </c>
      <c r="U36" s="119">
        <v>9.8025212229999994</v>
      </c>
      <c r="V36" s="119">
        <v>1.2096966389999999</v>
      </c>
      <c r="W36" s="251">
        <v>138981.5</v>
      </c>
      <c r="X36" s="252">
        <v>5</v>
      </c>
      <c r="Y36" s="251">
        <v>167877.62905909101</v>
      </c>
      <c r="Z36" s="119">
        <v>5.3668797992303903</v>
      </c>
      <c r="AA36" s="252">
        <v>0</v>
      </c>
      <c r="AB36" s="251">
        <v>25479.027450000001</v>
      </c>
      <c r="AC36" s="119">
        <v>8.5200568056416603</v>
      </c>
      <c r="AD36" s="119">
        <v>1.1347540047988101</v>
      </c>
      <c r="AE36" s="256">
        <v>146266.100125</v>
      </c>
    </row>
    <row r="37" spans="1:31">
      <c r="A37" s="86" t="s">
        <v>1586</v>
      </c>
      <c r="B37" s="119">
        <v>2.254</v>
      </c>
      <c r="C37" s="118">
        <v>316.24808000000002</v>
      </c>
      <c r="D37" s="30" t="s">
        <v>219</v>
      </c>
      <c r="E37" s="30" t="s">
        <v>1232</v>
      </c>
      <c r="F37" s="30" t="s">
        <v>1447</v>
      </c>
      <c r="G37" s="30" t="s">
        <v>142</v>
      </c>
      <c r="H37" s="119">
        <v>2.2759999999999998</v>
      </c>
      <c r="I37" s="119">
        <v>2.1999999999999999E-2</v>
      </c>
      <c r="J37" s="118">
        <v>316.24822999999998</v>
      </c>
      <c r="K37" s="119">
        <v>0.15</v>
      </c>
      <c r="L37" s="119">
        <v>-0.47</v>
      </c>
      <c r="M37" s="30" t="s">
        <v>512</v>
      </c>
      <c r="N37" s="30" t="s">
        <v>1587</v>
      </c>
      <c r="O37" s="30" t="s">
        <v>1588</v>
      </c>
      <c r="P37" s="30" t="s">
        <v>473</v>
      </c>
      <c r="Q37" s="251">
        <v>661602.5</v>
      </c>
      <c r="R37" s="119">
        <v>6.2045546800000002</v>
      </c>
      <c r="S37" s="252">
        <v>0</v>
      </c>
      <c r="T37" s="30">
        <v>196333</v>
      </c>
      <c r="U37" s="119">
        <v>9.4504550159999994</v>
      </c>
      <c r="V37" s="119">
        <v>4.4449166929999997</v>
      </c>
      <c r="W37" s="251">
        <v>362165.5</v>
      </c>
      <c r="X37" s="252">
        <v>5</v>
      </c>
      <c r="Y37" s="251">
        <v>672140.99571818195</v>
      </c>
      <c r="Z37" s="119">
        <v>5.3149474002269601</v>
      </c>
      <c r="AA37" s="252">
        <v>0</v>
      </c>
      <c r="AB37" s="251">
        <v>192151.45240000001</v>
      </c>
      <c r="AC37" s="119">
        <v>8.2745483880809996</v>
      </c>
      <c r="AD37" s="119">
        <v>4.2168376233813998</v>
      </c>
      <c r="AE37" s="256">
        <v>378576.23934999999</v>
      </c>
    </row>
    <row r="38" spans="1:31">
      <c r="A38" s="86" t="s">
        <v>1589</v>
      </c>
      <c r="B38" s="119">
        <v>2.282</v>
      </c>
      <c r="C38" s="118">
        <v>207.095</v>
      </c>
      <c r="D38" s="30" t="s">
        <v>220</v>
      </c>
      <c r="E38" s="30" t="s">
        <v>142</v>
      </c>
      <c r="F38" s="30" t="s">
        <v>1447</v>
      </c>
      <c r="G38" s="30" t="s">
        <v>142</v>
      </c>
      <c r="H38" s="119">
        <v>2.2999999999999998</v>
      </c>
      <c r="I38" s="119">
        <v>1.7999999999999999E-2</v>
      </c>
      <c r="J38" s="118">
        <v>207.09504999999999</v>
      </c>
      <c r="K38" s="119">
        <v>0.05</v>
      </c>
      <c r="L38" s="119">
        <v>-0.24</v>
      </c>
      <c r="M38" s="30" t="s">
        <v>1045</v>
      </c>
      <c r="N38" s="30" t="s">
        <v>1050</v>
      </c>
      <c r="O38" s="30" t="s">
        <v>1590</v>
      </c>
      <c r="P38" s="30" t="s">
        <v>473</v>
      </c>
      <c r="Q38" s="251">
        <v>1893176.909</v>
      </c>
      <c r="R38" s="119">
        <v>3.1165693029999999</v>
      </c>
      <c r="S38" s="252">
        <v>0</v>
      </c>
      <c r="T38" s="30">
        <v>1856142</v>
      </c>
      <c r="U38" s="119">
        <v>143.89242540000001</v>
      </c>
      <c r="V38" s="119">
        <v>-1.1107384999999999E-2</v>
      </c>
      <c r="W38" s="251">
        <v>55713</v>
      </c>
      <c r="X38" s="252">
        <v>1.75</v>
      </c>
      <c r="Y38" s="251">
        <v>1896264.0125</v>
      </c>
      <c r="Z38" s="119">
        <v>2.015210400845</v>
      </c>
      <c r="AA38" s="252">
        <v>0</v>
      </c>
      <c r="AB38" s="251">
        <v>1818356.8670000001</v>
      </c>
      <c r="AC38" s="119">
        <v>67.681517725407701</v>
      </c>
      <c r="AD38" s="119">
        <v>-0.299258866165168</v>
      </c>
      <c r="AE38" s="256">
        <v>81035.599499999997</v>
      </c>
    </row>
    <row r="39" spans="1:31">
      <c r="A39" s="86" t="s">
        <v>1591</v>
      </c>
      <c r="B39" s="119">
        <v>2.298</v>
      </c>
      <c r="C39" s="118">
        <v>302.23599000000002</v>
      </c>
      <c r="D39" s="30" t="s">
        <v>513</v>
      </c>
      <c r="E39" s="30" t="s">
        <v>1232</v>
      </c>
      <c r="F39" s="30" t="s">
        <v>1447</v>
      </c>
      <c r="G39" s="30" t="s">
        <v>1592</v>
      </c>
      <c r="H39" s="119" t="s">
        <v>142</v>
      </c>
      <c r="I39" s="119" t="s">
        <v>142</v>
      </c>
      <c r="J39" s="118">
        <v>302.23259999999999</v>
      </c>
      <c r="K39" s="119">
        <v>-3.4055249600000002</v>
      </c>
      <c r="L39" s="119">
        <v>11.27</v>
      </c>
      <c r="M39" s="30" t="s">
        <v>514</v>
      </c>
      <c r="N39" s="30" t="s">
        <v>1593</v>
      </c>
      <c r="O39" s="30" t="s">
        <v>1594</v>
      </c>
      <c r="P39" s="30" t="s">
        <v>470</v>
      </c>
      <c r="Q39" s="251">
        <v>13333013.77</v>
      </c>
      <c r="R39" s="119">
        <v>5.0944885160000002</v>
      </c>
      <c r="S39" s="252">
        <v>0</v>
      </c>
      <c r="T39" s="30">
        <v>2658011</v>
      </c>
      <c r="U39" s="119">
        <v>12.68557863</v>
      </c>
      <c r="V39" s="119">
        <v>0.51713749200000003</v>
      </c>
      <c r="W39" s="251">
        <v>6947897.5</v>
      </c>
      <c r="X39" s="252">
        <v>5</v>
      </c>
      <c r="Y39" s="251">
        <v>13508634.6381818</v>
      </c>
      <c r="Z39" s="119">
        <v>4.2020471908348904</v>
      </c>
      <c r="AA39" s="252">
        <v>0</v>
      </c>
      <c r="AB39" s="251">
        <v>2655381.3420000002</v>
      </c>
      <c r="AC39" s="119">
        <v>10.475980763468399</v>
      </c>
      <c r="AD39" s="119">
        <v>0.54939580306590996</v>
      </c>
      <c r="AE39" s="256">
        <v>6719571.8554999996</v>
      </c>
    </row>
    <row r="40" spans="1:31">
      <c r="A40" s="86" t="s">
        <v>1595</v>
      </c>
      <c r="B40" s="119">
        <v>2.3090000000000002</v>
      </c>
      <c r="C40" s="118">
        <v>245.09204</v>
      </c>
      <c r="D40" s="30" t="s">
        <v>1596</v>
      </c>
      <c r="E40" s="30" t="s">
        <v>193</v>
      </c>
      <c r="F40" s="30" t="s">
        <v>1447</v>
      </c>
      <c r="G40" s="30" t="s">
        <v>142</v>
      </c>
      <c r="H40" s="119" t="s">
        <v>142</v>
      </c>
      <c r="I40" s="119" t="s">
        <v>142</v>
      </c>
      <c r="J40" s="118">
        <v>245.09209999999999</v>
      </c>
      <c r="K40" s="119">
        <v>2.8252280000000001E-2</v>
      </c>
      <c r="L40" s="119">
        <v>-0.12</v>
      </c>
      <c r="M40" s="30" t="s">
        <v>510</v>
      </c>
      <c r="N40" s="30" t="s">
        <v>511</v>
      </c>
      <c r="O40" s="30" t="s">
        <v>1597</v>
      </c>
      <c r="P40" s="30" t="s">
        <v>470</v>
      </c>
      <c r="Q40" s="251">
        <v>635614.95449999999</v>
      </c>
      <c r="R40" s="119">
        <v>9.1879648110000005</v>
      </c>
      <c r="S40" s="252">
        <v>0</v>
      </c>
      <c r="T40" s="30">
        <v>50161</v>
      </c>
      <c r="U40" s="119">
        <v>11.885921850000001</v>
      </c>
      <c r="V40" s="119">
        <v>1.7480875469999999</v>
      </c>
      <c r="W40" s="251">
        <v>545211</v>
      </c>
      <c r="X40" s="252">
        <v>5</v>
      </c>
      <c r="Y40" s="251">
        <v>630568.71558181802</v>
      </c>
      <c r="Z40" s="119">
        <v>6.8721437020586498</v>
      </c>
      <c r="AA40" s="252">
        <v>0</v>
      </c>
      <c r="AB40" s="251">
        <v>46001.76079</v>
      </c>
      <c r="AC40" s="119">
        <v>9.0854346557356003</v>
      </c>
      <c r="AD40" s="119">
        <v>1.5594492246518199</v>
      </c>
      <c r="AE40" s="256">
        <v>559367.30519999994</v>
      </c>
    </row>
    <row r="41" spans="1:31">
      <c r="A41" s="86" t="s">
        <v>1598</v>
      </c>
      <c r="B41" s="119">
        <v>2.3170000000000002</v>
      </c>
      <c r="C41" s="118">
        <v>314.23250999999999</v>
      </c>
      <c r="D41" s="30" t="s">
        <v>1599</v>
      </c>
      <c r="E41" s="30" t="s">
        <v>1232</v>
      </c>
      <c r="F41" s="30" t="s">
        <v>1447</v>
      </c>
      <c r="G41" s="30" t="s">
        <v>142</v>
      </c>
      <c r="H41" s="119" t="s">
        <v>142</v>
      </c>
      <c r="I41" s="119" t="s">
        <v>142</v>
      </c>
      <c r="J41" s="118">
        <v>314.23259999999999</v>
      </c>
      <c r="K41" s="119">
        <v>7.4475040000000006E-2</v>
      </c>
      <c r="L41" s="119">
        <v>-0.24</v>
      </c>
      <c r="M41" s="30" t="s">
        <v>515</v>
      </c>
      <c r="N41" s="30" t="s">
        <v>1600</v>
      </c>
      <c r="O41" s="30" t="s">
        <v>1601</v>
      </c>
      <c r="P41" s="30" t="s">
        <v>470</v>
      </c>
      <c r="Q41" s="251">
        <v>3628503.182</v>
      </c>
      <c r="R41" s="119">
        <v>5.9223722680000002</v>
      </c>
      <c r="S41" s="252">
        <v>0</v>
      </c>
      <c r="T41" s="30">
        <v>1189846</v>
      </c>
      <c r="U41" s="119">
        <v>12.63912386</v>
      </c>
      <c r="V41" s="119">
        <v>0.65207539299999995</v>
      </c>
      <c r="W41" s="251">
        <v>2684233</v>
      </c>
      <c r="X41" s="252">
        <v>5</v>
      </c>
      <c r="Y41" s="251">
        <v>3668384.5548181799</v>
      </c>
      <c r="Z41" s="119">
        <v>4.9963247509057602</v>
      </c>
      <c r="AA41" s="252">
        <v>0</v>
      </c>
      <c r="AB41" s="251">
        <v>1203574.0109999999</v>
      </c>
      <c r="AC41" s="119">
        <v>10.7189960152689</v>
      </c>
      <c r="AD41" s="119">
        <v>0.61768482038022099</v>
      </c>
      <c r="AE41" s="256">
        <v>2713360.6825000001</v>
      </c>
    </row>
    <row r="42" spans="1:31">
      <c r="A42" s="86" t="s">
        <v>1602</v>
      </c>
      <c r="B42" s="119">
        <v>2.3610000000000002</v>
      </c>
      <c r="C42" s="118">
        <v>358.25936999999999</v>
      </c>
      <c r="D42" s="30" t="s">
        <v>1603</v>
      </c>
      <c r="E42" s="30" t="s">
        <v>1232</v>
      </c>
      <c r="F42" s="30" t="s">
        <v>1447</v>
      </c>
      <c r="G42" s="30" t="s">
        <v>142</v>
      </c>
      <c r="H42" s="119" t="s">
        <v>142</v>
      </c>
      <c r="I42" s="119" t="s">
        <v>142</v>
      </c>
      <c r="J42" s="118">
        <v>358.25880000000001</v>
      </c>
      <c r="K42" s="119">
        <v>-0.57077739999999999</v>
      </c>
      <c r="L42" s="119">
        <v>1.59</v>
      </c>
      <c r="M42" s="30" t="s">
        <v>516</v>
      </c>
      <c r="N42" s="30" t="s">
        <v>1604</v>
      </c>
      <c r="O42" s="30" t="s">
        <v>1605</v>
      </c>
      <c r="P42" s="30" t="s">
        <v>470</v>
      </c>
      <c r="Q42" s="251">
        <v>2808964.9550000001</v>
      </c>
      <c r="R42" s="119">
        <v>5.9468957109999998</v>
      </c>
      <c r="S42" s="252">
        <v>0</v>
      </c>
      <c r="T42" s="30">
        <v>721002</v>
      </c>
      <c r="U42" s="119">
        <v>8.5102128659999998</v>
      </c>
      <c r="V42" s="119">
        <v>1.5679383179999999</v>
      </c>
      <c r="W42" s="251">
        <v>1839714.5</v>
      </c>
      <c r="X42" s="252">
        <v>5</v>
      </c>
      <c r="Y42" s="251">
        <v>2817627.38404545</v>
      </c>
      <c r="Z42" s="119">
        <v>5.0903187681539697</v>
      </c>
      <c r="AA42" s="252">
        <v>0</v>
      </c>
      <c r="AB42" s="251">
        <v>701305.0736</v>
      </c>
      <c r="AC42" s="119">
        <v>7.2907437110947102</v>
      </c>
      <c r="AD42" s="119">
        <v>1.56920173823315</v>
      </c>
      <c r="AE42" s="256">
        <v>1921422.1459999999</v>
      </c>
    </row>
    <row r="43" spans="1:31">
      <c r="A43" s="86" t="s">
        <v>1606</v>
      </c>
      <c r="B43" s="119">
        <v>2.367</v>
      </c>
      <c r="C43" s="118">
        <v>300.21926999999999</v>
      </c>
      <c r="D43" s="30" t="s">
        <v>1607</v>
      </c>
      <c r="E43" s="30" t="s">
        <v>1232</v>
      </c>
      <c r="F43" s="30" t="s">
        <v>1494</v>
      </c>
      <c r="G43" s="30" t="s">
        <v>1608</v>
      </c>
      <c r="H43" s="119" t="s">
        <v>142</v>
      </c>
      <c r="I43" s="119" t="s">
        <v>142</v>
      </c>
      <c r="J43" s="118">
        <v>300.21690000000001</v>
      </c>
      <c r="K43" s="119">
        <v>-2.3359054000000001</v>
      </c>
      <c r="L43" s="119">
        <v>7.78</v>
      </c>
      <c r="M43" s="30" t="s">
        <v>518</v>
      </c>
      <c r="N43" s="30" t="s">
        <v>1609</v>
      </c>
      <c r="O43" s="30" t="s">
        <v>1610</v>
      </c>
      <c r="P43" s="30" t="s">
        <v>470</v>
      </c>
      <c r="Q43" s="251">
        <v>6328855.818</v>
      </c>
      <c r="R43" s="119">
        <v>5.2497793079999999</v>
      </c>
      <c r="S43" s="252">
        <v>0</v>
      </c>
      <c r="T43" s="30">
        <v>1714972</v>
      </c>
      <c r="U43" s="119">
        <v>9.7690807129999992</v>
      </c>
      <c r="V43" s="119">
        <v>1.9834299419999999</v>
      </c>
      <c r="W43" s="251">
        <v>3237237.5</v>
      </c>
      <c r="X43" s="252">
        <v>5</v>
      </c>
      <c r="Y43" s="251">
        <v>6347203.9496818203</v>
      </c>
      <c r="Z43" s="119">
        <v>4.4707415409850197</v>
      </c>
      <c r="AA43" s="252">
        <v>0</v>
      </c>
      <c r="AB43" s="251">
        <v>1769849.99</v>
      </c>
      <c r="AC43" s="119">
        <v>8.2433457384968403</v>
      </c>
      <c r="AD43" s="119">
        <v>2.01913003462088</v>
      </c>
      <c r="AE43" s="256">
        <v>3146978.6639999999</v>
      </c>
    </row>
    <row r="44" spans="1:31">
      <c r="A44" s="86" t="s">
        <v>1611</v>
      </c>
      <c r="B44" s="119">
        <v>2.3889999999999998</v>
      </c>
      <c r="C44" s="118">
        <v>288.21706999999998</v>
      </c>
      <c r="D44" s="30" t="s">
        <v>519</v>
      </c>
      <c r="E44" s="30" t="s">
        <v>1232</v>
      </c>
      <c r="F44" s="30" t="s">
        <v>1447</v>
      </c>
      <c r="G44" s="30" t="s">
        <v>142</v>
      </c>
      <c r="H44" s="119">
        <v>2.4209999999999998</v>
      </c>
      <c r="I44" s="119">
        <v>3.2000000000000001E-2</v>
      </c>
      <c r="J44" s="118">
        <v>288.21695</v>
      </c>
      <c r="K44" s="119">
        <v>-0.12</v>
      </c>
      <c r="L44" s="119">
        <v>0.42</v>
      </c>
      <c r="M44" s="30" t="s">
        <v>520</v>
      </c>
      <c r="N44" s="30" t="s">
        <v>521</v>
      </c>
      <c r="O44" s="30" t="s">
        <v>1612</v>
      </c>
      <c r="P44" s="30" t="s">
        <v>473</v>
      </c>
      <c r="Q44" s="251">
        <v>1135238.682</v>
      </c>
      <c r="R44" s="119">
        <v>5.8709297490000001</v>
      </c>
      <c r="S44" s="252">
        <v>0</v>
      </c>
      <c r="T44" s="30">
        <v>350914</v>
      </c>
      <c r="U44" s="119">
        <v>10.60485853</v>
      </c>
      <c r="V44" s="119">
        <v>2.4805407129999999</v>
      </c>
      <c r="W44" s="251">
        <v>570151.5</v>
      </c>
      <c r="X44" s="252">
        <v>5</v>
      </c>
      <c r="Y44" s="251">
        <v>1140872.41181818</v>
      </c>
      <c r="Z44" s="119">
        <v>4.8831485667968604</v>
      </c>
      <c r="AA44" s="252">
        <v>0</v>
      </c>
      <c r="AB44" s="251">
        <v>347100.38929999998</v>
      </c>
      <c r="AC44" s="119">
        <v>8.7999384281127302</v>
      </c>
      <c r="AD44" s="119">
        <v>2.59434915155293</v>
      </c>
      <c r="AE44" s="256">
        <v>555385.11444999999</v>
      </c>
    </row>
    <row r="45" spans="1:31">
      <c r="A45" s="86" t="s">
        <v>1613</v>
      </c>
      <c r="B45" s="119">
        <v>2.4129999999999998</v>
      </c>
      <c r="C45" s="118">
        <v>220.12066999999999</v>
      </c>
      <c r="D45" s="30" t="s">
        <v>214</v>
      </c>
      <c r="E45" s="30" t="s">
        <v>1234</v>
      </c>
      <c r="F45" s="30" t="s">
        <v>1447</v>
      </c>
      <c r="G45" s="30" t="s">
        <v>1592</v>
      </c>
      <c r="H45" s="119">
        <v>2.1779999999999999</v>
      </c>
      <c r="I45" s="119">
        <v>-0.23499999999999999</v>
      </c>
      <c r="J45" s="118">
        <v>220.11795000000001</v>
      </c>
      <c r="K45" s="119">
        <v>-2.72</v>
      </c>
      <c r="L45" s="119">
        <v>12.36</v>
      </c>
      <c r="M45" s="30" t="s">
        <v>517</v>
      </c>
      <c r="N45" s="30" t="s">
        <v>1614</v>
      </c>
      <c r="O45" s="30" t="s">
        <v>1615</v>
      </c>
      <c r="P45" s="30" t="s">
        <v>473</v>
      </c>
      <c r="Q45" s="251">
        <v>1997099</v>
      </c>
      <c r="R45" s="119">
        <v>5.5703130270000001</v>
      </c>
      <c r="S45" s="252">
        <v>0</v>
      </c>
      <c r="T45" s="30">
        <v>202445</v>
      </c>
      <c r="U45" s="119">
        <v>2.2794504199999999</v>
      </c>
      <c r="V45" s="119">
        <v>9.0675190190000006</v>
      </c>
      <c r="W45" s="251">
        <v>447646.5</v>
      </c>
      <c r="X45" s="252">
        <v>5</v>
      </c>
      <c r="Y45" s="251">
        <v>1997156.23790909</v>
      </c>
      <c r="Z45" s="119">
        <v>4.2338931732487799</v>
      </c>
      <c r="AA45" s="252">
        <v>0</v>
      </c>
      <c r="AB45" s="251">
        <v>193606.58230000001</v>
      </c>
      <c r="AC45" s="119">
        <v>1.6627317100538801</v>
      </c>
      <c r="AD45" s="119">
        <v>9.0794558665110401</v>
      </c>
      <c r="AE45" s="256">
        <v>447846.34</v>
      </c>
    </row>
    <row r="46" spans="1:31">
      <c r="A46" s="86" t="s">
        <v>1616</v>
      </c>
      <c r="B46" s="119">
        <v>2.4159999999999999</v>
      </c>
      <c r="C46" s="118">
        <v>356.24319000000003</v>
      </c>
      <c r="D46" s="30" t="s">
        <v>846</v>
      </c>
      <c r="E46" s="30" t="s">
        <v>1232</v>
      </c>
      <c r="F46" s="30" t="s">
        <v>1494</v>
      </c>
      <c r="G46" s="30" t="s">
        <v>1503</v>
      </c>
      <c r="H46" s="119" t="s">
        <v>142</v>
      </c>
      <c r="I46" s="119" t="s">
        <v>142</v>
      </c>
      <c r="J46" s="118">
        <v>356.24310000000003</v>
      </c>
      <c r="K46" s="119">
        <v>-4.1157840000000001E-2</v>
      </c>
      <c r="L46" s="119">
        <v>0.12</v>
      </c>
      <c r="M46" s="30" t="s">
        <v>522</v>
      </c>
      <c r="N46" s="30" t="s">
        <v>1617</v>
      </c>
      <c r="O46" s="30" t="s">
        <v>1618</v>
      </c>
      <c r="P46" s="30" t="s">
        <v>470</v>
      </c>
      <c r="Q46" s="251">
        <v>1205865.273</v>
      </c>
      <c r="R46" s="119">
        <v>5.9666522950000003</v>
      </c>
      <c r="S46" s="252">
        <v>0</v>
      </c>
      <c r="T46" s="30">
        <v>274005</v>
      </c>
      <c r="U46" s="119">
        <v>8.3896293419999992</v>
      </c>
      <c r="V46" s="119">
        <v>2.239246837</v>
      </c>
      <c r="W46" s="251">
        <v>775722</v>
      </c>
      <c r="X46" s="252">
        <v>5</v>
      </c>
      <c r="Y46" s="251">
        <v>1219647.176</v>
      </c>
      <c r="Z46" s="119">
        <v>5.0304081709467798</v>
      </c>
      <c r="AA46" s="252">
        <v>0</v>
      </c>
      <c r="AB46" s="251">
        <v>277318.6912</v>
      </c>
      <c r="AC46" s="119">
        <v>7.0928632264488201</v>
      </c>
      <c r="AD46" s="119">
        <v>2.2278213775007401</v>
      </c>
      <c r="AE46" s="256">
        <v>797112.52919999999</v>
      </c>
    </row>
    <row r="47" spans="1:31">
      <c r="A47" s="86" t="s">
        <v>1619</v>
      </c>
      <c r="B47" s="119">
        <v>2.4460000000000002</v>
      </c>
      <c r="C47" s="118">
        <v>310.20361000000003</v>
      </c>
      <c r="D47" s="30" t="s">
        <v>1620</v>
      </c>
      <c r="E47" s="30" t="s">
        <v>1232</v>
      </c>
      <c r="F47" s="30" t="s">
        <v>1447</v>
      </c>
      <c r="G47" s="30" t="s">
        <v>1592</v>
      </c>
      <c r="H47" s="119" t="s">
        <v>142</v>
      </c>
      <c r="I47" s="119" t="s">
        <v>142</v>
      </c>
      <c r="J47" s="118">
        <v>310.2013</v>
      </c>
      <c r="K47" s="119">
        <v>-2.3256529600000002</v>
      </c>
      <c r="L47" s="119">
        <v>7.5</v>
      </c>
      <c r="M47" s="30" t="s">
        <v>523</v>
      </c>
      <c r="N47" s="30" t="s">
        <v>1621</v>
      </c>
      <c r="O47" s="30" t="s">
        <v>1622</v>
      </c>
      <c r="P47" s="30" t="s">
        <v>470</v>
      </c>
      <c r="Q47" s="251">
        <v>14941681.27</v>
      </c>
      <c r="R47" s="119">
        <v>5.1489548039999997</v>
      </c>
      <c r="S47" s="252">
        <v>0</v>
      </c>
      <c r="T47" s="30">
        <v>4780714</v>
      </c>
      <c r="U47" s="119">
        <v>13.33016945</v>
      </c>
      <c r="V47" s="119">
        <v>0.30827526</v>
      </c>
      <c r="W47" s="251">
        <v>9144417</v>
      </c>
      <c r="X47" s="252">
        <v>5</v>
      </c>
      <c r="Y47" s="251">
        <v>15022821.031363601</v>
      </c>
      <c r="Z47" s="119">
        <v>4.2109471656319304</v>
      </c>
      <c r="AA47" s="252">
        <v>0</v>
      </c>
      <c r="AB47" s="251">
        <v>4825538.9819999998</v>
      </c>
      <c r="AC47" s="119">
        <v>10.896048830937501</v>
      </c>
      <c r="AD47" s="119">
        <v>0.34389620187734898</v>
      </c>
      <c r="AE47" s="256">
        <v>9834049.9855000004</v>
      </c>
    </row>
    <row r="48" spans="1:31">
      <c r="A48" s="86" t="s">
        <v>1623</v>
      </c>
      <c r="B48" s="119">
        <v>2.468</v>
      </c>
      <c r="C48" s="118">
        <v>274.20123000000001</v>
      </c>
      <c r="D48" s="30" t="s">
        <v>524</v>
      </c>
      <c r="E48" s="30" t="s">
        <v>1232</v>
      </c>
      <c r="F48" s="30" t="s">
        <v>1447</v>
      </c>
      <c r="G48" s="30" t="s">
        <v>142</v>
      </c>
      <c r="H48" s="119" t="s">
        <v>142</v>
      </c>
      <c r="I48" s="119" t="s">
        <v>142</v>
      </c>
      <c r="J48" s="118">
        <v>274.2013</v>
      </c>
      <c r="K48" s="119">
        <v>5.4347039999999999E-2</v>
      </c>
      <c r="L48" s="119">
        <v>-0.2</v>
      </c>
      <c r="M48" s="30" t="s">
        <v>525</v>
      </c>
      <c r="N48" s="30" t="s">
        <v>1624</v>
      </c>
      <c r="O48" s="30" t="s">
        <v>1625</v>
      </c>
      <c r="P48" s="30" t="s">
        <v>470</v>
      </c>
      <c r="Q48" s="251">
        <v>602768.63639999996</v>
      </c>
      <c r="R48" s="119">
        <v>5.7009014899999997</v>
      </c>
      <c r="S48" s="252">
        <v>0</v>
      </c>
      <c r="T48" s="30">
        <v>119681</v>
      </c>
      <c r="U48" s="119">
        <v>6.2257109279999998</v>
      </c>
      <c r="V48" s="119">
        <v>3.352572737</v>
      </c>
      <c r="W48" s="251">
        <v>302661.5</v>
      </c>
      <c r="X48" s="252">
        <v>5</v>
      </c>
      <c r="Y48" s="251">
        <v>601911.31670454505</v>
      </c>
      <c r="Z48" s="119">
        <v>4.7111589612508302</v>
      </c>
      <c r="AA48" s="252">
        <v>0</v>
      </c>
      <c r="AB48" s="251">
        <v>117733.4618</v>
      </c>
      <c r="AC48" s="119">
        <v>5.1465912673001499</v>
      </c>
      <c r="AD48" s="119">
        <v>3.3763213641044398</v>
      </c>
      <c r="AE48" s="256">
        <v>295412.88335000002</v>
      </c>
    </row>
    <row r="49" spans="1:31">
      <c r="A49" s="86" t="s">
        <v>1626</v>
      </c>
      <c r="B49" s="119">
        <v>2.504</v>
      </c>
      <c r="C49" s="118">
        <v>286.20535000000001</v>
      </c>
      <c r="D49" s="30" t="s">
        <v>1627</v>
      </c>
      <c r="E49" s="30" t="s">
        <v>1232</v>
      </c>
      <c r="F49" s="30" t="s">
        <v>1447</v>
      </c>
      <c r="G49" s="30" t="s">
        <v>1592</v>
      </c>
      <c r="H49" s="119">
        <v>2.476</v>
      </c>
      <c r="I49" s="119">
        <v>-2.8000000000000001E-2</v>
      </c>
      <c r="J49" s="118">
        <v>286.20128999999997</v>
      </c>
      <c r="K49" s="119">
        <v>-4.0599999999999996</v>
      </c>
      <c r="L49" s="119">
        <v>14.19</v>
      </c>
      <c r="M49" s="30" t="s">
        <v>526</v>
      </c>
      <c r="N49" s="30" t="s">
        <v>1628</v>
      </c>
      <c r="O49" s="30" t="s">
        <v>1629</v>
      </c>
      <c r="P49" s="30" t="s">
        <v>473</v>
      </c>
      <c r="Q49" s="251">
        <v>19161836.82</v>
      </c>
      <c r="R49" s="119">
        <v>4.1253356480000001</v>
      </c>
      <c r="S49" s="252">
        <v>0</v>
      </c>
      <c r="T49" s="30">
        <v>1672662</v>
      </c>
      <c r="U49" s="119">
        <v>10.0863324</v>
      </c>
      <c r="V49" s="119">
        <v>-3.1640600999999997E-2</v>
      </c>
      <c r="W49" s="251">
        <v>12032588.5</v>
      </c>
      <c r="X49" s="252">
        <v>5</v>
      </c>
      <c r="Y49" s="251">
        <v>19171470.6945455</v>
      </c>
      <c r="Z49" s="119">
        <v>3.17437856650692</v>
      </c>
      <c r="AA49" s="252">
        <v>0</v>
      </c>
      <c r="AB49" s="251">
        <v>1713215.263</v>
      </c>
      <c r="AC49" s="119">
        <v>7.7426222410058498</v>
      </c>
      <c r="AD49" s="119">
        <v>-2.10336950095526E-2</v>
      </c>
      <c r="AE49" s="256">
        <v>12166788.605</v>
      </c>
    </row>
    <row r="50" spans="1:31">
      <c r="A50" s="86" t="s">
        <v>1630</v>
      </c>
      <c r="B50" s="119">
        <v>2.5459999999999998</v>
      </c>
      <c r="C50" s="118">
        <v>130.06525999999999</v>
      </c>
      <c r="D50" s="30" t="s">
        <v>1631</v>
      </c>
      <c r="E50" s="30" t="s">
        <v>1632</v>
      </c>
      <c r="F50" s="30" t="s">
        <v>1447</v>
      </c>
      <c r="G50" s="30" t="s">
        <v>142</v>
      </c>
      <c r="H50" s="119">
        <v>2.294</v>
      </c>
      <c r="I50" s="119">
        <v>-0.252</v>
      </c>
      <c r="J50" s="118">
        <v>130.06512000000001</v>
      </c>
      <c r="K50" s="119">
        <v>-0.14000000000000001</v>
      </c>
      <c r="L50" s="119">
        <v>1.08</v>
      </c>
      <c r="M50" s="30" t="s">
        <v>1525</v>
      </c>
      <c r="N50" s="30" t="s">
        <v>1633</v>
      </c>
      <c r="O50" s="30" t="s">
        <v>1634</v>
      </c>
      <c r="P50" s="30" t="s">
        <v>487</v>
      </c>
      <c r="Q50" s="251">
        <v>61644.590909999999</v>
      </c>
      <c r="R50" s="119">
        <v>7.5800271300000004</v>
      </c>
      <c r="S50" s="252">
        <v>0.91954022999999996</v>
      </c>
      <c r="T50" s="30">
        <v>32187</v>
      </c>
      <c r="U50" s="119">
        <v>16.31452943</v>
      </c>
      <c r="V50" s="119">
        <v>1.1693468549999999</v>
      </c>
      <c r="W50" s="251">
        <v>34894.5</v>
      </c>
      <c r="X50" s="252">
        <v>5</v>
      </c>
      <c r="Y50" s="251">
        <v>61721.9669690909</v>
      </c>
      <c r="Z50" s="119">
        <v>6.72440177317341</v>
      </c>
      <c r="AA50" s="252">
        <v>0.88505747126436796</v>
      </c>
      <c r="AB50" s="251">
        <v>30910.751059999999</v>
      </c>
      <c r="AC50" s="119">
        <v>14.608259347947699</v>
      </c>
      <c r="AD50" s="119">
        <v>1.1326539961548401</v>
      </c>
      <c r="AE50" s="256">
        <v>35240.563885000003</v>
      </c>
    </row>
    <row r="51" spans="1:31">
      <c r="A51" s="86" t="s">
        <v>1635</v>
      </c>
      <c r="B51" s="119">
        <v>2.5499999999999998</v>
      </c>
      <c r="C51" s="118">
        <v>330.22748000000001</v>
      </c>
      <c r="D51" s="30" t="s">
        <v>1636</v>
      </c>
      <c r="E51" s="30" t="s">
        <v>1232</v>
      </c>
      <c r="F51" s="30" t="s">
        <v>1447</v>
      </c>
      <c r="G51" s="30" t="s">
        <v>142</v>
      </c>
      <c r="H51" s="119" t="s">
        <v>142</v>
      </c>
      <c r="I51" s="119" t="s">
        <v>142</v>
      </c>
      <c r="J51" s="118">
        <v>330.22750000000002</v>
      </c>
      <c r="K51" s="119">
        <v>1.90946E-2</v>
      </c>
      <c r="L51" s="119">
        <v>-0.06</v>
      </c>
      <c r="M51" s="30" t="s">
        <v>527</v>
      </c>
      <c r="N51" s="30" t="s">
        <v>1637</v>
      </c>
      <c r="O51" s="30" t="s">
        <v>1638</v>
      </c>
      <c r="P51" s="30" t="s">
        <v>470</v>
      </c>
      <c r="Q51" s="251">
        <v>3733184.773</v>
      </c>
      <c r="R51" s="119">
        <v>6.2769600729999997</v>
      </c>
      <c r="S51" s="252">
        <v>0</v>
      </c>
      <c r="T51" s="30">
        <v>1194571</v>
      </c>
      <c r="U51" s="119">
        <v>15.293114709999999</v>
      </c>
      <c r="V51" s="119">
        <v>0.76161539199999995</v>
      </c>
      <c r="W51" s="251">
        <v>2141767.5</v>
      </c>
      <c r="X51" s="252">
        <v>5</v>
      </c>
      <c r="Y51" s="251">
        <v>3734302.8129545501</v>
      </c>
      <c r="Z51" s="119">
        <v>5.3539752214657899</v>
      </c>
      <c r="AA51" s="252">
        <v>0</v>
      </c>
      <c r="AB51" s="251">
        <v>1223063.5190000001</v>
      </c>
      <c r="AC51" s="119">
        <v>13.149528728002799</v>
      </c>
      <c r="AD51" s="119">
        <v>0.72523431208742395</v>
      </c>
      <c r="AE51" s="256">
        <v>2229856.7599999998</v>
      </c>
    </row>
    <row r="52" spans="1:31">
      <c r="A52" s="86" t="s">
        <v>1639</v>
      </c>
      <c r="B52" s="119">
        <v>2.59</v>
      </c>
      <c r="C52" s="118">
        <v>234.14899</v>
      </c>
      <c r="D52" s="30" t="s">
        <v>528</v>
      </c>
      <c r="E52" s="30" t="s">
        <v>1520</v>
      </c>
      <c r="F52" s="30" t="s">
        <v>1447</v>
      </c>
      <c r="G52" s="30" t="s">
        <v>142</v>
      </c>
      <c r="H52" s="119" t="s">
        <v>142</v>
      </c>
      <c r="I52" s="119" t="s">
        <v>142</v>
      </c>
      <c r="J52" s="118">
        <v>234.1489</v>
      </c>
      <c r="K52" s="119">
        <v>-0.13514808</v>
      </c>
      <c r="L52" s="119">
        <v>0.57999999999999996</v>
      </c>
      <c r="M52" s="30" t="s">
        <v>529</v>
      </c>
      <c r="N52" s="30" t="s">
        <v>530</v>
      </c>
      <c r="O52" s="30" t="s">
        <v>1640</v>
      </c>
      <c r="P52" s="30" t="s">
        <v>470</v>
      </c>
      <c r="Q52" s="251">
        <v>99928.727270000003</v>
      </c>
      <c r="R52" s="119">
        <v>4.8086280749999997</v>
      </c>
      <c r="S52" s="252">
        <v>0.96551724100000003</v>
      </c>
      <c r="T52" s="30">
        <v>5189</v>
      </c>
      <c r="U52" s="119">
        <v>0.69171305599999999</v>
      </c>
      <c r="V52" s="119">
        <v>7.5827180270000003</v>
      </c>
      <c r="W52" s="251">
        <v>1668.5</v>
      </c>
      <c r="X52" s="252">
        <v>5</v>
      </c>
      <c r="Y52" s="251">
        <v>99744.080287272707</v>
      </c>
      <c r="Z52" s="119">
        <v>4.2365026445719796</v>
      </c>
      <c r="AA52" s="252">
        <v>0.96551724137931005</v>
      </c>
      <c r="AB52" s="251">
        <v>5340.4191970000002</v>
      </c>
      <c r="AC52" s="119">
        <v>0.61636032147089503</v>
      </c>
      <c r="AD52" s="119">
        <v>7.5585211295669703</v>
      </c>
      <c r="AE52" s="256">
        <v>1896.7822735</v>
      </c>
    </row>
    <row r="53" spans="1:31">
      <c r="A53" s="86" t="s">
        <v>1641</v>
      </c>
      <c r="B53" s="119">
        <v>2.6440000000000001</v>
      </c>
      <c r="C53" s="118">
        <v>260.18599999999998</v>
      </c>
      <c r="D53" s="30" t="s">
        <v>221</v>
      </c>
      <c r="E53" s="30" t="s">
        <v>1232</v>
      </c>
      <c r="F53" s="30" t="s">
        <v>1447</v>
      </c>
      <c r="G53" s="30" t="s">
        <v>142</v>
      </c>
      <c r="H53" s="119">
        <v>2.7010000000000001</v>
      </c>
      <c r="I53" s="119">
        <v>5.7000000000000002E-2</v>
      </c>
      <c r="J53" s="118">
        <v>260.18563999999998</v>
      </c>
      <c r="K53" s="119">
        <v>-0.36</v>
      </c>
      <c r="L53" s="119">
        <v>1.38</v>
      </c>
      <c r="M53" s="30" t="s">
        <v>534</v>
      </c>
      <c r="N53" s="30" t="s">
        <v>1642</v>
      </c>
      <c r="O53" s="30" t="s">
        <v>1643</v>
      </c>
      <c r="P53" s="30" t="s">
        <v>487</v>
      </c>
      <c r="Q53" s="251">
        <v>394590.68180000002</v>
      </c>
      <c r="R53" s="119">
        <v>6.3663700219999999</v>
      </c>
      <c r="S53" s="252">
        <v>0</v>
      </c>
      <c r="T53" s="30">
        <v>128356</v>
      </c>
      <c r="U53" s="119">
        <v>15.388768430000001</v>
      </c>
      <c r="V53" s="119">
        <v>0.96598051299999999</v>
      </c>
      <c r="W53" s="251">
        <v>226683.5</v>
      </c>
      <c r="X53" s="252">
        <v>5</v>
      </c>
      <c r="Y53" s="251">
        <v>395588.26400000002</v>
      </c>
      <c r="Z53" s="119">
        <v>5.7725123957647604</v>
      </c>
      <c r="AA53" s="252">
        <v>0</v>
      </c>
      <c r="AB53" s="251">
        <v>126984.7064</v>
      </c>
      <c r="AC53" s="119">
        <v>13.9146640161877</v>
      </c>
      <c r="AD53" s="119">
        <v>1.0430237774497499</v>
      </c>
      <c r="AE53" s="256">
        <v>214330.29274999999</v>
      </c>
    </row>
    <row r="54" spans="1:31">
      <c r="A54" s="86" t="s">
        <v>1644</v>
      </c>
      <c r="B54" s="119">
        <v>2.657</v>
      </c>
      <c r="C54" s="118">
        <v>255.13385</v>
      </c>
      <c r="D54" s="30" t="s">
        <v>1645</v>
      </c>
      <c r="E54" s="30" t="s">
        <v>1646</v>
      </c>
      <c r="F54" s="30" t="s">
        <v>1447</v>
      </c>
      <c r="G54" s="30" t="s">
        <v>1647</v>
      </c>
      <c r="H54" s="119" t="s">
        <v>142</v>
      </c>
      <c r="I54" s="119" t="s">
        <v>142</v>
      </c>
      <c r="J54" s="118">
        <v>255.13390000000001</v>
      </c>
      <c r="K54" s="119">
        <v>8.306384E-2</v>
      </c>
      <c r="L54" s="119">
        <v>-0.33</v>
      </c>
      <c r="M54" s="30" t="s">
        <v>531</v>
      </c>
      <c r="N54" s="30" t="s">
        <v>1648</v>
      </c>
      <c r="O54" s="30" t="s">
        <v>1649</v>
      </c>
      <c r="P54" s="30" t="s">
        <v>470</v>
      </c>
      <c r="Q54" s="251">
        <v>154406.09090000001</v>
      </c>
      <c r="R54" s="119">
        <v>8.767852714</v>
      </c>
      <c r="S54" s="252">
        <v>0</v>
      </c>
      <c r="T54" s="30">
        <v>21193</v>
      </c>
      <c r="U54" s="119">
        <v>6.4680181499999998</v>
      </c>
      <c r="V54" s="119">
        <v>5.3837354719999997</v>
      </c>
      <c r="W54" s="251">
        <v>100138</v>
      </c>
      <c r="X54" s="252">
        <v>5</v>
      </c>
      <c r="Y54" s="251">
        <v>155870.74088636399</v>
      </c>
      <c r="Z54" s="119">
        <v>7.4810303842839696</v>
      </c>
      <c r="AA54" s="252">
        <v>0</v>
      </c>
      <c r="AB54" s="251">
        <v>22072.446759999999</v>
      </c>
      <c r="AC54" s="119">
        <v>5.5338328536239203</v>
      </c>
      <c r="AD54" s="119">
        <v>5.4136496547209996</v>
      </c>
      <c r="AE54" s="256">
        <v>108106.104375</v>
      </c>
    </row>
    <row r="55" spans="1:31">
      <c r="A55" s="86" t="s">
        <v>1650</v>
      </c>
      <c r="B55" s="119">
        <v>2.6579999999999999</v>
      </c>
      <c r="C55" s="118">
        <v>235.18124</v>
      </c>
      <c r="D55" s="30" t="s">
        <v>535</v>
      </c>
      <c r="E55" s="30" t="s">
        <v>1520</v>
      </c>
      <c r="F55" s="30" t="s">
        <v>1447</v>
      </c>
      <c r="G55" s="30" t="s">
        <v>142</v>
      </c>
      <c r="H55" s="119">
        <v>2.8069999999999999</v>
      </c>
      <c r="I55" s="119">
        <v>0.14899999999999999</v>
      </c>
      <c r="J55" s="118">
        <v>235.18049999999999</v>
      </c>
      <c r="K55" s="119">
        <v>-0.74</v>
      </c>
      <c r="L55" s="119">
        <v>3.15</v>
      </c>
      <c r="M55" s="30" t="s">
        <v>536</v>
      </c>
      <c r="N55" s="30" t="s">
        <v>537</v>
      </c>
      <c r="O55" s="30" t="s">
        <v>1651</v>
      </c>
      <c r="P55" s="30" t="s">
        <v>473</v>
      </c>
      <c r="Q55" s="251">
        <v>143302.36360000001</v>
      </c>
      <c r="R55" s="119">
        <v>5.5704125309999997</v>
      </c>
      <c r="S55" s="252">
        <v>0.94252873599999998</v>
      </c>
      <c r="T55" s="30">
        <v>0</v>
      </c>
      <c r="U55" s="119">
        <v>0.45643328700000002</v>
      </c>
      <c r="V55" s="119">
        <v>9.0797976059999996</v>
      </c>
      <c r="W55" s="251">
        <v>1476.5</v>
      </c>
      <c r="X55" s="252">
        <v>5</v>
      </c>
      <c r="Y55" s="251">
        <v>143555.345763636</v>
      </c>
      <c r="Z55" s="119">
        <v>4.3169917346675497</v>
      </c>
      <c r="AA55" s="252">
        <v>0.94252873563218398</v>
      </c>
      <c r="AB55" s="251" t="s">
        <v>142</v>
      </c>
      <c r="AC55" s="119" t="s">
        <v>142</v>
      </c>
      <c r="AD55" s="119">
        <v>8.4640119566632208</v>
      </c>
      <c r="AE55" s="256">
        <v>1418.88340455</v>
      </c>
    </row>
    <row r="56" spans="1:31">
      <c r="A56" s="86" t="s">
        <v>1652</v>
      </c>
      <c r="B56" s="119">
        <v>2.6739999999999999</v>
      </c>
      <c r="C56" s="118">
        <v>153.06630000000001</v>
      </c>
      <c r="D56" s="30" t="s">
        <v>1653</v>
      </c>
      <c r="E56" s="30" t="s">
        <v>1654</v>
      </c>
      <c r="F56" s="30" t="s">
        <v>1447</v>
      </c>
      <c r="G56" s="30" t="s">
        <v>142</v>
      </c>
      <c r="H56" s="119">
        <v>2.444</v>
      </c>
      <c r="I56" s="119">
        <v>-0.23</v>
      </c>
      <c r="J56" s="118">
        <v>153.06585999999999</v>
      </c>
      <c r="K56" s="119">
        <v>-0.44</v>
      </c>
      <c r="L56" s="119">
        <v>2.87</v>
      </c>
      <c r="M56" s="30" t="s">
        <v>532</v>
      </c>
      <c r="N56" s="30" t="s">
        <v>533</v>
      </c>
      <c r="O56" s="30" t="s">
        <v>1655</v>
      </c>
      <c r="P56" s="30" t="s">
        <v>473</v>
      </c>
      <c r="Q56" s="251">
        <v>3500101.1359999999</v>
      </c>
      <c r="R56" s="119">
        <v>5.9868480540000002</v>
      </c>
      <c r="S56" s="252">
        <v>0</v>
      </c>
      <c r="T56" s="30">
        <v>784057</v>
      </c>
      <c r="U56" s="119">
        <v>10.66860411</v>
      </c>
      <c r="V56" s="119">
        <v>1.4096827300000001</v>
      </c>
      <c r="W56" s="251">
        <v>2494953.5</v>
      </c>
      <c r="X56" s="252">
        <v>5</v>
      </c>
      <c r="Y56" s="251">
        <v>3514802.0655909101</v>
      </c>
      <c r="Z56" s="119">
        <v>5.9602450792819104</v>
      </c>
      <c r="AA56" s="252">
        <v>0</v>
      </c>
      <c r="AB56" s="251">
        <v>786761.96310000005</v>
      </c>
      <c r="AC56" s="119">
        <v>10.629717865248001</v>
      </c>
      <c r="AD56" s="119">
        <v>1.4064099974587301</v>
      </c>
      <c r="AE56" s="256">
        <v>2507159.2215</v>
      </c>
    </row>
    <row r="57" spans="1:31">
      <c r="A57" s="86" t="s">
        <v>1656</v>
      </c>
      <c r="B57" s="119">
        <v>2.7250000000000001</v>
      </c>
      <c r="C57" s="118">
        <v>272.18590999999998</v>
      </c>
      <c r="D57" s="30" t="s">
        <v>1657</v>
      </c>
      <c r="E57" s="30" t="s">
        <v>1232</v>
      </c>
      <c r="F57" s="30" t="s">
        <v>1447</v>
      </c>
      <c r="G57" s="30" t="s">
        <v>142</v>
      </c>
      <c r="H57" s="119" t="s">
        <v>142</v>
      </c>
      <c r="I57" s="119" t="s">
        <v>142</v>
      </c>
      <c r="J57" s="118">
        <v>272.18560000000002</v>
      </c>
      <c r="K57" s="119">
        <v>-0.27571696000000001</v>
      </c>
      <c r="L57" s="119">
        <v>1.01</v>
      </c>
      <c r="M57" s="30" t="s">
        <v>1658</v>
      </c>
      <c r="N57" s="30" t="s">
        <v>1659</v>
      </c>
      <c r="O57" s="30" t="s">
        <v>1660</v>
      </c>
      <c r="P57" s="30" t="s">
        <v>470</v>
      </c>
      <c r="Q57" s="251">
        <v>2976636.5449999999</v>
      </c>
      <c r="R57" s="119">
        <v>6.1133295820000004</v>
      </c>
      <c r="S57" s="252">
        <v>0</v>
      </c>
      <c r="T57" s="30">
        <v>594505</v>
      </c>
      <c r="U57" s="119">
        <v>9.1663500429999996</v>
      </c>
      <c r="V57" s="119">
        <v>1.296427786</v>
      </c>
      <c r="W57" s="251">
        <v>1943387</v>
      </c>
      <c r="X57" s="252">
        <v>5</v>
      </c>
      <c r="Y57" s="251">
        <v>2989661.0898636398</v>
      </c>
      <c r="Z57" s="119">
        <v>5.0185998337987696</v>
      </c>
      <c r="AA57" s="252">
        <v>0</v>
      </c>
      <c r="AB57" s="251">
        <v>603298.8014</v>
      </c>
      <c r="AC57" s="119">
        <v>7.4550662277408701</v>
      </c>
      <c r="AD57" s="119">
        <v>1.33814127548798</v>
      </c>
      <c r="AE57" s="256">
        <v>1927115.8419999999</v>
      </c>
    </row>
    <row r="58" spans="1:31">
      <c r="A58" s="86" t="s">
        <v>1661</v>
      </c>
      <c r="B58" s="119">
        <v>2.7759999999999998</v>
      </c>
      <c r="C58" s="118">
        <v>265.12407999999999</v>
      </c>
      <c r="D58" s="30" t="s">
        <v>847</v>
      </c>
      <c r="E58" s="30" t="s">
        <v>1516</v>
      </c>
      <c r="F58" s="30" t="s">
        <v>1447</v>
      </c>
      <c r="G58" s="30" t="s">
        <v>1592</v>
      </c>
      <c r="H58" s="119">
        <v>2.5529999999999999</v>
      </c>
      <c r="I58" s="119">
        <v>-0.223</v>
      </c>
      <c r="J58" s="118">
        <v>265.11829</v>
      </c>
      <c r="K58" s="119">
        <v>-5.79</v>
      </c>
      <c r="L58" s="119">
        <v>21.84</v>
      </c>
      <c r="M58" s="30" t="s">
        <v>1662</v>
      </c>
      <c r="N58" s="30" t="s">
        <v>538</v>
      </c>
      <c r="O58" s="30" t="s">
        <v>1663</v>
      </c>
      <c r="P58" s="30" t="s">
        <v>473</v>
      </c>
      <c r="Q58" s="251">
        <v>37188488.909999996</v>
      </c>
      <c r="R58" s="119">
        <v>4.347572692</v>
      </c>
      <c r="S58" s="252">
        <v>0</v>
      </c>
      <c r="T58" s="30">
        <v>14278039</v>
      </c>
      <c r="U58" s="119">
        <v>17.131369119999999</v>
      </c>
      <c r="V58" s="119">
        <v>-0.102404734</v>
      </c>
      <c r="W58" s="251">
        <v>11042969</v>
      </c>
      <c r="X58" s="252">
        <v>5</v>
      </c>
      <c r="Y58" s="251">
        <v>37131296.8168182</v>
      </c>
      <c r="Z58" s="119">
        <v>2.7258552651263699</v>
      </c>
      <c r="AA58" s="252">
        <v>0</v>
      </c>
      <c r="AB58" s="251">
        <v>14211846.43</v>
      </c>
      <c r="AC58" s="119">
        <v>10.8951115242065</v>
      </c>
      <c r="AD58" s="119">
        <v>-0.15807904045652399</v>
      </c>
      <c r="AE58" s="256">
        <v>12731228.715</v>
      </c>
    </row>
    <row r="59" spans="1:31">
      <c r="A59" s="86" t="s">
        <v>1664</v>
      </c>
      <c r="B59" s="119">
        <v>2.778</v>
      </c>
      <c r="C59" s="118">
        <v>258.17014</v>
      </c>
      <c r="D59" s="30" t="s">
        <v>539</v>
      </c>
      <c r="E59" s="30" t="s">
        <v>1232</v>
      </c>
      <c r="F59" s="30" t="s">
        <v>1447</v>
      </c>
      <c r="G59" s="30" t="s">
        <v>142</v>
      </c>
      <c r="H59" s="119" t="s">
        <v>142</v>
      </c>
      <c r="I59" s="119" t="s">
        <v>142</v>
      </c>
      <c r="J59" s="118">
        <v>258.17</v>
      </c>
      <c r="K59" s="119">
        <v>-0.15578096</v>
      </c>
      <c r="L59" s="119">
        <v>0.6</v>
      </c>
      <c r="M59" s="30" t="s">
        <v>540</v>
      </c>
      <c r="N59" s="30" t="s">
        <v>1665</v>
      </c>
      <c r="O59" s="30" t="s">
        <v>1666</v>
      </c>
      <c r="P59" s="30" t="s">
        <v>470</v>
      </c>
      <c r="Q59" s="251">
        <v>465242.04550000001</v>
      </c>
      <c r="R59" s="119">
        <v>6.3572648479999998</v>
      </c>
      <c r="S59" s="252">
        <v>0</v>
      </c>
      <c r="T59" s="30">
        <v>68013</v>
      </c>
      <c r="U59" s="119">
        <v>10.18410886</v>
      </c>
      <c r="V59" s="119">
        <v>1.1799499170000001</v>
      </c>
      <c r="W59" s="251">
        <v>369823</v>
      </c>
      <c r="X59" s="252">
        <v>5</v>
      </c>
      <c r="Y59" s="251">
        <v>466873.26524090901</v>
      </c>
      <c r="Z59" s="119">
        <v>5.7359326897381697</v>
      </c>
      <c r="AA59" s="252">
        <v>0</v>
      </c>
      <c r="AB59" s="251">
        <v>70126.173980000007</v>
      </c>
      <c r="AC59" s="119">
        <v>9.1431104041490805</v>
      </c>
      <c r="AD59" s="119">
        <v>1.1940590731560601</v>
      </c>
      <c r="AE59" s="256">
        <v>364649.53385000001</v>
      </c>
    </row>
    <row r="60" spans="1:31">
      <c r="A60" s="86" t="s">
        <v>1667</v>
      </c>
      <c r="B60" s="119">
        <v>2.8380000000000001</v>
      </c>
      <c r="C60" s="118">
        <v>246.17149000000001</v>
      </c>
      <c r="D60" s="30" t="s">
        <v>222</v>
      </c>
      <c r="E60" s="30" t="s">
        <v>1232</v>
      </c>
      <c r="F60" s="30" t="s">
        <v>1447</v>
      </c>
      <c r="G60" s="30" t="s">
        <v>1592</v>
      </c>
      <c r="H60" s="119">
        <v>2.9820000000000002</v>
      </c>
      <c r="I60" s="119">
        <v>0.14399999999999999</v>
      </c>
      <c r="J60" s="118">
        <v>246.16998000000001</v>
      </c>
      <c r="K60" s="119">
        <v>-1.51</v>
      </c>
      <c r="L60" s="119">
        <v>6.13</v>
      </c>
      <c r="M60" s="30" t="s">
        <v>542</v>
      </c>
      <c r="N60" s="30" t="s">
        <v>1222</v>
      </c>
      <c r="O60" s="30" t="s">
        <v>1668</v>
      </c>
      <c r="P60" s="30" t="s">
        <v>473</v>
      </c>
      <c r="Q60" s="251">
        <v>6212723.318</v>
      </c>
      <c r="R60" s="119">
        <v>6.4236579069999999</v>
      </c>
      <c r="S60" s="252">
        <v>0</v>
      </c>
      <c r="T60" s="30">
        <v>712825</v>
      </c>
      <c r="U60" s="119">
        <v>10.96128459</v>
      </c>
      <c r="V60" s="119">
        <v>1.065790279</v>
      </c>
      <c r="W60" s="251">
        <v>4667229</v>
      </c>
      <c r="X60" s="252">
        <v>5</v>
      </c>
      <c r="Y60" s="251">
        <v>6232755.2506818203</v>
      </c>
      <c r="Z60" s="119">
        <v>5.3407778292748302</v>
      </c>
      <c r="AA60" s="252">
        <v>0</v>
      </c>
      <c r="AB60" s="251">
        <v>727176.522</v>
      </c>
      <c r="AC60" s="119">
        <v>9.08973673046372</v>
      </c>
      <c r="AD60" s="119">
        <v>1.1438749047153101</v>
      </c>
      <c r="AE60" s="256">
        <v>4706608.5970000001</v>
      </c>
    </row>
    <row r="61" spans="1:31">
      <c r="A61" s="86" t="s">
        <v>1669</v>
      </c>
      <c r="B61" s="119">
        <v>2.8730000000000002</v>
      </c>
      <c r="C61" s="118">
        <v>217.11858000000001</v>
      </c>
      <c r="D61" s="30" t="s">
        <v>1670</v>
      </c>
      <c r="E61" s="30" t="s">
        <v>208</v>
      </c>
      <c r="F61" s="30" t="s">
        <v>1447</v>
      </c>
      <c r="G61" s="30" t="s">
        <v>1559</v>
      </c>
      <c r="H61" s="119" t="s">
        <v>142</v>
      </c>
      <c r="I61" s="119" t="s">
        <v>142</v>
      </c>
      <c r="J61" s="118">
        <v>217.1183</v>
      </c>
      <c r="K61" s="119">
        <v>-0.29700016000000001</v>
      </c>
      <c r="L61" s="119">
        <v>1.37</v>
      </c>
      <c r="M61" s="30" t="s">
        <v>541</v>
      </c>
      <c r="N61" s="30" t="s">
        <v>1671</v>
      </c>
      <c r="O61" s="30" t="s">
        <v>1672</v>
      </c>
      <c r="P61" s="30" t="s">
        <v>470</v>
      </c>
      <c r="Q61" s="251">
        <v>190823.95449999999</v>
      </c>
      <c r="R61" s="119">
        <v>7.3203679109999999</v>
      </c>
      <c r="S61" s="252">
        <v>3.4482759000000002E-2</v>
      </c>
      <c r="T61" s="30">
        <v>3613</v>
      </c>
      <c r="U61" s="119">
        <v>1.432492769</v>
      </c>
      <c r="V61" s="119">
        <v>7.6183643419999996</v>
      </c>
      <c r="W61" s="251">
        <v>25172.5</v>
      </c>
      <c r="X61" s="252">
        <v>4.5</v>
      </c>
      <c r="Y61" s="251">
        <v>190474.196313636</v>
      </c>
      <c r="Z61" s="119">
        <v>5.6711297844678601</v>
      </c>
      <c r="AA61" s="252">
        <v>3.4482758620689703E-2</v>
      </c>
      <c r="AB61" s="251">
        <v>3403.8778820000002</v>
      </c>
      <c r="AC61" s="119">
        <v>1.1357598830448301</v>
      </c>
      <c r="AD61" s="119">
        <v>7.6958923717943</v>
      </c>
      <c r="AE61" s="256">
        <v>25759.831899000001</v>
      </c>
    </row>
    <row r="62" spans="1:31">
      <c r="A62" s="86" t="s">
        <v>1673</v>
      </c>
      <c r="B62" s="119">
        <v>2.8889999999999998</v>
      </c>
      <c r="C62" s="118">
        <v>226.07162</v>
      </c>
      <c r="D62" s="30" t="s">
        <v>1674</v>
      </c>
      <c r="E62" s="30" t="s">
        <v>208</v>
      </c>
      <c r="F62" s="30" t="s">
        <v>1447</v>
      </c>
      <c r="G62" s="30" t="s">
        <v>142</v>
      </c>
      <c r="H62" s="119" t="s">
        <v>142</v>
      </c>
      <c r="I62" s="119" t="s">
        <v>142</v>
      </c>
      <c r="J62" s="118">
        <v>226.071</v>
      </c>
      <c r="K62" s="119">
        <v>-0.62154540000000003</v>
      </c>
      <c r="L62" s="119">
        <v>2.75</v>
      </c>
      <c r="M62" s="30" t="s">
        <v>1675</v>
      </c>
      <c r="N62" s="30" t="s">
        <v>1676</v>
      </c>
      <c r="O62" s="30" t="s">
        <v>1677</v>
      </c>
      <c r="P62" s="30" t="s">
        <v>470</v>
      </c>
      <c r="Q62" s="251">
        <v>47722.363640000003</v>
      </c>
      <c r="R62" s="119">
        <v>7.2140497379999999</v>
      </c>
      <c r="S62" s="252">
        <v>0.10344827600000001</v>
      </c>
      <c r="T62" s="30">
        <v>1344</v>
      </c>
      <c r="U62" s="119">
        <v>5.8463413700000002</v>
      </c>
      <c r="V62" s="119">
        <v>3.2943141859999998</v>
      </c>
      <c r="W62" s="251">
        <v>29081</v>
      </c>
      <c r="X62" s="252">
        <v>5</v>
      </c>
      <c r="Y62" s="251">
        <v>46674.759759545501</v>
      </c>
      <c r="Z62" s="119">
        <v>6.5345460420444299</v>
      </c>
      <c r="AA62" s="252">
        <v>0.10344827586206901</v>
      </c>
      <c r="AB62" s="251">
        <v>1329.356755</v>
      </c>
      <c r="AC62" s="119">
        <v>5.3747422670532901</v>
      </c>
      <c r="AD62" s="119">
        <v>3.2498422133871601</v>
      </c>
      <c r="AE62" s="256">
        <v>27685.457654999998</v>
      </c>
    </row>
    <row r="63" spans="1:31">
      <c r="A63" s="86" t="s">
        <v>1678</v>
      </c>
      <c r="B63" s="119">
        <v>2.9020000000000001</v>
      </c>
      <c r="C63" s="118">
        <v>251.17549</v>
      </c>
      <c r="D63" s="30" t="s">
        <v>1679</v>
      </c>
      <c r="E63" s="30" t="s">
        <v>1520</v>
      </c>
      <c r="F63" s="30" t="s">
        <v>1447</v>
      </c>
      <c r="G63" s="30" t="s">
        <v>2529</v>
      </c>
      <c r="H63" s="119" t="s">
        <v>142</v>
      </c>
      <c r="I63" s="119" t="s">
        <v>142</v>
      </c>
      <c r="J63" s="118">
        <v>251.1754</v>
      </c>
      <c r="K63" s="119">
        <v>-8.6047280000000004E-2</v>
      </c>
      <c r="L63" s="119">
        <v>0.34</v>
      </c>
      <c r="M63" s="30" t="s">
        <v>543</v>
      </c>
      <c r="N63" s="30" t="s">
        <v>1680</v>
      </c>
      <c r="O63" s="30" t="s">
        <v>1681</v>
      </c>
      <c r="P63" s="30" t="s">
        <v>470</v>
      </c>
      <c r="Q63" s="251">
        <v>68206.954549999995</v>
      </c>
      <c r="R63" s="119">
        <v>8.4420542049999998</v>
      </c>
      <c r="S63" s="252">
        <v>0.97701149399999998</v>
      </c>
      <c r="T63" s="30">
        <v>637</v>
      </c>
      <c r="U63" s="119">
        <v>0.66759980600000002</v>
      </c>
      <c r="V63" s="119">
        <v>9.1433607180000003</v>
      </c>
      <c r="W63" s="251">
        <v>2274</v>
      </c>
      <c r="X63" s="252">
        <v>2.75</v>
      </c>
      <c r="Y63" s="251">
        <v>68887.129443636397</v>
      </c>
      <c r="Z63" s="119">
        <v>7.3782805305297803</v>
      </c>
      <c r="AA63" s="252">
        <v>0.97701149425287404</v>
      </c>
      <c r="AB63" s="251">
        <v>644.36357569999996</v>
      </c>
      <c r="AC63" s="119">
        <v>0.58752474873639005</v>
      </c>
      <c r="AD63" s="119">
        <v>9.1436115647284097</v>
      </c>
      <c r="AE63" s="256">
        <v>2279.9283144999999</v>
      </c>
    </row>
    <row r="64" spans="1:31">
      <c r="A64" s="86" t="s">
        <v>1682</v>
      </c>
      <c r="B64" s="119">
        <v>2.972</v>
      </c>
      <c r="C64" s="118">
        <v>244.15421000000001</v>
      </c>
      <c r="D64" s="30" t="s">
        <v>551</v>
      </c>
      <c r="E64" s="30" t="s">
        <v>1232</v>
      </c>
      <c r="F64" s="30" t="s">
        <v>1447</v>
      </c>
      <c r="G64" s="30" t="s">
        <v>142</v>
      </c>
      <c r="H64" s="119" t="s">
        <v>142</v>
      </c>
      <c r="I64" s="119" t="s">
        <v>142</v>
      </c>
      <c r="J64" s="118">
        <v>244.15430000000001</v>
      </c>
      <c r="K64" s="119">
        <v>0.12415503999999999</v>
      </c>
      <c r="L64" s="119">
        <v>-0.51</v>
      </c>
      <c r="M64" s="30" t="s">
        <v>552</v>
      </c>
      <c r="N64" s="30" t="s">
        <v>1683</v>
      </c>
      <c r="O64" s="30" t="s">
        <v>1684</v>
      </c>
      <c r="P64" s="30" t="s">
        <v>470</v>
      </c>
      <c r="Q64" s="251">
        <v>2754322.1359999999</v>
      </c>
      <c r="R64" s="119">
        <v>6.6085365300000003</v>
      </c>
      <c r="S64" s="252">
        <v>0</v>
      </c>
      <c r="T64" s="30">
        <v>533261</v>
      </c>
      <c r="U64" s="119">
        <v>15.53531416</v>
      </c>
      <c r="V64" s="119">
        <v>1.241315736</v>
      </c>
      <c r="W64" s="251">
        <v>1354951</v>
      </c>
      <c r="X64" s="252">
        <v>5</v>
      </c>
      <c r="Y64" s="251">
        <v>2781408.8542727302</v>
      </c>
      <c r="Z64" s="119">
        <v>5.6788361859443697</v>
      </c>
      <c r="AA64" s="252">
        <v>0</v>
      </c>
      <c r="AB64" s="251">
        <v>550333.03209999995</v>
      </c>
      <c r="AC64" s="119">
        <v>13.3082314892411</v>
      </c>
      <c r="AD64" s="119">
        <v>1.2688363266616201</v>
      </c>
      <c r="AE64" s="256">
        <v>1337402.159</v>
      </c>
    </row>
    <row r="65" spans="1:31">
      <c r="A65" s="86" t="s">
        <v>1685</v>
      </c>
      <c r="B65" s="119">
        <v>2.992</v>
      </c>
      <c r="C65" s="118">
        <v>167.05824000000001</v>
      </c>
      <c r="D65" s="30" t="s">
        <v>1686</v>
      </c>
      <c r="E65" s="30" t="s">
        <v>1456</v>
      </c>
      <c r="F65" s="30" t="s">
        <v>1447</v>
      </c>
      <c r="G65" s="30" t="s">
        <v>1687</v>
      </c>
      <c r="H65" s="119">
        <v>2.8140000000000001</v>
      </c>
      <c r="I65" s="119">
        <v>-0.17799999999999999</v>
      </c>
      <c r="J65" s="118">
        <v>167.05635000000001</v>
      </c>
      <c r="K65" s="119">
        <v>-1.89</v>
      </c>
      <c r="L65" s="119">
        <v>11.31</v>
      </c>
      <c r="M65" s="30" t="s">
        <v>545</v>
      </c>
      <c r="N65" s="30" t="s">
        <v>1688</v>
      </c>
      <c r="O65" s="30" t="s">
        <v>1689</v>
      </c>
      <c r="P65" s="30" t="s">
        <v>473</v>
      </c>
      <c r="Q65" s="251">
        <v>3187817.9550000001</v>
      </c>
      <c r="R65" s="119">
        <v>6.4017647579999997</v>
      </c>
      <c r="S65" s="252">
        <v>0</v>
      </c>
      <c r="T65" s="30">
        <v>22371</v>
      </c>
      <c r="U65" s="119">
        <v>4.5713982529999999</v>
      </c>
      <c r="V65" s="119">
        <v>2.2515534800000001</v>
      </c>
      <c r="W65" s="251">
        <v>4072993.5</v>
      </c>
      <c r="X65" s="252">
        <v>5</v>
      </c>
      <c r="Y65" s="251">
        <v>3180493.5254545501</v>
      </c>
      <c r="Z65" s="119">
        <v>5.1993093898215301</v>
      </c>
      <c r="AA65" s="252">
        <v>0</v>
      </c>
      <c r="AB65" s="251">
        <v>21447.188450000001</v>
      </c>
      <c r="AC65" s="119">
        <v>3.6580797676120902</v>
      </c>
      <c r="AD65" s="119">
        <v>2.3365893924834298</v>
      </c>
      <c r="AE65" s="256">
        <v>3969249.1683499999</v>
      </c>
    </row>
    <row r="66" spans="1:31">
      <c r="A66" s="86" t="s">
        <v>1690</v>
      </c>
      <c r="B66" s="119">
        <v>3.01</v>
      </c>
      <c r="C66" s="118">
        <v>220.06361000000001</v>
      </c>
      <c r="D66" s="30" t="s">
        <v>1691</v>
      </c>
      <c r="E66" s="30" t="s">
        <v>1692</v>
      </c>
      <c r="F66" s="30" t="s">
        <v>1447</v>
      </c>
      <c r="G66" s="30" t="s">
        <v>142</v>
      </c>
      <c r="H66" s="119" t="s">
        <v>142</v>
      </c>
      <c r="I66" s="119" t="s">
        <v>142</v>
      </c>
      <c r="J66" s="118">
        <v>220.06379999999999</v>
      </c>
      <c r="K66" s="119">
        <v>0.19489904</v>
      </c>
      <c r="L66" s="119">
        <v>-0.89</v>
      </c>
      <c r="M66" s="30" t="s">
        <v>547</v>
      </c>
      <c r="N66" s="30" t="s">
        <v>548</v>
      </c>
      <c r="O66" s="30" t="s">
        <v>1693</v>
      </c>
      <c r="P66" s="30" t="s">
        <v>470</v>
      </c>
      <c r="Q66" s="251">
        <v>935516.09089999995</v>
      </c>
      <c r="R66" s="119">
        <v>6.9361284200000002</v>
      </c>
      <c r="S66" s="252">
        <v>0</v>
      </c>
      <c r="T66" s="30">
        <v>16386</v>
      </c>
      <c r="U66" s="119">
        <v>5.260731238</v>
      </c>
      <c r="V66" s="119">
        <v>3.3261914039999998</v>
      </c>
      <c r="W66" s="251">
        <v>712841.5</v>
      </c>
      <c r="X66" s="252">
        <v>5</v>
      </c>
      <c r="Y66" s="251">
        <v>926322.85631818196</v>
      </c>
      <c r="Z66" s="119">
        <v>4.6212032707258803</v>
      </c>
      <c r="AA66" s="252">
        <v>0</v>
      </c>
      <c r="AB66" s="251">
        <v>16173.80694</v>
      </c>
      <c r="AC66" s="119">
        <v>3.4282529847460999</v>
      </c>
      <c r="AD66" s="119">
        <v>3.51653169372213</v>
      </c>
      <c r="AE66" s="256">
        <v>732178.10030000005</v>
      </c>
    </row>
    <row r="67" spans="1:31">
      <c r="A67" s="86" t="s">
        <v>1694</v>
      </c>
      <c r="B67" s="119">
        <v>3.0510000000000002</v>
      </c>
      <c r="C67" s="118">
        <v>153.06602000000001</v>
      </c>
      <c r="D67" s="30" t="s">
        <v>549</v>
      </c>
      <c r="E67" s="30" t="s">
        <v>1654</v>
      </c>
      <c r="F67" s="30" t="s">
        <v>1447</v>
      </c>
      <c r="G67" s="30" t="s">
        <v>142</v>
      </c>
      <c r="H67" s="119">
        <v>2.673</v>
      </c>
      <c r="I67" s="119">
        <v>-0.378</v>
      </c>
      <c r="J67" s="118">
        <v>153.06585999999999</v>
      </c>
      <c r="K67" s="119">
        <v>-0.16</v>
      </c>
      <c r="L67" s="119">
        <v>1.05</v>
      </c>
      <c r="M67" s="30" t="s">
        <v>532</v>
      </c>
      <c r="N67" s="30" t="s">
        <v>550</v>
      </c>
      <c r="O67" s="30" t="s">
        <v>1695</v>
      </c>
      <c r="P67" s="30" t="s">
        <v>473</v>
      </c>
      <c r="Q67" s="251">
        <v>2417566.5449999999</v>
      </c>
      <c r="R67" s="119">
        <v>9.8812806060000007</v>
      </c>
      <c r="S67" s="252">
        <v>0</v>
      </c>
      <c r="T67" s="30">
        <v>624543</v>
      </c>
      <c r="U67" s="119">
        <v>18.333034049999998</v>
      </c>
      <c r="V67" s="119">
        <v>2.0650534660000002</v>
      </c>
      <c r="W67" s="251">
        <v>1237377.5</v>
      </c>
      <c r="X67" s="252">
        <v>5</v>
      </c>
      <c r="Y67" s="251">
        <v>2384091.0463636401</v>
      </c>
      <c r="Z67" s="119">
        <v>7.3155279919173699</v>
      </c>
      <c r="AA67" s="252">
        <v>0</v>
      </c>
      <c r="AB67" s="251">
        <v>574496.7058</v>
      </c>
      <c r="AC67" s="119">
        <v>14.0413112776065</v>
      </c>
      <c r="AD67" s="119">
        <v>1.82299649053943</v>
      </c>
      <c r="AE67" s="256">
        <v>1264960.7015</v>
      </c>
    </row>
    <row r="68" spans="1:31">
      <c r="A68" s="86" t="s">
        <v>1696</v>
      </c>
      <c r="B68" s="119">
        <v>3.077</v>
      </c>
      <c r="C68" s="118">
        <v>290.15982000000002</v>
      </c>
      <c r="D68" s="30" t="s">
        <v>1697</v>
      </c>
      <c r="E68" s="30" t="s">
        <v>1232</v>
      </c>
      <c r="F68" s="30" t="s">
        <v>1447</v>
      </c>
      <c r="G68" s="30" t="s">
        <v>142</v>
      </c>
      <c r="H68" s="119" t="s">
        <v>142</v>
      </c>
      <c r="I68" s="119" t="s">
        <v>142</v>
      </c>
      <c r="J68" s="118">
        <v>290.15980000000002</v>
      </c>
      <c r="K68" s="119">
        <v>-6.5418400000000002E-3</v>
      </c>
      <c r="L68" s="119">
        <v>0.02</v>
      </c>
      <c r="M68" s="30" t="s">
        <v>645</v>
      </c>
      <c r="N68" s="30" t="s">
        <v>1698</v>
      </c>
      <c r="O68" s="30" t="s">
        <v>1699</v>
      </c>
      <c r="P68" s="30" t="s">
        <v>470</v>
      </c>
      <c r="Q68" s="251">
        <v>174352.86360000001</v>
      </c>
      <c r="R68" s="119">
        <v>6.4668429930000002</v>
      </c>
      <c r="S68" s="252">
        <v>0</v>
      </c>
      <c r="T68" s="30">
        <v>12617</v>
      </c>
      <c r="U68" s="119">
        <v>4.672309512</v>
      </c>
      <c r="V68" s="119">
        <v>4.4837138699999999</v>
      </c>
      <c r="W68" s="251">
        <v>124531.5</v>
      </c>
      <c r="X68" s="252">
        <v>2.25</v>
      </c>
      <c r="Y68" s="251">
        <v>176037.654190909</v>
      </c>
      <c r="Z68" s="119">
        <v>4.6754010941018498</v>
      </c>
      <c r="AA68" s="252">
        <v>0</v>
      </c>
      <c r="AB68" s="251">
        <v>13656.47178</v>
      </c>
      <c r="AC68" s="119">
        <v>3.42474804958945</v>
      </c>
      <c r="AD68" s="119">
        <v>4.4266948687100296</v>
      </c>
      <c r="AE68" s="256">
        <v>120899.53617000001</v>
      </c>
    </row>
    <row r="69" spans="1:31">
      <c r="A69" s="86" t="s">
        <v>1700</v>
      </c>
      <c r="B69" s="119">
        <v>3.1190000000000002</v>
      </c>
      <c r="C69" s="118">
        <v>255.09748999999999</v>
      </c>
      <c r="D69" s="30" t="s">
        <v>553</v>
      </c>
      <c r="E69" s="30" t="s">
        <v>1701</v>
      </c>
      <c r="F69" s="30" t="s">
        <v>1447</v>
      </c>
      <c r="G69" s="30" t="s">
        <v>142</v>
      </c>
      <c r="H69" s="119" t="s">
        <v>142</v>
      </c>
      <c r="I69" s="119" t="s">
        <v>142</v>
      </c>
      <c r="J69" s="118">
        <v>255.0975</v>
      </c>
      <c r="K69" s="119">
        <v>5.75554E-2</v>
      </c>
      <c r="L69" s="119">
        <v>-0.23</v>
      </c>
      <c r="M69" s="30" t="s">
        <v>554</v>
      </c>
      <c r="N69" s="30" t="s">
        <v>1702</v>
      </c>
      <c r="O69" s="30" t="s">
        <v>1703</v>
      </c>
      <c r="P69" s="30" t="s">
        <v>470</v>
      </c>
      <c r="Q69" s="251">
        <v>279176.81819999998</v>
      </c>
      <c r="R69" s="119">
        <v>8.280934405</v>
      </c>
      <c r="S69" s="252">
        <v>0</v>
      </c>
      <c r="T69" s="30">
        <v>48026</v>
      </c>
      <c r="U69" s="119">
        <v>7.0674656530000002</v>
      </c>
      <c r="V69" s="119">
        <v>2.9528258580000002</v>
      </c>
      <c r="W69" s="251">
        <v>172648.5</v>
      </c>
      <c r="X69" s="252">
        <v>5</v>
      </c>
      <c r="Y69" s="251">
        <v>277835.07451363601</v>
      </c>
      <c r="Z69" s="119">
        <v>5.8237022415754804</v>
      </c>
      <c r="AA69" s="252">
        <v>0</v>
      </c>
      <c r="AB69" s="251">
        <v>49714.484689999997</v>
      </c>
      <c r="AC69" s="119">
        <v>5.0015362763729803</v>
      </c>
      <c r="AD69" s="119">
        <v>2.9929546918821002</v>
      </c>
      <c r="AE69" s="256">
        <v>154688.24525000001</v>
      </c>
    </row>
    <row r="70" spans="1:31">
      <c r="A70" s="86" t="s">
        <v>1704</v>
      </c>
      <c r="B70" s="119">
        <v>3.129</v>
      </c>
      <c r="C70" s="118">
        <v>232.15694999999999</v>
      </c>
      <c r="D70" s="30" t="s">
        <v>223</v>
      </c>
      <c r="E70" s="30" t="s">
        <v>1232</v>
      </c>
      <c r="F70" s="30" t="s">
        <v>1447</v>
      </c>
      <c r="G70" s="30" t="s">
        <v>1705</v>
      </c>
      <c r="H70" s="119">
        <v>3.367</v>
      </c>
      <c r="I70" s="119">
        <v>0.23799999999999999</v>
      </c>
      <c r="J70" s="118">
        <v>232.15433999999999</v>
      </c>
      <c r="K70" s="119">
        <v>-2.61</v>
      </c>
      <c r="L70" s="119">
        <v>11.24</v>
      </c>
      <c r="M70" s="30" t="s">
        <v>555</v>
      </c>
      <c r="N70" s="30" t="s">
        <v>1706</v>
      </c>
      <c r="O70" s="30" t="s">
        <v>1707</v>
      </c>
      <c r="P70" s="30" t="s">
        <v>473</v>
      </c>
      <c r="Q70" s="251">
        <v>14087771.27</v>
      </c>
      <c r="R70" s="119">
        <v>5.4953279129999997</v>
      </c>
      <c r="S70" s="252">
        <v>0</v>
      </c>
      <c r="T70" s="30">
        <v>3239330</v>
      </c>
      <c r="U70" s="119">
        <v>14.64195198</v>
      </c>
      <c r="V70" s="119">
        <v>0.31367504299999999</v>
      </c>
      <c r="W70" s="251">
        <v>6147634</v>
      </c>
      <c r="X70" s="252">
        <v>5</v>
      </c>
      <c r="Y70" s="251">
        <v>14198049.1763636</v>
      </c>
      <c r="Z70" s="119">
        <v>4.2957162656958596</v>
      </c>
      <c r="AA70" s="252">
        <v>0</v>
      </c>
      <c r="AB70" s="251">
        <v>3212101.9559999998</v>
      </c>
      <c r="AC70" s="119">
        <v>11.447397994468201</v>
      </c>
      <c r="AD70" s="119">
        <v>0.35141910813793598</v>
      </c>
      <c r="AE70" s="256">
        <v>6250804.8099999996</v>
      </c>
    </row>
    <row r="71" spans="1:31">
      <c r="A71" s="86" t="s">
        <v>1708</v>
      </c>
      <c r="B71" s="119">
        <v>3.2450000000000001</v>
      </c>
      <c r="C71" s="118">
        <v>466.31551999999999</v>
      </c>
      <c r="D71" s="30" t="s">
        <v>1709</v>
      </c>
      <c r="E71" s="30" t="s">
        <v>1264</v>
      </c>
      <c r="F71" s="30" t="s">
        <v>1447</v>
      </c>
      <c r="G71" s="30" t="s">
        <v>142</v>
      </c>
      <c r="H71" s="119">
        <v>3.51</v>
      </c>
      <c r="I71" s="119">
        <v>0.26500000000000001</v>
      </c>
      <c r="J71" s="118">
        <v>466.31630999999999</v>
      </c>
      <c r="K71" s="119">
        <v>0.79</v>
      </c>
      <c r="L71" s="119">
        <v>-1.69</v>
      </c>
      <c r="M71" s="30" t="s">
        <v>1710</v>
      </c>
      <c r="N71" s="30" t="s">
        <v>1711</v>
      </c>
      <c r="O71" s="30" t="s">
        <v>1712</v>
      </c>
      <c r="P71" s="30" t="s">
        <v>473</v>
      </c>
      <c r="Q71" s="251">
        <v>5647.0454550000004</v>
      </c>
      <c r="R71" s="119">
        <v>34.450238329999998</v>
      </c>
      <c r="S71" s="252">
        <v>0.287356322</v>
      </c>
      <c r="T71" s="30">
        <v>0</v>
      </c>
      <c r="U71" s="119">
        <v>15.9650108</v>
      </c>
      <c r="V71" s="119">
        <v>3.754863989</v>
      </c>
      <c r="W71" s="251">
        <v>5064</v>
      </c>
      <c r="X71" s="252">
        <v>3.75</v>
      </c>
      <c r="Y71" s="251">
        <v>5741.9559452272697</v>
      </c>
      <c r="Z71" s="119">
        <v>26.7259855017797</v>
      </c>
      <c r="AA71" s="252">
        <v>0.24137931034482801</v>
      </c>
      <c r="AB71" s="251" t="s">
        <v>142</v>
      </c>
      <c r="AC71" s="119" t="s">
        <v>142</v>
      </c>
      <c r="AD71" s="119">
        <v>2.9988953384466601</v>
      </c>
      <c r="AE71" s="256">
        <v>5048.0723230000003</v>
      </c>
    </row>
    <row r="72" spans="1:31">
      <c r="A72" s="86" t="s">
        <v>1713</v>
      </c>
      <c r="B72" s="119">
        <v>3.2829999999999999</v>
      </c>
      <c r="C72" s="118">
        <v>346.12195000000003</v>
      </c>
      <c r="D72" s="30" t="s">
        <v>556</v>
      </c>
      <c r="E72" s="30" t="s">
        <v>1520</v>
      </c>
      <c r="F72" s="30" t="s">
        <v>1447</v>
      </c>
      <c r="G72" s="30" t="s">
        <v>142</v>
      </c>
      <c r="H72" s="119">
        <v>2.883</v>
      </c>
      <c r="I72" s="119">
        <v>-0.4</v>
      </c>
      <c r="J72" s="118">
        <v>346.12198000000001</v>
      </c>
      <c r="K72" s="119">
        <v>0.03</v>
      </c>
      <c r="L72" s="119">
        <v>-0.09</v>
      </c>
      <c r="M72" s="30" t="s">
        <v>557</v>
      </c>
      <c r="N72" s="30" t="s">
        <v>558</v>
      </c>
      <c r="O72" s="30" t="s">
        <v>1714</v>
      </c>
      <c r="P72" s="30" t="s">
        <v>487</v>
      </c>
      <c r="Q72" s="251">
        <v>69894.181819999998</v>
      </c>
      <c r="R72" s="119">
        <v>5.8345078299999997</v>
      </c>
      <c r="S72" s="252">
        <v>0.96551724100000003</v>
      </c>
      <c r="T72" s="30">
        <v>717</v>
      </c>
      <c r="U72" s="119">
        <v>0.91033672200000004</v>
      </c>
      <c r="V72" s="119">
        <v>9.1516555779999997</v>
      </c>
      <c r="W72" s="251">
        <v>1418</v>
      </c>
      <c r="X72" s="252">
        <v>5</v>
      </c>
      <c r="Y72" s="251">
        <v>70809.378620909105</v>
      </c>
      <c r="Z72" s="119">
        <v>5.2248891641456403</v>
      </c>
      <c r="AA72" s="252">
        <v>0.96551724137931005</v>
      </c>
      <c r="AB72" s="251">
        <v>709.27527729999997</v>
      </c>
      <c r="AC72" s="119">
        <v>0.80001863798925799</v>
      </c>
      <c r="AD72" s="119">
        <v>9.1519789081099905</v>
      </c>
      <c r="AE72" s="256">
        <v>1481.9816845</v>
      </c>
    </row>
    <row r="73" spans="1:31">
      <c r="A73" s="86" t="s">
        <v>1715</v>
      </c>
      <c r="B73" s="119">
        <v>3.3330000000000002</v>
      </c>
      <c r="C73" s="118">
        <v>162.07651999999999</v>
      </c>
      <c r="D73" s="30" t="s">
        <v>750</v>
      </c>
      <c r="E73" s="30" t="s">
        <v>1233</v>
      </c>
      <c r="F73" s="30" t="s">
        <v>1447</v>
      </c>
      <c r="G73" s="30" t="s">
        <v>142</v>
      </c>
      <c r="H73" s="119">
        <v>3.15</v>
      </c>
      <c r="I73" s="119">
        <v>-0.183</v>
      </c>
      <c r="J73" s="118">
        <v>162.07607999999999</v>
      </c>
      <c r="K73" s="119">
        <v>-0.44</v>
      </c>
      <c r="L73" s="119">
        <v>2.71</v>
      </c>
      <c r="M73" s="30" t="s">
        <v>611</v>
      </c>
      <c r="N73" s="30" t="s">
        <v>1716</v>
      </c>
      <c r="O73" s="30" t="s">
        <v>1717</v>
      </c>
      <c r="P73" s="30" t="s">
        <v>487</v>
      </c>
      <c r="Q73" s="251">
        <v>176893.7273</v>
      </c>
      <c r="R73" s="119">
        <v>6.1181958099999996</v>
      </c>
      <c r="S73" s="252">
        <v>0</v>
      </c>
      <c r="T73" s="30">
        <v>56579</v>
      </c>
      <c r="U73" s="119">
        <v>10.509856320000001</v>
      </c>
      <c r="V73" s="119">
        <v>1.630302148</v>
      </c>
      <c r="W73" s="251">
        <v>107900.5</v>
      </c>
      <c r="X73" s="252">
        <v>5</v>
      </c>
      <c r="Y73" s="251">
        <v>174378.29814545499</v>
      </c>
      <c r="Z73" s="119">
        <v>4.7651255580870604</v>
      </c>
      <c r="AA73" s="252">
        <v>0</v>
      </c>
      <c r="AB73" s="251">
        <v>57334.227220000001</v>
      </c>
      <c r="AC73" s="119">
        <v>8.1470997216688996</v>
      </c>
      <c r="AD73" s="119">
        <v>1.59636623491511</v>
      </c>
      <c r="AE73" s="256">
        <v>105353.106</v>
      </c>
    </row>
    <row r="74" spans="1:31">
      <c r="A74" s="86" t="s">
        <v>1718</v>
      </c>
      <c r="B74" s="119">
        <v>3.3359999999999999</v>
      </c>
      <c r="C74" s="118">
        <v>123.05583</v>
      </c>
      <c r="D74" s="30" t="s">
        <v>559</v>
      </c>
      <c r="E74" s="30" t="s">
        <v>1719</v>
      </c>
      <c r="F74" s="30" t="s">
        <v>1447</v>
      </c>
      <c r="G74" s="30" t="s">
        <v>142</v>
      </c>
      <c r="H74" s="119">
        <v>3.0419999999999998</v>
      </c>
      <c r="I74" s="119">
        <v>-0.29399999999999998</v>
      </c>
      <c r="J74" s="118">
        <v>123.0553</v>
      </c>
      <c r="K74" s="119">
        <v>-0.53</v>
      </c>
      <c r="L74" s="119">
        <v>4.3099999999999996</v>
      </c>
      <c r="M74" s="30" t="s">
        <v>560</v>
      </c>
      <c r="N74" s="30" t="s">
        <v>561</v>
      </c>
      <c r="O74" s="30" t="s">
        <v>1720</v>
      </c>
      <c r="P74" s="30" t="s">
        <v>487</v>
      </c>
      <c r="Q74" s="251">
        <v>57392.454550000002</v>
      </c>
      <c r="R74" s="119">
        <v>6.7298780989999996</v>
      </c>
      <c r="S74" s="252">
        <v>0</v>
      </c>
      <c r="T74" s="30">
        <v>25563</v>
      </c>
      <c r="U74" s="119">
        <v>18.657281170000001</v>
      </c>
      <c r="V74" s="119">
        <v>1.1580556719999999</v>
      </c>
      <c r="W74" s="251">
        <v>23499</v>
      </c>
      <c r="X74" s="252">
        <v>0.5</v>
      </c>
      <c r="Y74" s="251">
        <v>58715.993286363599</v>
      </c>
      <c r="Z74" s="119">
        <v>2.9110502800403402</v>
      </c>
      <c r="AA74" s="252">
        <v>0</v>
      </c>
      <c r="AB74" s="251">
        <v>25050.921129999999</v>
      </c>
      <c r="AC74" s="119">
        <v>7.7834842212720501</v>
      </c>
      <c r="AD74" s="119">
        <v>1.0714701822928301</v>
      </c>
      <c r="AE74" s="256">
        <v>26920.455735</v>
      </c>
    </row>
    <row r="75" spans="1:31">
      <c r="A75" s="86" t="s">
        <v>1721</v>
      </c>
      <c r="B75" s="119">
        <v>3.3479999999999999</v>
      </c>
      <c r="C75" s="118">
        <v>304.21188000000001</v>
      </c>
      <c r="D75" s="30" t="s">
        <v>1722</v>
      </c>
      <c r="E75" s="30" t="s">
        <v>1232</v>
      </c>
      <c r="F75" s="30" t="s">
        <v>1447</v>
      </c>
      <c r="G75" s="30" t="s">
        <v>142</v>
      </c>
      <c r="H75" s="119" t="s">
        <v>142</v>
      </c>
      <c r="I75" s="119" t="s">
        <v>142</v>
      </c>
      <c r="J75" s="118">
        <v>304.21179999999998</v>
      </c>
      <c r="K75" s="119">
        <v>-3.0969400000000001E-2</v>
      </c>
      <c r="L75" s="119">
        <v>0.1</v>
      </c>
      <c r="M75" s="30" t="s">
        <v>565</v>
      </c>
      <c r="N75" s="30" t="s">
        <v>1723</v>
      </c>
      <c r="O75" s="30" t="s">
        <v>1724</v>
      </c>
      <c r="P75" s="30" t="s">
        <v>470</v>
      </c>
      <c r="Q75" s="251">
        <v>2117607.5</v>
      </c>
      <c r="R75" s="119">
        <v>7.0747356090000002</v>
      </c>
      <c r="S75" s="252">
        <v>0</v>
      </c>
      <c r="T75" s="30">
        <v>104336</v>
      </c>
      <c r="U75" s="119">
        <v>9.3672250150000007</v>
      </c>
      <c r="V75" s="119">
        <v>1.2512965970000001</v>
      </c>
      <c r="W75" s="251">
        <v>1740706.5</v>
      </c>
      <c r="X75" s="252">
        <v>5</v>
      </c>
      <c r="Y75" s="251">
        <v>2149041.6420454499</v>
      </c>
      <c r="Z75" s="119">
        <v>5.8542204707818204</v>
      </c>
      <c r="AA75" s="252">
        <v>0</v>
      </c>
      <c r="AB75" s="251">
        <v>110012.8906</v>
      </c>
      <c r="AC75" s="119">
        <v>7.7427319175485501</v>
      </c>
      <c r="AD75" s="119">
        <v>1.26243385715467</v>
      </c>
      <c r="AE75" s="256">
        <v>1780982.0825</v>
      </c>
    </row>
    <row r="76" spans="1:31">
      <c r="A76" s="86" t="s">
        <v>1725</v>
      </c>
      <c r="B76" s="119">
        <v>3.4409999999999998</v>
      </c>
      <c r="C76" s="118">
        <v>197.06739999999999</v>
      </c>
      <c r="D76" s="30" t="s">
        <v>583</v>
      </c>
      <c r="E76" s="30" t="s">
        <v>1456</v>
      </c>
      <c r="F76" s="30" t="s">
        <v>1447</v>
      </c>
      <c r="G76" s="30" t="s">
        <v>142</v>
      </c>
      <c r="H76" s="119">
        <v>3.38</v>
      </c>
      <c r="I76" s="119">
        <v>-6.0999999999999999E-2</v>
      </c>
      <c r="J76" s="118">
        <v>197.06693000000001</v>
      </c>
      <c r="K76" s="119">
        <v>-0.47</v>
      </c>
      <c r="L76" s="119">
        <v>2.38</v>
      </c>
      <c r="M76" s="30" t="s">
        <v>563</v>
      </c>
      <c r="N76" s="30" t="s">
        <v>584</v>
      </c>
      <c r="O76" s="30" t="s">
        <v>1726</v>
      </c>
      <c r="P76" s="30" t="s">
        <v>473</v>
      </c>
      <c r="Q76" s="251">
        <v>52211.727270000003</v>
      </c>
      <c r="R76" s="119">
        <v>6.085959355</v>
      </c>
      <c r="S76" s="252">
        <v>8.045977E-2</v>
      </c>
      <c r="T76" s="30">
        <v>399</v>
      </c>
      <c r="U76" s="119">
        <v>4.4154701200000002</v>
      </c>
      <c r="V76" s="119">
        <v>2.360550838</v>
      </c>
      <c r="W76" s="251">
        <v>67092.5</v>
      </c>
      <c r="X76" s="252">
        <v>5</v>
      </c>
      <c r="Y76" s="251">
        <v>52060.062400909097</v>
      </c>
      <c r="Z76" s="119">
        <v>4.9401219445216604</v>
      </c>
      <c r="AA76" s="252">
        <v>6.8965517241379296E-2</v>
      </c>
      <c r="AB76" s="251">
        <v>390.83937609999998</v>
      </c>
      <c r="AC76" s="119">
        <v>3.67711775998748</v>
      </c>
      <c r="AD76" s="119">
        <v>2.2842880186755301</v>
      </c>
      <c r="AE76" s="256">
        <v>69156.704543</v>
      </c>
    </row>
    <row r="77" spans="1:31">
      <c r="A77" s="86" t="s">
        <v>1727</v>
      </c>
      <c r="B77" s="119">
        <v>3.5630000000000002</v>
      </c>
      <c r="C77" s="118">
        <v>199.08292</v>
      </c>
      <c r="D77" s="30" t="s">
        <v>851</v>
      </c>
      <c r="E77" s="30" t="s">
        <v>229</v>
      </c>
      <c r="F77" s="30" t="s">
        <v>1447</v>
      </c>
      <c r="G77" s="30" t="s">
        <v>142</v>
      </c>
      <c r="H77" s="119">
        <v>3.839</v>
      </c>
      <c r="I77" s="119">
        <v>0.27600000000000002</v>
      </c>
      <c r="J77" s="118">
        <v>199.08257</v>
      </c>
      <c r="K77" s="119">
        <v>-0.35</v>
      </c>
      <c r="L77" s="119">
        <v>1.76</v>
      </c>
      <c r="M77" s="30" t="s">
        <v>566</v>
      </c>
      <c r="N77" s="30" t="s">
        <v>649</v>
      </c>
      <c r="O77" s="30" t="s">
        <v>1728</v>
      </c>
      <c r="P77" s="30" t="s">
        <v>487</v>
      </c>
      <c r="Q77" s="251">
        <v>563545.27269999997</v>
      </c>
      <c r="R77" s="119">
        <v>6.4682691080000003</v>
      </c>
      <c r="S77" s="252">
        <v>4.5977010999999998E-2</v>
      </c>
      <c r="T77" s="30">
        <v>171</v>
      </c>
      <c r="U77" s="119">
        <v>4.2064872510000004</v>
      </c>
      <c r="V77" s="119">
        <v>4.0804927209999997</v>
      </c>
      <c r="W77" s="251">
        <v>553217.5</v>
      </c>
      <c r="X77" s="252">
        <v>5</v>
      </c>
      <c r="Y77" s="251">
        <v>564889.38413636398</v>
      </c>
      <c r="Z77" s="119">
        <v>4.8275983776065301</v>
      </c>
      <c r="AA77" s="252">
        <v>4.5977011494252901E-2</v>
      </c>
      <c r="AB77" s="251">
        <v>163.6198062</v>
      </c>
      <c r="AC77" s="119">
        <v>3.0400709201456499</v>
      </c>
      <c r="AD77" s="119">
        <v>4.1466038866002704</v>
      </c>
      <c r="AE77" s="256">
        <v>571380.96565000003</v>
      </c>
    </row>
    <row r="78" spans="1:31">
      <c r="A78" s="86" t="s">
        <v>1729</v>
      </c>
      <c r="B78" s="119">
        <v>3.5939999999999999</v>
      </c>
      <c r="C78" s="118">
        <v>230.13889</v>
      </c>
      <c r="D78" s="30" t="s">
        <v>576</v>
      </c>
      <c r="E78" s="30" t="s">
        <v>1232</v>
      </c>
      <c r="F78" s="30" t="s">
        <v>1447</v>
      </c>
      <c r="G78" s="30" t="s">
        <v>142</v>
      </c>
      <c r="H78" s="119" t="s">
        <v>142</v>
      </c>
      <c r="I78" s="119" t="s">
        <v>142</v>
      </c>
      <c r="J78" s="118">
        <v>230.1387</v>
      </c>
      <c r="K78" s="119">
        <v>-0.20590896</v>
      </c>
      <c r="L78" s="119">
        <v>0.89</v>
      </c>
      <c r="M78" s="30" t="s">
        <v>577</v>
      </c>
      <c r="N78" s="30" t="s">
        <v>578</v>
      </c>
      <c r="O78" s="30" t="s">
        <v>1730</v>
      </c>
      <c r="P78" s="30" t="s">
        <v>470</v>
      </c>
      <c r="Q78" s="251">
        <v>271125.90909999999</v>
      </c>
      <c r="R78" s="119">
        <v>6.7447742489999998</v>
      </c>
      <c r="S78" s="252">
        <v>0</v>
      </c>
      <c r="T78" s="30">
        <v>59790</v>
      </c>
      <c r="U78" s="119">
        <v>9.5413556039999996</v>
      </c>
      <c r="V78" s="119">
        <v>2.9792485009999998</v>
      </c>
      <c r="W78" s="251">
        <v>148470</v>
      </c>
      <c r="X78" s="252">
        <v>5</v>
      </c>
      <c r="Y78" s="251">
        <v>269401.70871363598</v>
      </c>
      <c r="Z78" s="119">
        <v>5.6977608582092198</v>
      </c>
      <c r="AA78" s="252">
        <v>0</v>
      </c>
      <c r="AB78" s="251">
        <v>60937.498480000002</v>
      </c>
      <c r="AC78" s="119">
        <v>8.1927410109662802</v>
      </c>
      <c r="AD78" s="119">
        <v>2.8573599657719999</v>
      </c>
      <c r="AE78" s="256">
        <v>148646.38800000001</v>
      </c>
    </row>
    <row r="79" spans="1:31">
      <c r="A79" s="86" t="s">
        <v>1731</v>
      </c>
      <c r="B79" s="119">
        <v>3.5960000000000001</v>
      </c>
      <c r="C79" s="118">
        <v>190.04988</v>
      </c>
      <c r="D79" s="30" t="s">
        <v>209</v>
      </c>
      <c r="E79" s="30" t="s">
        <v>193</v>
      </c>
      <c r="F79" s="30" t="s">
        <v>1447</v>
      </c>
      <c r="G79" s="30" t="s">
        <v>142</v>
      </c>
      <c r="H79" s="119">
        <v>3.26</v>
      </c>
      <c r="I79" s="119">
        <v>-0.33600000000000002</v>
      </c>
      <c r="J79" s="118">
        <v>190.04987</v>
      </c>
      <c r="K79" s="119">
        <v>-0.01</v>
      </c>
      <c r="L79" s="119">
        <v>0.05</v>
      </c>
      <c r="M79" s="30" t="s">
        <v>568</v>
      </c>
      <c r="N79" s="30" t="s">
        <v>569</v>
      </c>
      <c r="O79" s="30" t="s">
        <v>1732</v>
      </c>
      <c r="P79" s="30" t="s">
        <v>473</v>
      </c>
      <c r="Q79" s="251">
        <v>1020977.773</v>
      </c>
      <c r="R79" s="119">
        <v>11.9408107</v>
      </c>
      <c r="S79" s="252">
        <v>0</v>
      </c>
      <c r="T79" s="30">
        <v>442560</v>
      </c>
      <c r="U79" s="119">
        <v>23.990048789999999</v>
      </c>
      <c r="V79" s="119">
        <v>2.5595072330000002</v>
      </c>
      <c r="W79" s="251">
        <v>514681.5</v>
      </c>
      <c r="X79" s="252">
        <v>5</v>
      </c>
      <c r="Y79" s="251">
        <v>997402.00345454598</v>
      </c>
      <c r="Z79" s="119">
        <v>8.0908598684425499</v>
      </c>
      <c r="AA79" s="252">
        <v>0</v>
      </c>
      <c r="AB79" s="251">
        <v>394471.59049999999</v>
      </c>
      <c r="AC79" s="119">
        <v>16.729940546235799</v>
      </c>
      <c r="AD79" s="119">
        <v>2.0805978660522699</v>
      </c>
      <c r="AE79" s="256">
        <v>545484.13740000001</v>
      </c>
    </row>
    <row r="80" spans="1:31">
      <c r="A80" s="86" t="s">
        <v>1733</v>
      </c>
      <c r="B80" s="119">
        <v>3.6219999999999999</v>
      </c>
      <c r="C80" s="118">
        <v>218.13938999999999</v>
      </c>
      <c r="D80" s="30" t="s">
        <v>224</v>
      </c>
      <c r="E80" s="30" t="s">
        <v>1232</v>
      </c>
      <c r="F80" s="30" t="s">
        <v>1447</v>
      </c>
      <c r="G80" s="30" t="s">
        <v>142</v>
      </c>
      <c r="H80" s="119">
        <v>3.79</v>
      </c>
      <c r="I80" s="119">
        <v>0.16800000000000001</v>
      </c>
      <c r="J80" s="118">
        <v>218.13869</v>
      </c>
      <c r="K80" s="119">
        <v>-0.7</v>
      </c>
      <c r="L80" s="119">
        <v>3.21</v>
      </c>
      <c r="M80" s="30" t="s">
        <v>579</v>
      </c>
      <c r="N80" s="30" t="s">
        <v>1223</v>
      </c>
      <c r="O80" s="30" t="s">
        <v>1734</v>
      </c>
      <c r="P80" s="30" t="s">
        <v>473</v>
      </c>
      <c r="Q80" s="251">
        <v>2390618.273</v>
      </c>
      <c r="R80" s="119">
        <v>7.0042937619999996</v>
      </c>
      <c r="S80" s="252">
        <v>0</v>
      </c>
      <c r="T80" s="30">
        <v>64944</v>
      </c>
      <c r="U80" s="119">
        <v>6.3822618709999999</v>
      </c>
      <c r="V80" s="119">
        <v>2.756407447</v>
      </c>
      <c r="W80" s="251">
        <v>2705158</v>
      </c>
      <c r="X80" s="252">
        <v>5</v>
      </c>
      <c r="Y80" s="251">
        <v>2404151.8283636398</v>
      </c>
      <c r="Z80" s="119">
        <v>5.7931273765328903</v>
      </c>
      <c r="AA80" s="252">
        <v>0</v>
      </c>
      <c r="AB80" s="251">
        <v>67852.267879999999</v>
      </c>
      <c r="AC80" s="119">
        <v>5.3085172992315499</v>
      </c>
      <c r="AD80" s="119">
        <v>2.7211561966176001</v>
      </c>
      <c r="AE80" s="256">
        <v>2675674.8412500001</v>
      </c>
    </row>
    <row r="81" spans="1:31">
      <c r="A81" s="86" t="s">
        <v>1735</v>
      </c>
      <c r="B81" s="119">
        <v>3.653</v>
      </c>
      <c r="C81" s="118">
        <v>151.06156999999999</v>
      </c>
      <c r="D81" s="30" t="s">
        <v>570</v>
      </c>
      <c r="E81" s="30" t="s">
        <v>199</v>
      </c>
      <c r="F81" s="30" t="s">
        <v>1447</v>
      </c>
      <c r="G81" s="30" t="s">
        <v>142</v>
      </c>
      <c r="H81" s="119" t="s">
        <v>142</v>
      </c>
      <c r="I81" s="119" t="s">
        <v>142</v>
      </c>
      <c r="J81" s="118">
        <v>151.06139999999999</v>
      </c>
      <c r="K81" s="119">
        <v>-0.13316923999999999</v>
      </c>
      <c r="L81" s="119">
        <v>0.88</v>
      </c>
      <c r="M81" s="30" t="s">
        <v>571</v>
      </c>
      <c r="N81" s="30" t="s">
        <v>572</v>
      </c>
      <c r="O81" s="30" t="s">
        <v>1736</v>
      </c>
      <c r="P81" s="30" t="s">
        <v>470</v>
      </c>
      <c r="Q81" s="251">
        <v>487484.22730000003</v>
      </c>
      <c r="R81" s="119">
        <v>5.1148903050000003</v>
      </c>
      <c r="S81" s="252">
        <v>0</v>
      </c>
      <c r="T81" s="30">
        <v>91288</v>
      </c>
      <c r="U81" s="119">
        <v>2.8220838000000001</v>
      </c>
      <c r="V81" s="119">
        <v>4.7779346120000001</v>
      </c>
      <c r="W81" s="251">
        <v>103470.5</v>
      </c>
      <c r="X81" s="252">
        <v>5</v>
      </c>
      <c r="Y81" s="251">
        <v>486061.21722727298</v>
      </c>
      <c r="Z81" s="119">
        <v>5.0691412260224897</v>
      </c>
      <c r="AA81" s="252">
        <v>0</v>
      </c>
      <c r="AB81" s="251">
        <v>91419.022469999996</v>
      </c>
      <c r="AC81" s="119">
        <v>2.79510375698823</v>
      </c>
      <c r="AD81" s="119">
        <v>4.7814566581460296</v>
      </c>
      <c r="AE81" s="256">
        <v>104682.66725</v>
      </c>
    </row>
    <row r="82" spans="1:31">
      <c r="A82" s="86" t="s">
        <v>1737</v>
      </c>
      <c r="B82" s="119">
        <v>3.6629999999999998</v>
      </c>
      <c r="C82" s="118">
        <v>185.12888000000001</v>
      </c>
      <c r="D82" s="30" t="s">
        <v>573</v>
      </c>
      <c r="E82" s="30" t="s">
        <v>1738</v>
      </c>
      <c r="F82" s="30" t="s">
        <v>1447</v>
      </c>
      <c r="G82" s="30" t="s">
        <v>142</v>
      </c>
      <c r="H82" s="119" t="s">
        <v>142</v>
      </c>
      <c r="I82" s="119" t="s">
        <v>142</v>
      </c>
      <c r="J82" s="118">
        <v>185.1285</v>
      </c>
      <c r="K82" s="119">
        <v>-0.42623928</v>
      </c>
      <c r="L82" s="119">
        <v>2.2999999999999998</v>
      </c>
      <c r="M82" s="30" t="s">
        <v>574</v>
      </c>
      <c r="N82" s="30" t="s">
        <v>575</v>
      </c>
      <c r="O82" s="30" t="s">
        <v>1739</v>
      </c>
      <c r="P82" s="30" t="s">
        <v>470</v>
      </c>
      <c r="Q82" s="251">
        <v>5814325.682</v>
      </c>
      <c r="R82" s="119">
        <v>6.540094421</v>
      </c>
      <c r="S82" s="252">
        <v>0</v>
      </c>
      <c r="T82" s="30">
        <v>1230166</v>
      </c>
      <c r="U82" s="119">
        <v>12.950327209999999</v>
      </c>
      <c r="V82" s="119">
        <v>1.5757287090000001</v>
      </c>
      <c r="W82" s="251">
        <v>3098834</v>
      </c>
      <c r="X82" s="252">
        <v>5</v>
      </c>
      <c r="Y82" s="251">
        <v>5891425.9616818205</v>
      </c>
      <c r="Z82" s="119">
        <v>5.7139983525162403</v>
      </c>
      <c r="AA82" s="252">
        <v>0</v>
      </c>
      <c r="AB82" s="251">
        <v>1291039.422</v>
      </c>
      <c r="AC82" s="119">
        <v>11.312358565042</v>
      </c>
      <c r="AD82" s="119">
        <v>1.50323736018114</v>
      </c>
      <c r="AE82" s="256">
        <v>3168723.7439999999</v>
      </c>
    </row>
    <row r="83" spans="1:31">
      <c r="A83" s="86" t="s">
        <v>1740</v>
      </c>
      <c r="B83" s="119">
        <v>3.97</v>
      </c>
      <c r="C83" s="118">
        <v>217.11886999999999</v>
      </c>
      <c r="D83" s="30" t="s">
        <v>1741</v>
      </c>
      <c r="E83" s="30" t="s">
        <v>208</v>
      </c>
      <c r="F83" s="30" t="s">
        <v>1447</v>
      </c>
      <c r="G83" s="30" t="s">
        <v>1559</v>
      </c>
      <c r="H83" s="119" t="s">
        <v>142</v>
      </c>
      <c r="I83" s="119" t="s">
        <v>142</v>
      </c>
      <c r="J83" s="118">
        <v>217.1183</v>
      </c>
      <c r="K83" s="119">
        <v>-0.58700015999999999</v>
      </c>
      <c r="L83" s="119">
        <v>2.7</v>
      </c>
      <c r="M83" s="30" t="s">
        <v>541</v>
      </c>
      <c r="N83" s="30" t="s">
        <v>1742</v>
      </c>
      <c r="O83" s="30" t="s">
        <v>1743</v>
      </c>
      <c r="P83" s="30" t="s">
        <v>470</v>
      </c>
      <c r="Q83" s="251">
        <v>2797307.773</v>
      </c>
      <c r="R83" s="119">
        <v>9.9243359350000002</v>
      </c>
      <c r="S83" s="252">
        <v>0</v>
      </c>
      <c r="T83" s="30">
        <v>670959</v>
      </c>
      <c r="U83" s="119">
        <v>11.273216830000001</v>
      </c>
      <c r="V83" s="119">
        <v>3.7617939090000001</v>
      </c>
      <c r="W83" s="251">
        <v>1237338.5</v>
      </c>
      <c r="X83" s="252">
        <v>5</v>
      </c>
      <c r="Y83" s="251">
        <v>2764425.9607727299</v>
      </c>
      <c r="Z83" s="119">
        <v>7.1323706695347697</v>
      </c>
      <c r="AA83" s="252">
        <v>0</v>
      </c>
      <c r="AB83" s="251">
        <v>694758.29070000001</v>
      </c>
      <c r="AC83" s="119">
        <v>7.8754458622425902</v>
      </c>
      <c r="AD83" s="119">
        <v>3.8501979830599198</v>
      </c>
      <c r="AE83" s="256">
        <v>1236665.2949999999</v>
      </c>
    </row>
    <row r="84" spans="1:31">
      <c r="A84" s="86" t="s">
        <v>1744</v>
      </c>
      <c r="B84" s="119">
        <v>4.0039999999999996</v>
      </c>
      <c r="C84" s="118">
        <v>192.06564</v>
      </c>
      <c r="D84" s="30" t="s">
        <v>1745</v>
      </c>
      <c r="E84" s="30" t="s">
        <v>1460</v>
      </c>
      <c r="F84" s="30" t="s">
        <v>1447</v>
      </c>
      <c r="G84" s="30" t="s">
        <v>142</v>
      </c>
      <c r="H84" s="119">
        <v>3.7989999999999999</v>
      </c>
      <c r="I84" s="119">
        <v>-0.20499999999999999</v>
      </c>
      <c r="J84" s="118">
        <v>192.06551999999999</v>
      </c>
      <c r="K84" s="119">
        <v>-0.12</v>
      </c>
      <c r="L84" s="119">
        <v>0.62</v>
      </c>
      <c r="M84" s="30" t="s">
        <v>1746</v>
      </c>
      <c r="N84" s="30" t="s">
        <v>1747</v>
      </c>
      <c r="O84" s="30" t="s">
        <v>1748</v>
      </c>
      <c r="P84" s="30" t="s">
        <v>487</v>
      </c>
      <c r="Q84" s="251">
        <v>17854.36364</v>
      </c>
      <c r="R84" s="119">
        <v>8.3905723620000003</v>
      </c>
      <c r="S84" s="252">
        <v>0</v>
      </c>
      <c r="T84" s="30">
        <v>10041</v>
      </c>
      <c r="U84" s="119">
        <v>25.053289320000001</v>
      </c>
      <c r="V84" s="119">
        <v>2.0444946060000002</v>
      </c>
      <c r="W84" s="251">
        <v>6675.5</v>
      </c>
      <c r="X84" s="252">
        <v>5</v>
      </c>
      <c r="Y84" s="251">
        <v>17887.613627272702</v>
      </c>
      <c r="Z84" s="119">
        <v>7.49862668885629</v>
      </c>
      <c r="AA84" s="252">
        <v>0</v>
      </c>
      <c r="AB84" s="251">
        <v>10004.47896</v>
      </c>
      <c r="AC84" s="119">
        <v>21.550366729177199</v>
      </c>
      <c r="AD84" s="119">
        <v>2.2248551260184399</v>
      </c>
      <c r="AE84" s="256">
        <v>7365.5386049999997</v>
      </c>
    </row>
    <row r="85" spans="1:31">
      <c r="A85" s="86" t="s">
        <v>1749</v>
      </c>
      <c r="B85" s="119">
        <v>4.0519999999999996</v>
      </c>
      <c r="C85" s="118">
        <v>341.06567000000001</v>
      </c>
      <c r="D85" s="30" t="s">
        <v>1750</v>
      </c>
      <c r="E85" s="30" t="s">
        <v>1233</v>
      </c>
      <c r="F85" s="30" t="s">
        <v>1447</v>
      </c>
      <c r="G85" s="30" t="s">
        <v>142</v>
      </c>
      <c r="H85" s="119" t="s">
        <v>142</v>
      </c>
      <c r="I85" s="119" t="s">
        <v>142</v>
      </c>
      <c r="J85" s="118">
        <v>341.06580000000002</v>
      </c>
      <c r="K85" s="119">
        <v>0.12612783999999999</v>
      </c>
      <c r="L85" s="119">
        <v>-0.37</v>
      </c>
      <c r="M85" s="30" t="s">
        <v>580</v>
      </c>
      <c r="N85" s="30" t="s">
        <v>1751</v>
      </c>
      <c r="O85" s="30" t="s">
        <v>1752</v>
      </c>
      <c r="P85" s="30" t="s">
        <v>470</v>
      </c>
      <c r="Q85" s="251">
        <v>66698.181819999998</v>
      </c>
      <c r="R85" s="119">
        <v>13.83788638</v>
      </c>
      <c r="S85" s="252">
        <v>6.8965517000000004E-2</v>
      </c>
      <c r="T85" s="30">
        <v>215</v>
      </c>
      <c r="U85" s="119">
        <v>4.077036251</v>
      </c>
      <c r="V85" s="119">
        <v>5.9784192149999997</v>
      </c>
      <c r="W85" s="251">
        <v>31036.5</v>
      </c>
      <c r="X85" s="252">
        <v>5</v>
      </c>
      <c r="Y85" s="251">
        <v>64107.761925909101</v>
      </c>
      <c r="Z85" s="119">
        <v>8.2169633362679395</v>
      </c>
      <c r="AA85" s="252">
        <v>6.8965517241379296E-2</v>
      </c>
      <c r="AB85" s="251">
        <v>180.11803710000001</v>
      </c>
      <c r="AC85" s="119">
        <v>2.5480639318160501</v>
      </c>
      <c r="AD85" s="119">
        <v>5.4800235572924203</v>
      </c>
      <c r="AE85" s="256">
        <v>29488.302395499999</v>
      </c>
    </row>
    <row r="86" spans="1:31">
      <c r="A86" s="86" t="s">
        <v>1753</v>
      </c>
      <c r="B86" s="119">
        <v>4.0990000000000002</v>
      </c>
      <c r="C86" s="118">
        <v>196.06035</v>
      </c>
      <c r="D86" s="30" t="s">
        <v>581</v>
      </c>
      <c r="E86" s="30" t="s">
        <v>193</v>
      </c>
      <c r="F86" s="30" t="s">
        <v>1447</v>
      </c>
      <c r="G86" s="30" t="s">
        <v>142</v>
      </c>
      <c r="H86" s="119" t="s">
        <v>142</v>
      </c>
      <c r="I86" s="119" t="s">
        <v>142</v>
      </c>
      <c r="J86" s="118">
        <v>196.06039999999999</v>
      </c>
      <c r="K86" s="119">
        <v>8.3771040000000005E-2</v>
      </c>
      <c r="L86" s="119">
        <v>-0.43</v>
      </c>
      <c r="M86" s="30" t="s">
        <v>483</v>
      </c>
      <c r="N86" s="30" t="s">
        <v>582</v>
      </c>
      <c r="O86" s="30" t="s">
        <v>1754</v>
      </c>
      <c r="P86" s="30" t="s">
        <v>470</v>
      </c>
      <c r="Q86" s="251">
        <v>259139.45449999999</v>
      </c>
      <c r="R86" s="119">
        <v>4.7553647779999997</v>
      </c>
      <c r="S86" s="252">
        <v>0</v>
      </c>
      <c r="T86" s="30">
        <v>85920</v>
      </c>
      <c r="U86" s="119">
        <v>6.6896796930000004</v>
      </c>
      <c r="V86" s="119">
        <v>2.3260719239999998</v>
      </c>
      <c r="W86" s="251">
        <v>139518.5</v>
      </c>
      <c r="X86" s="252">
        <v>4.75</v>
      </c>
      <c r="Y86" s="251">
        <v>256554.66401363601</v>
      </c>
      <c r="Z86" s="119">
        <v>3.4978664256701402</v>
      </c>
      <c r="AA86" s="252">
        <v>0</v>
      </c>
      <c r="AB86" s="251">
        <v>86400.684049999996</v>
      </c>
      <c r="AC86" s="119">
        <v>4.9567689083917799</v>
      </c>
      <c r="AD86" s="119">
        <v>2.3467399490713099</v>
      </c>
      <c r="AE86" s="256">
        <v>138041.71445</v>
      </c>
    </row>
    <row r="87" spans="1:31">
      <c r="A87" s="86" t="s">
        <v>1755</v>
      </c>
      <c r="B87" s="119">
        <v>4.1870000000000003</v>
      </c>
      <c r="C87" s="118">
        <v>197.06741</v>
      </c>
      <c r="D87" s="30" t="s">
        <v>562</v>
      </c>
      <c r="E87" s="30" t="s">
        <v>1456</v>
      </c>
      <c r="F87" s="30" t="s">
        <v>1447</v>
      </c>
      <c r="G87" s="30" t="s">
        <v>142</v>
      </c>
      <c r="H87" s="119">
        <v>3.78</v>
      </c>
      <c r="I87" s="119">
        <v>-0.40699999999999997</v>
      </c>
      <c r="J87" s="118">
        <v>197.06691000000001</v>
      </c>
      <c r="K87" s="119">
        <v>-0.5</v>
      </c>
      <c r="L87" s="119">
        <v>2.54</v>
      </c>
      <c r="M87" s="30" t="s">
        <v>563</v>
      </c>
      <c r="N87" s="30" t="s">
        <v>564</v>
      </c>
      <c r="O87" s="30" t="s">
        <v>1756</v>
      </c>
      <c r="P87" s="30" t="s">
        <v>473</v>
      </c>
      <c r="Q87" s="251">
        <v>428522.81819999998</v>
      </c>
      <c r="R87" s="119">
        <v>8.6886669239999996</v>
      </c>
      <c r="S87" s="252">
        <v>0</v>
      </c>
      <c r="T87" s="30">
        <v>8723</v>
      </c>
      <c r="U87" s="119">
        <v>4.9079702620000001</v>
      </c>
      <c r="V87" s="119">
        <v>2.773745404</v>
      </c>
      <c r="W87" s="251">
        <v>614358</v>
      </c>
      <c r="X87" s="252">
        <v>5</v>
      </c>
      <c r="Y87" s="251">
        <v>430147.18484090897</v>
      </c>
      <c r="Z87" s="119">
        <v>6.6058157277884204</v>
      </c>
      <c r="AA87" s="252">
        <v>0</v>
      </c>
      <c r="AB87" s="251">
        <v>8478.8597339999997</v>
      </c>
      <c r="AC87" s="119">
        <v>3.8771210662122599</v>
      </c>
      <c r="AD87" s="119">
        <v>2.6906521019618799</v>
      </c>
      <c r="AE87" s="256">
        <v>594776.87696999998</v>
      </c>
    </row>
    <row r="88" spans="1:31">
      <c r="A88" s="86" t="s">
        <v>1757</v>
      </c>
      <c r="B88" s="119">
        <v>4.1950000000000003</v>
      </c>
      <c r="C88" s="118">
        <v>255.13399000000001</v>
      </c>
      <c r="D88" s="30" t="s">
        <v>585</v>
      </c>
      <c r="E88" s="30" t="s">
        <v>1646</v>
      </c>
      <c r="F88" s="30" t="s">
        <v>1447</v>
      </c>
      <c r="G88" s="30" t="s">
        <v>142</v>
      </c>
      <c r="H88" s="119" t="s">
        <v>142</v>
      </c>
      <c r="I88" s="119" t="s">
        <v>142</v>
      </c>
      <c r="J88" s="118">
        <v>255.13390000000001</v>
      </c>
      <c r="K88" s="119">
        <v>-5.693616E-2</v>
      </c>
      <c r="L88" s="119">
        <v>0.22</v>
      </c>
      <c r="M88" s="30" t="s">
        <v>531</v>
      </c>
      <c r="N88" s="30" t="s">
        <v>1758</v>
      </c>
      <c r="O88" s="30" t="s">
        <v>1759</v>
      </c>
      <c r="P88" s="30" t="s">
        <v>470</v>
      </c>
      <c r="Q88" s="251">
        <v>166771.18179999999</v>
      </c>
      <c r="R88" s="119">
        <v>6.7282052410000004</v>
      </c>
      <c r="S88" s="252">
        <v>0</v>
      </c>
      <c r="T88" s="30">
        <v>18479</v>
      </c>
      <c r="U88" s="119">
        <v>5.125297539</v>
      </c>
      <c r="V88" s="119">
        <v>3.8301123270000001</v>
      </c>
      <c r="W88" s="251">
        <v>118450</v>
      </c>
      <c r="X88" s="252">
        <v>5</v>
      </c>
      <c r="Y88" s="251">
        <v>167194.860477273</v>
      </c>
      <c r="Z88" s="119">
        <v>5.8499326117630197</v>
      </c>
      <c r="AA88" s="252">
        <v>0</v>
      </c>
      <c r="AB88" s="251">
        <v>18966.816940000001</v>
      </c>
      <c r="AC88" s="119">
        <v>4.4849540213788597</v>
      </c>
      <c r="AD88" s="119">
        <v>3.8090369661535499</v>
      </c>
      <c r="AE88" s="256">
        <v>119745.38812</v>
      </c>
    </row>
    <row r="89" spans="1:31">
      <c r="A89" s="86" t="s">
        <v>1760</v>
      </c>
      <c r="B89" s="119">
        <v>4.2210000000000001</v>
      </c>
      <c r="C89" s="118">
        <v>190.07149999999999</v>
      </c>
      <c r="D89" s="30" t="s">
        <v>1761</v>
      </c>
      <c r="E89" s="30" t="s">
        <v>1233</v>
      </c>
      <c r="F89" s="30" t="s">
        <v>1447</v>
      </c>
      <c r="G89" s="30" t="s">
        <v>142</v>
      </c>
      <c r="H89" s="119">
        <v>4.0650000000000004</v>
      </c>
      <c r="I89" s="119">
        <v>-0.156</v>
      </c>
      <c r="J89" s="118">
        <v>190.071</v>
      </c>
      <c r="K89" s="119">
        <v>-0.5</v>
      </c>
      <c r="L89" s="119">
        <v>2.63</v>
      </c>
      <c r="M89" s="30" t="s">
        <v>586</v>
      </c>
      <c r="N89" s="30" t="s">
        <v>1762</v>
      </c>
      <c r="O89" s="30" t="s">
        <v>1763</v>
      </c>
      <c r="P89" s="30" t="s">
        <v>473</v>
      </c>
      <c r="Q89" s="251">
        <v>137049.45449999999</v>
      </c>
      <c r="R89" s="119">
        <v>5.2087212259999998</v>
      </c>
      <c r="S89" s="252">
        <v>0</v>
      </c>
      <c r="T89" s="30">
        <v>55237</v>
      </c>
      <c r="U89" s="119">
        <v>13.807612880000001</v>
      </c>
      <c r="V89" s="119">
        <v>1.2886588590000001</v>
      </c>
      <c r="W89" s="251">
        <v>61605.5</v>
      </c>
      <c r="X89" s="252">
        <v>5</v>
      </c>
      <c r="Y89" s="251">
        <v>136573.920395455</v>
      </c>
      <c r="Z89" s="119">
        <v>4.3195644845443901</v>
      </c>
      <c r="AA89" s="252">
        <v>0</v>
      </c>
      <c r="AB89" s="251">
        <v>55211.417139999998</v>
      </c>
      <c r="AC89" s="119">
        <v>11.4099386624522</v>
      </c>
      <c r="AD89" s="119">
        <v>1.32616452138156</v>
      </c>
      <c r="AE89" s="256">
        <v>61764.440949999997</v>
      </c>
    </row>
    <row r="90" spans="1:31">
      <c r="A90" s="86" t="s">
        <v>1764</v>
      </c>
      <c r="B90" s="119">
        <v>4.2930000000000001</v>
      </c>
      <c r="C90" s="118">
        <v>313.09231999999997</v>
      </c>
      <c r="D90" s="30" t="s">
        <v>1765</v>
      </c>
      <c r="E90" s="30" t="s">
        <v>1520</v>
      </c>
      <c r="F90" s="30" t="s">
        <v>1447</v>
      </c>
      <c r="G90" s="30" t="s">
        <v>1592</v>
      </c>
      <c r="H90" s="119" t="s">
        <v>142</v>
      </c>
      <c r="I90" s="119" t="s">
        <v>142</v>
      </c>
      <c r="J90" s="118">
        <v>313.08530000000002</v>
      </c>
      <c r="K90" s="119">
        <v>-7.0513805999999999</v>
      </c>
      <c r="L90" s="119">
        <v>22.52</v>
      </c>
      <c r="M90" s="30" t="s">
        <v>1766</v>
      </c>
      <c r="N90" s="30" t="s">
        <v>1767</v>
      </c>
      <c r="O90" s="30" t="s">
        <v>1768</v>
      </c>
      <c r="P90" s="30" t="s">
        <v>470</v>
      </c>
      <c r="Q90" s="251">
        <v>3134902.0449999999</v>
      </c>
      <c r="R90" s="119">
        <v>7.0337483760000001</v>
      </c>
      <c r="S90" s="252">
        <v>2.2988505999999999E-2</v>
      </c>
      <c r="T90" s="30">
        <v>560</v>
      </c>
      <c r="U90" s="119">
        <v>6.0784025909999997</v>
      </c>
      <c r="V90" s="119">
        <v>6.2758876150000003</v>
      </c>
      <c r="W90" s="251">
        <v>105290.5</v>
      </c>
      <c r="X90" s="252">
        <v>5</v>
      </c>
      <c r="Y90" s="251">
        <v>3151815.7045909101</v>
      </c>
      <c r="Z90" s="119">
        <v>4.93123541036055</v>
      </c>
      <c r="AA90" s="252">
        <v>2.2988505747126398E-2</v>
      </c>
      <c r="AB90" s="251">
        <v>597.3677265</v>
      </c>
      <c r="AC90" s="119">
        <v>4.3838731919342901</v>
      </c>
      <c r="AD90" s="119">
        <v>6.30279426677098</v>
      </c>
      <c r="AE90" s="256">
        <v>106297.38225</v>
      </c>
    </row>
    <row r="91" spans="1:31">
      <c r="A91" s="86" t="s">
        <v>1769</v>
      </c>
      <c r="B91" s="119">
        <v>4.3319999999999999</v>
      </c>
      <c r="C91" s="118">
        <v>276.18038999999999</v>
      </c>
      <c r="D91" s="30" t="s">
        <v>597</v>
      </c>
      <c r="E91" s="30" t="s">
        <v>1232</v>
      </c>
      <c r="F91" s="30" t="s">
        <v>1447</v>
      </c>
      <c r="G91" s="30" t="s">
        <v>142</v>
      </c>
      <c r="H91" s="119" t="s">
        <v>142</v>
      </c>
      <c r="I91" s="119" t="s">
        <v>142</v>
      </c>
      <c r="J91" s="118">
        <v>276.18049999999999</v>
      </c>
      <c r="K91" s="119">
        <v>0.1589026</v>
      </c>
      <c r="L91" s="119">
        <v>-0.57999999999999996</v>
      </c>
      <c r="M91" s="30" t="s">
        <v>598</v>
      </c>
      <c r="N91" s="30" t="s">
        <v>1770</v>
      </c>
      <c r="O91" s="30" t="s">
        <v>1771</v>
      </c>
      <c r="P91" s="30" t="s">
        <v>470</v>
      </c>
      <c r="Q91" s="251">
        <v>922600.22730000003</v>
      </c>
      <c r="R91" s="119">
        <v>6.4283356989999998</v>
      </c>
      <c r="S91" s="252">
        <v>0</v>
      </c>
      <c r="T91" s="30">
        <v>226380</v>
      </c>
      <c r="U91" s="119">
        <v>8.6620145070000003</v>
      </c>
      <c r="V91" s="119">
        <v>2.47009604</v>
      </c>
      <c r="W91" s="251">
        <v>701510.5</v>
      </c>
      <c r="X91" s="252">
        <v>5</v>
      </c>
      <c r="Y91" s="251">
        <v>916988.906327273</v>
      </c>
      <c r="Z91" s="119">
        <v>4.9715054699120804</v>
      </c>
      <c r="AA91" s="252">
        <v>0</v>
      </c>
      <c r="AB91" s="251">
        <v>215364.2126</v>
      </c>
      <c r="AC91" s="119">
        <v>6.7588648087863898</v>
      </c>
      <c r="AD91" s="119">
        <v>2.3834483948518002</v>
      </c>
      <c r="AE91" s="256">
        <v>679427.47294999997</v>
      </c>
    </row>
    <row r="92" spans="1:31">
      <c r="A92" s="86" t="s">
        <v>1772</v>
      </c>
      <c r="B92" s="119">
        <v>4.3929999999999998</v>
      </c>
      <c r="C92" s="118">
        <v>304.13049000000001</v>
      </c>
      <c r="D92" s="30" t="s">
        <v>1773</v>
      </c>
      <c r="E92" s="30" t="s">
        <v>193</v>
      </c>
      <c r="F92" s="30" t="s">
        <v>1447</v>
      </c>
      <c r="G92" s="30" t="s">
        <v>142</v>
      </c>
      <c r="H92" s="119" t="s">
        <v>142</v>
      </c>
      <c r="I92" s="119" t="s">
        <v>142</v>
      </c>
      <c r="J92" s="118">
        <v>304.12920000000003</v>
      </c>
      <c r="K92" s="119">
        <v>-1.30796336</v>
      </c>
      <c r="L92" s="119">
        <v>4.3</v>
      </c>
      <c r="M92" s="30" t="s">
        <v>590</v>
      </c>
      <c r="N92" s="30" t="s">
        <v>1774</v>
      </c>
      <c r="O92" s="30" t="s">
        <v>1775</v>
      </c>
      <c r="P92" s="30" t="s">
        <v>470</v>
      </c>
      <c r="Q92" s="251">
        <v>3485499.409</v>
      </c>
      <c r="R92" s="119">
        <v>6.6869841299999999</v>
      </c>
      <c r="S92" s="252">
        <v>0</v>
      </c>
      <c r="T92" s="30">
        <v>437242</v>
      </c>
      <c r="U92" s="119">
        <v>14.460357030000001</v>
      </c>
      <c r="V92" s="119">
        <v>1.6446350080000001</v>
      </c>
      <c r="W92" s="251">
        <v>2013183</v>
      </c>
      <c r="X92" s="252">
        <v>5</v>
      </c>
      <c r="Y92" s="251">
        <v>3486559.1470454498</v>
      </c>
      <c r="Z92" s="119">
        <v>5.1264843668747</v>
      </c>
      <c r="AA92" s="252">
        <v>0</v>
      </c>
      <c r="AB92" s="251">
        <v>447700.91950000002</v>
      </c>
      <c r="AC92" s="119">
        <v>10.7473186909947</v>
      </c>
      <c r="AD92" s="119">
        <v>1.86962640057005</v>
      </c>
      <c r="AE92" s="256">
        <v>2028225.3504999999</v>
      </c>
    </row>
    <row r="93" spans="1:31">
      <c r="A93" s="86" t="s">
        <v>1776</v>
      </c>
      <c r="B93" s="119">
        <v>4.3949999999999996</v>
      </c>
      <c r="C93" s="118">
        <v>475.15973000000002</v>
      </c>
      <c r="D93" s="30" t="s">
        <v>848</v>
      </c>
      <c r="E93" s="30" t="s">
        <v>1777</v>
      </c>
      <c r="F93" s="30" t="s">
        <v>1447</v>
      </c>
      <c r="G93" s="30" t="s">
        <v>142</v>
      </c>
      <c r="H93" s="119" t="s">
        <v>142</v>
      </c>
      <c r="I93" s="119" t="s">
        <v>142</v>
      </c>
      <c r="J93" s="118">
        <v>475.15989999999999</v>
      </c>
      <c r="K93" s="119">
        <v>0.1430276</v>
      </c>
      <c r="L93" s="119">
        <v>-0.3</v>
      </c>
      <c r="M93" s="30" t="s">
        <v>1778</v>
      </c>
      <c r="N93" s="30" t="s">
        <v>589</v>
      </c>
      <c r="O93" s="30" t="s">
        <v>1779</v>
      </c>
      <c r="P93" s="30" t="s">
        <v>470</v>
      </c>
      <c r="Q93" s="251">
        <v>34442.045449999998</v>
      </c>
      <c r="R93" s="119">
        <v>8.2575533080000003</v>
      </c>
      <c r="S93" s="252">
        <v>4.5977010999999998E-2</v>
      </c>
      <c r="T93" s="30">
        <v>723</v>
      </c>
      <c r="U93" s="119">
        <v>6.1462410729999997</v>
      </c>
      <c r="V93" s="119">
        <v>2.5197950470000001</v>
      </c>
      <c r="W93" s="251">
        <v>21538.5</v>
      </c>
      <c r="X93" s="252">
        <v>5</v>
      </c>
      <c r="Y93" s="251">
        <v>34953.850955454502</v>
      </c>
      <c r="Z93" s="119">
        <v>6.8049688098602701</v>
      </c>
      <c r="AA93" s="252">
        <v>4.5977011494252901E-2</v>
      </c>
      <c r="AB93" s="251">
        <v>755.92506189999995</v>
      </c>
      <c r="AC93" s="119">
        <v>5.0534034777122301</v>
      </c>
      <c r="AD93" s="119">
        <v>2.6112973723451902</v>
      </c>
      <c r="AE93" s="256">
        <v>21940.880515000001</v>
      </c>
    </row>
    <row r="94" spans="1:31">
      <c r="A94" s="86" t="s">
        <v>1780</v>
      </c>
      <c r="B94" s="119">
        <v>4.444</v>
      </c>
      <c r="C94" s="118">
        <v>133.06476000000001</v>
      </c>
      <c r="D94" s="30" t="s">
        <v>1781</v>
      </c>
      <c r="E94" s="30" t="s">
        <v>1782</v>
      </c>
      <c r="F94" s="30" t="s">
        <v>1447</v>
      </c>
      <c r="G94" s="30" t="s">
        <v>1783</v>
      </c>
      <c r="H94" s="119">
        <v>4.3689999999999998</v>
      </c>
      <c r="I94" s="119">
        <v>-7.4999999999999997E-2</v>
      </c>
      <c r="J94" s="118">
        <v>133.06077999999999</v>
      </c>
      <c r="K94" s="119">
        <v>-3.98</v>
      </c>
      <c r="L94" s="119">
        <v>29.91</v>
      </c>
      <c r="M94" s="30" t="s">
        <v>822</v>
      </c>
      <c r="N94" s="30" t="s">
        <v>1784</v>
      </c>
      <c r="O94" s="30" t="s">
        <v>1785</v>
      </c>
      <c r="P94" s="30" t="s">
        <v>473</v>
      </c>
      <c r="Q94" s="251">
        <v>190205.7727</v>
      </c>
      <c r="R94" s="119">
        <v>14.930810279999999</v>
      </c>
      <c r="S94" s="252">
        <v>0</v>
      </c>
      <c r="T94" s="30">
        <v>30019</v>
      </c>
      <c r="U94" s="119">
        <v>24.765737810000001</v>
      </c>
      <c r="V94" s="119">
        <v>2.9389222770000001</v>
      </c>
      <c r="W94" s="251">
        <v>84253.5</v>
      </c>
      <c r="X94" s="252">
        <v>5</v>
      </c>
      <c r="Y94" s="251">
        <v>200937.26765454499</v>
      </c>
      <c r="Z94" s="119">
        <v>14.7658509609738</v>
      </c>
      <c r="AA94" s="252">
        <v>0</v>
      </c>
      <c r="AB94" s="251">
        <v>32922.970950000003</v>
      </c>
      <c r="AC94" s="119">
        <v>25.141102595644199</v>
      </c>
      <c r="AD94" s="119">
        <v>2.8493566424775398</v>
      </c>
      <c r="AE94" s="256">
        <v>92724.875639999998</v>
      </c>
    </row>
    <row r="95" spans="1:31">
      <c r="A95" s="86" t="s">
        <v>1786</v>
      </c>
      <c r="B95" s="119">
        <v>4.4459999999999997</v>
      </c>
      <c r="C95" s="118">
        <v>232.02842999999999</v>
      </c>
      <c r="D95" s="30" t="s">
        <v>591</v>
      </c>
      <c r="E95" s="30" t="s">
        <v>1520</v>
      </c>
      <c r="F95" s="30" t="s">
        <v>1447</v>
      </c>
      <c r="G95" s="30" t="s">
        <v>142</v>
      </c>
      <c r="H95" s="119" t="s">
        <v>142</v>
      </c>
      <c r="I95" s="119" t="s">
        <v>142</v>
      </c>
      <c r="J95" s="118">
        <v>232.0274</v>
      </c>
      <c r="K95" s="119">
        <v>-1.0106094000000001</v>
      </c>
      <c r="L95" s="119">
        <v>4.3600000000000003</v>
      </c>
      <c r="M95" s="30" t="s">
        <v>592</v>
      </c>
      <c r="N95" s="30" t="s">
        <v>593</v>
      </c>
      <c r="O95" s="30" t="s">
        <v>1787</v>
      </c>
      <c r="P95" s="30" t="s">
        <v>470</v>
      </c>
      <c r="Q95" s="251">
        <v>301908.04550000001</v>
      </c>
      <c r="R95" s="119">
        <v>8.8295732969999996</v>
      </c>
      <c r="S95" s="252">
        <v>0</v>
      </c>
      <c r="T95" s="30">
        <v>548</v>
      </c>
      <c r="U95" s="119">
        <v>2.1097218099999999</v>
      </c>
      <c r="V95" s="119">
        <v>8.3798561490000001</v>
      </c>
      <c r="W95" s="251">
        <v>3163.5</v>
      </c>
      <c r="X95" s="252">
        <v>5</v>
      </c>
      <c r="Y95" s="251">
        <v>303439.61567727302</v>
      </c>
      <c r="Z95" s="119">
        <v>5.6503091407151196</v>
      </c>
      <c r="AA95" s="252">
        <v>0</v>
      </c>
      <c r="AB95" s="251">
        <v>532.35206319999998</v>
      </c>
      <c r="AC95" s="119">
        <v>1.38344411130244</v>
      </c>
      <c r="AD95" s="119">
        <v>8.4396292467923093</v>
      </c>
      <c r="AE95" s="256">
        <v>3373.2282814999999</v>
      </c>
    </row>
    <row r="96" spans="1:31">
      <c r="A96" s="86" t="s">
        <v>1788</v>
      </c>
      <c r="B96" s="119">
        <v>4.4640000000000004</v>
      </c>
      <c r="C96" s="118">
        <v>134.06026</v>
      </c>
      <c r="D96" s="30" t="s">
        <v>1789</v>
      </c>
      <c r="E96" s="30" t="s">
        <v>208</v>
      </c>
      <c r="F96" s="30" t="s">
        <v>1790</v>
      </c>
      <c r="G96" s="30" t="s">
        <v>1503</v>
      </c>
      <c r="H96" s="119">
        <v>4.2220000000000004</v>
      </c>
      <c r="I96" s="119">
        <v>-0.24199999999999999</v>
      </c>
      <c r="J96" s="118">
        <v>134.06</v>
      </c>
      <c r="K96" s="119">
        <v>-0.26</v>
      </c>
      <c r="L96" s="119">
        <v>1.94</v>
      </c>
      <c r="M96" s="30" t="s">
        <v>1791</v>
      </c>
      <c r="N96" s="30" t="s">
        <v>1278</v>
      </c>
      <c r="O96" s="30" t="s">
        <v>1792</v>
      </c>
      <c r="P96" s="30" t="s">
        <v>473</v>
      </c>
      <c r="Q96" s="251">
        <v>244115.68179999999</v>
      </c>
      <c r="R96" s="119">
        <v>6.7158279759999999</v>
      </c>
      <c r="S96" s="252">
        <v>0</v>
      </c>
      <c r="T96" s="30">
        <v>40010</v>
      </c>
      <c r="U96" s="119">
        <v>8.0071116369999995</v>
      </c>
      <c r="V96" s="119">
        <v>1.5737118999999999</v>
      </c>
      <c r="W96" s="251">
        <v>242078</v>
      </c>
      <c r="X96" s="252">
        <v>5</v>
      </c>
      <c r="Y96" s="251">
        <v>243261.11896363599</v>
      </c>
      <c r="Z96" s="119">
        <v>5.2607097661608702</v>
      </c>
      <c r="AA96" s="252">
        <v>0</v>
      </c>
      <c r="AB96" s="251">
        <v>41469.432529999998</v>
      </c>
      <c r="AC96" s="119">
        <v>6.3973379614149701</v>
      </c>
      <c r="AD96" s="119">
        <v>1.5187281761060301</v>
      </c>
      <c r="AE96" s="256">
        <v>220719.81035000001</v>
      </c>
    </row>
    <row r="97" spans="1:31">
      <c r="A97" s="86" t="s">
        <v>1793</v>
      </c>
      <c r="B97" s="119">
        <v>4.4690000000000003</v>
      </c>
      <c r="C97" s="118">
        <v>176.05615</v>
      </c>
      <c r="D97" s="30" t="s">
        <v>1794</v>
      </c>
      <c r="E97" s="30" t="s">
        <v>1233</v>
      </c>
      <c r="F97" s="30" t="s">
        <v>1447</v>
      </c>
      <c r="G97" s="30" t="s">
        <v>142</v>
      </c>
      <c r="H97" s="119">
        <v>4.306</v>
      </c>
      <c r="I97" s="119">
        <v>-0.16300000000000001</v>
      </c>
      <c r="J97" s="118">
        <v>176.05536000000001</v>
      </c>
      <c r="K97" s="119">
        <v>-0.79</v>
      </c>
      <c r="L97" s="119">
        <v>4.49</v>
      </c>
      <c r="M97" s="30" t="s">
        <v>594</v>
      </c>
      <c r="N97" s="30" t="s">
        <v>595</v>
      </c>
      <c r="O97" s="30" t="s">
        <v>1795</v>
      </c>
      <c r="P97" s="30" t="s">
        <v>487</v>
      </c>
      <c r="Q97" s="251">
        <v>62947.545449999998</v>
      </c>
      <c r="R97" s="119">
        <v>5.550227907</v>
      </c>
      <c r="S97" s="252">
        <v>0</v>
      </c>
      <c r="T97" s="30">
        <v>29455</v>
      </c>
      <c r="U97" s="119">
        <v>17.12560276</v>
      </c>
      <c r="V97" s="119">
        <v>0.65903104899999998</v>
      </c>
      <c r="W97" s="251">
        <v>25666.5</v>
      </c>
      <c r="X97" s="252">
        <v>5</v>
      </c>
      <c r="Y97" s="251">
        <v>63836.766926363598</v>
      </c>
      <c r="Z97" s="119">
        <v>4.6432708160930103</v>
      </c>
      <c r="AA97" s="252">
        <v>0</v>
      </c>
      <c r="AB97" s="251">
        <v>28854.04549</v>
      </c>
      <c r="AC97" s="119">
        <v>14.1154976258553</v>
      </c>
      <c r="AD97" s="119">
        <v>0.72286106454737298</v>
      </c>
      <c r="AE97" s="256">
        <v>26870.938725</v>
      </c>
    </row>
    <row r="98" spans="1:31">
      <c r="A98" s="86" t="s">
        <v>1796</v>
      </c>
      <c r="B98" s="119">
        <v>4.4779999999999998</v>
      </c>
      <c r="C98" s="118">
        <v>278.17516999999998</v>
      </c>
      <c r="D98" s="30" t="s">
        <v>1797</v>
      </c>
      <c r="E98" s="30" t="s">
        <v>1632</v>
      </c>
      <c r="F98" s="30" t="s">
        <v>1447</v>
      </c>
      <c r="G98" s="30" t="s">
        <v>142</v>
      </c>
      <c r="H98" s="119" t="s">
        <v>142</v>
      </c>
      <c r="I98" s="119" t="s">
        <v>142</v>
      </c>
      <c r="J98" s="118">
        <v>278.17509999999999</v>
      </c>
      <c r="K98" s="119">
        <v>-0.10040051999999999</v>
      </c>
      <c r="L98" s="119">
        <v>0.36</v>
      </c>
      <c r="M98" s="30" t="s">
        <v>596</v>
      </c>
      <c r="N98" s="30" t="s">
        <v>1798</v>
      </c>
      <c r="O98" s="30" t="s">
        <v>1799</v>
      </c>
      <c r="P98" s="30" t="s">
        <v>470</v>
      </c>
      <c r="Q98" s="251">
        <v>409917.22730000003</v>
      </c>
      <c r="R98" s="119">
        <v>14.117108</v>
      </c>
      <c r="S98" s="252">
        <v>3.4482759000000002E-2</v>
      </c>
      <c r="T98" s="30">
        <v>5352</v>
      </c>
      <c r="U98" s="119">
        <v>8.4075831389999998</v>
      </c>
      <c r="V98" s="119">
        <v>3.380478407</v>
      </c>
      <c r="W98" s="251">
        <v>400369.5</v>
      </c>
      <c r="X98" s="252">
        <v>5</v>
      </c>
      <c r="Y98" s="251">
        <v>402874.18972727301</v>
      </c>
      <c r="Z98" s="119">
        <v>8.6155835882706704</v>
      </c>
      <c r="AA98" s="252">
        <v>2.2988505747126398E-2</v>
      </c>
      <c r="AB98" s="251">
        <v>4834.7491289999998</v>
      </c>
      <c r="AC98" s="119">
        <v>4.9776981714376403</v>
      </c>
      <c r="AD98" s="119">
        <v>3.7970859095364902</v>
      </c>
      <c r="AE98" s="256">
        <v>435882.34656500001</v>
      </c>
    </row>
    <row r="99" spans="1:31">
      <c r="A99" s="86" t="s">
        <v>1800</v>
      </c>
      <c r="B99" s="119">
        <v>4.5679999999999996</v>
      </c>
      <c r="C99" s="118">
        <v>362.11718999999999</v>
      </c>
      <c r="D99" s="30" t="s">
        <v>1801</v>
      </c>
      <c r="E99" s="30" t="s">
        <v>1520</v>
      </c>
      <c r="F99" s="30" t="s">
        <v>1447</v>
      </c>
      <c r="G99" s="30" t="s">
        <v>142</v>
      </c>
      <c r="H99" s="119" t="s">
        <v>142</v>
      </c>
      <c r="I99" s="119" t="s">
        <v>142</v>
      </c>
      <c r="J99" s="118">
        <v>362.11689999999999</v>
      </c>
      <c r="K99" s="119">
        <v>-0.28689935999999999</v>
      </c>
      <c r="L99" s="119">
        <v>0.79</v>
      </c>
      <c r="M99" s="30" t="s">
        <v>599</v>
      </c>
      <c r="N99" s="30" t="s">
        <v>1802</v>
      </c>
      <c r="O99" s="30" t="s">
        <v>1803</v>
      </c>
      <c r="P99" s="30" t="s">
        <v>470</v>
      </c>
      <c r="Q99" s="251">
        <v>53667.818180000002</v>
      </c>
      <c r="R99" s="119">
        <v>7.5836954829999996</v>
      </c>
      <c r="S99" s="252">
        <v>0.287356322</v>
      </c>
      <c r="T99" s="30">
        <v>997</v>
      </c>
      <c r="U99" s="119">
        <v>0.81487737400000004</v>
      </c>
      <c r="V99" s="119">
        <v>9.1567163120000004</v>
      </c>
      <c r="W99" s="251">
        <v>3294</v>
      </c>
      <c r="X99" s="252">
        <v>5</v>
      </c>
      <c r="Y99" s="251">
        <v>53894.3401681818</v>
      </c>
      <c r="Z99" s="119">
        <v>6.2301635415230496</v>
      </c>
      <c r="AA99" s="252">
        <v>0.252873563218391</v>
      </c>
      <c r="AB99" s="251">
        <v>941.75908440000001</v>
      </c>
      <c r="AC99" s="119">
        <v>0.64824087600596902</v>
      </c>
      <c r="AD99" s="119">
        <v>9.15705942988739</v>
      </c>
      <c r="AE99" s="256">
        <v>3448.1098404999998</v>
      </c>
    </row>
    <row r="100" spans="1:31">
      <c r="A100" s="86" t="s">
        <v>1804</v>
      </c>
      <c r="B100" s="119">
        <v>4.6139999999999999</v>
      </c>
      <c r="C100" s="118">
        <v>115.05062</v>
      </c>
      <c r="D100" s="30" t="s">
        <v>1805</v>
      </c>
      <c r="E100" s="30" t="s">
        <v>1806</v>
      </c>
      <c r="F100" s="30" t="s">
        <v>1447</v>
      </c>
      <c r="G100" s="30" t="s">
        <v>142</v>
      </c>
      <c r="H100" s="119" t="s">
        <v>142</v>
      </c>
      <c r="I100" s="119" t="s">
        <v>142</v>
      </c>
      <c r="J100" s="118">
        <v>115.0502</v>
      </c>
      <c r="K100" s="119">
        <v>-0.41655927999999998</v>
      </c>
      <c r="L100" s="119">
        <v>3.62</v>
      </c>
      <c r="M100" s="30" t="s">
        <v>1807</v>
      </c>
      <c r="N100" s="30" t="s">
        <v>1808</v>
      </c>
      <c r="O100" s="30" t="s">
        <v>1809</v>
      </c>
      <c r="P100" s="30" t="s">
        <v>470</v>
      </c>
      <c r="Q100" s="251">
        <v>127769.45450000001</v>
      </c>
      <c r="R100" s="119">
        <v>5.3578146220000002</v>
      </c>
      <c r="S100" s="252">
        <v>0</v>
      </c>
      <c r="T100" s="30">
        <v>52024</v>
      </c>
      <c r="U100" s="119">
        <v>16.272533620000001</v>
      </c>
      <c r="V100" s="119">
        <v>1.7197567069999999</v>
      </c>
      <c r="W100" s="251">
        <v>45548.5</v>
      </c>
      <c r="X100" s="252">
        <v>5</v>
      </c>
      <c r="Y100" s="251">
        <v>128132.32571818199</v>
      </c>
      <c r="Z100" s="119">
        <v>4.5020081421593101</v>
      </c>
      <c r="AA100" s="252">
        <v>0</v>
      </c>
      <c r="AB100" s="251">
        <v>53250.75707</v>
      </c>
      <c r="AC100" s="119">
        <v>13.650332159101501</v>
      </c>
      <c r="AD100" s="119">
        <v>1.75083705264686</v>
      </c>
      <c r="AE100" s="256">
        <v>47764.073299999996</v>
      </c>
    </row>
    <row r="101" spans="1:31">
      <c r="A101" s="86" t="s">
        <v>1810</v>
      </c>
      <c r="B101" s="119">
        <v>4.6269999999999998</v>
      </c>
      <c r="C101" s="118">
        <v>206.04514</v>
      </c>
      <c r="D101" s="30" t="s">
        <v>600</v>
      </c>
      <c r="E101" s="30" t="s">
        <v>193</v>
      </c>
      <c r="F101" s="30" t="s">
        <v>1447</v>
      </c>
      <c r="G101" s="30" t="s">
        <v>142</v>
      </c>
      <c r="H101" s="119">
        <v>5.1790000000000003</v>
      </c>
      <c r="I101" s="119">
        <v>0.55200000000000005</v>
      </c>
      <c r="J101" s="118">
        <v>206.04478</v>
      </c>
      <c r="K101" s="119">
        <v>-0.36</v>
      </c>
      <c r="L101" s="119">
        <v>1.75</v>
      </c>
      <c r="M101" s="30" t="s">
        <v>601</v>
      </c>
      <c r="N101" s="30" t="s">
        <v>602</v>
      </c>
      <c r="O101" s="30" t="s">
        <v>1811</v>
      </c>
      <c r="P101" s="30" t="s">
        <v>487</v>
      </c>
      <c r="Q101" s="251">
        <v>338141.77269999997</v>
      </c>
      <c r="R101" s="119">
        <v>12.44080261</v>
      </c>
      <c r="S101" s="252">
        <v>0</v>
      </c>
      <c r="T101" s="30">
        <v>118415</v>
      </c>
      <c r="U101" s="119">
        <v>28.364563579999999</v>
      </c>
      <c r="V101" s="119">
        <v>0.94443263200000005</v>
      </c>
      <c r="W101" s="251">
        <v>162150</v>
      </c>
      <c r="X101" s="252">
        <v>5</v>
      </c>
      <c r="Y101" s="251">
        <v>340025.56132727303</v>
      </c>
      <c r="Z101" s="119">
        <v>6.8756407088569196</v>
      </c>
      <c r="AA101" s="252">
        <v>0</v>
      </c>
      <c r="AB101" s="251">
        <v>114444.5436</v>
      </c>
      <c r="AC101" s="119">
        <v>15.9070832434767</v>
      </c>
      <c r="AD101" s="119">
        <v>0.95660831880819697</v>
      </c>
      <c r="AE101" s="256">
        <v>162778.80974999999</v>
      </c>
    </row>
    <row r="102" spans="1:31">
      <c r="A102" s="86" t="s">
        <v>1812</v>
      </c>
      <c r="B102" s="119">
        <v>4.6429999999999998</v>
      </c>
      <c r="C102" s="118">
        <v>461.10779000000002</v>
      </c>
      <c r="D102" s="30" t="s">
        <v>603</v>
      </c>
      <c r="E102" s="30" t="s">
        <v>1813</v>
      </c>
      <c r="F102" s="30" t="s">
        <v>1447</v>
      </c>
      <c r="G102" s="30" t="s">
        <v>142</v>
      </c>
      <c r="H102" s="119" t="s">
        <v>142</v>
      </c>
      <c r="I102" s="119" t="s">
        <v>142</v>
      </c>
      <c r="J102" s="118">
        <v>461.1078</v>
      </c>
      <c r="K102" s="119">
        <v>4.7455160000000003E-2</v>
      </c>
      <c r="L102" s="119">
        <v>-0.1</v>
      </c>
      <c r="M102" s="30" t="s">
        <v>604</v>
      </c>
      <c r="N102" s="30" t="s">
        <v>1814</v>
      </c>
      <c r="O102" s="30" t="s">
        <v>1815</v>
      </c>
      <c r="P102" s="30" t="s">
        <v>470</v>
      </c>
      <c r="Q102" s="251">
        <v>46505.909090000001</v>
      </c>
      <c r="R102" s="119">
        <v>11.26579744</v>
      </c>
      <c r="S102" s="252">
        <v>0</v>
      </c>
      <c r="T102" s="30">
        <v>2567</v>
      </c>
      <c r="U102" s="119">
        <v>2.624656624</v>
      </c>
      <c r="V102" s="119">
        <v>7.0141566060000002</v>
      </c>
      <c r="W102" s="251">
        <v>7009.5</v>
      </c>
      <c r="X102" s="252">
        <v>5</v>
      </c>
      <c r="Y102" s="251">
        <v>45929.234101818198</v>
      </c>
      <c r="Z102" s="119">
        <v>7.5717519939719704</v>
      </c>
      <c r="AA102" s="252">
        <v>0</v>
      </c>
      <c r="AB102" s="251">
        <v>2551.1034599999998</v>
      </c>
      <c r="AC102" s="119">
        <v>1.80455108115229</v>
      </c>
      <c r="AD102" s="119">
        <v>6.5679739659607002</v>
      </c>
      <c r="AE102" s="256">
        <v>6392.5169299999998</v>
      </c>
    </row>
    <row r="103" spans="1:31">
      <c r="A103" s="86" t="s">
        <v>1816</v>
      </c>
      <c r="B103" s="119">
        <v>4.6449999999999996</v>
      </c>
      <c r="C103" s="118">
        <v>253.09353999999999</v>
      </c>
      <c r="D103" s="30" t="s">
        <v>1817</v>
      </c>
      <c r="E103" s="30" t="s">
        <v>199</v>
      </c>
      <c r="F103" s="30" t="s">
        <v>1447</v>
      </c>
      <c r="G103" s="30" t="s">
        <v>142</v>
      </c>
      <c r="H103" s="119">
        <v>4.6900000000000004</v>
      </c>
      <c r="I103" s="119">
        <v>4.4999999999999998E-2</v>
      </c>
      <c r="J103" s="118">
        <v>253.09314000000001</v>
      </c>
      <c r="K103" s="119">
        <v>-0.4</v>
      </c>
      <c r="L103" s="119">
        <v>1.58</v>
      </c>
      <c r="M103" s="30" t="s">
        <v>1818</v>
      </c>
      <c r="N103" s="30" t="s">
        <v>1819</v>
      </c>
      <c r="O103" s="30" t="s">
        <v>1820</v>
      </c>
      <c r="P103" s="30" t="s">
        <v>487</v>
      </c>
      <c r="Q103" s="251">
        <v>38777.318180000002</v>
      </c>
      <c r="R103" s="119">
        <v>9.3073366400000008</v>
      </c>
      <c r="S103" s="252">
        <v>0</v>
      </c>
      <c r="T103" s="30">
        <v>7891</v>
      </c>
      <c r="U103" s="119">
        <v>10.740165470000001</v>
      </c>
      <c r="V103" s="119">
        <v>2.4972612920000001</v>
      </c>
      <c r="W103" s="251">
        <v>23297.5</v>
      </c>
      <c r="X103" s="252">
        <v>5</v>
      </c>
      <c r="Y103" s="251">
        <v>39458.891749090901</v>
      </c>
      <c r="Z103" s="119">
        <v>7.0561182428260896</v>
      </c>
      <c r="AA103" s="252">
        <v>0</v>
      </c>
      <c r="AB103" s="251">
        <v>8375.6827809999995</v>
      </c>
      <c r="AC103" s="119">
        <v>7.98598542069678</v>
      </c>
      <c r="AD103" s="119">
        <v>2.5443851694470898</v>
      </c>
      <c r="AE103" s="256">
        <v>24956.749435000002</v>
      </c>
    </row>
    <row r="104" spans="1:31">
      <c r="A104" s="86" t="s">
        <v>1821</v>
      </c>
      <c r="B104" s="119">
        <v>4.6829999999999998</v>
      </c>
      <c r="C104" s="118">
        <v>303.07128999999998</v>
      </c>
      <c r="D104" s="30" t="s">
        <v>608</v>
      </c>
      <c r="E104" s="30" t="s">
        <v>1822</v>
      </c>
      <c r="F104" s="30" t="s">
        <v>1447</v>
      </c>
      <c r="G104" s="30" t="s">
        <v>142</v>
      </c>
      <c r="H104" s="119" t="s">
        <v>142</v>
      </c>
      <c r="I104" s="119" t="s">
        <v>142</v>
      </c>
      <c r="J104" s="118">
        <v>303.0711</v>
      </c>
      <c r="K104" s="119">
        <v>-0.23197596000000001</v>
      </c>
      <c r="L104" s="119">
        <v>0.77</v>
      </c>
      <c r="M104" s="30" t="s">
        <v>609</v>
      </c>
      <c r="N104" s="30" t="s">
        <v>1823</v>
      </c>
      <c r="O104" s="30" t="s">
        <v>1824</v>
      </c>
      <c r="P104" s="30" t="s">
        <v>470</v>
      </c>
      <c r="Q104" s="251">
        <v>151479.95449999999</v>
      </c>
      <c r="R104" s="119">
        <v>11.553769279999999</v>
      </c>
      <c r="S104" s="252">
        <v>0</v>
      </c>
      <c r="T104" s="30">
        <v>3736</v>
      </c>
      <c r="U104" s="119">
        <v>3.1382279209999999</v>
      </c>
      <c r="V104" s="119">
        <v>6.4792778569999996</v>
      </c>
      <c r="W104" s="251">
        <v>132250.5</v>
      </c>
      <c r="X104" s="252">
        <v>5</v>
      </c>
      <c r="Y104" s="251">
        <v>152183.280077273</v>
      </c>
      <c r="Z104" s="119">
        <v>7.2365026417668199</v>
      </c>
      <c r="AA104" s="252">
        <v>0</v>
      </c>
      <c r="AB104" s="251">
        <v>3496.9618639999999</v>
      </c>
      <c r="AC104" s="119">
        <v>1.79632939557988</v>
      </c>
      <c r="AD104" s="119">
        <v>7.0485664348824901</v>
      </c>
      <c r="AE104" s="256">
        <v>138491.36989999999</v>
      </c>
    </row>
    <row r="105" spans="1:31">
      <c r="A105" s="86" t="s">
        <v>1825</v>
      </c>
      <c r="B105" s="119">
        <v>4.6900000000000004</v>
      </c>
      <c r="C105" s="118">
        <v>286.10293999999999</v>
      </c>
      <c r="D105" s="30" t="s">
        <v>1826</v>
      </c>
      <c r="E105" s="30" t="s">
        <v>229</v>
      </c>
      <c r="F105" s="30" t="s">
        <v>1447</v>
      </c>
      <c r="G105" s="30" t="s">
        <v>142</v>
      </c>
      <c r="H105" s="119" t="s">
        <v>142</v>
      </c>
      <c r="I105" s="119" t="s">
        <v>142</v>
      </c>
      <c r="J105" s="118">
        <v>286.10340000000002</v>
      </c>
      <c r="K105" s="119">
        <v>0.42121175999999999</v>
      </c>
      <c r="L105" s="119">
        <v>-1.47</v>
      </c>
      <c r="M105" s="30" t="s">
        <v>606</v>
      </c>
      <c r="N105" s="30" t="s">
        <v>607</v>
      </c>
      <c r="O105" s="30" t="s">
        <v>1827</v>
      </c>
      <c r="P105" s="30" t="s">
        <v>470</v>
      </c>
      <c r="Q105" s="251">
        <v>502672.31819999998</v>
      </c>
      <c r="R105" s="119">
        <v>7.9953241400000001</v>
      </c>
      <c r="S105" s="252">
        <v>0</v>
      </c>
      <c r="T105" s="30">
        <v>246346</v>
      </c>
      <c r="U105" s="119">
        <v>28.839338309999999</v>
      </c>
      <c r="V105" s="119">
        <v>0.35915900000000001</v>
      </c>
      <c r="W105" s="251">
        <v>194944</v>
      </c>
      <c r="X105" s="252">
        <v>5</v>
      </c>
      <c r="Y105" s="251">
        <v>500084.27413636399</v>
      </c>
      <c r="Z105" s="119">
        <v>6.4373650859003897</v>
      </c>
      <c r="AA105" s="252">
        <v>0</v>
      </c>
      <c r="AB105" s="251">
        <v>257777.323</v>
      </c>
      <c r="AC105" s="119">
        <v>23.003393912467001</v>
      </c>
      <c r="AD105" s="119">
        <v>0.25030092139239002</v>
      </c>
      <c r="AE105" s="256">
        <v>208838.95670000001</v>
      </c>
    </row>
    <row r="106" spans="1:31">
      <c r="A106" s="86" t="s">
        <v>1828</v>
      </c>
      <c r="B106" s="253">
        <v>4.7309999999999999</v>
      </c>
      <c r="C106" s="118">
        <v>283.10390999999998</v>
      </c>
      <c r="D106" s="30" t="s">
        <v>1829</v>
      </c>
      <c r="E106" s="30" t="s">
        <v>199</v>
      </c>
      <c r="F106" s="30" t="s">
        <v>1447</v>
      </c>
      <c r="G106" s="30" t="s">
        <v>142</v>
      </c>
      <c r="H106" s="119">
        <v>4.47</v>
      </c>
      <c r="I106" s="119">
        <v>-0.26100000000000001</v>
      </c>
      <c r="J106" s="118">
        <v>283.1037</v>
      </c>
      <c r="K106" s="119">
        <v>-0.21</v>
      </c>
      <c r="L106" s="119">
        <v>0.74</v>
      </c>
      <c r="M106" s="30" t="s">
        <v>587</v>
      </c>
      <c r="N106" s="30" t="s">
        <v>588</v>
      </c>
      <c r="O106" s="30" t="s">
        <v>1830</v>
      </c>
      <c r="P106" s="30" t="s">
        <v>487</v>
      </c>
      <c r="Q106" s="251">
        <v>1081452</v>
      </c>
      <c r="R106" s="119">
        <v>6.1528259509999996</v>
      </c>
      <c r="S106" s="252">
        <v>0</v>
      </c>
      <c r="T106" s="30">
        <v>211468</v>
      </c>
      <c r="U106" s="119">
        <v>18.808938139999999</v>
      </c>
      <c r="V106" s="119">
        <v>0.36975617900000002</v>
      </c>
      <c r="W106" s="251">
        <v>472196.5</v>
      </c>
      <c r="X106" s="252">
        <v>5</v>
      </c>
      <c r="Y106" s="251">
        <v>1085726.75094545</v>
      </c>
      <c r="Z106" s="119">
        <v>4.5196265256224804</v>
      </c>
      <c r="AA106" s="252">
        <v>0</v>
      </c>
      <c r="AB106" s="251">
        <v>212201.93900000001</v>
      </c>
      <c r="AC106" s="119">
        <v>13.679066841920401</v>
      </c>
      <c r="AD106" s="119">
        <v>0.36308469458897602</v>
      </c>
      <c r="AE106" s="256">
        <v>513755.79499999998</v>
      </c>
    </row>
    <row r="107" spans="1:31">
      <c r="A107" s="86" t="s">
        <v>1831</v>
      </c>
      <c r="B107" s="119">
        <v>4.7430000000000003</v>
      </c>
      <c r="C107" s="118">
        <v>167.05734000000001</v>
      </c>
      <c r="D107" s="30" t="s">
        <v>1832</v>
      </c>
      <c r="E107" s="30" t="s">
        <v>1456</v>
      </c>
      <c r="F107" s="30" t="s">
        <v>1447</v>
      </c>
      <c r="G107" s="30" t="s">
        <v>1833</v>
      </c>
      <c r="H107" s="119">
        <v>4.8170000000000002</v>
      </c>
      <c r="I107" s="119">
        <v>7.3999999999999996E-2</v>
      </c>
      <c r="J107" s="118">
        <v>167.05635000000001</v>
      </c>
      <c r="K107" s="119">
        <v>-0.99</v>
      </c>
      <c r="L107" s="119">
        <v>5.93</v>
      </c>
      <c r="M107" s="30" t="s">
        <v>545</v>
      </c>
      <c r="N107" s="30" t="s">
        <v>1834</v>
      </c>
      <c r="O107" s="30" t="s">
        <v>1835</v>
      </c>
      <c r="P107" s="30" t="s">
        <v>487</v>
      </c>
      <c r="Q107" s="251">
        <v>19956.227269999999</v>
      </c>
      <c r="R107" s="119">
        <v>9.3533479279999998</v>
      </c>
      <c r="S107" s="252">
        <v>0</v>
      </c>
      <c r="T107" s="30">
        <v>3207</v>
      </c>
      <c r="U107" s="119">
        <v>11.3408829</v>
      </c>
      <c r="V107" s="119">
        <v>1.923475789</v>
      </c>
      <c r="W107" s="251">
        <v>14330.5</v>
      </c>
      <c r="X107" s="252">
        <v>5</v>
      </c>
      <c r="Y107" s="251">
        <v>19910.434155454499</v>
      </c>
      <c r="Z107" s="119">
        <v>7.9676992354422804</v>
      </c>
      <c r="AA107" s="252">
        <v>0</v>
      </c>
      <c r="AB107" s="251">
        <v>3306.3870619999998</v>
      </c>
      <c r="AC107" s="119">
        <v>9.7887092269620695</v>
      </c>
      <c r="AD107" s="119">
        <v>1.87571152713835</v>
      </c>
      <c r="AE107" s="256">
        <v>14319.356552499999</v>
      </c>
    </row>
    <row r="108" spans="1:31">
      <c r="A108" s="86" t="s">
        <v>1836</v>
      </c>
      <c r="B108" s="119">
        <v>4.798</v>
      </c>
      <c r="C108" s="118">
        <v>162.07599999999999</v>
      </c>
      <c r="D108" s="30" t="s">
        <v>1837</v>
      </c>
      <c r="E108" s="30" t="s">
        <v>1236</v>
      </c>
      <c r="F108" s="30" t="s">
        <v>1447</v>
      </c>
      <c r="G108" s="30" t="s">
        <v>142</v>
      </c>
      <c r="H108" s="119" t="s">
        <v>142</v>
      </c>
      <c r="I108" s="119" t="s">
        <v>142</v>
      </c>
      <c r="J108" s="118">
        <v>162.0761</v>
      </c>
      <c r="K108" s="119">
        <v>8.383504E-2</v>
      </c>
      <c r="L108" s="119">
        <v>-0.52</v>
      </c>
      <c r="M108" s="30" t="s">
        <v>611</v>
      </c>
      <c r="N108" s="30" t="s">
        <v>1838</v>
      </c>
      <c r="O108" s="30" t="s">
        <v>1839</v>
      </c>
      <c r="P108" s="30" t="s">
        <v>470</v>
      </c>
      <c r="Q108" s="251">
        <v>246053.45449999999</v>
      </c>
      <c r="R108" s="119">
        <v>6.9949720119999999</v>
      </c>
      <c r="S108" s="252">
        <v>0.482758621</v>
      </c>
      <c r="T108" s="30">
        <v>11641</v>
      </c>
      <c r="U108" s="119">
        <v>3.9631884400000001</v>
      </c>
      <c r="V108" s="119">
        <v>3.423203284</v>
      </c>
      <c r="W108" s="251">
        <v>199720.5</v>
      </c>
      <c r="X108" s="252">
        <v>5</v>
      </c>
      <c r="Y108" s="251">
        <v>250473.16402727299</v>
      </c>
      <c r="Z108" s="119">
        <v>5.51259467785066</v>
      </c>
      <c r="AA108" s="252">
        <v>0.47126436781609199</v>
      </c>
      <c r="AB108" s="251">
        <v>12301.117899999999</v>
      </c>
      <c r="AC108" s="119">
        <v>3.0429316637060602</v>
      </c>
      <c r="AD108" s="119">
        <v>3.5837901583678899</v>
      </c>
      <c r="AE108" s="256">
        <v>212801.77054500001</v>
      </c>
    </row>
    <row r="109" spans="1:31">
      <c r="A109" s="86" t="s">
        <v>1840</v>
      </c>
      <c r="B109" s="119">
        <v>4.8029999999999999</v>
      </c>
      <c r="C109" s="118">
        <v>431.09723000000002</v>
      </c>
      <c r="D109" s="30" t="s">
        <v>1841</v>
      </c>
      <c r="E109" s="30" t="s">
        <v>1813</v>
      </c>
      <c r="F109" s="30" t="s">
        <v>1447</v>
      </c>
      <c r="G109" s="30" t="s">
        <v>142</v>
      </c>
      <c r="H109" s="119" t="s">
        <v>142</v>
      </c>
      <c r="I109" s="119" t="s">
        <v>142</v>
      </c>
      <c r="J109" s="118">
        <v>431.09730000000002</v>
      </c>
      <c r="K109" s="119">
        <v>4.27716E-2</v>
      </c>
      <c r="L109" s="119">
        <v>-0.1</v>
      </c>
      <c r="M109" s="30" t="s">
        <v>610</v>
      </c>
      <c r="N109" s="30" t="s">
        <v>1842</v>
      </c>
      <c r="O109" s="30" t="s">
        <v>1843</v>
      </c>
      <c r="P109" s="30" t="s">
        <v>470</v>
      </c>
      <c r="Q109" s="251">
        <v>229881.81820000001</v>
      </c>
      <c r="R109" s="119">
        <v>9.3513899390000006</v>
      </c>
      <c r="S109" s="252">
        <v>1.1494252999999999E-2</v>
      </c>
      <c r="T109" s="30">
        <v>1378</v>
      </c>
      <c r="U109" s="119">
        <v>2.8696396449999999</v>
      </c>
      <c r="V109" s="119">
        <v>4.3771291720000001</v>
      </c>
      <c r="W109" s="251">
        <v>49980</v>
      </c>
      <c r="X109" s="252">
        <v>5</v>
      </c>
      <c r="Y109" s="251">
        <v>228074.60629545501</v>
      </c>
      <c r="Z109" s="119">
        <v>5.81241344595424</v>
      </c>
      <c r="AA109" s="252">
        <v>1.1494252873563199E-2</v>
      </c>
      <c r="AB109" s="251">
        <v>1403.684434</v>
      </c>
      <c r="AC109" s="119">
        <v>1.7338542544119599</v>
      </c>
      <c r="AD109" s="119">
        <v>4.5534637224790604</v>
      </c>
      <c r="AE109" s="256">
        <v>47425.429586500002</v>
      </c>
    </row>
    <row r="110" spans="1:31">
      <c r="A110" s="86" t="s">
        <v>1844</v>
      </c>
      <c r="B110" s="119">
        <v>4.8120000000000003</v>
      </c>
      <c r="C110" s="118">
        <v>204.12801999999999</v>
      </c>
      <c r="D110" s="30" t="s">
        <v>211</v>
      </c>
      <c r="E110" s="30" t="s">
        <v>1232</v>
      </c>
      <c r="F110" s="30" t="s">
        <v>1447</v>
      </c>
      <c r="G110" s="30" t="s">
        <v>1592</v>
      </c>
      <c r="H110" s="119">
        <v>5.25</v>
      </c>
      <c r="I110" s="119">
        <v>0.438</v>
      </c>
      <c r="J110" s="118">
        <v>204.12303</v>
      </c>
      <c r="K110" s="119">
        <v>-4.99</v>
      </c>
      <c r="L110" s="119">
        <v>24.45</v>
      </c>
      <c r="M110" s="30" t="s">
        <v>624</v>
      </c>
      <c r="N110" s="30" t="s">
        <v>1845</v>
      </c>
      <c r="O110" s="30" t="s">
        <v>1846</v>
      </c>
      <c r="P110" s="30" t="s">
        <v>473</v>
      </c>
      <c r="Q110" s="251">
        <v>33635952.18</v>
      </c>
      <c r="R110" s="119">
        <v>5.6189256649999999</v>
      </c>
      <c r="S110" s="252">
        <v>0</v>
      </c>
      <c r="T110" s="30">
        <v>578376</v>
      </c>
      <c r="U110" s="119">
        <v>8.6196748910000007</v>
      </c>
      <c r="V110" s="119">
        <v>1.399035577</v>
      </c>
      <c r="W110" s="251">
        <v>25130530.5</v>
      </c>
      <c r="X110" s="252">
        <v>5</v>
      </c>
      <c r="Y110" s="251">
        <v>33798235.215909101</v>
      </c>
      <c r="Z110" s="119">
        <v>4.35323357465293</v>
      </c>
      <c r="AA110" s="252">
        <v>0</v>
      </c>
      <c r="AB110" s="251">
        <v>601633.50710000005</v>
      </c>
      <c r="AC110" s="119">
        <v>6.7190666600397302</v>
      </c>
      <c r="AD110" s="119">
        <v>1.3710758517719499</v>
      </c>
      <c r="AE110" s="256">
        <v>25050254.199000001</v>
      </c>
    </row>
    <row r="111" spans="1:31">
      <c r="A111" s="86" t="s">
        <v>1847</v>
      </c>
      <c r="B111" s="119">
        <v>4.8209999999999997</v>
      </c>
      <c r="C111" s="118">
        <v>189.08734000000001</v>
      </c>
      <c r="D111" s="30" t="s">
        <v>226</v>
      </c>
      <c r="E111" s="30" t="s">
        <v>1233</v>
      </c>
      <c r="F111" s="30" t="s">
        <v>1447</v>
      </c>
      <c r="G111" s="30" t="s">
        <v>142</v>
      </c>
      <c r="H111" s="119">
        <v>4.6050000000000004</v>
      </c>
      <c r="I111" s="119">
        <v>-0.216</v>
      </c>
      <c r="J111" s="118">
        <v>189.08698999999999</v>
      </c>
      <c r="K111" s="119">
        <v>-0.35</v>
      </c>
      <c r="L111" s="119">
        <v>1.85</v>
      </c>
      <c r="M111" s="30" t="s">
        <v>612</v>
      </c>
      <c r="N111" s="30" t="s">
        <v>1289</v>
      </c>
      <c r="O111" s="30" t="s">
        <v>1848</v>
      </c>
      <c r="P111" s="30" t="s">
        <v>473</v>
      </c>
      <c r="Q111" s="251">
        <v>322541.27269999997</v>
      </c>
      <c r="R111" s="119">
        <v>7.4133812480000003</v>
      </c>
      <c r="S111" s="252">
        <v>0</v>
      </c>
      <c r="T111" s="30">
        <v>49167</v>
      </c>
      <c r="U111" s="119">
        <v>13.171396530000001</v>
      </c>
      <c r="V111" s="119">
        <v>1.181301865</v>
      </c>
      <c r="W111" s="251">
        <v>228009.5</v>
      </c>
      <c r="X111" s="252">
        <v>5</v>
      </c>
      <c r="Y111" s="251">
        <v>321102.98076818202</v>
      </c>
      <c r="Z111" s="119">
        <v>4.3727514206820102</v>
      </c>
      <c r="AA111" s="252">
        <v>0</v>
      </c>
      <c r="AB111" s="251">
        <v>49192.677060000002</v>
      </c>
      <c r="AC111" s="119">
        <v>7.9087055957562704</v>
      </c>
      <c r="AD111" s="119">
        <v>1.15805121273139</v>
      </c>
      <c r="AE111" s="256">
        <v>228273.17819999999</v>
      </c>
    </row>
    <row r="112" spans="1:31">
      <c r="A112" s="86" t="s">
        <v>1849</v>
      </c>
      <c r="B112" s="119">
        <v>4.8499999999999996</v>
      </c>
      <c r="C112" s="118">
        <v>61.039290000000001</v>
      </c>
      <c r="D112" s="30" t="s">
        <v>1850</v>
      </c>
      <c r="E112" s="30" t="s">
        <v>1782</v>
      </c>
      <c r="F112" s="30" t="s">
        <v>1447</v>
      </c>
      <c r="G112" s="30" t="s">
        <v>1833</v>
      </c>
      <c r="H112" s="119">
        <v>4.6180000000000003</v>
      </c>
      <c r="I112" s="119">
        <v>-0.23200000000000001</v>
      </c>
      <c r="J112" s="118">
        <v>61.039639999999999</v>
      </c>
      <c r="K112" s="119">
        <v>0.35</v>
      </c>
      <c r="L112" s="119">
        <v>-5.73</v>
      </c>
      <c r="M112" s="30" t="s">
        <v>1851</v>
      </c>
      <c r="N112" s="30" t="s">
        <v>1852</v>
      </c>
      <c r="O112" s="30" t="s">
        <v>1853</v>
      </c>
      <c r="P112" s="30" t="s">
        <v>487</v>
      </c>
      <c r="Q112" s="251">
        <v>135243.90909999999</v>
      </c>
      <c r="R112" s="119">
        <v>7.8581325399999997</v>
      </c>
      <c r="S112" s="252">
        <v>1.1494252999999999E-2</v>
      </c>
      <c r="T112" s="30">
        <v>61736</v>
      </c>
      <c r="U112" s="119">
        <v>65.836685579999994</v>
      </c>
      <c r="V112" s="119">
        <v>-2.0819018730000001</v>
      </c>
      <c r="W112" s="251">
        <v>17140.5</v>
      </c>
      <c r="X112" s="252">
        <v>5</v>
      </c>
      <c r="Y112" s="251">
        <v>136247.36948181799</v>
      </c>
      <c r="Z112" s="119">
        <v>7.8126181521052196</v>
      </c>
      <c r="AA112" s="252">
        <v>1.1494252873563199E-2</v>
      </c>
      <c r="AB112" s="251">
        <v>62564.332889999998</v>
      </c>
      <c r="AC112" s="119">
        <v>66.178774282834695</v>
      </c>
      <c r="AD112" s="119">
        <v>-2.1459568137432199</v>
      </c>
      <c r="AE112" s="256">
        <v>17624.644049999999</v>
      </c>
    </row>
    <row r="113" spans="1:31">
      <c r="A113" s="86" t="s">
        <v>1854</v>
      </c>
      <c r="B113" s="119">
        <v>4.851</v>
      </c>
      <c r="C113" s="118">
        <v>232.12926999999999</v>
      </c>
      <c r="D113" s="30" t="s">
        <v>1855</v>
      </c>
      <c r="E113" s="30" t="s">
        <v>208</v>
      </c>
      <c r="F113" s="30" t="s">
        <v>1447</v>
      </c>
      <c r="G113" s="30" t="s">
        <v>1559</v>
      </c>
      <c r="H113" s="119" t="s">
        <v>142</v>
      </c>
      <c r="I113" s="119" t="s">
        <v>142</v>
      </c>
      <c r="J113" s="118">
        <v>232.1292</v>
      </c>
      <c r="K113" s="119">
        <v>-8.7963360000000004E-2</v>
      </c>
      <c r="L113" s="119">
        <v>0.38</v>
      </c>
      <c r="M113" s="30" t="s">
        <v>615</v>
      </c>
      <c r="N113" s="30" t="s">
        <v>1856</v>
      </c>
      <c r="O113" s="30" t="s">
        <v>1857</v>
      </c>
      <c r="P113" s="30" t="s">
        <v>470</v>
      </c>
      <c r="Q113" s="251">
        <v>218926.31820000001</v>
      </c>
      <c r="R113" s="119">
        <v>12.490448239999999</v>
      </c>
      <c r="S113" s="252">
        <v>0</v>
      </c>
      <c r="T113" s="30">
        <v>32760</v>
      </c>
      <c r="U113" s="119">
        <v>12.22322381</v>
      </c>
      <c r="V113" s="119">
        <v>2.9532791270000001</v>
      </c>
      <c r="W113" s="251">
        <v>182649.5</v>
      </c>
      <c r="X113" s="252">
        <v>5</v>
      </c>
      <c r="Y113" s="251">
        <v>217418.428481818</v>
      </c>
      <c r="Z113" s="119">
        <v>7.53180817413282</v>
      </c>
      <c r="AA113" s="252">
        <v>0</v>
      </c>
      <c r="AB113" s="251">
        <v>32090.368709999999</v>
      </c>
      <c r="AC113" s="119">
        <v>7.4040526372543898</v>
      </c>
      <c r="AD113" s="119">
        <v>2.97920662631376</v>
      </c>
      <c r="AE113" s="256">
        <v>160394.84745</v>
      </c>
    </row>
    <row r="114" spans="1:31">
      <c r="A114" s="86" t="s">
        <v>1858</v>
      </c>
      <c r="B114" s="253">
        <v>4.8710000000000004</v>
      </c>
      <c r="C114" s="118">
        <v>377.14580999999998</v>
      </c>
      <c r="D114" s="30" t="s">
        <v>227</v>
      </c>
      <c r="E114" s="30" t="s">
        <v>1234</v>
      </c>
      <c r="F114" s="30" t="s">
        <v>1447</v>
      </c>
      <c r="G114" s="30" t="s">
        <v>142</v>
      </c>
      <c r="H114" s="119">
        <v>4.6719999999999997</v>
      </c>
      <c r="I114" s="119">
        <v>-0.19900000000000001</v>
      </c>
      <c r="J114" s="118">
        <v>377.14557000000002</v>
      </c>
      <c r="K114" s="119">
        <v>-0.24</v>
      </c>
      <c r="L114" s="119">
        <v>0.64</v>
      </c>
      <c r="M114" s="30" t="s">
        <v>616</v>
      </c>
      <c r="N114" s="30" t="s">
        <v>1224</v>
      </c>
      <c r="O114" s="30" t="s">
        <v>1859</v>
      </c>
      <c r="P114" s="30" t="s">
        <v>487</v>
      </c>
      <c r="Q114" s="251">
        <v>124424.6364</v>
      </c>
      <c r="R114" s="119">
        <v>8.2934693809999995</v>
      </c>
      <c r="S114" s="252">
        <v>0</v>
      </c>
      <c r="T114" s="30">
        <v>4386</v>
      </c>
      <c r="U114" s="119">
        <v>6.2640629580000002</v>
      </c>
      <c r="V114" s="119">
        <v>5.7210147530000004</v>
      </c>
      <c r="W114" s="251">
        <v>81635</v>
      </c>
      <c r="X114" s="252">
        <v>2.75</v>
      </c>
      <c r="Y114" s="251">
        <v>124954.384877273</v>
      </c>
      <c r="Z114" s="119">
        <v>6.7252174649976597</v>
      </c>
      <c r="AA114" s="252">
        <v>0</v>
      </c>
      <c r="AB114" s="251">
        <v>4536.468441</v>
      </c>
      <c r="AC114" s="119">
        <v>5.2329738539369499</v>
      </c>
      <c r="AD114" s="119">
        <v>5.4284022112588497</v>
      </c>
      <c r="AE114" s="256">
        <v>85974.225305</v>
      </c>
    </row>
    <row r="115" spans="1:31">
      <c r="A115" s="86" t="s">
        <v>1860</v>
      </c>
      <c r="B115" s="119">
        <v>4.9260000000000002</v>
      </c>
      <c r="C115" s="118">
        <v>340.1026</v>
      </c>
      <c r="D115" s="30" t="s">
        <v>1861</v>
      </c>
      <c r="E115" s="30" t="s">
        <v>1862</v>
      </c>
      <c r="F115" s="30" t="s">
        <v>1447</v>
      </c>
      <c r="G115" s="30" t="s">
        <v>142</v>
      </c>
      <c r="H115" s="119" t="s">
        <v>142</v>
      </c>
      <c r="I115" s="119" t="s">
        <v>142</v>
      </c>
      <c r="J115" s="118">
        <v>340.10270000000003</v>
      </c>
      <c r="K115" s="119">
        <v>9.2505279999999995E-2</v>
      </c>
      <c r="L115" s="119">
        <v>-0.27</v>
      </c>
      <c r="M115" s="30" t="s">
        <v>620</v>
      </c>
      <c r="N115" s="30" t="s">
        <v>621</v>
      </c>
      <c r="O115" s="30" t="s">
        <v>1863</v>
      </c>
      <c r="P115" s="30" t="s">
        <v>470</v>
      </c>
      <c r="Q115" s="251">
        <v>149439.7273</v>
      </c>
      <c r="R115" s="119">
        <v>8.3679170139999997</v>
      </c>
      <c r="S115" s="252">
        <v>0</v>
      </c>
      <c r="T115" s="30">
        <v>9504</v>
      </c>
      <c r="U115" s="119">
        <v>3.9496636770000002</v>
      </c>
      <c r="V115" s="119">
        <v>5.4445356829999998</v>
      </c>
      <c r="W115" s="251">
        <v>104046</v>
      </c>
      <c r="X115" s="252">
        <v>5</v>
      </c>
      <c r="Y115" s="251">
        <v>149520.60077727301</v>
      </c>
      <c r="Z115" s="119">
        <v>5.9073638439417202</v>
      </c>
      <c r="AA115" s="252">
        <v>0</v>
      </c>
      <c r="AB115" s="251">
        <v>9558.0464379999994</v>
      </c>
      <c r="AC115" s="119">
        <v>2.7298573468302698</v>
      </c>
      <c r="AD115" s="119">
        <v>5.6094693593750504</v>
      </c>
      <c r="AE115" s="256">
        <v>102456.577</v>
      </c>
    </row>
    <row r="116" spans="1:31">
      <c r="A116" s="86" t="s">
        <v>1864</v>
      </c>
      <c r="B116" s="119">
        <v>4.9279999999999999</v>
      </c>
      <c r="C116" s="118">
        <v>257.11353000000003</v>
      </c>
      <c r="D116" s="30" t="s">
        <v>617</v>
      </c>
      <c r="E116" s="30" t="s">
        <v>1719</v>
      </c>
      <c r="F116" s="30" t="s">
        <v>1447</v>
      </c>
      <c r="G116" s="30" t="s">
        <v>142</v>
      </c>
      <c r="H116" s="119" t="s">
        <v>142</v>
      </c>
      <c r="I116" s="119" t="s">
        <v>142</v>
      </c>
      <c r="J116" s="118">
        <v>257.11320000000001</v>
      </c>
      <c r="K116" s="119">
        <v>-0.33238060000000003</v>
      </c>
      <c r="L116" s="119">
        <v>1.29</v>
      </c>
      <c r="M116" s="30" t="s">
        <v>618</v>
      </c>
      <c r="N116" s="30" t="s">
        <v>619</v>
      </c>
      <c r="O116" s="30" t="s">
        <v>1865</v>
      </c>
      <c r="P116" s="30" t="s">
        <v>470</v>
      </c>
      <c r="Q116" s="251">
        <v>2791892.818</v>
      </c>
      <c r="R116" s="119">
        <v>8.6637792549999997</v>
      </c>
      <c r="S116" s="252">
        <v>0</v>
      </c>
      <c r="T116" s="30">
        <v>1159438</v>
      </c>
      <c r="U116" s="119">
        <v>21.187329250000001</v>
      </c>
      <c r="V116" s="119">
        <v>0.89237898900000001</v>
      </c>
      <c r="W116" s="251">
        <v>1566728</v>
      </c>
      <c r="X116" s="252">
        <v>5</v>
      </c>
      <c r="Y116" s="251">
        <v>2755647.1535</v>
      </c>
      <c r="Z116" s="119">
        <v>5.1769332429310904</v>
      </c>
      <c r="AA116" s="252">
        <v>0</v>
      </c>
      <c r="AB116" s="251">
        <v>1199677.094</v>
      </c>
      <c r="AC116" s="119">
        <v>12.839469476385901</v>
      </c>
      <c r="AD116" s="119">
        <v>0.73178352746527497</v>
      </c>
      <c r="AE116" s="256">
        <v>1568523.456</v>
      </c>
    </row>
    <row r="117" spans="1:31">
      <c r="A117" s="86" t="s">
        <v>1866</v>
      </c>
      <c r="B117" s="119">
        <v>4.9390000000000001</v>
      </c>
      <c r="C117" s="118">
        <v>175.07149999999999</v>
      </c>
      <c r="D117" s="30" t="s">
        <v>1867</v>
      </c>
      <c r="E117" s="30" t="s">
        <v>1233</v>
      </c>
      <c r="F117" s="30" t="s">
        <v>1447</v>
      </c>
      <c r="G117" s="30" t="s">
        <v>142</v>
      </c>
      <c r="H117" s="119">
        <v>4.7279999999999998</v>
      </c>
      <c r="I117" s="119">
        <v>-0.21099999999999999</v>
      </c>
      <c r="J117" s="118">
        <v>175.07132999999999</v>
      </c>
      <c r="K117" s="119">
        <v>-0.17</v>
      </c>
      <c r="L117" s="119">
        <v>0.97</v>
      </c>
      <c r="M117" s="30" t="s">
        <v>828</v>
      </c>
      <c r="N117" s="30" t="s">
        <v>829</v>
      </c>
      <c r="O117" s="30" t="s">
        <v>1868</v>
      </c>
      <c r="P117" s="30" t="s">
        <v>473</v>
      </c>
      <c r="Q117" s="251">
        <v>121853.6364</v>
      </c>
      <c r="R117" s="119">
        <v>6.416033423</v>
      </c>
      <c r="S117" s="252">
        <v>0</v>
      </c>
      <c r="T117" s="30">
        <v>17772</v>
      </c>
      <c r="U117" s="119">
        <v>9.7645489360000006</v>
      </c>
      <c r="V117" s="119">
        <v>1.3868588900000001</v>
      </c>
      <c r="W117" s="251">
        <v>91352.5</v>
      </c>
      <c r="X117" s="252">
        <v>5</v>
      </c>
      <c r="Y117" s="251">
        <v>120907.167295455</v>
      </c>
      <c r="Z117" s="119">
        <v>4.8578421854080203</v>
      </c>
      <c r="AA117" s="252">
        <v>0</v>
      </c>
      <c r="AB117" s="251">
        <v>17672.172449999998</v>
      </c>
      <c r="AC117" s="119">
        <v>7.3825095428071403</v>
      </c>
      <c r="AD117" s="119">
        <v>1.4685699225304301</v>
      </c>
      <c r="AE117" s="256">
        <v>95262.854980000004</v>
      </c>
    </row>
    <row r="118" spans="1:31">
      <c r="A118" s="86" t="s">
        <v>1869</v>
      </c>
      <c r="B118" s="119">
        <v>4.9820000000000002</v>
      </c>
      <c r="C118" s="118">
        <v>112.03955999999999</v>
      </c>
      <c r="D118" s="30" t="s">
        <v>1870</v>
      </c>
      <c r="E118" s="30" t="s">
        <v>1871</v>
      </c>
      <c r="F118" s="30" t="s">
        <v>1447</v>
      </c>
      <c r="G118" s="30" t="s">
        <v>142</v>
      </c>
      <c r="H118" s="119">
        <v>4.468</v>
      </c>
      <c r="I118" s="119">
        <v>-0.51400000000000001</v>
      </c>
      <c r="J118" s="118">
        <v>112.03931</v>
      </c>
      <c r="K118" s="119">
        <v>-0.25</v>
      </c>
      <c r="L118" s="119">
        <v>2.23</v>
      </c>
      <c r="M118" s="30" t="s">
        <v>1872</v>
      </c>
      <c r="N118" s="30" t="s">
        <v>1873</v>
      </c>
      <c r="O118" s="30" t="s">
        <v>1874</v>
      </c>
      <c r="P118" s="30" t="s">
        <v>473</v>
      </c>
      <c r="Q118" s="251">
        <v>52070.636359999997</v>
      </c>
      <c r="R118" s="119">
        <v>9.8277397299999993</v>
      </c>
      <c r="S118" s="252">
        <v>1.1494252999999999E-2</v>
      </c>
      <c r="T118" s="30">
        <v>3904</v>
      </c>
      <c r="U118" s="119">
        <v>8.7844235820000005</v>
      </c>
      <c r="V118" s="119">
        <v>2.6494688499999999</v>
      </c>
      <c r="W118" s="251">
        <v>37863.5</v>
      </c>
      <c r="X118" s="252">
        <v>4.25</v>
      </c>
      <c r="Y118" s="251">
        <v>53034.486794545497</v>
      </c>
      <c r="Z118" s="119">
        <v>9.1106757136003704</v>
      </c>
      <c r="AA118" s="252">
        <v>1.1494252873563199E-2</v>
      </c>
      <c r="AB118" s="251">
        <v>3871.6923710000001</v>
      </c>
      <c r="AC118" s="119">
        <v>8.2143710492331703</v>
      </c>
      <c r="AD118" s="119">
        <v>2.6419081754889899</v>
      </c>
      <c r="AE118" s="256">
        <v>39339.080244999997</v>
      </c>
    </row>
    <row r="119" spans="1:31">
      <c r="A119" s="86" t="s">
        <v>1875</v>
      </c>
      <c r="B119" s="119">
        <v>4.9829999999999997</v>
      </c>
      <c r="C119" s="118">
        <v>153.04059000000001</v>
      </c>
      <c r="D119" s="30" t="s">
        <v>202</v>
      </c>
      <c r="E119" s="30" t="s">
        <v>199</v>
      </c>
      <c r="F119" s="30" t="s">
        <v>1447</v>
      </c>
      <c r="G119" s="30" t="s">
        <v>142</v>
      </c>
      <c r="H119" s="119">
        <v>4.8600000000000003</v>
      </c>
      <c r="I119" s="119">
        <v>-0.123</v>
      </c>
      <c r="J119" s="118">
        <v>153.04069999999999</v>
      </c>
      <c r="K119" s="119">
        <v>0.11</v>
      </c>
      <c r="L119" s="119">
        <v>-0.72</v>
      </c>
      <c r="M119" s="30" t="s">
        <v>622</v>
      </c>
      <c r="N119" s="30" t="s">
        <v>623</v>
      </c>
      <c r="O119" s="30" t="s">
        <v>1876</v>
      </c>
      <c r="P119" s="30" t="s">
        <v>473</v>
      </c>
      <c r="Q119" s="251">
        <v>449132.40909999999</v>
      </c>
      <c r="R119" s="119">
        <v>6.0129959729999998</v>
      </c>
      <c r="S119" s="252">
        <v>0</v>
      </c>
      <c r="T119" s="30">
        <v>96561</v>
      </c>
      <c r="U119" s="119">
        <v>10.824325679999999</v>
      </c>
      <c r="V119" s="119">
        <v>1.532317285</v>
      </c>
      <c r="W119" s="251">
        <v>261324</v>
      </c>
      <c r="X119" s="252">
        <v>5</v>
      </c>
      <c r="Y119" s="251">
        <v>452709.90414545499</v>
      </c>
      <c r="Z119" s="119">
        <v>5.3440878422936002</v>
      </c>
      <c r="AA119" s="252">
        <v>0</v>
      </c>
      <c r="AB119" s="251">
        <v>98707.298590000006</v>
      </c>
      <c r="AC119" s="119">
        <v>9.6775192385072408</v>
      </c>
      <c r="AD119" s="119">
        <v>1.5699819496219301</v>
      </c>
      <c r="AE119" s="256">
        <v>266342.38789999997</v>
      </c>
    </row>
    <row r="120" spans="1:31">
      <c r="A120" s="86" t="s">
        <v>1877</v>
      </c>
      <c r="B120" s="119">
        <v>5.1539999999999999</v>
      </c>
      <c r="C120" s="118">
        <v>208.10042000000001</v>
      </c>
      <c r="D120" s="30" t="s">
        <v>212</v>
      </c>
      <c r="E120" s="30" t="s">
        <v>142</v>
      </c>
      <c r="F120" s="30" t="s">
        <v>1447</v>
      </c>
      <c r="G120" s="30" t="s">
        <v>142</v>
      </c>
      <c r="H120" s="119">
        <v>4.9969999999999999</v>
      </c>
      <c r="I120" s="119">
        <v>-0.157</v>
      </c>
      <c r="J120" s="118">
        <v>208.1002</v>
      </c>
      <c r="K120" s="119">
        <v>-0.22</v>
      </c>
      <c r="L120" s="119">
        <v>1.06</v>
      </c>
      <c r="M120" s="30" t="s">
        <v>1046</v>
      </c>
      <c r="N120" s="30" t="s">
        <v>1051</v>
      </c>
      <c r="O120" s="30" t="s">
        <v>1878</v>
      </c>
      <c r="P120" s="30" t="s">
        <v>473</v>
      </c>
      <c r="Q120" s="251">
        <v>642332.90910000005</v>
      </c>
      <c r="R120" s="119">
        <v>3.6293373689999999</v>
      </c>
      <c r="S120" s="252">
        <v>0</v>
      </c>
      <c r="T120" s="30">
        <v>522199</v>
      </c>
      <c r="U120" s="119">
        <v>56.303357089999999</v>
      </c>
      <c r="V120" s="119">
        <v>-1.00568938</v>
      </c>
      <c r="W120" s="251">
        <v>45228</v>
      </c>
      <c r="X120" s="252">
        <v>2</v>
      </c>
      <c r="Y120" s="251">
        <v>642200.91912272701</v>
      </c>
      <c r="Z120" s="119">
        <v>2.4698126305159702</v>
      </c>
      <c r="AA120" s="252">
        <v>0</v>
      </c>
      <c r="AB120" s="251">
        <v>531192.42949999997</v>
      </c>
      <c r="AC120" s="119">
        <v>39.238782102785699</v>
      </c>
      <c r="AD120" s="119">
        <v>-1.0322790344847801</v>
      </c>
      <c r="AE120" s="256">
        <v>45430.74</v>
      </c>
    </row>
    <row r="121" spans="1:31">
      <c r="A121" s="86" t="s">
        <v>1879</v>
      </c>
      <c r="B121" s="253">
        <v>5.1550000000000002</v>
      </c>
      <c r="C121" s="118">
        <v>183.0515</v>
      </c>
      <c r="D121" s="30" t="s">
        <v>625</v>
      </c>
      <c r="E121" s="30" t="s">
        <v>1456</v>
      </c>
      <c r="F121" s="30" t="s">
        <v>1447</v>
      </c>
      <c r="G121" s="30" t="s">
        <v>1880</v>
      </c>
      <c r="H121" s="119">
        <v>5.12</v>
      </c>
      <c r="I121" s="119">
        <v>-3.5000000000000003E-2</v>
      </c>
      <c r="J121" s="118">
        <v>183.05126999999999</v>
      </c>
      <c r="K121" s="119">
        <v>-0.23</v>
      </c>
      <c r="L121" s="119">
        <v>1.26</v>
      </c>
      <c r="M121" s="30" t="s">
        <v>626</v>
      </c>
      <c r="N121" s="30" t="s">
        <v>627</v>
      </c>
      <c r="O121" s="30" t="s">
        <v>1881</v>
      </c>
      <c r="P121" s="30" t="s">
        <v>473</v>
      </c>
      <c r="Q121" s="251">
        <v>437178</v>
      </c>
      <c r="R121" s="119">
        <v>5.7420925489999997</v>
      </c>
      <c r="S121" s="252">
        <v>0</v>
      </c>
      <c r="T121" s="30">
        <v>33447</v>
      </c>
      <c r="U121" s="119">
        <v>3.7138056860000002</v>
      </c>
      <c r="V121" s="119">
        <v>2.453830999</v>
      </c>
      <c r="W121" s="251">
        <v>422104</v>
      </c>
      <c r="X121" s="252">
        <v>5</v>
      </c>
      <c r="Y121" s="251">
        <v>445865.93469999998</v>
      </c>
      <c r="Z121" s="119">
        <v>5.5651365221592703</v>
      </c>
      <c r="AA121" s="252">
        <v>0</v>
      </c>
      <c r="AB121" s="251">
        <v>33696.984759999999</v>
      </c>
      <c r="AC121" s="119">
        <v>3.6240171557733798</v>
      </c>
      <c r="AD121" s="119">
        <v>2.4423888386525099</v>
      </c>
      <c r="AE121" s="256">
        <v>429229.64348000003</v>
      </c>
    </row>
    <row r="122" spans="1:31">
      <c r="A122" s="86" t="s">
        <v>1882</v>
      </c>
      <c r="B122" s="119">
        <v>5.157</v>
      </c>
      <c r="C122" s="118">
        <v>137.05133000000001</v>
      </c>
      <c r="D122" s="30" t="s">
        <v>198</v>
      </c>
      <c r="E122" s="30" t="s">
        <v>199</v>
      </c>
      <c r="F122" s="30" t="s">
        <v>1447</v>
      </c>
      <c r="G122" s="30" t="s">
        <v>1592</v>
      </c>
      <c r="H122" s="119">
        <v>5.0049999999999999</v>
      </c>
      <c r="I122" s="119">
        <v>-0.152</v>
      </c>
      <c r="J122" s="118">
        <v>137.04579000000001</v>
      </c>
      <c r="K122" s="119">
        <v>-5.54</v>
      </c>
      <c r="L122" s="119">
        <v>40.42</v>
      </c>
      <c r="M122" s="30" t="s">
        <v>605</v>
      </c>
      <c r="N122" s="30" t="s">
        <v>628</v>
      </c>
      <c r="O122" s="30" t="s">
        <v>1883</v>
      </c>
      <c r="P122" s="30" t="s">
        <v>473</v>
      </c>
      <c r="Q122" s="251">
        <v>8162349.909</v>
      </c>
      <c r="R122" s="119">
        <v>4.2625984040000002</v>
      </c>
      <c r="S122" s="252">
        <v>0</v>
      </c>
      <c r="T122" s="30">
        <v>1596246</v>
      </c>
      <c r="U122" s="119">
        <v>8.3555936400000004</v>
      </c>
      <c r="V122" s="119">
        <v>1.6236785069999999</v>
      </c>
      <c r="W122" s="251">
        <v>5024569</v>
      </c>
      <c r="X122" s="252">
        <v>5</v>
      </c>
      <c r="Y122" s="251">
        <v>8132069.4320909102</v>
      </c>
      <c r="Z122" s="119">
        <v>3.1196029414369399</v>
      </c>
      <c r="AA122" s="252">
        <v>0</v>
      </c>
      <c r="AB122" s="251">
        <v>1622134.9410000001</v>
      </c>
      <c r="AC122" s="119">
        <v>6.0950627292307598</v>
      </c>
      <c r="AD122" s="119">
        <v>1.60248716856356</v>
      </c>
      <c r="AE122" s="256">
        <v>4954492.1514999997</v>
      </c>
    </row>
    <row r="123" spans="1:31">
      <c r="A123" s="86" t="s">
        <v>1884</v>
      </c>
      <c r="B123" s="119">
        <v>5.1970000000000001</v>
      </c>
      <c r="C123" s="118">
        <v>139.05001999999999</v>
      </c>
      <c r="D123" s="30" t="s">
        <v>1885</v>
      </c>
      <c r="E123" s="30" t="s">
        <v>193</v>
      </c>
      <c r="F123" s="30" t="s">
        <v>1447</v>
      </c>
      <c r="G123" s="30" t="s">
        <v>142</v>
      </c>
      <c r="H123" s="119">
        <v>5.48</v>
      </c>
      <c r="I123" s="119">
        <v>0.28299999999999997</v>
      </c>
      <c r="J123" s="118">
        <v>139.05019999999999</v>
      </c>
      <c r="K123" s="119">
        <v>0.18</v>
      </c>
      <c r="L123" s="119">
        <v>-1.29</v>
      </c>
      <c r="M123" s="30" t="s">
        <v>711</v>
      </c>
      <c r="N123" s="30" t="s">
        <v>1886</v>
      </c>
      <c r="O123" s="30" t="s">
        <v>1887</v>
      </c>
      <c r="P123" s="30" t="s">
        <v>473</v>
      </c>
      <c r="Q123" s="251">
        <v>308527.09090000001</v>
      </c>
      <c r="R123" s="119">
        <v>6.6957547499999999</v>
      </c>
      <c r="S123" s="252">
        <v>0</v>
      </c>
      <c r="T123" s="30">
        <v>140695</v>
      </c>
      <c r="U123" s="119">
        <v>21.202224869999998</v>
      </c>
      <c r="V123" s="119">
        <v>1.0027013929999999</v>
      </c>
      <c r="W123" s="251">
        <v>106507</v>
      </c>
      <c r="X123" s="252">
        <v>5</v>
      </c>
      <c r="Y123" s="251">
        <v>308452.57991818199</v>
      </c>
      <c r="Z123" s="119">
        <v>5.2679399501384996</v>
      </c>
      <c r="AA123" s="252">
        <v>0</v>
      </c>
      <c r="AB123" s="251">
        <v>133745.5154</v>
      </c>
      <c r="AC123" s="119">
        <v>16.735883973926398</v>
      </c>
      <c r="AD123" s="119">
        <v>0.930899359281816</v>
      </c>
      <c r="AE123" s="256">
        <v>110786.06075</v>
      </c>
    </row>
    <row r="124" spans="1:31">
      <c r="A124" s="86" t="s">
        <v>1888</v>
      </c>
      <c r="B124" s="119">
        <v>5.2160000000000002</v>
      </c>
      <c r="C124" s="118">
        <v>218.11431999999999</v>
      </c>
      <c r="D124" s="30" t="s">
        <v>213</v>
      </c>
      <c r="E124" s="30" t="s">
        <v>193</v>
      </c>
      <c r="F124" s="30" t="s">
        <v>1447</v>
      </c>
      <c r="G124" s="30" t="s">
        <v>142</v>
      </c>
      <c r="H124" s="119">
        <v>5.0949999999999998</v>
      </c>
      <c r="I124" s="119">
        <v>-0.121</v>
      </c>
      <c r="J124" s="118">
        <v>218.11354</v>
      </c>
      <c r="K124" s="119">
        <v>-0.78</v>
      </c>
      <c r="L124" s="119">
        <v>3.58</v>
      </c>
      <c r="M124" s="30" t="s">
        <v>1889</v>
      </c>
      <c r="N124" s="30" t="s">
        <v>1225</v>
      </c>
      <c r="O124" s="30" t="s">
        <v>1890</v>
      </c>
      <c r="P124" s="30" t="s">
        <v>473</v>
      </c>
      <c r="Q124" s="251">
        <v>161737.36360000001</v>
      </c>
      <c r="R124" s="119">
        <v>9.3484343919999997</v>
      </c>
      <c r="S124" s="252">
        <v>0</v>
      </c>
      <c r="T124" s="30">
        <v>39239</v>
      </c>
      <c r="U124" s="119">
        <v>13.26658377</v>
      </c>
      <c r="V124" s="119">
        <v>2.2766224739999998</v>
      </c>
      <c r="W124" s="251">
        <v>132378</v>
      </c>
      <c r="X124" s="252">
        <v>5</v>
      </c>
      <c r="Y124" s="251">
        <v>159025.741786364</v>
      </c>
      <c r="Z124" s="119">
        <v>6.1755138390765296</v>
      </c>
      <c r="AA124" s="252">
        <v>0</v>
      </c>
      <c r="AB124" s="251">
        <v>38839.555130000001</v>
      </c>
      <c r="AC124" s="119">
        <v>8.5425268171771105</v>
      </c>
      <c r="AD124" s="119">
        <v>2.48117566432951</v>
      </c>
      <c r="AE124" s="256">
        <v>120808.70823</v>
      </c>
    </row>
    <row r="125" spans="1:31">
      <c r="A125" s="86" t="s">
        <v>1891</v>
      </c>
      <c r="B125" s="119">
        <v>5.2279999999999998</v>
      </c>
      <c r="C125" s="118">
        <v>220.13701</v>
      </c>
      <c r="D125" s="30" t="s">
        <v>633</v>
      </c>
      <c r="E125" s="30" t="s">
        <v>1520</v>
      </c>
      <c r="F125" s="30" t="s">
        <v>1447</v>
      </c>
      <c r="G125" s="30" t="s">
        <v>1592</v>
      </c>
      <c r="H125" s="119">
        <v>5.4219999999999997</v>
      </c>
      <c r="I125" s="119">
        <v>0.19400000000000001</v>
      </c>
      <c r="J125" s="118">
        <v>220.13320999999999</v>
      </c>
      <c r="K125" s="119">
        <v>-3.8</v>
      </c>
      <c r="L125" s="119">
        <v>17.260000000000002</v>
      </c>
      <c r="M125" s="30" t="s">
        <v>634</v>
      </c>
      <c r="N125" s="30" t="s">
        <v>1892</v>
      </c>
      <c r="O125" s="30" t="s">
        <v>1893</v>
      </c>
      <c r="P125" s="30" t="s">
        <v>473</v>
      </c>
      <c r="Q125" s="251">
        <v>1541665.273</v>
      </c>
      <c r="R125" s="119">
        <v>8.4234580650000002</v>
      </c>
      <c r="S125" s="252">
        <v>0</v>
      </c>
      <c r="T125" s="30">
        <v>38649</v>
      </c>
      <c r="U125" s="119">
        <v>3.2190925739999998</v>
      </c>
      <c r="V125" s="119">
        <v>6.6174064939999999</v>
      </c>
      <c r="W125" s="251">
        <v>104435.5</v>
      </c>
      <c r="X125" s="252">
        <v>5</v>
      </c>
      <c r="Y125" s="251">
        <v>1537903.03759091</v>
      </c>
      <c r="Z125" s="119">
        <v>6.9143191153519004</v>
      </c>
      <c r="AA125" s="252">
        <v>0</v>
      </c>
      <c r="AB125" s="251">
        <v>39846.51872</v>
      </c>
      <c r="AC125" s="119">
        <v>2.6912602605254898</v>
      </c>
      <c r="AD125" s="119">
        <v>6.5812120552624904</v>
      </c>
      <c r="AE125" s="256">
        <v>100891.004415</v>
      </c>
    </row>
    <row r="126" spans="1:31">
      <c r="A126" s="86" t="s">
        <v>1894</v>
      </c>
      <c r="B126" s="119">
        <v>5.242</v>
      </c>
      <c r="C126" s="118">
        <v>375.13952999999998</v>
      </c>
      <c r="D126" s="30" t="s">
        <v>1895</v>
      </c>
      <c r="E126" s="30" t="s">
        <v>1520</v>
      </c>
      <c r="F126" s="30" t="s">
        <v>1896</v>
      </c>
      <c r="G126" s="30" t="s">
        <v>1503</v>
      </c>
      <c r="H126" s="119" t="s">
        <v>142</v>
      </c>
      <c r="I126" s="119" t="s">
        <v>142</v>
      </c>
      <c r="J126" s="118">
        <v>375.13979999999998</v>
      </c>
      <c r="K126" s="119">
        <v>0.27418883999999999</v>
      </c>
      <c r="L126" s="119">
        <v>-0.73</v>
      </c>
      <c r="M126" s="30" t="s">
        <v>1897</v>
      </c>
      <c r="N126" s="30" t="s">
        <v>1898</v>
      </c>
      <c r="O126" s="30" t="s">
        <v>1899</v>
      </c>
      <c r="P126" s="30" t="s">
        <v>470</v>
      </c>
      <c r="Q126" s="251">
        <v>37253.590909999999</v>
      </c>
      <c r="R126" s="119">
        <v>8.515230377</v>
      </c>
      <c r="S126" s="252">
        <v>0.413793103</v>
      </c>
      <c r="T126" s="30">
        <v>432</v>
      </c>
      <c r="U126" s="119">
        <v>1.725280701</v>
      </c>
      <c r="V126" s="119">
        <v>8.1171675630000006</v>
      </c>
      <c r="W126" s="251">
        <v>2526</v>
      </c>
      <c r="X126" s="252">
        <v>5</v>
      </c>
      <c r="Y126" s="251">
        <v>36607.876985909097</v>
      </c>
      <c r="Z126" s="119">
        <v>6.9225688055507204</v>
      </c>
      <c r="AA126" s="252">
        <v>0.35632183908046</v>
      </c>
      <c r="AB126" s="251">
        <v>447.36508129999999</v>
      </c>
      <c r="AC126" s="119">
        <v>1.4297057886018401</v>
      </c>
      <c r="AD126" s="119">
        <v>8.1691206452407297</v>
      </c>
      <c r="AE126" s="256">
        <v>2551.7435194999998</v>
      </c>
    </row>
    <row r="127" spans="1:31">
      <c r="A127" s="86" t="s">
        <v>1900</v>
      </c>
      <c r="B127" s="119">
        <v>5.2489999999999997</v>
      </c>
      <c r="C127" s="118">
        <v>312.13071000000002</v>
      </c>
      <c r="D127" s="30" t="s">
        <v>1901</v>
      </c>
      <c r="E127" s="30" t="s">
        <v>199</v>
      </c>
      <c r="F127" s="30" t="s">
        <v>1447</v>
      </c>
      <c r="G127" s="30" t="s">
        <v>142</v>
      </c>
      <c r="H127" s="119">
        <v>5.1180000000000003</v>
      </c>
      <c r="I127" s="119">
        <v>-0.13100000000000001</v>
      </c>
      <c r="J127" s="118">
        <v>312.13024999999999</v>
      </c>
      <c r="K127" s="119">
        <v>-0.46</v>
      </c>
      <c r="L127" s="119">
        <v>1.47</v>
      </c>
      <c r="M127" s="30" t="s">
        <v>631</v>
      </c>
      <c r="N127" s="30" t="s">
        <v>632</v>
      </c>
      <c r="O127" s="30" t="s">
        <v>1902</v>
      </c>
      <c r="P127" s="30" t="s">
        <v>473</v>
      </c>
      <c r="Q127" s="251">
        <v>3006244.591</v>
      </c>
      <c r="R127" s="119">
        <v>8.3752134120000008</v>
      </c>
      <c r="S127" s="252">
        <v>0</v>
      </c>
      <c r="T127" s="30">
        <v>1330048</v>
      </c>
      <c r="U127" s="119">
        <v>24.54800354</v>
      </c>
      <c r="V127" s="119">
        <v>0.62156255299999996</v>
      </c>
      <c r="W127" s="251">
        <v>1501849.5</v>
      </c>
      <c r="X127" s="252">
        <v>5</v>
      </c>
      <c r="Y127" s="251">
        <v>3002234.0558636398</v>
      </c>
      <c r="Z127" s="119">
        <v>6.0601715313120703</v>
      </c>
      <c r="AA127" s="252">
        <v>0</v>
      </c>
      <c r="AB127" s="251">
        <v>1237282.1140000001</v>
      </c>
      <c r="AC127" s="119">
        <v>17.602468461884399</v>
      </c>
      <c r="AD127" s="119">
        <v>0.55752694332449204</v>
      </c>
      <c r="AE127" s="256">
        <v>1523193.8665</v>
      </c>
    </row>
    <row r="128" spans="1:31">
      <c r="A128" s="86" t="s">
        <v>1903</v>
      </c>
      <c r="B128" s="119">
        <v>5.26</v>
      </c>
      <c r="C128" s="118">
        <v>181.0531</v>
      </c>
      <c r="D128" s="30" t="s">
        <v>1904</v>
      </c>
      <c r="E128" s="30" t="s">
        <v>1905</v>
      </c>
      <c r="F128" s="30" t="s">
        <v>1447</v>
      </c>
      <c r="G128" s="30" t="s">
        <v>142</v>
      </c>
      <c r="H128" s="119" t="s">
        <v>142</v>
      </c>
      <c r="I128" s="119" t="s">
        <v>142</v>
      </c>
      <c r="J128" s="118">
        <v>181.05289999999999</v>
      </c>
      <c r="K128" s="119">
        <v>-0.19413775999999999</v>
      </c>
      <c r="L128" s="119">
        <v>1.07</v>
      </c>
      <c r="M128" s="30" t="s">
        <v>629</v>
      </c>
      <c r="N128" s="30" t="s">
        <v>630</v>
      </c>
      <c r="O128" s="30" t="s">
        <v>1906</v>
      </c>
      <c r="P128" s="30" t="s">
        <v>470</v>
      </c>
      <c r="Q128" s="251">
        <v>1442577.273</v>
      </c>
      <c r="R128" s="119">
        <v>5.5638873320000002</v>
      </c>
      <c r="S128" s="252">
        <v>0</v>
      </c>
      <c r="T128" s="30">
        <v>854394</v>
      </c>
      <c r="U128" s="119">
        <v>21.260078910000001</v>
      </c>
      <c r="V128" s="119">
        <v>0.51817080100000001</v>
      </c>
      <c r="W128" s="251">
        <v>533838</v>
      </c>
      <c r="X128" s="252">
        <v>5</v>
      </c>
      <c r="Y128" s="251">
        <v>1451788.25359091</v>
      </c>
      <c r="Z128" s="119">
        <v>4.2412611776459501</v>
      </c>
      <c r="AA128" s="252">
        <v>0</v>
      </c>
      <c r="AB128" s="251">
        <v>826293.15879999998</v>
      </c>
      <c r="AC128" s="119">
        <v>15.9263230578897</v>
      </c>
      <c r="AD128" s="119">
        <v>0.55331421617804599</v>
      </c>
      <c r="AE128" s="256">
        <v>576431.34450000001</v>
      </c>
    </row>
    <row r="129" spans="1:31">
      <c r="A129" s="86" t="s">
        <v>1907</v>
      </c>
      <c r="B129" s="119">
        <v>5.29</v>
      </c>
      <c r="C129" s="118">
        <v>183.05153000000001</v>
      </c>
      <c r="D129" s="30" t="s">
        <v>1908</v>
      </c>
      <c r="E129" s="30" t="s">
        <v>1456</v>
      </c>
      <c r="F129" s="30" t="s">
        <v>1447</v>
      </c>
      <c r="G129" s="30" t="s">
        <v>142</v>
      </c>
      <c r="H129" s="119">
        <v>5.37</v>
      </c>
      <c r="I129" s="119">
        <v>0.08</v>
      </c>
      <c r="J129" s="118">
        <v>183.05126999999999</v>
      </c>
      <c r="K129" s="119">
        <v>-0.26</v>
      </c>
      <c r="L129" s="119">
        <v>1.42</v>
      </c>
      <c r="M129" s="30" t="s">
        <v>626</v>
      </c>
      <c r="N129" s="30" t="s">
        <v>1909</v>
      </c>
      <c r="O129" s="30" t="s">
        <v>1910</v>
      </c>
      <c r="P129" s="30" t="s">
        <v>473</v>
      </c>
      <c r="Q129" s="251">
        <v>302264.72730000003</v>
      </c>
      <c r="R129" s="119">
        <v>4.9445329060000001</v>
      </c>
      <c r="S129" s="252">
        <v>0</v>
      </c>
      <c r="T129" s="30">
        <v>45287</v>
      </c>
      <c r="U129" s="119">
        <v>3.682057114</v>
      </c>
      <c r="V129" s="119">
        <v>3.39351615</v>
      </c>
      <c r="W129" s="251">
        <v>241371</v>
      </c>
      <c r="X129" s="252">
        <v>5</v>
      </c>
      <c r="Y129" s="251">
        <v>302886.335854545</v>
      </c>
      <c r="Z129" s="119">
        <v>4.3184185885495401</v>
      </c>
      <c r="AA129" s="252">
        <v>0</v>
      </c>
      <c r="AB129" s="251">
        <v>46122.662660000002</v>
      </c>
      <c r="AC129" s="119">
        <v>3.1633508348598398</v>
      </c>
      <c r="AD129" s="119">
        <v>3.4406883764263001</v>
      </c>
      <c r="AE129" s="256">
        <v>245237.57610000001</v>
      </c>
    </row>
    <row r="130" spans="1:31">
      <c r="A130" s="86" t="s">
        <v>1911</v>
      </c>
      <c r="B130" s="119">
        <v>5.3170000000000002</v>
      </c>
      <c r="C130" s="118">
        <v>199.08269000000001</v>
      </c>
      <c r="D130" s="30" t="s">
        <v>1912</v>
      </c>
      <c r="E130" s="30" t="s">
        <v>229</v>
      </c>
      <c r="F130" s="30" t="s">
        <v>1447</v>
      </c>
      <c r="G130" s="30" t="s">
        <v>142</v>
      </c>
      <c r="H130" s="119" t="s">
        <v>142</v>
      </c>
      <c r="I130" s="119" t="s">
        <v>142</v>
      </c>
      <c r="J130" s="118">
        <v>199.08260000000001</v>
      </c>
      <c r="K130" s="119">
        <v>-0.12380212</v>
      </c>
      <c r="L130" s="119">
        <v>0.62</v>
      </c>
      <c r="M130" s="30" t="s">
        <v>566</v>
      </c>
      <c r="N130" s="30" t="s">
        <v>567</v>
      </c>
      <c r="O130" s="30" t="s">
        <v>1913</v>
      </c>
      <c r="P130" s="30" t="s">
        <v>470</v>
      </c>
      <c r="Q130" s="251">
        <v>118694.5</v>
      </c>
      <c r="R130" s="119">
        <v>9.2415907140000009</v>
      </c>
      <c r="S130" s="252">
        <v>6.8965517000000004E-2</v>
      </c>
      <c r="T130" s="30">
        <v>290</v>
      </c>
      <c r="U130" s="119">
        <v>5.9247517710000004</v>
      </c>
      <c r="V130" s="119">
        <v>4.4701617990000004</v>
      </c>
      <c r="W130" s="251">
        <v>115787</v>
      </c>
      <c r="X130" s="252">
        <v>4.75</v>
      </c>
      <c r="Y130" s="251">
        <v>120942.300204545</v>
      </c>
      <c r="Z130" s="119">
        <v>7.6446175428728296</v>
      </c>
      <c r="AA130" s="252">
        <v>6.8965517241379296E-2</v>
      </c>
      <c r="AB130" s="251">
        <v>283.82419370000002</v>
      </c>
      <c r="AC130" s="119">
        <v>4.7163444363598099</v>
      </c>
      <c r="AD130" s="119">
        <v>4.5394749529786704</v>
      </c>
      <c r="AE130" s="256">
        <v>116602.91576</v>
      </c>
    </row>
    <row r="131" spans="1:31">
      <c r="A131" s="86" t="s">
        <v>1914</v>
      </c>
      <c r="B131" s="119">
        <v>5.32</v>
      </c>
      <c r="C131" s="118">
        <v>209.08089000000001</v>
      </c>
      <c r="D131" s="30" t="s">
        <v>849</v>
      </c>
      <c r="E131" s="30" t="s">
        <v>1915</v>
      </c>
      <c r="F131" s="30" t="s">
        <v>1494</v>
      </c>
      <c r="G131" s="30" t="s">
        <v>1916</v>
      </c>
      <c r="H131" s="119" t="s">
        <v>142</v>
      </c>
      <c r="I131" s="119" t="s">
        <v>142</v>
      </c>
      <c r="J131" s="118">
        <v>209.08080000000001</v>
      </c>
      <c r="K131" s="119">
        <v>-5.5454200000000002E-2</v>
      </c>
      <c r="L131" s="119">
        <v>0.27</v>
      </c>
      <c r="M131" s="30" t="s">
        <v>639</v>
      </c>
      <c r="N131" s="30" t="s">
        <v>1917</v>
      </c>
      <c r="O131" s="30" t="s">
        <v>1918</v>
      </c>
      <c r="P131" s="30" t="s">
        <v>470</v>
      </c>
      <c r="Q131" s="251">
        <v>55143.590909999999</v>
      </c>
      <c r="R131" s="119">
        <v>7.8835607879999996</v>
      </c>
      <c r="S131" s="252">
        <v>0.45977011499999998</v>
      </c>
      <c r="T131" s="30">
        <v>258</v>
      </c>
      <c r="U131" s="119">
        <v>1.7197204939999999</v>
      </c>
      <c r="V131" s="119">
        <v>6.1996686199999997</v>
      </c>
      <c r="W131" s="251">
        <v>11045</v>
      </c>
      <c r="X131" s="252">
        <v>5</v>
      </c>
      <c r="Y131" s="251">
        <v>54286.634327272703</v>
      </c>
      <c r="Z131" s="119">
        <v>6.01053034137687</v>
      </c>
      <c r="AA131" s="252">
        <v>0.45977011494252901</v>
      </c>
      <c r="AB131" s="251">
        <v>269.77929230000001</v>
      </c>
      <c r="AC131" s="119">
        <v>1.38102853698323</v>
      </c>
      <c r="AD131" s="119">
        <v>6.1689485654778196</v>
      </c>
      <c r="AE131" s="256">
        <v>10807.196083950001</v>
      </c>
    </row>
    <row r="132" spans="1:31">
      <c r="A132" s="86" t="s">
        <v>1919</v>
      </c>
      <c r="B132" s="119">
        <v>5.34</v>
      </c>
      <c r="C132" s="118">
        <v>145.04961</v>
      </c>
      <c r="D132" s="30" t="s">
        <v>1920</v>
      </c>
      <c r="E132" s="30" t="s">
        <v>1234</v>
      </c>
      <c r="F132" s="30" t="s">
        <v>1447</v>
      </c>
      <c r="G132" s="30" t="s">
        <v>1921</v>
      </c>
      <c r="H132" s="119" t="s">
        <v>142</v>
      </c>
      <c r="I132" s="119" t="s">
        <v>142</v>
      </c>
      <c r="J132" s="118">
        <v>145.04949999999999</v>
      </c>
      <c r="K132" s="119">
        <v>-7.5265760000000001E-2</v>
      </c>
      <c r="L132" s="119">
        <v>0.52</v>
      </c>
      <c r="M132" s="30" t="s">
        <v>637</v>
      </c>
      <c r="N132" s="30" t="s">
        <v>638</v>
      </c>
      <c r="O132" s="30" t="s">
        <v>1922</v>
      </c>
      <c r="P132" s="30" t="s">
        <v>470</v>
      </c>
      <c r="Q132" s="251">
        <v>206318.40909999999</v>
      </c>
      <c r="R132" s="119">
        <v>7.0689148939999997</v>
      </c>
      <c r="S132" s="252">
        <v>0</v>
      </c>
      <c r="T132" s="30">
        <v>8662</v>
      </c>
      <c r="U132" s="119">
        <v>5.0425224960000001</v>
      </c>
      <c r="V132" s="119">
        <v>2.6908507080000001</v>
      </c>
      <c r="W132" s="251">
        <v>198611</v>
      </c>
      <c r="X132" s="252">
        <v>5</v>
      </c>
      <c r="Y132" s="251">
        <v>207986.965468182</v>
      </c>
      <c r="Z132" s="119">
        <v>4.6093005769235198</v>
      </c>
      <c r="AA132" s="252">
        <v>0</v>
      </c>
      <c r="AB132" s="251">
        <v>8231.828399</v>
      </c>
      <c r="AC132" s="119">
        <v>3.38819371692091</v>
      </c>
      <c r="AD132" s="119">
        <v>2.5010819921835199</v>
      </c>
      <c r="AE132" s="256">
        <v>191228.35412500001</v>
      </c>
    </row>
    <row r="133" spans="1:31">
      <c r="A133" s="86" t="s">
        <v>1923</v>
      </c>
      <c r="B133" s="119">
        <v>5.34</v>
      </c>
      <c r="C133" s="118">
        <v>343.06331999999998</v>
      </c>
      <c r="D133" s="30" t="s">
        <v>850</v>
      </c>
      <c r="E133" s="30" t="s">
        <v>1237</v>
      </c>
      <c r="F133" s="30" t="s">
        <v>1896</v>
      </c>
      <c r="G133" s="30" t="s">
        <v>1503</v>
      </c>
      <c r="H133" s="119" t="s">
        <v>142</v>
      </c>
      <c r="I133" s="119" t="s">
        <v>142</v>
      </c>
      <c r="J133" s="118">
        <v>343.06420000000003</v>
      </c>
      <c r="K133" s="119">
        <v>0.83423468000000001</v>
      </c>
      <c r="L133" s="119">
        <v>-2.4300000000000002</v>
      </c>
      <c r="M133" s="30" t="s">
        <v>640</v>
      </c>
      <c r="N133" s="30" t="s">
        <v>1924</v>
      </c>
      <c r="O133" s="30" t="s">
        <v>1925</v>
      </c>
      <c r="P133" s="30" t="s">
        <v>470</v>
      </c>
      <c r="Q133" s="251">
        <v>175044.5</v>
      </c>
      <c r="R133" s="119">
        <v>8.5812016520000007</v>
      </c>
      <c r="S133" s="252">
        <v>0</v>
      </c>
      <c r="T133" s="30">
        <v>3980</v>
      </c>
      <c r="U133" s="119">
        <v>6.2098808510000003</v>
      </c>
      <c r="V133" s="119">
        <v>2.5388759670000001</v>
      </c>
      <c r="W133" s="251">
        <v>155640</v>
      </c>
      <c r="X133" s="252">
        <v>5</v>
      </c>
      <c r="Y133" s="251">
        <v>174743.79025454499</v>
      </c>
      <c r="Z133" s="119">
        <v>7.9833868326337702</v>
      </c>
      <c r="AA133" s="252">
        <v>0</v>
      </c>
      <c r="AB133" s="251">
        <v>3847.525623</v>
      </c>
      <c r="AC133" s="119">
        <v>5.86392271504194</v>
      </c>
      <c r="AD133" s="119">
        <v>2.4355474319377901</v>
      </c>
      <c r="AE133" s="256">
        <v>154806.35986999999</v>
      </c>
    </row>
    <row r="134" spans="1:31">
      <c r="A134" s="86" t="s">
        <v>1926</v>
      </c>
      <c r="B134" s="119">
        <v>5.3529999999999998</v>
      </c>
      <c r="C134" s="118">
        <v>298.09676999999999</v>
      </c>
      <c r="D134" s="30" t="s">
        <v>1927</v>
      </c>
      <c r="E134" s="30" t="s">
        <v>199</v>
      </c>
      <c r="F134" s="30" t="s">
        <v>1447</v>
      </c>
      <c r="G134" s="30" t="s">
        <v>142</v>
      </c>
      <c r="H134" s="119">
        <v>5.3460000000000001</v>
      </c>
      <c r="I134" s="119">
        <v>-7.0000000000000001E-3</v>
      </c>
      <c r="J134" s="118">
        <v>298.09683000000001</v>
      </c>
      <c r="K134" s="119">
        <v>0.06</v>
      </c>
      <c r="L134" s="119">
        <v>-0.2</v>
      </c>
      <c r="M134" s="30" t="s">
        <v>641</v>
      </c>
      <c r="N134" s="30" t="s">
        <v>642</v>
      </c>
      <c r="O134" s="30" t="s">
        <v>1928</v>
      </c>
      <c r="P134" s="30" t="s">
        <v>473</v>
      </c>
      <c r="Q134" s="251">
        <v>165564.2727</v>
      </c>
      <c r="R134" s="119">
        <v>15.2581615</v>
      </c>
      <c r="S134" s="252">
        <v>0</v>
      </c>
      <c r="T134" s="30">
        <v>59906</v>
      </c>
      <c r="U134" s="119">
        <v>15.696927479999999</v>
      </c>
      <c r="V134" s="119">
        <v>3.3478863190000001</v>
      </c>
      <c r="W134" s="251">
        <v>117924.5</v>
      </c>
      <c r="X134" s="252">
        <v>5</v>
      </c>
      <c r="Y134" s="251">
        <v>162231.41796363599</v>
      </c>
      <c r="Z134" s="119">
        <v>7.9259000513192097</v>
      </c>
      <c r="AA134" s="252">
        <v>0</v>
      </c>
      <c r="AB134" s="251">
        <v>67950.279890000005</v>
      </c>
      <c r="AC134" s="119">
        <v>8.9656147007910505</v>
      </c>
      <c r="AD134" s="119">
        <v>2.9948006485335901</v>
      </c>
      <c r="AE134" s="256">
        <v>106359.8064</v>
      </c>
    </row>
    <row r="135" spans="1:31">
      <c r="A135" s="86" t="s">
        <v>1929</v>
      </c>
      <c r="B135" s="119">
        <v>5.4669999999999996</v>
      </c>
      <c r="C135" s="118">
        <v>290.16025000000002</v>
      </c>
      <c r="D135" s="30" t="s">
        <v>1930</v>
      </c>
      <c r="E135" s="30" t="s">
        <v>1232</v>
      </c>
      <c r="F135" s="30" t="s">
        <v>1447</v>
      </c>
      <c r="G135" s="30" t="s">
        <v>142</v>
      </c>
      <c r="H135" s="119">
        <v>5.7359999999999998</v>
      </c>
      <c r="I135" s="119">
        <v>0.26900000000000002</v>
      </c>
      <c r="J135" s="118">
        <v>290.15982000000002</v>
      </c>
      <c r="K135" s="119">
        <v>-0.43</v>
      </c>
      <c r="L135" s="119">
        <v>1.48</v>
      </c>
      <c r="M135" s="30" t="s">
        <v>645</v>
      </c>
      <c r="N135" s="30" t="s">
        <v>1931</v>
      </c>
      <c r="O135" s="30" t="s">
        <v>1932</v>
      </c>
      <c r="P135" s="30" t="s">
        <v>473</v>
      </c>
      <c r="Q135" s="251">
        <v>3769683.5</v>
      </c>
      <c r="R135" s="119">
        <v>7.8497023219999997</v>
      </c>
      <c r="S135" s="252">
        <v>0</v>
      </c>
      <c r="T135" s="30">
        <v>997139</v>
      </c>
      <c r="U135" s="119">
        <v>14.6138783</v>
      </c>
      <c r="V135" s="119">
        <v>1.645585614</v>
      </c>
      <c r="W135" s="251">
        <v>2250879</v>
      </c>
      <c r="X135" s="252">
        <v>5</v>
      </c>
      <c r="Y135" s="251">
        <v>3790486.0330909099</v>
      </c>
      <c r="Z135" s="119">
        <v>6.2477577086989804</v>
      </c>
      <c r="AA135" s="252">
        <v>0</v>
      </c>
      <c r="AB135" s="251">
        <v>985307.26659999997</v>
      </c>
      <c r="AC135" s="119">
        <v>11.481040883140199</v>
      </c>
      <c r="AD135" s="119">
        <v>1.6914494701681599</v>
      </c>
      <c r="AE135" s="256">
        <v>2170652.6889999998</v>
      </c>
    </row>
    <row r="136" spans="1:31">
      <c r="A136" s="86" t="s">
        <v>1933</v>
      </c>
      <c r="B136" s="119">
        <v>5.4850000000000003</v>
      </c>
      <c r="C136" s="118">
        <v>474.17291</v>
      </c>
      <c r="D136" s="30" t="s">
        <v>1934</v>
      </c>
      <c r="E136" s="30" t="s">
        <v>1935</v>
      </c>
      <c r="F136" s="30" t="s">
        <v>1447</v>
      </c>
      <c r="G136" s="30" t="s">
        <v>142</v>
      </c>
      <c r="H136" s="119">
        <v>5.718</v>
      </c>
      <c r="I136" s="119">
        <v>0.23300000000000001</v>
      </c>
      <c r="J136" s="118">
        <v>474.17318999999998</v>
      </c>
      <c r="K136" s="119">
        <v>0.28000000000000003</v>
      </c>
      <c r="L136" s="119">
        <v>-0.59</v>
      </c>
      <c r="M136" s="30" t="s">
        <v>1936</v>
      </c>
      <c r="N136" s="30" t="s">
        <v>1937</v>
      </c>
      <c r="O136" s="30" t="s">
        <v>1938</v>
      </c>
      <c r="P136" s="30" t="s">
        <v>487</v>
      </c>
      <c r="Q136" s="251">
        <v>9813</v>
      </c>
      <c r="R136" s="119">
        <v>12.736601009999999</v>
      </c>
      <c r="S136" s="252">
        <v>2.2988505999999999E-2</v>
      </c>
      <c r="T136" s="30">
        <v>854</v>
      </c>
      <c r="U136" s="119">
        <v>12.09477233</v>
      </c>
      <c r="V136" s="119">
        <v>2.5064106540000002</v>
      </c>
      <c r="W136" s="251">
        <v>9116.5</v>
      </c>
      <c r="X136" s="252">
        <v>5</v>
      </c>
      <c r="Y136" s="251">
        <v>9698.6055258181805</v>
      </c>
      <c r="Z136" s="119">
        <v>9.09566204488587</v>
      </c>
      <c r="AA136" s="252">
        <v>2.2988505747126398E-2</v>
      </c>
      <c r="AB136" s="251">
        <v>779.22743109999999</v>
      </c>
      <c r="AC136" s="119">
        <v>8.5002517097800094</v>
      </c>
      <c r="AD136" s="119">
        <v>2.7385630984460798</v>
      </c>
      <c r="AE136" s="256">
        <v>8320.3021095000004</v>
      </c>
    </row>
    <row r="137" spans="1:31">
      <c r="A137" s="86" t="s">
        <v>1939</v>
      </c>
      <c r="B137" s="119">
        <v>5.5359999999999996</v>
      </c>
      <c r="C137" s="118">
        <v>328.10451999999998</v>
      </c>
      <c r="D137" s="30" t="s">
        <v>643</v>
      </c>
      <c r="E137" s="30" t="s">
        <v>1520</v>
      </c>
      <c r="F137" s="30" t="s">
        <v>1447</v>
      </c>
      <c r="G137" s="30" t="s">
        <v>1592</v>
      </c>
      <c r="H137" s="119">
        <v>5.3209999999999997</v>
      </c>
      <c r="I137" s="119">
        <v>-0.215</v>
      </c>
      <c r="J137" s="118">
        <v>328.10269</v>
      </c>
      <c r="K137" s="119">
        <v>-1.83</v>
      </c>
      <c r="L137" s="119">
        <v>5.58</v>
      </c>
      <c r="M137" s="30" t="s">
        <v>1940</v>
      </c>
      <c r="N137" s="30" t="s">
        <v>644</v>
      </c>
      <c r="O137" s="30" t="s">
        <v>1941</v>
      </c>
      <c r="P137" s="30" t="s">
        <v>473</v>
      </c>
      <c r="Q137" s="251">
        <v>1494651.0449999999</v>
      </c>
      <c r="R137" s="119">
        <v>6.7209744850000002</v>
      </c>
      <c r="S137" s="252">
        <v>0.34482758600000002</v>
      </c>
      <c r="T137" s="30">
        <v>191</v>
      </c>
      <c r="U137" s="119">
        <v>4.8759314409999996</v>
      </c>
      <c r="V137" s="119">
        <v>7.9032381520000001</v>
      </c>
      <c r="W137" s="251">
        <v>11820</v>
      </c>
      <c r="X137" s="252">
        <v>5</v>
      </c>
      <c r="Y137" s="251">
        <v>1472826.98490909</v>
      </c>
      <c r="Z137" s="119">
        <v>4.9986375997971999</v>
      </c>
      <c r="AA137" s="252">
        <v>0.31034482758620702</v>
      </c>
      <c r="AB137" s="251">
        <v>197.10091159999999</v>
      </c>
      <c r="AC137" s="119">
        <v>3.68695065393712</v>
      </c>
      <c r="AD137" s="119">
        <v>7.9459522368364803</v>
      </c>
      <c r="AE137" s="256">
        <v>11785.618514</v>
      </c>
    </row>
    <row r="138" spans="1:31">
      <c r="A138" s="86" t="s">
        <v>1942</v>
      </c>
      <c r="B138" s="119">
        <v>5.5830000000000002</v>
      </c>
      <c r="C138" s="118">
        <v>160.13337999999999</v>
      </c>
      <c r="D138" s="30" t="s">
        <v>1943</v>
      </c>
      <c r="E138" s="30" t="s">
        <v>1944</v>
      </c>
      <c r="F138" s="30" t="s">
        <v>1447</v>
      </c>
      <c r="G138" s="30" t="s">
        <v>142</v>
      </c>
      <c r="H138" s="119">
        <v>5.5330000000000004</v>
      </c>
      <c r="I138" s="119">
        <v>-0.05</v>
      </c>
      <c r="J138" s="118">
        <v>160.13320999999999</v>
      </c>
      <c r="K138" s="119">
        <v>-0.17</v>
      </c>
      <c r="L138" s="119">
        <v>1.06</v>
      </c>
      <c r="M138" s="30" t="s">
        <v>666</v>
      </c>
      <c r="N138" s="30" t="s">
        <v>1945</v>
      </c>
      <c r="O138" s="30" t="s">
        <v>1946</v>
      </c>
      <c r="P138" s="30" t="s">
        <v>487</v>
      </c>
      <c r="Q138" s="251">
        <v>9587.5454549999995</v>
      </c>
      <c r="R138" s="119">
        <v>11.161910089999999</v>
      </c>
      <c r="S138" s="252">
        <v>0</v>
      </c>
      <c r="T138" s="30">
        <v>2632</v>
      </c>
      <c r="U138" s="119">
        <v>22.174452120000002</v>
      </c>
      <c r="V138" s="119">
        <v>2.4994315920000001</v>
      </c>
      <c r="W138" s="251">
        <v>4247.5</v>
      </c>
      <c r="X138" s="252">
        <v>5</v>
      </c>
      <c r="Y138" s="251">
        <v>9645.4813474090897</v>
      </c>
      <c r="Z138" s="119">
        <v>11.2177363274392</v>
      </c>
      <c r="AA138" s="252">
        <v>0</v>
      </c>
      <c r="AB138" s="251">
        <v>2647.7699539999999</v>
      </c>
      <c r="AC138" s="119">
        <v>22.107232854486401</v>
      </c>
      <c r="AD138" s="119">
        <v>2.5766874451053998</v>
      </c>
      <c r="AE138" s="256">
        <v>4240.1470310000004</v>
      </c>
    </row>
    <row r="139" spans="1:31">
      <c r="A139" s="86" t="s">
        <v>1947</v>
      </c>
      <c r="B139" s="119">
        <v>5.5919999999999996</v>
      </c>
      <c r="C139" s="118">
        <v>208.13387</v>
      </c>
      <c r="D139" s="30" t="s">
        <v>1948</v>
      </c>
      <c r="E139" s="30" t="s">
        <v>1236</v>
      </c>
      <c r="F139" s="30" t="s">
        <v>1447</v>
      </c>
      <c r="G139" s="30" t="s">
        <v>142</v>
      </c>
      <c r="H139" s="119">
        <v>5.5039999999999996</v>
      </c>
      <c r="I139" s="119">
        <v>-8.7999999999999995E-2</v>
      </c>
      <c r="J139" s="118">
        <v>208.13319000000001</v>
      </c>
      <c r="K139" s="119">
        <v>-0.68</v>
      </c>
      <c r="L139" s="119">
        <v>3.27</v>
      </c>
      <c r="M139" s="30" t="s">
        <v>1949</v>
      </c>
      <c r="N139" s="30" t="s">
        <v>1950</v>
      </c>
      <c r="O139" s="30" t="s">
        <v>1951</v>
      </c>
      <c r="P139" s="30" t="s">
        <v>487</v>
      </c>
      <c r="Q139" s="251">
        <v>23316.454549999999</v>
      </c>
      <c r="R139" s="119">
        <v>11.04778816</v>
      </c>
      <c r="S139" s="252">
        <v>1.1494252999999999E-2</v>
      </c>
      <c r="T139" s="30">
        <v>3002</v>
      </c>
      <c r="U139" s="119">
        <v>19.608971780000001</v>
      </c>
      <c r="V139" s="119">
        <v>1.006170835</v>
      </c>
      <c r="W139" s="251">
        <v>13926.5</v>
      </c>
      <c r="X139" s="252">
        <v>3.5</v>
      </c>
      <c r="Y139" s="251">
        <v>23545.726995454501</v>
      </c>
      <c r="Z139" s="119">
        <v>9.9443341685066802</v>
      </c>
      <c r="AA139" s="252">
        <v>2.2988505747126398E-2</v>
      </c>
      <c r="AB139" s="251">
        <v>2899.1415430000002</v>
      </c>
      <c r="AC139" s="119">
        <v>17.9012062828773</v>
      </c>
      <c r="AD139" s="119">
        <v>0.96828362355028297</v>
      </c>
      <c r="AE139" s="256">
        <v>13505.248874999999</v>
      </c>
    </row>
    <row r="140" spans="1:31">
      <c r="A140" s="86" t="s">
        <v>1952</v>
      </c>
      <c r="B140" s="253">
        <v>5.6029999999999998</v>
      </c>
      <c r="C140" s="118">
        <v>384.11523</v>
      </c>
      <c r="D140" s="30" t="s">
        <v>1953</v>
      </c>
      <c r="E140" s="30" t="s">
        <v>199</v>
      </c>
      <c r="F140" s="30" t="s">
        <v>1447</v>
      </c>
      <c r="G140" s="30" t="s">
        <v>142</v>
      </c>
      <c r="H140" s="119">
        <v>5.4020000000000001</v>
      </c>
      <c r="I140" s="119">
        <v>-0.20100000000000001</v>
      </c>
      <c r="J140" s="118">
        <v>384.11498999999998</v>
      </c>
      <c r="K140" s="119">
        <v>-0.24</v>
      </c>
      <c r="L140" s="119">
        <v>0.62</v>
      </c>
      <c r="M140" s="30" t="s">
        <v>646</v>
      </c>
      <c r="N140" s="30" t="s">
        <v>1954</v>
      </c>
      <c r="O140" s="30" t="s">
        <v>1955</v>
      </c>
      <c r="P140" s="30" t="s">
        <v>473</v>
      </c>
      <c r="Q140" s="251">
        <v>1673127.727</v>
      </c>
      <c r="R140" s="119">
        <v>12.566179119999999</v>
      </c>
      <c r="S140" s="252">
        <v>0</v>
      </c>
      <c r="T140" s="30">
        <v>608454</v>
      </c>
      <c r="U140" s="119">
        <v>29.910675810000001</v>
      </c>
      <c r="V140" s="119">
        <v>0.65007931299999999</v>
      </c>
      <c r="W140" s="251">
        <v>974592.5</v>
      </c>
      <c r="X140" s="252">
        <v>5</v>
      </c>
      <c r="Y140" s="251">
        <v>1655924.19463636</v>
      </c>
      <c r="Z140" s="119">
        <v>8.3164804970565296</v>
      </c>
      <c r="AA140" s="252">
        <v>0</v>
      </c>
      <c r="AB140" s="251">
        <v>594784.74739999999</v>
      </c>
      <c r="AC140" s="119">
        <v>19.455670693184398</v>
      </c>
      <c r="AD140" s="119">
        <v>0.62947737907575396</v>
      </c>
      <c r="AE140" s="256">
        <v>861180.34050000005</v>
      </c>
    </row>
    <row r="141" spans="1:31">
      <c r="A141" s="86" t="s">
        <v>1956</v>
      </c>
      <c r="B141" s="119">
        <v>5.6849999999999996</v>
      </c>
      <c r="C141" s="118">
        <v>199.08266</v>
      </c>
      <c r="D141" s="30" t="s">
        <v>635</v>
      </c>
      <c r="E141" s="30" t="s">
        <v>229</v>
      </c>
      <c r="F141" s="30" t="s">
        <v>1447</v>
      </c>
      <c r="G141" s="30" t="s">
        <v>142</v>
      </c>
      <c r="H141" s="119">
        <v>5.4429999999999996</v>
      </c>
      <c r="I141" s="119">
        <v>-0.24199999999999999</v>
      </c>
      <c r="J141" s="118">
        <v>199.08257</v>
      </c>
      <c r="K141" s="119">
        <v>-0.09</v>
      </c>
      <c r="L141" s="119">
        <v>0.45</v>
      </c>
      <c r="M141" s="30" t="s">
        <v>566</v>
      </c>
      <c r="N141" s="30" t="s">
        <v>636</v>
      </c>
      <c r="O141" s="30" t="s">
        <v>1957</v>
      </c>
      <c r="P141" s="30" t="s">
        <v>473</v>
      </c>
      <c r="Q141" s="251">
        <v>710360.18180000002</v>
      </c>
      <c r="R141" s="119">
        <v>9.1025729779999995</v>
      </c>
      <c r="S141" s="252">
        <v>2.2988505999999999E-2</v>
      </c>
      <c r="T141" s="30">
        <v>7361</v>
      </c>
      <c r="U141" s="119">
        <v>7.0487358860000002</v>
      </c>
      <c r="V141" s="119">
        <v>2.48854314</v>
      </c>
      <c r="W141" s="251">
        <v>699275.5</v>
      </c>
      <c r="X141" s="252">
        <v>5</v>
      </c>
      <c r="Y141" s="251">
        <v>700444.92272727296</v>
      </c>
      <c r="Z141" s="119">
        <v>7.2163879780854803</v>
      </c>
      <c r="AA141" s="252">
        <v>1.1494252873563199E-2</v>
      </c>
      <c r="AB141" s="251">
        <v>7601.6410880000003</v>
      </c>
      <c r="AC141" s="119">
        <v>5.8302067860387004</v>
      </c>
      <c r="AD141" s="119">
        <v>2.3326870299961699</v>
      </c>
      <c r="AE141" s="256">
        <v>705077.07369999995</v>
      </c>
    </row>
    <row r="142" spans="1:31">
      <c r="A142" s="86" t="s">
        <v>1958</v>
      </c>
      <c r="B142" s="119">
        <v>5.6929999999999996</v>
      </c>
      <c r="C142" s="118">
        <v>247.14406</v>
      </c>
      <c r="D142" s="30" t="s">
        <v>650</v>
      </c>
      <c r="E142" s="30" t="s">
        <v>1236</v>
      </c>
      <c r="F142" s="30" t="s">
        <v>1447</v>
      </c>
      <c r="G142" s="30" t="s">
        <v>142</v>
      </c>
      <c r="H142" s="119">
        <v>5.6459999999999999</v>
      </c>
      <c r="I142" s="119">
        <v>-4.7E-2</v>
      </c>
      <c r="J142" s="118">
        <v>247.14411999999999</v>
      </c>
      <c r="K142" s="119">
        <v>0.06</v>
      </c>
      <c r="L142" s="119">
        <v>-0.24</v>
      </c>
      <c r="M142" s="30" t="s">
        <v>651</v>
      </c>
      <c r="N142" s="30" t="s">
        <v>652</v>
      </c>
      <c r="O142" s="30" t="s">
        <v>1959</v>
      </c>
      <c r="P142" s="30" t="s">
        <v>473</v>
      </c>
      <c r="Q142" s="251">
        <v>315577.36359999998</v>
      </c>
      <c r="R142" s="119">
        <v>6.0114929349999997</v>
      </c>
      <c r="S142" s="252">
        <v>2.2988505999999999E-2</v>
      </c>
      <c r="T142" s="30">
        <v>2271</v>
      </c>
      <c r="U142" s="119">
        <v>4.0450720569999996</v>
      </c>
      <c r="V142" s="119">
        <v>3.6627379470000001</v>
      </c>
      <c r="W142" s="251">
        <v>286047.5</v>
      </c>
      <c r="X142" s="252">
        <v>5</v>
      </c>
      <c r="Y142" s="251">
        <v>313646.66802272701</v>
      </c>
      <c r="Z142" s="119">
        <v>5.1437962856534503</v>
      </c>
      <c r="AA142" s="252">
        <v>2.2988505747126398E-2</v>
      </c>
      <c r="AB142" s="251">
        <v>2179.6409530000001</v>
      </c>
      <c r="AC142" s="119">
        <v>3.49351294803835</v>
      </c>
      <c r="AD142" s="119">
        <v>3.5653470528543898</v>
      </c>
      <c r="AE142" s="256">
        <v>283149.20970000001</v>
      </c>
    </row>
    <row r="143" spans="1:31">
      <c r="A143" s="86" t="s">
        <v>1960</v>
      </c>
      <c r="B143" s="119">
        <v>5.6980000000000004</v>
      </c>
      <c r="C143" s="118">
        <v>196.09764000000001</v>
      </c>
      <c r="D143" s="30" t="s">
        <v>1961</v>
      </c>
      <c r="E143" s="30" t="s">
        <v>208</v>
      </c>
      <c r="F143" s="30" t="s">
        <v>1447</v>
      </c>
      <c r="G143" s="30" t="s">
        <v>142</v>
      </c>
      <c r="H143" s="119" t="s">
        <v>142</v>
      </c>
      <c r="I143" s="119" t="s">
        <v>142</v>
      </c>
      <c r="J143" s="118">
        <v>196.0968</v>
      </c>
      <c r="K143" s="119">
        <v>-0.82072051999999995</v>
      </c>
      <c r="L143" s="119">
        <v>4.1900000000000004</v>
      </c>
      <c r="M143" s="30" t="s">
        <v>1962</v>
      </c>
      <c r="N143" s="30" t="s">
        <v>1963</v>
      </c>
      <c r="O143" s="30" t="s">
        <v>1964</v>
      </c>
      <c r="P143" s="30" t="s">
        <v>470</v>
      </c>
      <c r="Q143" s="251">
        <v>43766.227270000003</v>
      </c>
      <c r="R143" s="119">
        <v>7.7056731850000002</v>
      </c>
      <c r="S143" s="252">
        <v>8.045977E-2</v>
      </c>
      <c r="T143" s="30">
        <v>6946</v>
      </c>
      <c r="U143" s="119">
        <v>8.7513072889999997</v>
      </c>
      <c r="V143" s="119">
        <v>1.743908572</v>
      </c>
      <c r="W143" s="251">
        <v>47580</v>
      </c>
      <c r="X143" s="252">
        <v>5</v>
      </c>
      <c r="Y143" s="251">
        <v>43316.099877272703</v>
      </c>
      <c r="Z143" s="119">
        <v>6.9065722634776598</v>
      </c>
      <c r="AA143" s="252">
        <v>3.4482758620689703E-2</v>
      </c>
      <c r="AB143" s="251">
        <v>6609.2319090000001</v>
      </c>
      <c r="AC143" s="119">
        <v>7.9300221625613698</v>
      </c>
      <c r="AD143" s="119">
        <v>1.74160810788652</v>
      </c>
      <c r="AE143" s="256">
        <v>46624.516734999997</v>
      </c>
    </row>
    <row r="144" spans="1:31">
      <c r="A144" s="86" t="s">
        <v>1965</v>
      </c>
      <c r="B144" s="119">
        <v>5.7160000000000002</v>
      </c>
      <c r="C144" s="118">
        <v>177.10239000000001</v>
      </c>
      <c r="D144" s="30" t="s">
        <v>647</v>
      </c>
      <c r="E144" s="30" t="s">
        <v>1520</v>
      </c>
      <c r="F144" s="30" t="s">
        <v>1447</v>
      </c>
      <c r="G144" s="30" t="s">
        <v>142</v>
      </c>
      <c r="H144" s="119">
        <v>5.665</v>
      </c>
      <c r="I144" s="119">
        <v>-5.0999999999999997E-2</v>
      </c>
      <c r="J144" s="118">
        <v>177.10222999999999</v>
      </c>
      <c r="K144" s="119">
        <v>-0.16</v>
      </c>
      <c r="L144" s="119">
        <v>0.9</v>
      </c>
      <c r="M144" s="30" t="s">
        <v>648</v>
      </c>
      <c r="N144" s="30" t="s">
        <v>1966</v>
      </c>
      <c r="O144" s="30" t="s">
        <v>1967</v>
      </c>
      <c r="P144" s="30" t="s">
        <v>487</v>
      </c>
      <c r="Q144" s="251">
        <v>113400.7727</v>
      </c>
      <c r="R144" s="119">
        <v>6.8205049640000004</v>
      </c>
      <c r="S144" s="252">
        <v>0.91954022999999996</v>
      </c>
      <c r="T144" s="30">
        <v>4900</v>
      </c>
      <c r="U144" s="119">
        <v>1.819254417</v>
      </c>
      <c r="V144" s="119">
        <v>5.8993069660000002</v>
      </c>
      <c r="W144" s="251">
        <v>5924</v>
      </c>
      <c r="X144" s="252">
        <v>5</v>
      </c>
      <c r="Y144" s="251">
        <v>115357.17573636401</v>
      </c>
      <c r="Z144" s="119">
        <v>5.2008120239440903</v>
      </c>
      <c r="AA144" s="252">
        <v>0.91954022988505701</v>
      </c>
      <c r="AB144" s="251">
        <v>5272.0535669999999</v>
      </c>
      <c r="AC144" s="119">
        <v>1.3651566943767299</v>
      </c>
      <c r="AD144" s="119">
        <v>5.9344501939062297</v>
      </c>
      <c r="AE144" s="256">
        <v>6406.1845675000004</v>
      </c>
    </row>
    <row r="145" spans="1:31">
      <c r="A145" s="86" t="s">
        <v>1968</v>
      </c>
      <c r="B145" s="253">
        <v>5.7469999999999999</v>
      </c>
      <c r="C145" s="118">
        <v>298.11484000000002</v>
      </c>
      <c r="D145" s="30" t="s">
        <v>1211</v>
      </c>
      <c r="E145" s="30" t="s">
        <v>199</v>
      </c>
      <c r="F145" s="30" t="s">
        <v>1447</v>
      </c>
      <c r="G145" s="30" t="s">
        <v>142</v>
      </c>
      <c r="H145" s="119">
        <v>5.5519999999999996</v>
      </c>
      <c r="I145" s="119">
        <v>-0.19500000000000001</v>
      </c>
      <c r="J145" s="118">
        <v>298.11459000000002</v>
      </c>
      <c r="K145" s="119">
        <v>-0.25</v>
      </c>
      <c r="L145" s="119">
        <v>0.84</v>
      </c>
      <c r="M145" s="30" t="s">
        <v>655</v>
      </c>
      <c r="N145" s="30" t="s">
        <v>656</v>
      </c>
      <c r="O145" s="30" t="s">
        <v>1969</v>
      </c>
      <c r="P145" s="30" t="s">
        <v>473</v>
      </c>
      <c r="Q145" s="251">
        <v>2112599.591</v>
      </c>
      <c r="R145" s="119">
        <v>7.3637276380000003</v>
      </c>
      <c r="S145" s="252">
        <v>0</v>
      </c>
      <c r="T145" s="30">
        <v>203737</v>
      </c>
      <c r="U145" s="119">
        <v>20.521148960000001</v>
      </c>
      <c r="V145" s="119">
        <v>0.31360218099999998</v>
      </c>
      <c r="W145" s="251">
        <v>1073881</v>
      </c>
      <c r="X145" s="252">
        <v>5</v>
      </c>
      <c r="Y145" s="251">
        <v>2114234.55190909</v>
      </c>
      <c r="Z145" s="119">
        <v>5.6733594384744803</v>
      </c>
      <c r="AA145" s="252">
        <v>0</v>
      </c>
      <c r="AB145" s="251">
        <v>203896.8181</v>
      </c>
      <c r="AC145" s="119">
        <v>15.575800347533701</v>
      </c>
      <c r="AD145" s="119">
        <v>0.29711901153756898</v>
      </c>
      <c r="AE145" s="256">
        <v>1124597.3774999999</v>
      </c>
    </row>
    <row r="146" spans="1:31">
      <c r="A146" s="86" t="s">
        <v>1970</v>
      </c>
      <c r="B146" s="119">
        <v>5.75</v>
      </c>
      <c r="C146" s="118">
        <v>326.08676000000003</v>
      </c>
      <c r="D146" s="30" t="s">
        <v>653</v>
      </c>
      <c r="E146" s="30" t="s">
        <v>1460</v>
      </c>
      <c r="F146" s="30" t="s">
        <v>1447</v>
      </c>
      <c r="G146" s="30" t="s">
        <v>142</v>
      </c>
      <c r="H146" s="119" t="s">
        <v>142</v>
      </c>
      <c r="I146" s="119" t="s">
        <v>142</v>
      </c>
      <c r="J146" s="118">
        <v>326.08699999999999</v>
      </c>
      <c r="K146" s="119">
        <v>0.28244128000000002</v>
      </c>
      <c r="L146" s="119">
        <v>-0.87</v>
      </c>
      <c r="M146" s="30" t="s">
        <v>654</v>
      </c>
      <c r="N146" s="30" t="s">
        <v>1971</v>
      </c>
      <c r="O146" s="30" t="s">
        <v>1972</v>
      </c>
      <c r="P146" s="30" t="s">
        <v>470</v>
      </c>
      <c r="Q146" s="251">
        <v>236742.13639999999</v>
      </c>
      <c r="R146" s="119">
        <v>6.12338761</v>
      </c>
      <c r="S146" s="252">
        <v>0</v>
      </c>
      <c r="T146" s="30">
        <v>38171</v>
      </c>
      <c r="U146" s="119">
        <v>7.3920316719999999</v>
      </c>
      <c r="V146" s="119">
        <v>1.69809382</v>
      </c>
      <c r="W146" s="251">
        <v>199423.5</v>
      </c>
      <c r="X146" s="252">
        <v>5</v>
      </c>
      <c r="Y146" s="251">
        <v>238516.476927273</v>
      </c>
      <c r="Z146" s="119">
        <v>4.65091178188157</v>
      </c>
      <c r="AA146" s="252">
        <v>0</v>
      </c>
      <c r="AB146" s="251">
        <v>37307.349390000003</v>
      </c>
      <c r="AC146" s="119">
        <v>5.7315119017491201</v>
      </c>
      <c r="AD146" s="119">
        <v>1.63288620087613</v>
      </c>
      <c r="AE146" s="256">
        <v>199304.59625</v>
      </c>
    </row>
    <row r="147" spans="1:31">
      <c r="A147" s="86" t="s">
        <v>1973</v>
      </c>
      <c r="B147" s="253">
        <v>5.7919999999999998</v>
      </c>
      <c r="C147" s="118">
        <v>269.08875</v>
      </c>
      <c r="D147" s="30" t="s">
        <v>1974</v>
      </c>
      <c r="E147" s="30" t="s">
        <v>199</v>
      </c>
      <c r="F147" s="30" t="s">
        <v>1447</v>
      </c>
      <c r="G147" s="30" t="s">
        <v>142</v>
      </c>
      <c r="H147" s="119">
        <v>5.718</v>
      </c>
      <c r="I147" s="119">
        <v>-7.3999999999999996E-2</v>
      </c>
      <c r="J147" s="118">
        <v>269.08803999999998</v>
      </c>
      <c r="K147" s="119">
        <v>-0.71</v>
      </c>
      <c r="L147" s="119">
        <v>2.64</v>
      </c>
      <c r="M147" s="30" t="s">
        <v>1975</v>
      </c>
      <c r="N147" s="30" t="s">
        <v>1976</v>
      </c>
      <c r="O147" s="30" t="s">
        <v>1977</v>
      </c>
      <c r="P147" s="30" t="s">
        <v>473</v>
      </c>
      <c r="Q147" s="251">
        <v>12075.13636</v>
      </c>
      <c r="R147" s="119">
        <v>16.656550979999999</v>
      </c>
      <c r="S147" s="252">
        <v>0.17241379300000001</v>
      </c>
      <c r="T147" s="30">
        <v>2334</v>
      </c>
      <c r="U147" s="119">
        <v>22.15400739</v>
      </c>
      <c r="V147" s="119">
        <v>1.86210425</v>
      </c>
      <c r="W147" s="251">
        <v>7102</v>
      </c>
      <c r="X147" s="252">
        <v>0.75</v>
      </c>
      <c r="Y147" s="251">
        <v>11736.3280377273</v>
      </c>
      <c r="Z147" s="119">
        <v>8.05886583635038</v>
      </c>
      <c r="AA147" s="252">
        <v>0.14942528735632199</v>
      </c>
      <c r="AB147" s="251">
        <v>2332.6717739999999</v>
      </c>
      <c r="AC147" s="119">
        <v>10.214681661601601</v>
      </c>
      <c r="AD147" s="119">
        <v>1.79078004108733</v>
      </c>
      <c r="AE147" s="256">
        <v>7485.2524805000003</v>
      </c>
    </row>
    <row r="148" spans="1:31">
      <c r="A148" s="86" t="s">
        <v>1978</v>
      </c>
      <c r="B148" s="119">
        <v>5.8319999999999999</v>
      </c>
      <c r="C148" s="118">
        <v>134.04523</v>
      </c>
      <c r="D148" s="30" t="s">
        <v>1979</v>
      </c>
      <c r="E148" s="30" t="s">
        <v>1980</v>
      </c>
      <c r="F148" s="30" t="s">
        <v>1981</v>
      </c>
      <c r="G148" s="30" t="s">
        <v>1503</v>
      </c>
      <c r="H148" s="119">
        <v>5.7</v>
      </c>
      <c r="I148" s="119">
        <v>-7.3999999999999996E-2</v>
      </c>
      <c r="J148" s="118">
        <v>134.04478</v>
      </c>
      <c r="K148" s="119">
        <v>-0.45</v>
      </c>
      <c r="L148" s="119">
        <v>3.36</v>
      </c>
      <c r="M148" s="30" t="s">
        <v>1982</v>
      </c>
      <c r="N148" s="30" t="s">
        <v>1983</v>
      </c>
      <c r="O148" s="30" t="s">
        <v>1984</v>
      </c>
      <c r="P148" s="30" t="s">
        <v>487</v>
      </c>
      <c r="Q148" s="251">
        <v>16558.954549999999</v>
      </c>
      <c r="R148" s="119">
        <v>10.02737849</v>
      </c>
      <c r="S148" s="252">
        <v>0</v>
      </c>
      <c r="T148" s="30">
        <v>8400</v>
      </c>
      <c r="U148" s="119">
        <v>33.30804638</v>
      </c>
      <c r="V148" s="119">
        <v>0.606201765</v>
      </c>
      <c r="W148" s="251">
        <v>6492</v>
      </c>
      <c r="X148" s="252">
        <v>5</v>
      </c>
      <c r="Y148" s="251">
        <v>16992.2472781818</v>
      </c>
      <c r="Z148" s="119">
        <v>9.2386252389433405</v>
      </c>
      <c r="AA148" s="252">
        <v>0</v>
      </c>
      <c r="AB148" s="251">
        <v>8539.4348790000004</v>
      </c>
      <c r="AC148" s="119">
        <v>30.665429305425299</v>
      </c>
      <c r="AD148" s="119">
        <v>0.64192869180502599</v>
      </c>
      <c r="AE148" s="256">
        <v>6885.43282</v>
      </c>
    </row>
    <row r="149" spans="1:31">
      <c r="A149" s="86" t="s">
        <v>1985</v>
      </c>
      <c r="B149" s="119">
        <v>5.8710000000000004</v>
      </c>
      <c r="C149" s="118">
        <v>262.16501</v>
      </c>
      <c r="D149" s="30" t="s">
        <v>1986</v>
      </c>
      <c r="E149" s="30" t="s">
        <v>1232</v>
      </c>
      <c r="F149" s="30" t="s">
        <v>1447</v>
      </c>
      <c r="G149" s="30" t="s">
        <v>142</v>
      </c>
      <c r="H149" s="119" t="s">
        <v>142</v>
      </c>
      <c r="I149" s="119" t="s">
        <v>142</v>
      </c>
      <c r="J149" s="118">
        <v>262.16489999999999</v>
      </c>
      <c r="K149" s="119">
        <v>-0.11116139999999999</v>
      </c>
      <c r="L149" s="119">
        <v>0.42</v>
      </c>
      <c r="M149" s="30" t="s">
        <v>661</v>
      </c>
      <c r="N149" s="30" t="s">
        <v>1987</v>
      </c>
      <c r="O149" s="30" t="s">
        <v>1988</v>
      </c>
      <c r="P149" s="30" t="s">
        <v>470</v>
      </c>
      <c r="Q149" s="251">
        <v>1961811.0449999999</v>
      </c>
      <c r="R149" s="119">
        <v>7.524595379</v>
      </c>
      <c r="S149" s="252">
        <v>0</v>
      </c>
      <c r="T149" s="30">
        <v>578819</v>
      </c>
      <c r="U149" s="119">
        <v>13.62782891</v>
      </c>
      <c r="V149" s="119">
        <v>1.6335159619999999</v>
      </c>
      <c r="W149" s="251">
        <v>1348518.5</v>
      </c>
      <c r="X149" s="252">
        <v>5</v>
      </c>
      <c r="Y149" s="251">
        <v>1963262.2210454501</v>
      </c>
      <c r="Z149" s="119">
        <v>6.08716783638764</v>
      </c>
      <c r="AA149" s="252">
        <v>0</v>
      </c>
      <c r="AB149" s="251">
        <v>549175.71440000006</v>
      </c>
      <c r="AC149" s="119">
        <v>10.8503515980219</v>
      </c>
      <c r="AD149" s="119">
        <v>1.7198110332710601</v>
      </c>
      <c r="AE149" s="256">
        <v>1315717.2594999999</v>
      </c>
    </row>
    <row r="150" spans="1:31">
      <c r="A150" s="86" t="s">
        <v>1989</v>
      </c>
      <c r="B150" s="119">
        <v>5.8719999999999999</v>
      </c>
      <c r="C150" s="118">
        <v>285.08373999999998</v>
      </c>
      <c r="D150" s="30" t="s">
        <v>218</v>
      </c>
      <c r="E150" s="30" t="s">
        <v>199</v>
      </c>
      <c r="F150" s="30" t="s">
        <v>1447</v>
      </c>
      <c r="G150" s="30" t="s">
        <v>142</v>
      </c>
      <c r="H150" s="119">
        <v>5.798</v>
      </c>
      <c r="I150" s="119">
        <v>-7.3999999999999996E-2</v>
      </c>
      <c r="J150" s="118">
        <v>285.08298000000002</v>
      </c>
      <c r="K150" s="119">
        <v>-0.76</v>
      </c>
      <c r="L150" s="119">
        <v>2.67</v>
      </c>
      <c r="M150" s="30" t="s">
        <v>657</v>
      </c>
      <c r="N150" s="30" t="s">
        <v>1990</v>
      </c>
      <c r="O150" s="30" t="s">
        <v>1991</v>
      </c>
      <c r="P150" s="30" t="s">
        <v>473</v>
      </c>
      <c r="Q150" s="251">
        <v>101353.7273</v>
      </c>
      <c r="R150" s="119">
        <v>8.8752988570000007</v>
      </c>
      <c r="S150" s="252">
        <v>0</v>
      </c>
      <c r="T150" s="30">
        <v>46166</v>
      </c>
      <c r="U150" s="119">
        <v>21.482392959999999</v>
      </c>
      <c r="V150" s="119">
        <v>1.870323473</v>
      </c>
      <c r="W150" s="251">
        <v>32847.5</v>
      </c>
      <c r="X150" s="252">
        <v>5</v>
      </c>
      <c r="Y150" s="251">
        <v>101053.398209091</v>
      </c>
      <c r="Z150" s="119">
        <v>6.4449223563005296</v>
      </c>
      <c r="AA150" s="252">
        <v>0</v>
      </c>
      <c r="AB150" s="251">
        <v>47905.816290000002</v>
      </c>
      <c r="AC150" s="119">
        <v>15.3751079530007</v>
      </c>
      <c r="AD150" s="119">
        <v>1.7869079236099701</v>
      </c>
      <c r="AE150" s="256">
        <v>37227.226994999997</v>
      </c>
    </row>
    <row r="151" spans="1:31">
      <c r="A151" s="86" t="s">
        <v>1992</v>
      </c>
      <c r="B151" s="119">
        <v>5.9050000000000002</v>
      </c>
      <c r="C151" s="118">
        <v>192.10551000000001</v>
      </c>
      <c r="D151" s="30" t="s">
        <v>658</v>
      </c>
      <c r="E151" s="30" t="s">
        <v>193</v>
      </c>
      <c r="F151" s="30" t="s">
        <v>1447</v>
      </c>
      <c r="G151" s="30" t="s">
        <v>142</v>
      </c>
      <c r="H151" s="119" t="s">
        <v>142</v>
      </c>
      <c r="I151" s="119" t="s">
        <v>142</v>
      </c>
      <c r="J151" s="118">
        <v>192.1053</v>
      </c>
      <c r="K151" s="119">
        <v>-0.23421207999999999</v>
      </c>
      <c r="L151" s="119">
        <v>1.22</v>
      </c>
      <c r="M151" s="30" t="s">
        <v>659</v>
      </c>
      <c r="N151" s="30" t="s">
        <v>660</v>
      </c>
      <c r="O151" s="30" t="s">
        <v>1993</v>
      </c>
      <c r="P151" s="30" t="s">
        <v>470</v>
      </c>
      <c r="Q151" s="251">
        <v>273676.40909999999</v>
      </c>
      <c r="R151" s="119">
        <v>6.9328747819999998</v>
      </c>
      <c r="S151" s="252">
        <v>0</v>
      </c>
      <c r="T151" s="30">
        <v>44388</v>
      </c>
      <c r="U151" s="119">
        <v>6.5725608619999996</v>
      </c>
      <c r="V151" s="119">
        <v>4.3560796919999998</v>
      </c>
      <c r="W151" s="251">
        <v>206773.5</v>
      </c>
      <c r="X151" s="252">
        <v>5</v>
      </c>
      <c r="Y151" s="251">
        <v>276632.54092727299</v>
      </c>
      <c r="Z151" s="119">
        <v>6.1807334313519897</v>
      </c>
      <c r="AA151" s="252">
        <v>0</v>
      </c>
      <c r="AB151" s="251">
        <v>45884.70291</v>
      </c>
      <c r="AC151" s="119">
        <v>5.9569375664730702</v>
      </c>
      <c r="AD151" s="119">
        <v>4.1847530093190501</v>
      </c>
      <c r="AE151" s="256">
        <v>210588.78885000001</v>
      </c>
    </row>
    <row r="152" spans="1:31">
      <c r="A152" s="86" t="s">
        <v>1994</v>
      </c>
      <c r="B152" s="119">
        <v>6.0229999999999997</v>
      </c>
      <c r="C152" s="118">
        <v>298.11471999999998</v>
      </c>
      <c r="D152" s="30" t="s">
        <v>1995</v>
      </c>
      <c r="E152" s="30" t="s">
        <v>199</v>
      </c>
      <c r="F152" s="30" t="s">
        <v>1447</v>
      </c>
      <c r="G152" s="30" t="s">
        <v>142</v>
      </c>
      <c r="H152" s="119">
        <v>5.79</v>
      </c>
      <c r="I152" s="119">
        <v>-0.23300000000000001</v>
      </c>
      <c r="J152" s="118">
        <v>298.11459000000002</v>
      </c>
      <c r="K152" s="119">
        <v>-0.13</v>
      </c>
      <c r="L152" s="119">
        <v>0.44</v>
      </c>
      <c r="M152" s="30" t="s">
        <v>655</v>
      </c>
      <c r="N152" s="30" t="s">
        <v>662</v>
      </c>
      <c r="O152" s="30" t="s">
        <v>1996</v>
      </c>
      <c r="P152" s="30" t="s">
        <v>473</v>
      </c>
      <c r="Q152" s="251">
        <v>406379.90909999999</v>
      </c>
      <c r="R152" s="119">
        <v>8.0671808469999995</v>
      </c>
      <c r="S152" s="252">
        <v>0</v>
      </c>
      <c r="T152" s="30">
        <v>80115</v>
      </c>
      <c r="U152" s="119">
        <v>19.137404270000001</v>
      </c>
      <c r="V152" s="119">
        <v>1.094657349</v>
      </c>
      <c r="W152" s="251">
        <v>197846.5</v>
      </c>
      <c r="X152" s="252">
        <v>5</v>
      </c>
      <c r="Y152" s="251">
        <v>394242.80180000002</v>
      </c>
      <c r="Z152" s="119">
        <v>5.8740092369037402</v>
      </c>
      <c r="AA152" s="252">
        <v>0</v>
      </c>
      <c r="AB152" s="251">
        <v>77816.795910000001</v>
      </c>
      <c r="AC152" s="119">
        <v>13.8388858162985</v>
      </c>
      <c r="AD152" s="119">
        <v>0.99077523792383304</v>
      </c>
      <c r="AE152" s="256">
        <v>195722.52359999999</v>
      </c>
    </row>
    <row r="153" spans="1:31">
      <c r="A153" s="86" t="s">
        <v>1997</v>
      </c>
      <c r="B153" s="119">
        <v>6.048</v>
      </c>
      <c r="C153" s="118">
        <v>276.14544999999998</v>
      </c>
      <c r="D153" s="30" t="s">
        <v>663</v>
      </c>
      <c r="E153" s="30" t="s">
        <v>1232</v>
      </c>
      <c r="F153" s="30" t="s">
        <v>1447</v>
      </c>
      <c r="G153" s="30" t="s">
        <v>142</v>
      </c>
      <c r="H153" s="119">
        <v>6.1609999999999996</v>
      </c>
      <c r="I153" s="119">
        <v>0.113</v>
      </c>
      <c r="J153" s="118">
        <v>276.14416999999997</v>
      </c>
      <c r="K153" s="119">
        <v>-1.28</v>
      </c>
      <c r="L153" s="119">
        <v>4.6399999999999997</v>
      </c>
      <c r="M153" s="30" t="s">
        <v>664</v>
      </c>
      <c r="N153" s="30" t="s">
        <v>1998</v>
      </c>
      <c r="O153" s="30" t="s">
        <v>1999</v>
      </c>
      <c r="P153" s="30" t="s">
        <v>473</v>
      </c>
      <c r="Q153" s="251">
        <v>5959630.1359999999</v>
      </c>
      <c r="R153" s="119">
        <v>7.4940410550000003</v>
      </c>
      <c r="S153" s="252">
        <v>0</v>
      </c>
      <c r="T153" s="30">
        <v>2031747</v>
      </c>
      <c r="U153" s="119">
        <v>18.95845327</v>
      </c>
      <c r="V153" s="119">
        <v>1.5766142359999999</v>
      </c>
      <c r="W153" s="251">
        <v>2905851.5</v>
      </c>
      <c r="X153" s="252">
        <v>5</v>
      </c>
      <c r="Y153" s="251">
        <v>5955947.7850454496</v>
      </c>
      <c r="Z153" s="119">
        <v>5.8883871831713401</v>
      </c>
      <c r="AA153" s="252">
        <v>0</v>
      </c>
      <c r="AB153" s="251">
        <v>2099980.8369999998</v>
      </c>
      <c r="AC153" s="119">
        <v>14.5821405953042</v>
      </c>
      <c r="AD153" s="119">
        <v>1.7637679492104299</v>
      </c>
      <c r="AE153" s="256">
        <v>2711001.298</v>
      </c>
    </row>
    <row r="154" spans="1:31">
      <c r="A154" s="86" t="s">
        <v>2000</v>
      </c>
      <c r="B154" s="119">
        <v>6.0510000000000002</v>
      </c>
      <c r="C154" s="118">
        <v>144.08134000000001</v>
      </c>
      <c r="D154" s="30" t="s">
        <v>2001</v>
      </c>
      <c r="E154" s="30" t="s">
        <v>2002</v>
      </c>
      <c r="F154" s="30" t="s">
        <v>2003</v>
      </c>
      <c r="G154" s="30" t="s">
        <v>1503</v>
      </c>
      <c r="H154" s="119">
        <v>6.6189999999999998</v>
      </c>
      <c r="I154" s="119">
        <v>0.56799999999999995</v>
      </c>
      <c r="J154" s="118">
        <v>144.08078</v>
      </c>
      <c r="K154" s="119">
        <v>-0.56000000000000005</v>
      </c>
      <c r="L154" s="119">
        <v>3.89</v>
      </c>
      <c r="M154" s="30" t="s">
        <v>2004</v>
      </c>
      <c r="N154" s="30" t="s">
        <v>2005</v>
      </c>
      <c r="O154" s="30" t="s">
        <v>2006</v>
      </c>
      <c r="P154" s="30" t="s">
        <v>487</v>
      </c>
      <c r="Q154" s="251">
        <v>203787.36360000001</v>
      </c>
      <c r="R154" s="119">
        <v>6.1939438170000001</v>
      </c>
      <c r="S154" s="252">
        <v>0</v>
      </c>
      <c r="T154" s="30">
        <v>71860</v>
      </c>
      <c r="U154" s="119">
        <v>15.397523059999999</v>
      </c>
      <c r="V154" s="119">
        <v>0.78943824200000001</v>
      </c>
      <c r="W154" s="251">
        <v>98759</v>
      </c>
      <c r="X154" s="252">
        <v>5</v>
      </c>
      <c r="Y154" s="251">
        <v>206224.26634545499</v>
      </c>
      <c r="Z154" s="119">
        <v>5.9486026280136599</v>
      </c>
      <c r="AA154" s="252">
        <v>0</v>
      </c>
      <c r="AB154" s="251">
        <v>71282.449649999995</v>
      </c>
      <c r="AC154" s="119">
        <v>14.7322716823489</v>
      </c>
      <c r="AD154" s="119">
        <v>0.79515663947176296</v>
      </c>
      <c r="AE154" s="256">
        <v>103010.1568</v>
      </c>
    </row>
    <row r="155" spans="1:31">
      <c r="A155" s="86" t="s">
        <v>2007</v>
      </c>
      <c r="B155" s="119">
        <v>6.069</v>
      </c>
      <c r="C155" s="118">
        <v>381.07907</v>
      </c>
      <c r="D155" s="30" t="s">
        <v>2008</v>
      </c>
      <c r="E155" s="30" t="s">
        <v>2009</v>
      </c>
      <c r="F155" s="30" t="s">
        <v>2010</v>
      </c>
      <c r="G155" s="30" t="s">
        <v>1503</v>
      </c>
      <c r="H155" s="119" t="s">
        <v>142</v>
      </c>
      <c r="I155" s="119" t="s">
        <v>142</v>
      </c>
      <c r="J155" s="118">
        <v>381.07920000000001</v>
      </c>
      <c r="K155" s="119">
        <v>0.1447716</v>
      </c>
      <c r="L155" s="119">
        <v>-0.38</v>
      </c>
      <c r="M155" s="30" t="s">
        <v>2011</v>
      </c>
      <c r="N155" s="30" t="s">
        <v>2012</v>
      </c>
      <c r="O155" s="30" t="s">
        <v>2013</v>
      </c>
      <c r="P155" s="30" t="s">
        <v>470</v>
      </c>
      <c r="Q155" s="251">
        <v>89452.954549999995</v>
      </c>
      <c r="R155" s="119">
        <v>6.7036148869999996</v>
      </c>
      <c r="S155" s="252">
        <v>0</v>
      </c>
      <c r="T155" s="30">
        <v>4615</v>
      </c>
      <c r="U155" s="119">
        <v>6.7546865839999999</v>
      </c>
      <c r="V155" s="119">
        <v>2.6730871540000001</v>
      </c>
      <c r="W155" s="251">
        <v>66458</v>
      </c>
      <c r="X155" s="252">
        <v>3.25</v>
      </c>
      <c r="Y155" s="251">
        <v>86641.822104999999</v>
      </c>
      <c r="Z155" s="119">
        <v>4.4220691044612703</v>
      </c>
      <c r="AA155" s="252">
        <v>0</v>
      </c>
      <c r="AB155" s="251">
        <v>4584.3456340000002</v>
      </c>
      <c r="AC155" s="119">
        <v>4.3866871912629399</v>
      </c>
      <c r="AD155" s="119">
        <v>2.7192267514460098</v>
      </c>
      <c r="AE155" s="256">
        <v>66586.791584999999</v>
      </c>
    </row>
    <row r="156" spans="1:31">
      <c r="A156" s="86" t="s">
        <v>2014</v>
      </c>
      <c r="B156" s="253">
        <v>6.12</v>
      </c>
      <c r="C156" s="118">
        <v>160.13478000000001</v>
      </c>
      <c r="D156" s="30" t="s">
        <v>2015</v>
      </c>
      <c r="E156" s="30" t="s">
        <v>1236</v>
      </c>
      <c r="F156" s="30" t="s">
        <v>1447</v>
      </c>
      <c r="G156" s="30" t="s">
        <v>1592</v>
      </c>
      <c r="H156" s="119">
        <v>6.01</v>
      </c>
      <c r="I156" s="119">
        <v>-0.11</v>
      </c>
      <c r="J156" s="118">
        <v>160.13320999999999</v>
      </c>
      <c r="K156" s="119">
        <v>-1.57</v>
      </c>
      <c r="L156" s="119">
        <v>9.8000000000000007</v>
      </c>
      <c r="M156" s="30" t="s">
        <v>666</v>
      </c>
      <c r="N156" s="30" t="s">
        <v>2016</v>
      </c>
      <c r="O156" s="30" t="s">
        <v>2017</v>
      </c>
      <c r="P156" s="30" t="s">
        <v>473</v>
      </c>
      <c r="Q156" s="251">
        <v>7350009.0449999999</v>
      </c>
      <c r="R156" s="119">
        <v>5.118031481</v>
      </c>
      <c r="S156" s="252">
        <v>0</v>
      </c>
      <c r="T156" s="30">
        <v>659053</v>
      </c>
      <c r="U156" s="119">
        <v>7.3386450520000004</v>
      </c>
      <c r="V156" s="119">
        <v>1.9969906019999999</v>
      </c>
      <c r="W156" s="251">
        <v>4867815.5</v>
      </c>
      <c r="X156" s="252">
        <v>5</v>
      </c>
      <c r="Y156" s="251">
        <v>7343701.6027272698</v>
      </c>
      <c r="Z156" s="119">
        <v>4.3463442426153698</v>
      </c>
      <c r="AA156" s="252">
        <v>0</v>
      </c>
      <c r="AB156" s="251">
        <v>661545.99860000005</v>
      </c>
      <c r="AC156" s="119">
        <v>6.2333636822970604</v>
      </c>
      <c r="AD156" s="119">
        <v>2.0621468388595701</v>
      </c>
      <c r="AE156" s="256">
        <v>4887774.7489999998</v>
      </c>
    </row>
    <row r="157" spans="1:31">
      <c r="A157" s="86" t="s">
        <v>2018</v>
      </c>
      <c r="B157" s="119">
        <v>6.13</v>
      </c>
      <c r="C157" s="118">
        <v>245.07688999999999</v>
      </c>
      <c r="D157" s="30" t="s">
        <v>228</v>
      </c>
      <c r="E157" s="30" t="s">
        <v>229</v>
      </c>
      <c r="F157" s="30" t="s">
        <v>1447</v>
      </c>
      <c r="G157" s="30" t="s">
        <v>142</v>
      </c>
      <c r="H157" s="119">
        <v>5.8380000000000001</v>
      </c>
      <c r="I157" s="119">
        <v>-0.29199999999999998</v>
      </c>
      <c r="J157" s="118">
        <v>245.07680999999999</v>
      </c>
      <c r="K157" s="119">
        <v>-0.08</v>
      </c>
      <c r="L157" s="119">
        <v>0.33</v>
      </c>
      <c r="M157" s="30" t="s">
        <v>665</v>
      </c>
      <c r="N157" s="30" t="s">
        <v>1226</v>
      </c>
      <c r="O157" s="30" t="s">
        <v>2019</v>
      </c>
      <c r="P157" s="30" t="s">
        <v>473</v>
      </c>
      <c r="Q157" s="251">
        <v>1554415.182</v>
      </c>
      <c r="R157" s="119">
        <v>4.3760873340000002</v>
      </c>
      <c r="S157" s="252">
        <v>0</v>
      </c>
      <c r="T157" s="30">
        <v>976016</v>
      </c>
      <c r="U157" s="119">
        <v>20.469176650000001</v>
      </c>
      <c r="V157" s="119">
        <v>0.296210996</v>
      </c>
      <c r="W157" s="251">
        <v>441562</v>
      </c>
      <c r="X157" s="252">
        <v>5</v>
      </c>
      <c r="Y157" s="251">
        <v>1572512.0899545499</v>
      </c>
      <c r="Z157" s="119">
        <v>3.6673758315953</v>
      </c>
      <c r="AA157" s="252">
        <v>0</v>
      </c>
      <c r="AB157" s="251">
        <v>1002796.231</v>
      </c>
      <c r="AC157" s="119">
        <v>16.9540571745598</v>
      </c>
      <c r="AD157" s="119">
        <v>0.288313996643981</v>
      </c>
      <c r="AE157" s="256">
        <v>465798.63949999999</v>
      </c>
    </row>
    <row r="158" spans="1:31">
      <c r="A158" s="86" t="s">
        <v>2020</v>
      </c>
      <c r="B158" s="119">
        <v>6.1319999999999997</v>
      </c>
      <c r="C158" s="118">
        <v>110.05978</v>
      </c>
      <c r="D158" s="30" t="s">
        <v>2021</v>
      </c>
      <c r="E158" s="30" t="s">
        <v>2022</v>
      </c>
      <c r="F158" s="30" t="s">
        <v>1447</v>
      </c>
      <c r="G158" s="30" t="s">
        <v>2023</v>
      </c>
      <c r="H158" s="119">
        <v>5.85</v>
      </c>
      <c r="I158" s="119">
        <v>-0.28199999999999997</v>
      </c>
      <c r="J158" s="118">
        <v>110.06004</v>
      </c>
      <c r="K158" s="119">
        <v>0.26</v>
      </c>
      <c r="L158" s="119">
        <v>-2.36</v>
      </c>
      <c r="M158" s="30" t="s">
        <v>2024</v>
      </c>
      <c r="N158" s="30" t="s">
        <v>2025</v>
      </c>
      <c r="O158" s="30" t="s">
        <v>2026</v>
      </c>
      <c r="P158" s="30" t="s">
        <v>487</v>
      </c>
      <c r="Q158" s="251">
        <v>145051.59090000001</v>
      </c>
      <c r="R158" s="119">
        <v>4.3977273610000003</v>
      </c>
      <c r="S158" s="252">
        <v>0.85057471299999998</v>
      </c>
      <c r="T158" s="30">
        <v>36966</v>
      </c>
      <c r="U158" s="119">
        <v>2.0729333369999998</v>
      </c>
      <c r="V158" s="119">
        <v>5.6474484460000003</v>
      </c>
      <c r="W158" s="251">
        <v>75718</v>
      </c>
      <c r="X158" s="252">
        <v>5</v>
      </c>
      <c r="Y158" s="251">
        <v>144647.02813636401</v>
      </c>
      <c r="Z158" s="119">
        <v>3.8736560158031499</v>
      </c>
      <c r="AA158" s="252">
        <v>0.85057471264367801</v>
      </c>
      <c r="AB158" s="251">
        <v>37487.75647</v>
      </c>
      <c r="AC158" s="119">
        <v>1.85325133997522</v>
      </c>
      <c r="AD158" s="119">
        <v>5.6076101843768198</v>
      </c>
      <c r="AE158" s="256">
        <v>76960.728604999997</v>
      </c>
    </row>
    <row r="159" spans="1:31">
      <c r="A159" s="86" t="s">
        <v>2027</v>
      </c>
      <c r="B159" s="119">
        <v>6.2679999999999998</v>
      </c>
      <c r="C159" s="118">
        <v>130.04109</v>
      </c>
      <c r="D159" s="30" t="s">
        <v>230</v>
      </c>
      <c r="E159" s="30" t="s">
        <v>142</v>
      </c>
      <c r="F159" s="30" t="s">
        <v>1447</v>
      </c>
      <c r="G159" s="30" t="s">
        <v>142</v>
      </c>
      <c r="H159" s="119">
        <v>6.1020000000000003</v>
      </c>
      <c r="I159" s="119">
        <v>-0.16600000000000001</v>
      </c>
      <c r="J159" s="118">
        <v>130.04111</v>
      </c>
      <c r="K159" s="119">
        <v>0.02</v>
      </c>
      <c r="L159" s="119">
        <v>-0.15</v>
      </c>
      <c r="M159" s="30" t="s">
        <v>1047</v>
      </c>
      <c r="N159" s="30" t="s">
        <v>1052</v>
      </c>
      <c r="O159" s="30" t="s">
        <v>2028</v>
      </c>
      <c r="P159" s="30" t="s">
        <v>473</v>
      </c>
      <c r="Q159" s="251">
        <v>665227.04550000001</v>
      </c>
      <c r="R159" s="119">
        <v>3.7769680349999999</v>
      </c>
      <c r="S159" s="252">
        <v>0</v>
      </c>
      <c r="T159" s="30">
        <v>515863</v>
      </c>
      <c r="U159" s="119">
        <v>50.285608680000003</v>
      </c>
      <c r="V159" s="119">
        <v>-0.84471727399999996</v>
      </c>
      <c r="W159" s="251">
        <v>63852</v>
      </c>
      <c r="X159" s="252">
        <v>5</v>
      </c>
      <c r="Y159" s="251">
        <v>665017.19708636403</v>
      </c>
      <c r="Z159" s="119">
        <v>3.67831878788183</v>
      </c>
      <c r="AA159" s="252">
        <v>0</v>
      </c>
      <c r="AB159" s="251">
        <v>520426.89230000001</v>
      </c>
      <c r="AC159" s="119">
        <v>48.922742445692798</v>
      </c>
      <c r="AD159" s="119">
        <v>-0.84269234937901805</v>
      </c>
      <c r="AE159" s="256">
        <v>62232.322750000101</v>
      </c>
    </row>
    <row r="160" spans="1:31">
      <c r="A160" s="86" t="s">
        <v>2029</v>
      </c>
      <c r="B160" s="119">
        <v>6.3109999999999999</v>
      </c>
      <c r="C160" s="118">
        <v>96.044039999999995</v>
      </c>
      <c r="D160" s="30" t="s">
        <v>2030</v>
      </c>
      <c r="E160" s="30" t="s">
        <v>1871</v>
      </c>
      <c r="F160" s="30" t="s">
        <v>1447</v>
      </c>
      <c r="G160" s="30" t="s">
        <v>2031</v>
      </c>
      <c r="H160" s="119">
        <v>6.2709999999999999</v>
      </c>
      <c r="I160" s="119">
        <v>-0.04</v>
      </c>
      <c r="J160" s="118">
        <v>96.044390000000007</v>
      </c>
      <c r="K160" s="119">
        <v>0.35</v>
      </c>
      <c r="L160" s="119">
        <v>-3.64</v>
      </c>
      <c r="M160" s="30" t="s">
        <v>2032</v>
      </c>
      <c r="N160" s="30" t="s">
        <v>2033</v>
      </c>
      <c r="O160" s="30" t="s">
        <v>2034</v>
      </c>
      <c r="P160" s="30" t="s">
        <v>487</v>
      </c>
      <c r="Q160" s="251">
        <v>83498.727270000003</v>
      </c>
      <c r="R160" s="119">
        <v>4.683469412</v>
      </c>
      <c r="S160" s="252">
        <v>0</v>
      </c>
      <c r="T160" s="30">
        <v>47693</v>
      </c>
      <c r="U160" s="119">
        <v>13.01913652</v>
      </c>
      <c r="V160" s="119">
        <v>2.5531492779999998</v>
      </c>
      <c r="W160" s="251">
        <v>32751</v>
      </c>
      <c r="X160" s="252">
        <v>2</v>
      </c>
      <c r="Y160" s="251">
        <v>84041.420112727297</v>
      </c>
      <c r="Z160" s="119">
        <v>2.5508295095419502</v>
      </c>
      <c r="AA160" s="252">
        <v>0</v>
      </c>
      <c r="AB160" s="251">
        <v>49721.56899</v>
      </c>
      <c r="AC160" s="119">
        <v>7.1833797385154003</v>
      </c>
      <c r="AD160" s="119">
        <v>2.31413940594219</v>
      </c>
      <c r="AE160" s="256">
        <v>32789.805569999997</v>
      </c>
    </row>
    <row r="161" spans="1:31">
      <c r="A161" s="86" t="s">
        <v>2035</v>
      </c>
      <c r="B161" s="119">
        <v>6.3120000000000003</v>
      </c>
      <c r="C161" s="118">
        <v>222.09744000000001</v>
      </c>
      <c r="D161" s="30" t="s">
        <v>2036</v>
      </c>
      <c r="E161" s="30" t="s">
        <v>2037</v>
      </c>
      <c r="F161" s="30" t="s">
        <v>1447</v>
      </c>
      <c r="G161" s="30" t="s">
        <v>142</v>
      </c>
      <c r="H161" s="119">
        <v>6.28</v>
      </c>
      <c r="I161" s="119">
        <v>-3.2000000000000001E-2</v>
      </c>
      <c r="J161" s="118">
        <v>222.09720999999999</v>
      </c>
      <c r="K161" s="119">
        <v>-0.23</v>
      </c>
      <c r="L161" s="119">
        <v>1.04</v>
      </c>
      <c r="M161" s="30" t="s">
        <v>667</v>
      </c>
      <c r="N161" s="30" t="s">
        <v>2038</v>
      </c>
      <c r="O161" s="30" t="s">
        <v>2039</v>
      </c>
      <c r="P161" s="30" t="s">
        <v>473</v>
      </c>
      <c r="Q161" s="251">
        <v>79514.590909999999</v>
      </c>
      <c r="R161" s="119">
        <v>6.9122425520000004</v>
      </c>
      <c r="S161" s="252">
        <v>0</v>
      </c>
      <c r="T161" s="30">
        <v>42168</v>
      </c>
      <c r="U161" s="119">
        <v>24.80242003</v>
      </c>
      <c r="V161" s="119">
        <v>0.64978138200000002</v>
      </c>
      <c r="W161" s="251">
        <v>27741.5</v>
      </c>
      <c r="X161" s="252">
        <v>4.5</v>
      </c>
      <c r="Y161" s="251">
        <v>78016.179168636401</v>
      </c>
      <c r="Z161" s="119">
        <v>4.8337534164124598</v>
      </c>
      <c r="AA161" s="252">
        <v>0</v>
      </c>
      <c r="AB161" s="251">
        <v>41698.547899999998</v>
      </c>
      <c r="AC161" s="119">
        <v>17.192183165863401</v>
      </c>
      <c r="AD161" s="119">
        <v>0.64031097716021501</v>
      </c>
      <c r="AE161" s="256">
        <v>26653.409135000002</v>
      </c>
    </row>
    <row r="162" spans="1:31">
      <c r="A162" s="86" t="s">
        <v>2040</v>
      </c>
      <c r="B162" s="253">
        <v>6.4009999999999998</v>
      </c>
      <c r="C162" s="118">
        <v>300.10750999999999</v>
      </c>
      <c r="D162" s="30" t="s">
        <v>2041</v>
      </c>
      <c r="E162" s="30" t="s">
        <v>2042</v>
      </c>
      <c r="F162" s="30" t="s">
        <v>1447</v>
      </c>
      <c r="G162" s="30" t="s">
        <v>142</v>
      </c>
      <c r="H162" s="119" t="s">
        <v>142</v>
      </c>
      <c r="I162" s="119" t="s">
        <v>142</v>
      </c>
      <c r="J162" s="118">
        <v>300.1078</v>
      </c>
      <c r="K162" s="119">
        <v>0.26788571999999999</v>
      </c>
      <c r="L162" s="119">
        <v>-0.89</v>
      </c>
      <c r="M162" s="30" t="s">
        <v>671</v>
      </c>
      <c r="N162" s="30" t="s">
        <v>2043</v>
      </c>
      <c r="O162" s="30" t="s">
        <v>2044</v>
      </c>
      <c r="P162" s="30" t="s">
        <v>470</v>
      </c>
      <c r="Q162" s="251">
        <v>315866.63640000002</v>
      </c>
      <c r="R162" s="119">
        <v>6.925125865</v>
      </c>
      <c r="S162" s="252">
        <v>0</v>
      </c>
      <c r="T162" s="30">
        <v>41029</v>
      </c>
      <c r="U162" s="119">
        <v>6.971051911</v>
      </c>
      <c r="V162" s="119">
        <v>2.538651652</v>
      </c>
      <c r="W162" s="251">
        <v>248562.5</v>
      </c>
      <c r="X162" s="252">
        <v>5</v>
      </c>
      <c r="Y162" s="251">
        <v>317756.72027272702</v>
      </c>
      <c r="Z162" s="119">
        <v>5.9794494474294604</v>
      </c>
      <c r="AA162" s="252">
        <v>0</v>
      </c>
      <c r="AB162" s="251">
        <v>40023.676039999998</v>
      </c>
      <c r="AC162" s="119">
        <v>5.9810216316315001</v>
      </c>
      <c r="AD162" s="119">
        <v>2.6085279494145599</v>
      </c>
      <c r="AE162" s="256">
        <v>237638.23525</v>
      </c>
    </row>
    <row r="163" spans="1:31">
      <c r="A163" s="86" t="s">
        <v>2045</v>
      </c>
      <c r="B163" s="119">
        <v>6.4029999999999996</v>
      </c>
      <c r="C163" s="118">
        <v>169.03702999999999</v>
      </c>
      <c r="D163" s="30" t="s">
        <v>206</v>
      </c>
      <c r="E163" s="30" t="s">
        <v>199</v>
      </c>
      <c r="F163" s="30" t="s">
        <v>1447</v>
      </c>
      <c r="G163" s="30" t="s">
        <v>1592</v>
      </c>
      <c r="H163" s="119">
        <v>6.3490000000000002</v>
      </c>
      <c r="I163" s="119">
        <v>-5.3999999999999999E-2</v>
      </c>
      <c r="J163" s="118">
        <v>169.03560999999999</v>
      </c>
      <c r="K163" s="119">
        <v>-1.42</v>
      </c>
      <c r="L163" s="119">
        <v>8.4</v>
      </c>
      <c r="M163" s="30" t="s">
        <v>669</v>
      </c>
      <c r="N163" s="30" t="s">
        <v>670</v>
      </c>
      <c r="O163" s="30" t="s">
        <v>2046</v>
      </c>
      <c r="P163" s="30" t="s">
        <v>473</v>
      </c>
      <c r="Q163" s="251">
        <v>5759789.727</v>
      </c>
      <c r="R163" s="119">
        <v>5.4325003409999999</v>
      </c>
      <c r="S163" s="252">
        <v>0</v>
      </c>
      <c r="T163" s="30">
        <v>2337688</v>
      </c>
      <c r="U163" s="119">
        <v>21.81273273</v>
      </c>
      <c r="V163" s="119">
        <v>0.25503278000000001</v>
      </c>
      <c r="W163" s="251">
        <v>2319477.5</v>
      </c>
      <c r="X163" s="252">
        <v>5</v>
      </c>
      <c r="Y163" s="251">
        <v>5786349.20318182</v>
      </c>
      <c r="Z163" s="119">
        <v>4.5069147757515697</v>
      </c>
      <c r="AA163" s="252">
        <v>0</v>
      </c>
      <c r="AB163" s="251">
        <v>2271558.0150000001</v>
      </c>
      <c r="AC163" s="119">
        <v>18.239686793124999</v>
      </c>
      <c r="AD163" s="119">
        <v>0.221713655821035</v>
      </c>
      <c r="AE163" s="256">
        <v>2201412.358</v>
      </c>
    </row>
    <row r="164" spans="1:31">
      <c r="A164" s="86" t="s">
        <v>2047</v>
      </c>
      <c r="B164" s="119">
        <v>6.407</v>
      </c>
      <c r="C164" s="118">
        <v>248.14919</v>
      </c>
      <c r="D164" s="30" t="s">
        <v>674</v>
      </c>
      <c r="E164" s="30" t="s">
        <v>1232</v>
      </c>
      <c r="F164" s="30" t="s">
        <v>1447</v>
      </c>
      <c r="G164" s="30" t="s">
        <v>142</v>
      </c>
      <c r="H164" s="119" t="s">
        <v>142</v>
      </c>
      <c r="I164" s="119" t="s">
        <v>142</v>
      </c>
      <c r="J164" s="118">
        <v>248.14920000000001</v>
      </c>
      <c r="K164" s="119">
        <v>5.8774600000000003E-2</v>
      </c>
      <c r="L164" s="119">
        <v>-0.24</v>
      </c>
      <c r="M164" s="30" t="s">
        <v>675</v>
      </c>
      <c r="N164" s="30" t="s">
        <v>676</v>
      </c>
      <c r="O164" s="30" t="s">
        <v>2048</v>
      </c>
      <c r="P164" s="30" t="s">
        <v>470</v>
      </c>
      <c r="Q164" s="251">
        <v>437542.72730000003</v>
      </c>
      <c r="R164" s="119">
        <v>6.571312131</v>
      </c>
      <c r="S164" s="252">
        <v>0</v>
      </c>
      <c r="T164" s="30">
        <v>22165</v>
      </c>
      <c r="U164" s="119">
        <v>4.3805213429999998</v>
      </c>
      <c r="V164" s="119">
        <v>4.7077178359999996</v>
      </c>
      <c r="W164" s="251">
        <v>344964</v>
      </c>
      <c r="X164" s="252">
        <v>5</v>
      </c>
      <c r="Y164" s="251">
        <v>440079.42703181802</v>
      </c>
      <c r="Z164" s="119">
        <v>5.5740239851285001</v>
      </c>
      <c r="AA164" s="252">
        <v>0</v>
      </c>
      <c r="AB164" s="251">
        <v>23054.81697</v>
      </c>
      <c r="AC164" s="119">
        <v>3.6889619347792699</v>
      </c>
      <c r="AD164" s="119">
        <v>4.86978069304255</v>
      </c>
      <c r="AE164" s="256">
        <v>352019.12589999998</v>
      </c>
    </row>
    <row r="165" spans="1:31">
      <c r="A165" s="86" t="s">
        <v>2049</v>
      </c>
      <c r="B165" s="253">
        <v>6.4349999999999996</v>
      </c>
      <c r="C165" s="118">
        <v>166.08573999999999</v>
      </c>
      <c r="D165" s="30" t="s">
        <v>205</v>
      </c>
      <c r="E165" s="30" t="s">
        <v>1235</v>
      </c>
      <c r="F165" s="30" t="s">
        <v>1447</v>
      </c>
      <c r="G165" s="30" t="s">
        <v>142</v>
      </c>
      <c r="H165" s="119">
        <v>6.3940000000000001</v>
      </c>
      <c r="I165" s="119">
        <v>-4.1000000000000002E-2</v>
      </c>
      <c r="J165" s="118">
        <v>166.08626000000001</v>
      </c>
      <c r="K165" s="119">
        <v>0.52</v>
      </c>
      <c r="L165" s="119">
        <v>-3.13</v>
      </c>
      <c r="M165" s="30" t="s">
        <v>672</v>
      </c>
      <c r="N165" s="30" t="s">
        <v>673</v>
      </c>
      <c r="O165" s="30" t="s">
        <v>2050</v>
      </c>
      <c r="P165" s="30" t="s">
        <v>473</v>
      </c>
      <c r="Q165" s="251">
        <v>791455.40910000005</v>
      </c>
      <c r="R165" s="119">
        <v>6.004293015</v>
      </c>
      <c r="S165" s="252">
        <v>0</v>
      </c>
      <c r="T165" s="30">
        <v>382064</v>
      </c>
      <c r="U165" s="119">
        <v>12.956153609999999</v>
      </c>
      <c r="V165" s="119">
        <v>1.6304125439999999</v>
      </c>
      <c r="W165" s="251">
        <v>353958</v>
      </c>
      <c r="X165" s="252">
        <v>5</v>
      </c>
      <c r="Y165" s="251">
        <v>795674.574018182</v>
      </c>
      <c r="Z165" s="119">
        <v>4.54343273567408</v>
      </c>
      <c r="AA165" s="252">
        <v>0</v>
      </c>
      <c r="AB165" s="251">
        <v>401540.6495</v>
      </c>
      <c r="AC165" s="119">
        <v>9.64615695280445</v>
      </c>
      <c r="AD165" s="119">
        <v>1.6772447705839899</v>
      </c>
      <c r="AE165" s="256">
        <v>384541.75880000001</v>
      </c>
    </row>
    <row r="166" spans="1:31">
      <c r="A166" s="86" t="s">
        <v>2051</v>
      </c>
      <c r="B166" s="119">
        <v>6.4409999999999998</v>
      </c>
      <c r="C166" s="118">
        <v>204.08768000000001</v>
      </c>
      <c r="D166" s="30" t="s">
        <v>2052</v>
      </c>
      <c r="E166" s="30" t="s">
        <v>2037</v>
      </c>
      <c r="F166" s="30" t="s">
        <v>1494</v>
      </c>
      <c r="G166" s="30" t="s">
        <v>2053</v>
      </c>
      <c r="H166" s="119">
        <v>6.0439999999999996</v>
      </c>
      <c r="I166" s="119">
        <v>-0.39700000000000002</v>
      </c>
      <c r="J166" s="118">
        <v>204.08664999999999</v>
      </c>
      <c r="K166" s="119">
        <v>-1.03</v>
      </c>
      <c r="L166" s="119">
        <v>5.05</v>
      </c>
      <c r="M166" s="30" t="s">
        <v>667</v>
      </c>
      <c r="N166" s="30" t="s">
        <v>668</v>
      </c>
      <c r="O166" s="30" t="s">
        <v>2054</v>
      </c>
      <c r="P166" s="30" t="s">
        <v>487</v>
      </c>
      <c r="Q166" s="251">
        <v>126343.9091</v>
      </c>
      <c r="R166" s="119">
        <v>4.6935431010000004</v>
      </c>
      <c r="S166" s="252">
        <v>0</v>
      </c>
      <c r="T166" s="30">
        <v>75604</v>
      </c>
      <c r="U166" s="119">
        <v>14.865928070000001</v>
      </c>
      <c r="V166" s="119">
        <v>0.93646131899999996</v>
      </c>
      <c r="W166" s="251">
        <v>45876</v>
      </c>
      <c r="X166" s="252">
        <v>5</v>
      </c>
      <c r="Y166" s="251">
        <v>126920.86302727299</v>
      </c>
      <c r="Z166" s="119">
        <v>4.6611093080028096</v>
      </c>
      <c r="AA166" s="252">
        <v>0</v>
      </c>
      <c r="AB166" s="251">
        <v>76804.95508</v>
      </c>
      <c r="AC166" s="119">
        <v>14.7632837385169</v>
      </c>
      <c r="AD166" s="119">
        <v>0.938439325909877</v>
      </c>
      <c r="AE166" s="256">
        <v>47808.455150000002</v>
      </c>
    </row>
    <row r="167" spans="1:31">
      <c r="A167" s="86" t="s">
        <v>2055</v>
      </c>
      <c r="B167" s="119">
        <v>6.4429999999999996</v>
      </c>
      <c r="C167" s="118">
        <v>96.044250000000005</v>
      </c>
      <c r="D167" s="30" t="s">
        <v>2056</v>
      </c>
      <c r="E167" s="30" t="s">
        <v>1871</v>
      </c>
      <c r="F167" s="30" t="s">
        <v>1447</v>
      </c>
      <c r="G167" s="30" t="s">
        <v>2031</v>
      </c>
      <c r="H167" s="119">
        <v>6.3650000000000002</v>
      </c>
      <c r="I167" s="119">
        <v>-7.8E-2</v>
      </c>
      <c r="J167" s="118">
        <v>96.044390000000007</v>
      </c>
      <c r="K167" s="119">
        <v>0.14000000000000001</v>
      </c>
      <c r="L167" s="119">
        <v>-1.46</v>
      </c>
      <c r="M167" s="30" t="s">
        <v>2032</v>
      </c>
      <c r="N167" s="30" t="s">
        <v>2057</v>
      </c>
      <c r="O167" s="30" t="s">
        <v>2058</v>
      </c>
      <c r="P167" s="30" t="s">
        <v>487</v>
      </c>
      <c r="Q167" s="251">
        <v>52339.454550000002</v>
      </c>
      <c r="R167" s="119">
        <v>4.6486021050000002</v>
      </c>
      <c r="S167" s="252">
        <v>0.80459770100000005</v>
      </c>
      <c r="T167" s="30">
        <v>32027</v>
      </c>
      <c r="U167" s="119">
        <v>13.784522949999999</v>
      </c>
      <c r="V167" s="119">
        <v>1.396601156</v>
      </c>
      <c r="W167" s="251">
        <v>19830</v>
      </c>
      <c r="X167" s="252">
        <v>5</v>
      </c>
      <c r="Y167" s="251">
        <v>51783.057317272702</v>
      </c>
      <c r="Z167" s="119">
        <v>4.2029902602151097</v>
      </c>
      <c r="AA167" s="252">
        <v>0.77011494252873602</v>
      </c>
      <c r="AB167" s="251">
        <v>31475.35123</v>
      </c>
      <c r="AC167" s="119">
        <v>12.5868867581797</v>
      </c>
      <c r="AD167" s="119">
        <v>1.38870791849465</v>
      </c>
      <c r="AE167" s="256">
        <v>18928.476569999999</v>
      </c>
    </row>
    <row r="168" spans="1:31">
      <c r="A168" s="86" t="s">
        <v>2059</v>
      </c>
      <c r="B168" s="119">
        <v>6.4809999999999999</v>
      </c>
      <c r="C168" s="118">
        <v>262.12822999999997</v>
      </c>
      <c r="D168" s="30" t="s">
        <v>852</v>
      </c>
      <c r="E168" s="30" t="s">
        <v>1232</v>
      </c>
      <c r="F168" s="30" t="s">
        <v>1447</v>
      </c>
      <c r="G168" s="30" t="s">
        <v>142</v>
      </c>
      <c r="H168" s="119" t="s">
        <v>142</v>
      </c>
      <c r="I168" s="119" t="s">
        <v>142</v>
      </c>
      <c r="J168" s="118">
        <v>262.12849999999997</v>
      </c>
      <c r="K168" s="119">
        <v>0.28333016</v>
      </c>
      <c r="L168" s="119">
        <v>-1.08</v>
      </c>
      <c r="M168" s="30" t="s">
        <v>477</v>
      </c>
      <c r="N168" s="30" t="s">
        <v>2060</v>
      </c>
      <c r="O168" s="30" t="s">
        <v>2061</v>
      </c>
      <c r="P168" s="30" t="s">
        <v>470</v>
      </c>
      <c r="Q168" s="251">
        <v>1595220.409</v>
      </c>
      <c r="R168" s="119">
        <v>7.4672767139999996</v>
      </c>
      <c r="S168" s="252">
        <v>0</v>
      </c>
      <c r="T168" s="30">
        <v>573377</v>
      </c>
      <c r="U168" s="119">
        <v>16.890374309999999</v>
      </c>
      <c r="V168" s="119">
        <v>1.0882941150000001</v>
      </c>
      <c r="W168" s="251">
        <v>937896</v>
      </c>
      <c r="X168" s="252">
        <v>5</v>
      </c>
      <c r="Y168" s="251">
        <v>1593919.0227727301</v>
      </c>
      <c r="Z168" s="119">
        <v>6.0641664559786603</v>
      </c>
      <c r="AA168" s="252">
        <v>0</v>
      </c>
      <c r="AB168" s="251">
        <v>546421.79</v>
      </c>
      <c r="AC168" s="119">
        <v>13.716266759527601</v>
      </c>
      <c r="AD168" s="119">
        <v>1.0075193768246999</v>
      </c>
      <c r="AE168" s="256">
        <v>915894.84499999997</v>
      </c>
    </row>
    <row r="169" spans="1:31">
      <c r="A169" s="86" t="s">
        <v>2062</v>
      </c>
      <c r="B169" s="253">
        <v>6.5369999999999999</v>
      </c>
      <c r="C169" s="118">
        <v>132.10251</v>
      </c>
      <c r="D169" s="30" t="s">
        <v>715</v>
      </c>
      <c r="E169" s="30" t="s">
        <v>1235</v>
      </c>
      <c r="F169" s="30" t="s">
        <v>1447</v>
      </c>
      <c r="G169" s="30" t="s">
        <v>142</v>
      </c>
      <c r="H169" s="119">
        <v>6.6150000000000002</v>
      </c>
      <c r="I169" s="119">
        <v>7.8E-2</v>
      </c>
      <c r="J169" s="118">
        <v>132.10191</v>
      </c>
      <c r="K169" s="119">
        <v>-0.6</v>
      </c>
      <c r="L169" s="119">
        <v>4.54</v>
      </c>
      <c r="M169" s="30" t="s">
        <v>692</v>
      </c>
      <c r="N169" s="30" t="s">
        <v>716</v>
      </c>
      <c r="O169" s="30" t="s">
        <v>2063</v>
      </c>
      <c r="P169" s="30" t="s">
        <v>473</v>
      </c>
      <c r="Q169" s="251">
        <v>242922.2727</v>
      </c>
      <c r="R169" s="119">
        <v>5.0366159719999999</v>
      </c>
      <c r="S169" s="252">
        <v>0</v>
      </c>
      <c r="T169" s="30">
        <v>64765</v>
      </c>
      <c r="U169" s="119">
        <v>11.21153176</v>
      </c>
      <c r="V169" s="119">
        <v>0.70416225899999996</v>
      </c>
      <c r="W169" s="251">
        <v>157587.5</v>
      </c>
      <c r="X169" s="252">
        <v>0.5</v>
      </c>
      <c r="Y169" s="251">
        <v>241978.71569090901</v>
      </c>
      <c r="Z169" s="119">
        <v>1.5362759467702001</v>
      </c>
      <c r="AA169" s="252">
        <v>0</v>
      </c>
      <c r="AB169" s="251">
        <v>61828.471559999998</v>
      </c>
      <c r="AC169" s="119">
        <v>3.5100125509503202</v>
      </c>
      <c r="AD169" s="119">
        <v>0.66262969499996704</v>
      </c>
      <c r="AE169" s="256">
        <v>155486.62385</v>
      </c>
    </row>
    <row r="170" spans="1:31">
      <c r="A170" s="86" t="s">
        <v>2064</v>
      </c>
      <c r="B170" s="119">
        <v>6.56</v>
      </c>
      <c r="C170" s="118">
        <v>227.17510999999999</v>
      </c>
      <c r="D170" s="30" t="s">
        <v>2065</v>
      </c>
      <c r="E170" s="30" t="s">
        <v>1520</v>
      </c>
      <c r="F170" s="30" t="s">
        <v>1447</v>
      </c>
      <c r="G170" s="30" t="s">
        <v>2066</v>
      </c>
      <c r="H170" s="119" t="s">
        <v>142</v>
      </c>
      <c r="I170" s="119" t="s">
        <v>142</v>
      </c>
      <c r="J170" s="118">
        <v>227.1754</v>
      </c>
      <c r="K170" s="119">
        <v>0.29395272</v>
      </c>
      <c r="L170" s="119">
        <v>-1.29</v>
      </c>
      <c r="M170" s="30" t="s">
        <v>2067</v>
      </c>
      <c r="N170" s="30" t="s">
        <v>2068</v>
      </c>
      <c r="O170" s="30" t="s">
        <v>2069</v>
      </c>
      <c r="P170" s="30" t="s">
        <v>470</v>
      </c>
      <c r="Q170" s="251">
        <v>399815.27269999997</v>
      </c>
      <c r="R170" s="119">
        <v>10.43824757</v>
      </c>
      <c r="S170" s="252">
        <v>0.114942529</v>
      </c>
      <c r="T170" s="30">
        <v>23668</v>
      </c>
      <c r="U170" s="119">
        <v>7.9502365810000004</v>
      </c>
      <c r="V170" s="119">
        <v>4.8573185810000004</v>
      </c>
      <c r="W170" s="251">
        <v>118625</v>
      </c>
      <c r="X170" s="252">
        <v>4</v>
      </c>
      <c r="Y170" s="251">
        <v>404389.95457727299</v>
      </c>
      <c r="Z170" s="119">
        <v>4.6151918324517496</v>
      </c>
      <c r="AA170" s="252">
        <v>9.1954022988505704E-2</v>
      </c>
      <c r="AB170" s="251">
        <v>25427.017309999999</v>
      </c>
      <c r="AC170" s="119">
        <v>3.6716334530899202</v>
      </c>
      <c r="AD170" s="119">
        <v>4.6840706573027502</v>
      </c>
      <c r="AE170" s="256">
        <v>111207.79134</v>
      </c>
    </row>
    <row r="171" spans="1:31">
      <c r="A171" s="86" t="s">
        <v>2070</v>
      </c>
      <c r="B171" s="119">
        <v>6.5659999999999998</v>
      </c>
      <c r="C171" s="118">
        <v>259.1044</v>
      </c>
      <c r="D171" s="30" t="s">
        <v>1296</v>
      </c>
      <c r="E171" s="30" t="s">
        <v>1268</v>
      </c>
      <c r="F171" s="30" t="s">
        <v>1447</v>
      </c>
      <c r="G171" s="30" t="s">
        <v>142</v>
      </c>
      <c r="H171" s="119">
        <v>6.3630000000000004</v>
      </c>
      <c r="I171" s="119">
        <v>-0.20300000000000001</v>
      </c>
      <c r="J171" s="118">
        <v>259.1037</v>
      </c>
      <c r="K171" s="119">
        <v>-0.7</v>
      </c>
      <c r="L171" s="119">
        <v>2.7</v>
      </c>
      <c r="M171" s="30" t="s">
        <v>613</v>
      </c>
      <c r="N171" s="30" t="s">
        <v>614</v>
      </c>
      <c r="O171" s="30" t="s">
        <v>2071</v>
      </c>
      <c r="P171" s="30" t="s">
        <v>473</v>
      </c>
      <c r="Q171" s="251">
        <v>175429.86360000001</v>
      </c>
      <c r="R171" s="119">
        <v>6.8498224609999996</v>
      </c>
      <c r="S171" s="252">
        <v>0</v>
      </c>
      <c r="T171" s="30">
        <v>35527</v>
      </c>
      <c r="U171" s="119">
        <v>14.613517330000001</v>
      </c>
      <c r="V171" s="119">
        <v>1.0437170259999999</v>
      </c>
      <c r="W171" s="251">
        <v>108090</v>
      </c>
      <c r="X171" s="252">
        <v>5</v>
      </c>
      <c r="Y171" s="251">
        <v>175427.094740909</v>
      </c>
      <c r="Z171" s="119">
        <v>5.7709255027154498</v>
      </c>
      <c r="AA171" s="252">
        <v>0</v>
      </c>
      <c r="AB171" s="251">
        <v>36400.06237</v>
      </c>
      <c r="AC171" s="119">
        <v>12.4064127885777</v>
      </c>
      <c r="AD171" s="119">
        <v>0.99399861322446503</v>
      </c>
      <c r="AE171" s="256">
        <v>106100.49995</v>
      </c>
    </row>
    <row r="172" spans="1:31">
      <c r="A172" s="86" t="s">
        <v>2072</v>
      </c>
      <c r="B172" s="119">
        <v>6.577</v>
      </c>
      <c r="C172" s="118">
        <v>159.05170000000001</v>
      </c>
      <c r="D172" s="30" t="s">
        <v>203</v>
      </c>
      <c r="E172" s="30" t="s">
        <v>2073</v>
      </c>
      <c r="F172" s="30" t="s">
        <v>1447</v>
      </c>
      <c r="G172" s="30" t="s">
        <v>142</v>
      </c>
      <c r="H172" s="119">
        <v>6.4720000000000004</v>
      </c>
      <c r="I172" s="119">
        <v>-0.105</v>
      </c>
      <c r="J172" s="118">
        <v>159.05126999999999</v>
      </c>
      <c r="K172" s="119">
        <v>-0.43</v>
      </c>
      <c r="L172" s="119">
        <v>2.7</v>
      </c>
      <c r="M172" s="30" t="s">
        <v>680</v>
      </c>
      <c r="N172" s="30" t="s">
        <v>2074</v>
      </c>
      <c r="O172" s="30" t="s">
        <v>2075</v>
      </c>
      <c r="P172" s="30" t="s">
        <v>487</v>
      </c>
      <c r="Q172" s="251">
        <v>12401.63636</v>
      </c>
      <c r="R172" s="119">
        <v>11.207454820000001</v>
      </c>
      <c r="S172" s="252">
        <v>0</v>
      </c>
      <c r="T172" s="30">
        <v>3132</v>
      </c>
      <c r="U172" s="119">
        <v>18.53845664</v>
      </c>
      <c r="V172" s="119">
        <v>1.9124149370000001</v>
      </c>
      <c r="W172" s="251">
        <v>8143</v>
      </c>
      <c r="X172" s="252">
        <v>5</v>
      </c>
      <c r="Y172" s="251">
        <v>12725.1240827273</v>
      </c>
      <c r="Z172" s="119">
        <v>9.5380906698496908</v>
      </c>
      <c r="AA172" s="252">
        <v>0</v>
      </c>
      <c r="AB172" s="251">
        <v>3070.2263160000002</v>
      </c>
      <c r="AC172" s="119">
        <v>16.196515505264699</v>
      </c>
      <c r="AD172" s="119">
        <v>1.78813583559848</v>
      </c>
      <c r="AE172" s="256">
        <v>8533.8286179999996</v>
      </c>
    </row>
    <row r="173" spans="1:31">
      <c r="A173" s="86" t="s">
        <v>2076</v>
      </c>
      <c r="B173" s="119">
        <v>6.5810000000000004</v>
      </c>
      <c r="C173" s="118">
        <v>209.09261000000001</v>
      </c>
      <c r="D173" s="30" t="s">
        <v>2077</v>
      </c>
      <c r="E173" s="30" t="s">
        <v>193</v>
      </c>
      <c r="F173" s="30" t="s">
        <v>1447</v>
      </c>
      <c r="G173" s="30" t="s">
        <v>142</v>
      </c>
      <c r="H173" s="119">
        <v>6.5739999999999998</v>
      </c>
      <c r="I173" s="119">
        <v>-7.0000000000000001E-3</v>
      </c>
      <c r="J173" s="118">
        <v>209.09207000000001</v>
      </c>
      <c r="K173" s="119">
        <v>-0.54</v>
      </c>
      <c r="L173" s="119">
        <v>2.58</v>
      </c>
      <c r="M173" s="30" t="s">
        <v>683</v>
      </c>
      <c r="N173" s="30" t="s">
        <v>684</v>
      </c>
      <c r="O173" s="30" t="s">
        <v>2078</v>
      </c>
      <c r="P173" s="30" t="s">
        <v>473</v>
      </c>
      <c r="Q173" s="251">
        <v>113611.6364</v>
      </c>
      <c r="R173" s="119">
        <v>5.6908613429999999</v>
      </c>
      <c r="S173" s="252">
        <v>0</v>
      </c>
      <c r="T173" s="30">
        <v>13666</v>
      </c>
      <c r="U173" s="119">
        <v>7.5073262400000003</v>
      </c>
      <c r="V173" s="119">
        <v>2.5808863070000001</v>
      </c>
      <c r="W173" s="251">
        <v>83787.5</v>
      </c>
      <c r="X173" s="252">
        <v>5</v>
      </c>
      <c r="Y173" s="251">
        <v>112013.549781818</v>
      </c>
      <c r="Z173" s="119">
        <v>4.9908066173045604</v>
      </c>
      <c r="AA173" s="252">
        <v>0</v>
      </c>
      <c r="AB173" s="251">
        <v>13523.221310000001</v>
      </c>
      <c r="AC173" s="119">
        <v>6.4260060879840397</v>
      </c>
      <c r="AD173" s="119">
        <v>2.7219179928172399</v>
      </c>
      <c r="AE173" s="256">
        <v>83374.079949999999</v>
      </c>
    </row>
    <row r="174" spans="1:31">
      <c r="A174" s="86" t="s">
        <v>2079</v>
      </c>
      <c r="B174" s="119">
        <v>6.585</v>
      </c>
      <c r="C174" s="118">
        <v>224.12800999999999</v>
      </c>
      <c r="D174" s="30" t="s">
        <v>2080</v>
      </c>
      <c r="E174" s="30" t="s">
        <v>1236</v>
      </c>
      <c r="F174" s="30" t="s">
        <v>1447</v>
      </c>
      <c r="G174" s="30" t="s">
        <v>142</v>
      </c>
      <c r="H174" s="119" t="s">
        <v>142</v>
      </c>
      <c r="I174" s="119" t="s">
        <v>142</v>
      </c>
      <c r="J174" s="118">
        <v>224.12809999999999</v>
      </c>
      <c r="K174" s="119">
        <v>0.10940748</v>
      </c>
      <c r="L174" s="119">
        <v>-0.49</v>
      </c>
      <c r="M174" s="30" t="s">
        <v>2082</v>
      </c>
      <c r="N174" s="30" t="s">
        <v>4081</v>
      </c>
      <c r="O174" s="30" t="s">
        <v>4082</v>
      </c>
      <c r="P174" s="30" t="s">
        <v>470</v>
      </c>
      <c r="Q174" s="251">
        <v>207621.36360000001</v>
      </c>
      <c r="R174" s="119">
        <v>7.1887403020000002</v>
      </c>
      <c r="S174" s="252">
        <v>0.34482758600000002</v>
      </c>
      <c r="T174" s="30">
        <v>417</v>
      </c>
      <c r="U174" s="119">
        <v>2.8691092739999999</v>
      </c>
      <c r="V174" s="119">
        <v>4.1556653619999997</v>
      </c>
      <c r="W174" s="251">
        <v>140561</v>
      </c>
      <c r="X174" s="252">
        <v>5</v>
      </c>
      <c r="Y174" s="251">
        <v>207229.02494999999</v>
      </c>
      <c r="Z174" s="119">
        <v>5.74540136909091</v>
      </c>
      <c r="AA174" s="252">
        <v>0.34482758620689702</v>
      </c>
      <c r="AB174" s="251">
        <v>430.15722419999997</v>
      </c>
      <c r="AC174" s="119">
        <v>2.2306343746891799</v>
      </c>
      <c r="AD174" s="119">
        <v>4.22771371093038</v>
      </c>
      <c r="AE174" s="256">
        <v>140037.386799</v>
      </c>
    </row>
    <row r="175" spans="1:31">
      <c r="A175" s="86" t="s">
        <v>2083</v>
      </c>
      <c r="B175" s="119">
        <v>6.601</v>
      </c>
      <c r="C175" s="118">
        <v>238.09421</v>
      </c>
      <c r="D175" s="30" t="s">
        <v>681</v>
      </c>
      <c r="E175" s="30" t="s">
        <v>1237</v>
      </c>
      <c r="F175" s="30" t="s">
        <v>1447</v>
      </c>
      <c r="G175" s="30" t="s">
        <v>142</v>
      </c>
      <c r="H175" s="119">
        <v>6.3550000000000004</v>
      </c>
      <c r="I175" s="119">
        <v>-0.246</v>
      </c>
      <c r="J175" s="118">
        <v>238.09345999999999</v>
      </c>
      <c r="K175" s="119">
        <v>-0.75</v>
      </c>
      <c r="L175" s="119">
        <v>3.15</v>
      </c>
      <c r="M175" s="30" t="s">
        <v>682</v>
      </c>
      <c r="N175" s="30" t="s">
        <v>2084</v>
      </c>
      <c r="O175" s="30" t="s">
        <v>2085</v>
      </c>
      <c r="P175" s="30" t="s">
        <v>487</v>
      </c>
      <c r="Q175" s="251">
        <v>65161.454550000002</v>
      </c>
      <c r="R175" s="119">
        <v>11.968884389999999</v>
      </c>
      <c r="S175" s="252">
        <v>0</v>
      </c>
      <c r="T175" s="30">
        <v>28336</v>
      </c>
      <c r="U175" s="119">
        <v>38.165033229999999</v>
      </c>
      <c r="V175" s="119">
        <v>0.57459410099999997</v>
      </c>
      <c r="W175" s="251">
        <v>28711.5</v>
      </c>
      <c r="X175" s="252">
        <v>4</v>
      </c>
      <c r="Y175" s="251">
        <v>64902.9100790909</v>
      </c>
      <c r="Z175" s="119">
        <v>5.7232174933816902</v>
      </c>
      <c r="AA175" s="252">
        <v>0</v>
      </c>
      <c r="AB175" s="251">
        <v>28441.559560000002</v>
      </c>
      <c r="AC175" s="119">
        <v>18.189120850672101</v>
      </c>
      <c r="AD175" s="119">
        <v>0.66753326539289903</v>
      </c>
      <c r="AE175" s="256">
        <v>28946.068960000001</v>
      </c>
    </row>
    <row r="176" spans="1:31">
      <c r="A176" s="86" t="s">
        <v>2086</v>
      </c>
      <c r="B176" s="119">
        <v>6.6059999999999999</v>
      </c>
      <c r="C176" s="118">
        <v>274.11865</v>
      </c>
      <c r="D176" s="30" t="s">
        <v>2087</v>
      </c>
      <c r="E176" s="30" t="s">
        <v>208</v>
      </c>
      <c r="F176" s="30" t="s">
        <v>1494</v>
      </c>
      <c r="G176" s="30" t="s">
        <v>1503</v>
      </c>
      <c r="H176" s="119" t="s">
        <v>142</v>
      </c>
      <c r="I176" s="119" t="s">
        <v>142</v>
      </c>
      <c r="J176" s="118">
        <v>274.11860000000001</v>
      </c>
      <c r="K176" s="119">
        <v>-3.2963359999999997E-2</v>
      </c>
      <c r="L176" s="119">
        <v>0.12</v>
      </c>
      <c r="M176" s="30" t="s">
        <v>685</v>
      </c>
      <c r="N176" s="30" t="s">
        <v>2088</v>
      </c>
      <c r="O176" s="30" t="s">
        <v>2089</v>
      </c>
      <c r="P176" s="30" t="s">
        <v>470</v>
      </c>
      <c r="Q176" s="251">
        <v>234856.63639999999</v>
      </c>
      <c r="R176" s="119">
        <v>5.3195690009999996</v>
      </c>
      <c r="S176" s="252">
        <v>0</v>
      </c>
      <c r="T176" s="30">
        <v>40585</v>
      </c>
      <c r="U176" s="119">
        <v>8.6455407320000006</v>
      </c>
      <c r="V176" s="119">
        <v>1.3211002839999999</v>
      </c>
      <c r="W176" s="251">
        <v>181954</v>
      </c>
      <c r="X176" s="252">
        <v>5</v>
      </c>
      <c r="Y176" s="251">
        <v>234326.22838181799</v>
      </c>
      <c r="Z176" s="119">
        <v>4.8012431754170901</v>
      </c>
      <c r="AA176" s="252">
        <v>0</v>
      </c>
      <c r="AB176" s="251">
        <v>41373.53024</v>
      </c>
      <c r="AC176" s="119">
        <v>7.8628321011756803</v>
      </c>
      <c r="AD176" s="119">
        <v>1.2853187715766401</v>
      </c>
      <c r="AE176" s="256">
        <v>179700.57217999999</v>
      </c>
    </row>
    <row r="177" spans="1:31">
      <c r="A177" s="86" t="s">
        <v>2090</v>
      </c>
      <c r="B177" s="119">
        <v>6.641</v>
      </c>
      <c r="C177" s="118">
        <v>86.09657</v>
      </c>
      <c r="D177" s="30" t="s">
        <v>687</v>
      </c>
      <c r="E177" s="30" t="s">
        <v>1738</v>
      </c>
      <c r="F177" s="30" t="s">
        <v>1447</v>
      </c>
      <c r="G177" s="30" t="s">
        <v>2031</v>
      </c>
      <c r="H177" s="119">
        <v>6.718</v>
      </c>
      <c r="I177" s="119">
        <v>7.6999999999999999E-2</v>
      </c>
      <c r="J177" s="118">
        <v>86.096429999999998</v>
      </c>
      <c r="K177" s="119">
        <v>-0.14000000000000001</v>
      </c>
      <c r="L177" s="119">
        <v>1.63</v>
      </c>
      <c r="M177" s="30" t="s">
        <v>688</v>
      </c>
      <c r="N177" s="30" t="s">
        <v>689</v>
      </c>
      <c r="O177" s="30" t="s">
        <v>2091</v>
      </c>
      <c r="P177" s="30" t="s">
        <v>473</v>
      </c>
      <c r="Q177" s="251">
        <v>3362243.6359999999</v>
      </c>
      <c r="R177" s="119">
        <v>6.7921707429999998</v>
      </c>
      <c r="S177" s="252">
        <v>0</v>
      </c>
      <c r="T177" s="30">
        <v>413321</v>
      </c>
      <c r="U177" s="119">
        <v>5.5389880700000003</v>
      </c>
      <c r="V177" s="119">
        <v>2.1381099039999998</v>
      </c>
      <c r="W177" s="251">
        <v>2274217</v>
      </c>
      <c r="X177" s="252">
        <v>5</v>
      </c>
      <c r="Y177" s="251">
        <v>3394455.3979545501</v>
      </c>
      <c r="Z177" s="119">
        <v>5.9277251533442898</v>
      </c>
      <c r="AA177" s="252">
        <v>0</v>
      </c>
      <c r="AB177" s="251">
        <v>429116.10310000001</v>
      </c>
      <c r="AC177" s="119">
        <v>4.8803436078941402</v>
      </c>
      <c r="AD177" s="119">
        <v>2.1343948235367001</v>
      </c>
      <c r="AE177" s="256">
        <v>2320347.2841500002</v>
      </c>
    </row>
    <row r="178" spans="1:31">
      <c r="A178" s="86" t="s">
        <v>2092</v>
      </c>
      <c r="B178" s="119">
        <v>6.6459999999999999</v>
      </c>
      <c r="C178" s="118">
        <v>146.11751000000001</v>
      </c>
      <c r="D178" s="30" t="s">
        <v>2093</v>
      </c>
      <c r="E178" s="30" t="s">
        <v>1236</v>
      </c>
      <c r="F178" s="30" t="s">
        <v>1447</v>
      </c>
      <c r="G178" s="30" t="s">
        <v>142</v>
      </c>
      <c r="H178" s="119">
        <v>6.508</v>
      </c>
      <c r="I178" s="119">
        <v>-0.13800000000000001</v>
      </c>
      <c r="J178" s="118">
        <v>146.11757</v>
      </c>
      <c r="K178" s="119">
        <v>0.06</v>
      </c>
      <c r="L178" s="119">
        <v>-0.41</v>
      </c>
      <c r="M178" s="30" t="s">
        <v>694</v>
      </c>
      <c r="N178" s="30" t="s">
        <v>695</v>
      </c>
      <c r="O178" s="30" t="s">
        <v>2094</v>
      </c>
      <c r="P178" s="30" t="s">
        <v>487</v>
      </c>
      <c r="Q178" s="251">
        <v>1233228.6359999999</v>
      </c>
      <c r="R178" s="119">
        <v>6.892946952</v>
      </c>
      <c r="S178" s="252">
        <v>0</v>
      </c>
      <c r="T178" s="30">
        <v>107808</v>
      </c>
      <c r="U178" s="119">
        <v>7.8615932690000001</v>
      </c>
      <c r="V178" s="119">
        <v>2.0258370079999999</v>
      </c>
      <c r="W178" s="251">
        <v>983886</v>
      </c>
      <c r="X178" s="252">
        <v>5</v>
      </c>
      <c r="Y178" s="251">
        <v>1246019.73586364</v>
      </c>
      <c r="Z178" s="119">
        <v>6.1496525631810597</v>
      </c>
      <c r="AA178" s="252">
        <v>0</v>
      </c>
      <c r="AB178" s="251">
        <v>109037.8536</v>
      </c>
      <c r="AC178" s="119">
        <v>6.9940939607653601</v>
      </c>
      <c r="AD178" s="119">
        <v>2.0541378037553502</v>
      </c>
      <c r="AE178" s="256">
        <v>983835.55229999998</v>
      </c>
    </row>
    <row r="179" spans="1:31">
      <c r="A179" s="86" t="s">
        <v>2095</v>
      </c>
      <c r="B179" s="119">
        <v>6.6820000000000004</v>
      </c>
      <c r="C179" s="118">
        <v>281.11394999999999</v>
      </c>
      <c r="D179" s="30" t="s">
        <v>2096</v>
      </c>
      <c r="E179" s="30" t="s">
        <v>208</v>
      </c>
      <c r="F179" s="30" t="s">
        <v>1447</v>
      </c>
      <c r="G179" s="30" t="s">
        <v>1559</v>
      </c>
      <c r="H179" s="119">
        <v>6.96</v>
      </c>
      <c r="I179" s="119">
        <v>0.27800000000000002</v>
      </c>
      <c r="J179" s="118">
        <v>281.11318999999997</v>
      </c>
      <c r="K179" s="119">
        <v>-0.76</v>
      </c>
      <c r="L179" s="119">
        <v>2.7</v>
      </c>
      <c r="M179" s="30" t="s">
        <v>503</v>
      </c>
      <c r="N179" s="30" t="s">
        <v>2097</v>
      </c>
      <c r="O179" s="30" t="s">
        <v>2098</v>
      </c>
      <c r="P179" s="30" t="s">
        <v>487</v>
      </c>
      <c r="Q179" s="251">
        <v>158811.86360000001</v>
      </c>
      <c r="R179" s="119">
        <v>8.8262086310000001</v>
      </c>
      <c r="S179" s="252">
        <v>0</v>
      </c>
      <c r="T179" s="30">
        <v>53838</v>
      </c>
      <c r="U179" s="119">
        <v>13.87453275</v>
      </c>
      <c r="V179" s="119">
        <v>4.0307642379999997</v>
      </c>
      <c r="W179" s="251">
        <v>70422</v>
      </c>
      <c r="X179" s="252">
        <v>5</v>
      </c>
      <c r="Y179" s="251">
        <v>158220.88159545499</v>
      </c>
      <c r="Z179" s="119">
        <v>6.5318870064769303</v>
      </c>
      <c r="AA179" s="252">
        <v>0</v>
      </c>
      <c r="AB179" s="251">
        <v>52081.78501</v>
      </c>
      <c r="AC179" s="119">
        <v>9.8806319383756502</v>
      </c>
      <c r="AD179" s="119">
        <v>4.2004247758819098</v>
      </c>
      <c r="AE179" s="256">
        <v>64782.593050000003</v>
      </c>
    </row>
    <row r="180" spans="1:31">
      <c r="A180" s="86" t="s">
        <v>2099</v>
      </c>
      <c r="B180" s="119">
        <v>6.6840000000000002</v>
      </c>
      <c r="C180" s="118">
        <v>295.12914999999998</v>
      </c>
      <c r="D180" s="30" t="s">
        <v>2100</v>
      </c>
      <c r="E180" s="30" t="s">
        <v>208</v>
      </c>
      <c r="F180" s="30" t="s">
        <v>1447</v>
      </c>
      <c r="G180" s="30" t="s">
        <v>1559</v>
      </c>
      <c r="H180" s="119" t="s">
        <v>142</v>
      </c>
      <c r="I180" s="119" t="s">
        <v>142</v>
      </c>
      <c r="J180" s="118">
        <v>295.12880000000001</v>
      </c>
      <c r="K180" s="119">
        <v>-0.30231659999999999</v>
      </c>
      <c r="L180" s="119">
        <v>1.02</v>
      </c>
      <c r="M180" s="30" t="s">
        <v>2101</v>
      </c>
      <c r="N180" s="30" t="s">
        <v>2102</v>
      </c>
      <c r="O180" s="30" t="s">
        <v>2103</v>
      </c>
      <c r="P180" s="30" t="s">
        <v>470</v>
      </c>
      <c r="Q180" s="251">
        <v>100527.31819999999</v>
      </c>
      <c r="R180" s="119">
        <v>10.89605253</v>
      </c>
      <c r="S180" s="252">
        <v>0</v>
      </c>
      <c r="T180" s="30">
        <v>27425</v>
      </c>
      <c r="U180" s="119">
        <v>19.325827480000001</v>
      </c>
      <c r="V180" s="119">
        <v>1.915098918</v>
      </c>
      <c r="W180" s="251">
        <v>68435</v>
      </c>
      <c r="X180" s="252">
        <v>2.5</v>
      </c>
      <c r="Y180" s="251">
        <v>100088.830484091</v>
      </c>
      <c r="Z180" s="119">
        <v>8.0140375927262006</v>
      </c>
      <c r="AA180" s="252">
        <v>0</v>
      </c>
      <c r="AB180" s="251">
        <v>26604.18276</v>
      </c>
      <c r="AC180" s="119">
        <v>14.030840941609</v>
      </c>
      <c r="AD180" s="119">
        <v>2.2617667687378802</v>
      </c>
      <c r="AE180" s="256">
        <v>65015.442595</v>
      </c>
    </row>
    <row r="181" spans="1:31">
      <c r="A181" s="86" t="s">
        <v>2104</v>
      </c>
      <c r="B181" s="119">
        <v>6.6980000000000004</v>
      </c>
      <c r="C181" s="118">
        <v>132.10208</v>
      </c>
      <c r="D181" s="30" t="s">
        <v>2105</v>
      </c>
      <c r="E181" s="30" t="s">
        <v>1235</v>
      </c>
      <c r="F181" s="30" t="s">
        <v>1447</v>
      </c>
      <c r="G181" s="30" t="s">
        <v>142</v>
      </c>
      <c r="H181" s="119">
        <v>6.76</v>
      </c>
      <c r="I181" s="119">
        <v>6.2E-2</v>
      </c>
      <c r="J181" s="118">
        <v>132.10191</v>
      </c>
      <c r="K181" s="119">
        <v>-0.17</v>
      </c>
      <c r="L181" s="119">
        <v>1.29</v>
      </c>
      <c r="M181" s="30" t="s">
        <v>692</v>
      </c>
      <c r="N181" s="30" t="s">
        <v>693</v>
      </c>
      <c r="O181" s="30" t="s">
        <v>2106</v>
      </c>
      <c r="P181" s="30" t="s">
        <v>473</v>
      </c>
      <c r="Q181" s="251">
        <v>187034.13639999999</v>
      </c>
      <c r="R181" s="119">
        <v>6.1550988980000003</v>
      </c>
      <c r="S181" s="252">
        <v>0</v>
      </c>
      <c r="T181" s="30">
        <v>72523</v>
      </c>
      <c r="U181" s="119">
        <v>19.224083109999999</v>
      </c>
      <c r="V181" s="119">
        <v>0.70445449599999999</v>
      </c>
      <c r="W181" s="251">
        <v>88891</v>
      </c>
      <c r="X181" s="252">
        <v>5</v>
      </c>
      <c r="Y181" s="251">
        <v>189096.887613636</v>
      </c>
      <c r="Z181" s="119">
        <v>5.75411513236158</v>
      </c>
      <c r="AA181" s="252">
        <v>0</v>
      </c>
      <c r="AB181" s="251">
        <v>72599.537559999997</v>
      </c>
      <c r="AC181" s="119">
        <v>17.915185989767501</v>
      </c>
      <c r="AD181" s="119">
        <v>0.67849638089492903</v>
      </c>
      <c r="AE181" s="256">
        <v>91602.165200000003</v>
      </c>
    </row>
    <row r="182" spans="1:31">
      <c r="A182" s="86" t="s">
        <v>2107</v>
      </c>
      <c r="B182" s="119">
        <v>6.7110000000000003</v>
      </c>
      <c r="C182" s="118">
        <v>247.12894</v>
      </c>
      <c r="D182" s="30" t="s">
        <v>2108</v>
      </c>
      <c r="E182" s="30" t="s">
        <v>208</v>
      </c>
      <c r="F182" s="30" t="s">
        <v>1447</v>
      </c>
      <c r="G182" s="30" t="s">
        <v>1559</v>
      </c>
      <c r="H182" s="119" t="s">
        <v>142</v>
      </c>
      <c r="I182" s="119" t="s">
        <v>142</v>
      </c>
      <c r="J182" s="118">
        <v>247.12880000000001</v>
      </c>
      <c r="K182" s="119">
        <v>-9.2316599999999999E-2</v>
      </c>
      <c r="L182" s="119">
        <v>0.37</v>
      </c>
      <c r="M182" s="30" t="s">
        <v>690</v>
      </c>
      <c r="N182" s="30" t="s">
        <v>2109</v>
      </c>
      <c r="O182" s="30" t="s">
        <v>2110</v>
      </c>
      <c r="P182" s="30" t="s">
        <v>470</v>
      </c>
      <c r="Q182" s="251">
        <v>275821.09090000001</v>
      </c>
      <c r="R182" s="119">
        <v>8.6616884689999996</v>
      </c>
      <c r="S182" s="252">
        <v>0</v>
      </c>
      <c r="T182" s="30">
        <v>68510</v>
      </c>
      <c r="U182" s="119">
        <v>6.245185566</v>
      </c>
      <c r="V182" s="119">
        <v>6.5454054470000003</v>
      </c>
      <c r="W182" s="251">
        <v>95515</v>
      </c>
      <c r="X182" s="252">
        <v>5</v>
      </c>
      <c r="Y182" s="251">
        <v>276980.02983636397</v>
      </c>
      <c r="Z182" s="119">
        <v>6.48778416876553</v>
      </c>
      <c r="AA182" s="252">
        <v>0</v>
      </c>
      <c r="AB182" s="251">
        <v>65395.303740000003</v>
      </c>
      <c r="AC182" s="119">
        <v>4.5005018181025003</v>
      </c>
      <c r="AD182" s="119">
        <v>6.6117141528203804</v>
      </c>
      <c r="AE182" s="256">
        <v>109752.36005</v>
      </c>
    </row>
    <row r="183" spans="1:31">
      <c r="A183" s="86" t="s">
        <v>2111</v>
      </c>
      <c r="B183" s="119">
        <v>6.7380000000000004</v>
      </c>
      <c r="C183" s="118">
        <v>152.05761999999999</v>
      </c>
      <c r="D183" s="30" t="s">
        <v>2112</v>
      </c>
      <c r="E183" s="30" t="s">
        <v>199</v>
      </c>
      <c r="F183" s="30" t="s">
        <v>2113</v>
      </c>
      <c r="G183" s="30" t="s">
        <v>2053</v>
      </c>
      <c r="H183" s="119" t="s">
        <v>142</v>
      </c>
      <c r="I183" s="119" t="s">
        <v>142</v>
      </c>
      <c r="J183" s="118">
        <v>152.05670000000001</v>
      </c>
      <c r="K183" s="119">
        <v>-0.93389219999999995</v>
      </c>
      <c r="L183" s="119">
        <v>6.14</v>
      </c>
      <c r="M183" s="30" t="s">
        <v>2114</v>
      </c>
      <c r="N183" s="30" t="s">
        <v>2115</v>
      </c>
      <c r="O183" s="30" t="s">
        <v>2116</v>
      </c>
      <c r="P183" s="30" t="s">
        <v>470</v>
      </c>
      <c r="Q183" s="251">
        <v>21986.13636</v>
      </c>
      <c r="R183" s="119">
        <v>11.136206189999999</v>
      </c>
      <c r="S183" s="252">
        <v>2.2988505999999999E-2</v>
      </c>
      <c r="T183" s="30">
        <v>4282</v>
      </c>
      <c r="U183" s="119">
        <v>18.880438569999999</v>
      </c>
      <c r="V183" s="119">
        <v>1.308642297</v>
      </c>
      <c r="W183" s="251">
        <v>15051.5</v>
      </c>
      <c r="X183" s="252">
        <v>2.5</v>
      </c>
      <c r="Y183" s="251">
        <v>22644.815852272699</v>
      </c>
      <c r="Z183" s="119">
        <v>6.76656262920761</v>
      </c>
      <c r="AA183" s="252">
        <v>2.2988505747126398E-2</v>
      </c>
      <c r="AB183" s="251">
        <v>4178.2736320000004</v>
      </c>
      <c r="AC183" s="119">
        <v>11.752568606243599</v>
      </c>
      <c r="AD183" s="119">
        <v>1.2653476366702301</v>
      </c>
      <c r="AE183" s="256">
        <v>14315.967375</v>
      </c>
    </row>
    <row r="184" spans="1:31">
      <c r="A184" s="86" t="s">
        <v>2117</v>
      </c>
      <c r="B184" s="119">
        <v>6.7439999999999998</v>
      </c>
      <c r="C184" s="118">
        <v>268.10385000000002</v>
      </c>
      <c r="D184" s="30" t="s">
        <v>216</v>
      </c>
      <c r="E184" s="30" t="s">
        <v>2118</v>
      </c>
      <c r="F184" s="30" t="s">
        <v>1447</v>
      </c>
      <c r="G184" s="30" t="s">
        <v>142</v>
      </c>
      <c r="H184" s="119">
        <v>6.5620000000000003</v>
      </c>
      <c r="I184" s="119">
        <v>-0.182</v>
      </c>
      <c r="J184" s="118">
        <v>268.10399999999998</v>
      </c>
      <c r="K184" s="119">
        <v>0.15</v>
      </c>
      <c r="L184" s="119">
        <v>-0.56000000000000005</v>
      </c>
      <c r="M184" s="30" t="s">
        <v>696</v>
      </c>
      <c r="N184" s="30" t="s">
        <v>697</v>
      </c>
      <c r="O184" s="30" t="s">
        <v>2119</v>
      </c>
      <c r="P184" s="30" t="s">
        <v>473</v>
      </c>
      <c r="Q184" s="251">
        <v>734910.22730000003</v>
      </c>
      <c r="R184" s="119">
        <v>7.4149198920000003</v>
      </c>
      <c r="S184" s="252">
        <v>0</v>
      </c>
      <c r="T184" s="30">
        <v>97777</v>
      </c>
      <c r="U184" s="119">
        <v>16.521006150000002</v>
      </c>
      <c r="V184" s="119">
        <v>0.73707035300000001</v>
      </c>
      <c r="W184" s="251">
        <v>332488.5</v>
      </c>
      <c r="X184" s="252">
        <v>5</v>
      </c>
      <c r="Y184" s="251">
        <v>739893.41968181799</v>
      </c>
      <c r="Z184" s="119">
        <v>5.9361937568922496</v>
      </c>
      <c r="AA184" s="252">
        <v>0</v>
      </c>
      <c r="AB184" s="251">
        <v>98282.787599999996</v>
      </c>
      <c r="AC184" s="119">
        <v>13.303480586079999</v>
      </c>
      <c r="AD184" s="119">
        <v>0.72859631755669296</v>
      </c>
      <c r="AE184" s="256">
        <v>336976.12345000001</v>
      </c>
    </row>
    <row r="185" spans="1:31">
      <c r="A185" s="86" t="s">
        <v>2120</v>
      </c>
      <c r="B185" s="119">
        <v>6.7560000000000002</v>
      </c>
      <c r="C185" s="118">
        <v>193.09711999999999</v>
      </c>
      <c r="D185" s="30" t="s">
        <v>700</v>
      </c>
      <c r="E185" s="30" t="s">
        <v>1520</v>
      </c>
      <c r="F185" s="30" t="s">
        <v>1447</v>
      </c>
      <c r="G185" s="30" t="s">
        <v>142</v>
      </c>
      <c r="H185" s="119">
        <v>6.8049999999999997</v>
      </c>
      <c r="I185" s="119">
        <v>4.9000000000000002E-2</v>
      </c>
      <c r="J185" s="118">
        <v>193.09715</v>
      </c>
      <c r="K185" s="119">
        <v>0.03</v>
      </c>
      <c r="L185" s="119">
        <v>-0.16</v>
      </c>
      <c r="M185" s="30" t="s">
        <v>701</v>
      </c>
      <c r="N185" s="30" t="s">
        <v>2121</v>
      </c>
      <c r="O185" s="30" t="s">
        <v>2122</v>
      </c>
      <c r="P185" s="30" t="s">
        <v>473</v>
      </c>
      <c r="Q185" s="251">
        <v>95185.636360000004</v>
      </c>
      <c r="R185" s="119">
        <v>5.9616255909999998</v>
      </c>
      <c r="S185" s="252">
        <v>0.86206896600000005</v>
      </c>
      <c r="T185" s="30">
        <v>1990</v>
      </c>
      <c r="U185" s="119">
        <v>0.95832396500000006</v>
      </c>
      <c r="V185" s="119">
        <v>5.4421461979999997</v>
      </c>
      <c r="W185" s="251">
        <v>2833.5</v>
      </c>
      <c r="X185" s="252">
        <v>5</v>
      </c>
      <c r="Y185" s="251">
        <v>94898.974351363606</v>
      </c>
      <c r="Z185" s="119">
        <v>5.1479934799191698</v>
      </c>
      <c r="AA185" s="252">
        <v>0.86206896551724099</v>
      </c>
      <c r="AB185" s="251">
        <v>2036.5054540000001</v>
      </c>
      <c r="AC185" s="119">
        <v>0.82010896706618797</v>
      </c>
      <c r="AD185" s="119">
        <v>5.47101655084691</v>
      </c>
      <c r="AE185" s="256">
        <v>2809.2217925</v>
      </c>
    </row>
    <row r="186" spans="1:31">
      <c r="A186" s="86" t="s">
        <v>2123</v>
      </c>
      <c r="B186" s="119">
        <v>6.7709999999999999</v>
      </c>
      <c r="C186" s="118">
        <v>138.05779000000001</v>
      </c>
      <c r="D186" s="30" t="s">
        <v>2124</v>
      </c>
      <c r="E186" s="30" t="s">
        <v>1236</v>
      </c>
      <c r="F186" s="30" t="s">
        <v>1447</v>
      </c>
      <c r="G186" s="30" t="s">
        <v>1592</v>
      </c>
      <c r="H186" s="119">
        <v>6.4509999999999996</v>
      </c>
      <c r="I186" s="119">
        <v>-0.32</v>
      </c>
      <c r="J186" s="118">
        <v>138.05495999999999</v>
      </c>
      <c r="K186" s="119">
        <v>-2.83</v>
      </c>
      <c r="L186" s="119">
        <v>20.5</v>
      </c>
      <c r="M186" s="30" t="s">
        <v>691</v>
      </c>
      <c r="N186" s="30" t="s">
        <v>2125</v>
      </c>
      <c r="O186" s="30" t="s">
        <v>2126</v>
      </c>
      <c r="P186" s="30" t="s">
        <v>473</v>
      </c>
      <c r="Q186" s="251">
        <v>1920991.318</v>
      </c>
      <c r="R186" s="119">
        <v>6.6242436380000003</v>
      </c>
      <c r="S186" s="252">
        <v>6.8965517000000004E-2</v>
      </c>
      <c r="T186" s="30">
        <v>48623</v>
      </c>
      <c r="U186" s="119">
        <v>3.241865126</v>
      </c>
      <c r="V186" s="119">
        <v>4.5044658660000003</v>
      </c>
      <c r="W186" s="251">
        <v>160931</v>
      </c>
      <c r="X186" s="252">
        <v>5</v>
      </c>
      <c r="Y186" s="251">
        <v>1938640.69959091</v>
      </c>
      <c r="Z186" s="119">
        <v>5.5462142375144001</v>
      </c>
      <c r="AA186" s="252">
        <v>6.8965517241379296E-2</v>
      </c>
      <c r="AB186" s="251">
        <v>49152.742509999996</v>
      </c>
      <c r="AC186" s="119">
        <v>2.6574887207970002</v>
      </c>
      <c r="AD186" s="119">
        <v>4.5255826621689303</v>
      </c>
      <c r="AE186" s="256">
        <v>158230.33335500001</v>
      </c>
    </row>
    <row r="187" spans="1:31">
      <c r="A187" s="86" t="s">
        <v>2127</v>
      </c>
      <c r="B187" s="119">
        <v>6.7729999999999997</v>
      </c>
      <c r="C187" s="118">
        <v>205.09720999999999</v>
      </c>
      <c r="D187" s="30" t="s">
        <v>1212</v>
      </c>
      <c r="E187" s="30" t="s">
        <v>1235</v>
      </c>
      <c r="F187" s="30" t="s">
        <v>1447</v>
      </c>
      <c r="G187" s="30" t="s">
        <v>142</v>
      </c>
      <c r="H187" s="119">
        <v>6.7690000000000001</v>
      </c>
      <c r="I187" s="119">
        <v>-4.0000000000000001E-3</v>
      </c>
      <c r="J187" s="118">
        <v>205.09715</v>
      </c>
      <c r="K187" s="119">
        <v>-0.06</v>
      </c>
      <c r="L187" s="119">
        <v>0.28999999999999998</v>
      </c>
      <c r="M187" s="30" t="s">
        <v>698</v>
      </c>
      <c r="N187" s="30" t="s">
        <v>699</v>
      </c>
      <c r="O187" s="30" t="s">
        <v>2128</v>
      </c>
      <c r="P187" s="30" t="s">
        <v>473</v>
      </c>
      <c r="Q187" s="251">
        <v>1252991.591</v>
      </c>
      <c r="R187" s="119">
        <v>5.9808745749999996</v>
      </c>
      <c r="S187" s="252">
        <v>0</v>
      </c>
      <c r="T187" s="30">
        <v>349316</v>
      </c>
      <c r="U187" s="119">
        <v>13.144860639999999</v>
      </c>
      <c r="V187" s="119">
        <v>1.522881044</v>
      </c>
      <c r="W187" s="251">
        <v>592723.5</v>
      </c>
      <c r="X187" s="252">
        <v>5</v>
      </c>
      <c r="Y187" s="251">
        <v>1258084.9324545499</v>
      </c>
      <c r="Z187" s="119">
        <v>4.95888701818531</v>
      </c>
      <c r="AA187" s="252">
        <v>0</v>
      </c>
      <c r="AB187" s="251">
        <v>336830.5857</v>
      </c>
      <c r="AC187" s="119">
        <v>10.697331584623299</v>
      </c>
      <c r="AD187" s="119">
        <v>1.50706945376719</v>
      </c>
      <c r="AE187" s="256">
        <v>592872.40515000001</v>
      </c>
    </row>
    <row r="188" spans="1:31">
      <c r="A188" s="86" t="s">
        <v>2129</v>
      </c>
      <c r="B188" s="119">
        <v>6.8040000000000003</v>
      </c>
      <c r="C188" s="118">
        <v>255.13452000000001</v>
      </c>
      <c r="D188" s="30" t="s">
        <v>853</v>
      </c>
      <c r="E188" s="30" t="s">
        <v>1646</v>
      </c>
      <c r="F188" s="30" t="s">
        <v>1447</v>
      </c>
      <c r="G188" s="30" t="s">
        <v>142</v>
      </c>
      <c r="H188" s="119" t="s">
        <v>142</v>
      </c>
      <c r="I188" s="119" t="s">
        <v>142</v>
      </c>
      <c r="J188" s="118">
        <v>255.13390000000001</v>
      </c>
      <c r="K188" s="119">
        <v>-0.58693616000000004</v>
      </c>
      <c r="L188" s="119">
        <v>2.2999999999999998</v>
      </c>
      <c r="M188" s="30" t="s">
        <v>531</v>
      </c>
      <c r="N188" s="30" t="s">
        <v>2130</v>
      </c>
      <c r="O188" s="30" t="s">
        <v>2131</v>
      </c>
      <c r="P188" s="30" t="s">
        <v>470</v>
      </c>
      <c r="Q188" s="251">
        <v>131299.04550000001</v>
      </c>
      <c r="R188" s="119">
        <v>5.8231136660000002</v>
      </c>
      <c r="S188" s="252">
        <v>0</v>
      </c>
      <c r="T188" s="30">
        <v>16398</v>
      </c>
      <c r="U188" s="119">
        <v>7.1552558829999997</v>
      </c>
      <c r="V188" s="119">
        <v>1.6955427329999999</v>
      </c>
      <c r="W188" s="251">
        <v>120257</v>
      </c>
      <c r="X188" s="252">
        <v>5</v>
      </c>
      <c r="Y188" s="251">
        <v>132651.35219545499</v>
      </c>
      <c r="Z188" s="119">
        <v>4.8868181590837096</v>
      </c>
      <c r="AA188" s="252">
        <v>0</v>
      </c>
      <c r="AB188" s="251">
        <v>17003.817070000001</v>
      </c>
      <c r="AC188" s="119">
        <v>6.0350156074410402</v>
      </c>
      <c r="AD188" s="119">
        <v>1.7263140690698799</v>
      </c>
      <c r="AE188" s="256">
        <v>123769.49404999999</v>
      </c>
    </row>
    <row r="189" spans="1:31">
      <c r="A189" s="86" t="s">
        <v>2132</v>
      </c>
      <c r="B189" s="119">
        <v>6.9039999999999999</v>
      </c>
      <c r="C189" s="118">
        <v>76.076350000000005</v>
      </c>
      <c r="D189" s="30" t="s">
        <v>702</v>
      </c>
      <c r="E189" s="30" t="s">
        <v>1236</v>
      </c>
      <c r="F189" s="30" t="s">
        <v>1447</v>
      </c>
      <c r="G189" s="30" t="s">
        <v>1592</v>
      </c>
      <c r="H189" s="119">
        <v>6.6660000000000004</v>
      </c>
      <c r="I189" s="119">
        <v>-0.23799999999999999</v>
      </c>
      <c r="J189" s="118">
        <v>76.075699999999998</v>
      </c>
      <c r="K189" s="119">
        <v>-0.65</v>
      </c>
      <c r="L189" s="119">
        <v>8.5399999999999991</v>
      </c>
      <c r="M189" s="30" t="s">
        <v>703</v>
      </c>
      <c r="N189" s="30" t="s">
        <v>704</v>
      </c>
      <c r="O189" s="30" t="s">
        <v>2133</v>
      </c>
      <c r="P189" s="30" t="s">
        <v>473</v>
      </c>
      <c r="Q189" s="251">
        <v>14469256.77</v>
      </c>
      <c r="R189" s="119">
        <v>3.8839549199999999</v>
      </c>
      <c r="S189" s="252">
        <v>0</v>
      </c>
      <c r="T189" s="30">
        <v>4274163</v>
      </c>
      <c r="U189" s="119">
        <v>6.125184387</v>
      </c>
      <c r="V189" s="119">
        <v>1.9982463559999999</v>
      </c>
      <c r="W189" s="251">
        <v>8359686</v>
      </c>
      <c r="X189" s="252">
        <v>5</v>
      </c>
      <c r="Y189" s="251">
        <v>14557208.4618182</v>
      </c>
      <c r="Z189" s="119">
        <v>3.7008955548242302</v>
      </c>
      <c r="AA189" s="252">
        <v>0</v>
      </c>
      <c r="AB189" s="251">
        <v>4293870.1840000004</v>
      </c>
      <c r="AC189" s="119">
        <v>5.8001654931599296</v>
      </c>
      <c r="AD189" s="119">
        <v>2.0191527351387499</v>
      </c>
      <c r="AE189" s="256">
        <v>8253653.1624999996</v>
      </c>
    </row>
    <row r="190" spans="1:31">
      <c r="A190" s="86" t="s">
        <v>2134</v>
      </c>
      <c r="B190" s="119">
        <v>6.9429999999999996</v>
      </c>
      <c r="C190" s="118">
        <v>164.07404</v>
      </c>
      <c r="D190" s="30" t="s">
        <v>2135</v>
      </c>
      <c r="E190" s="30" t="s">
        <v>193</v>
      </c>
      <c r="F190" s="30" t="s">
        <v>1447</v>
      </c>
      <c r="G190" s="30" t="s">
        <v>142</v>
      </c>
      <c r="H190" s="119" t="s">
        <v>142</v>
      </c>
      <c r="I190" s="119" t="s">
        <v>142</v>
      </c>
      <c r="J190" s="118">
        <v>164.07400000000001</v>
      </c>
      <c r="K190" s="119">
        <v>-6.4340079999999994E-2</v>
      </c>
      <c r="L190" s="119">
        <v>0.39</v>
      </c>
      <c r="M190" s="30" t="s">
        <v>705</v>
      </c>
      <c r="N190" s="30" t="s">
        <v>2136</v>
      </c>
      <c r="O190" s="30" t="s">
        <v>2137</v>
      </c>
      <c r="P190" s="30" t="s">
        <v>470</v>
      </c>
      <c r="Q190" s="251">
        <v>181116.7727</v>
      </c>
      <c r="R190" s="119">
        <v>4.1534567579999999</v>
      </c>
      <c r="S190" s="252">
        <v>0</v>
      </c>
      <c r="T190" s="30">
        <v>32589</v>
      </c>
      <c r="U190" s="119">
        <v>4.2981734889999998</v>
      </c>
      <c r="V190" s="119">
        <v>2.9247945510000002</v>
      </c>
      <c r="W190" s="251">
        <v>147187</v>
      </c>
      <c r="X190" s="252">
        <v>5</v>
      </c>
      <c r="Y190" s="251">
        <v>183291.60118636399</v>
      </c>
      <c r="Z190" s="119">
        <v>3.7484854615979502</v>
      </c>
      <c r="AA190" s="252">
        <v>0</v>
      </c>
      <c r="AB190" s="251">
        <v>33221.793160000001</v>
      </c>
      <c r="AC190" s="119">
        <v>3.8827904304146199</v>
      </c>
      <c r="AD190" s="119">
        <v>2.9513537654718198</v>
      </c>
      <c r="AE190" s="256">
        <v>147321.14204499999</v>
      </c>
    </row>
    <row r="191" spans="1:31">
      <c r="A191" s="86" t="s">
        <v>2138</v>
      </c>
      <c r="B191" s="119">
        <v>6.9989999999999997</v>
      </c>
      <c r="C191" s="118">
        <v>240.10937999999999</v>
      </c>
      <c r="D191" s="30" t="s">
        <v>1213</v>
      </c>
      <c r="E191" s="30" t="s">
        <v>1237</v>
      </c>
      <c r="F191" s="30" t="s">
        <v>1447</v>
      </c>
      <c r="G191" s="30" t="s">
        <v>142</v>
      </c>
      <c r="H191" s="119">
        <v>6.82</v>
      </c>
      <c r="I191" s="119">
        <v>-0.17899999999999999</v>
      </c>
      <c r="J191" s="118">
        <v>240.10911999999999</v>
      </c>
      <c r="K191" s="119">
        <v>-0.26</v>
      </c>
      <c r="L191" s="119">
        <v>1.08</v>
      </c>
      <c r="M191" s="30" t="s">
        <v>708</v>
      </c>
      <c r="N191" s="30" t="s">
        <v>1227</v>
      </c>
      <c r="O191" s="30" t="s">
        <v>2139</v>
      </c>
      <c r="P191" s="30" t="s">
        <v>473</v>
      </c>
      <c r="Q191" s="251">
        <v>289803.45449999999</v>
      </c>
      <c r="R191" s="119">
        <v>8.4949664120000001</v>
      </c>
      <c r="S191" s="252">
        <v>0</v>
      </c>
      <c r="T191" s="30">
        <v>103924</v>
      </c>
      <c r="U191" s="119">
        <v>22.01236883</v>
      </c>
      <c r="V191" s="119">
        <v>1.2828902360000001</v>
      </c>
      <c r="W191" s="251">
        <v>110397.5</v>
      </c>
      <c r="X191" s="252">
        <v>3.75</v>
      </c>
      <c r="Y191" s="251">
        <v>286228.20122727298</v>
      </c>
      <c r="Z191" s="119">
        <v>6.1338592429535197</v>
      </c>
      <c r="AA191" s="252">
        <v>0</v>
      </c>
      <c r="AB191" s="251">
        <v>104396.5658</v>
      </c>
      <c r="AC191" s="119">
        <v>15.406522528904601</v>
      </c>
      <c r="AD191" s="119">
        <v>1.4087873200119101</v>
      </c>
      <c r="AE191" s="256">
        <v>104265.6125</v>
      </c>
    </row>
    <row r="192" spans="1:31">
      <c r="A192" s="86" t="s">
        <v>2140</v>
      </c>
      <c r="B192" s="119">
        <v>7.0339999999999998</v>
      </c>
      <c r="C192" s="118">
        <v>138.09157999999999</v>
      </c>
      <c r="D192" s="30" t="s">
        <v>2141</v>
      </c>
      <c r="E192" s="30" t="s">
        <v>2142</v>
      </c>
      <c r="F192" s="30" t="s">
        <v>1447</v>
      </c>
      <c r="G192" s="30" t="s">
        <v>142</v>
      </c>
      <c r="H192" s="119">
        <v>6.81</v>
      </c>
      <c r="I192" s="119">
        <v>-0.224</v>
      </c>
      <c r="J192" s="118">
        <v>138.09134</v>
      </c>
      <c r="K192" s="119">
        <v>-0.24</v>
      </c>
      <c r="L192" s="119">
        <v>1.74</v>
      </c>
      <c r="M192" s="30" t="s">
        <v>2143</v>
      </c>
      <c r="N192" s="30" t="s">
        <v>2144</v>
      </c>
      <c r="O192" s="30" t="s">
        <v>2145</v>
      </c>
      <c r="P192" s="30" t="s">
        <v>473</v>
      </c>
      <c r="Q192" s="251">
        <v>32481.545450000001</v>
      </c>
      <c r="R192" s="119">
        <v>4.6617970499999997</v>
      </c>
      <c r="S192" s="252">
        <v>0.45977011499999998</v>
      </c>
      <c r="T192" s="30">
        <v>14631</v>
      </c>
      <c r="U192" s="119">
        <v>13.91223493</v>
      </c>
      <c r="V192" s="119">
        <v>0.843995457</v>
      </c>
      <c r="W192" s="251">
        <v>12006</v>
      </c>
      <c r="X192" s="252">
        <v>4</v>
      </c>
      <c r="Y192" s="251">
        <v>32442.148302272701</v>
      </c>
      <c r="Z192" s="119">
        <v>4.1064655303481903</v>
      </c>
      <c r="AA192" s="252">
        <v>0.44827586206896602</v>
      </c>
      <c r="AB192" s="251">
        <v>14833.909610000001</v>
      </c>
      <c r="AC192" s="119">
        <v>12.1478383251649</v>
      </c>
      <c r="AD192" s="119">
        <v>0.85572973280694797</v>
      </c>
      <c r="AE192" s="256">
        <v>11791.71898</v>
      </c>
    </row>
    <row r="193" spans="1:31">
      <c r="A193" s="86" t="s">
        <v>2146</v>
      </c>
      <c r="B193" s="119">
        <v>7.0389999999999997</v>
      </c>
      <c r="C193" s="118">
        <v>310.11345999999998</v>
      </c>
      <c r="D193" s="30" t="s">
        <v>706</v>
      </c>
      <c r="E193" s="30" t="s">
        <v>1269</v>
      </c>
      <c r="F193" s="30" t="s">
        <v>1447</v>
      </c>
      <c r="G193" s="30" t="s">
        <v>142</v>
      </c>
      <c r="H193" s="119">
        <v>7.0609999999999999</v>
      </c>
      <c r="I193" s="119">
        <v>2.1999999999999999E-2</v>
      </c>
      <c r="J193" s="118">
        <v>310.11324999999999</v>
      </c>
      <c r="K193" s="119">
        <v>-0.21</v>
      </c>
      <c r="L193" s="119">
        <v>0.68</v>
      </c>
      <c r="M193" s="30" t="s">
        <v>707</v>
      </c>
      <c r="N193" s="30" t="s">
        <v>1281</v>
      </c>
      <c r="O193" s="30" t="s">
        <v>2147</v>
      </c>
      <c r="P193" s="30" t="s">
        <v>487</v>
      </c>
      <c r="Q193" s="251">
        <v>414052.13640000002</v>
      </c>
      <c r="R193" s="119">
        <v>10.58536846</v>
      </c>
      <c r="S193" s="252">
        <v>0</v>
      </c>
      <c r="T193" s="30">
        <v>203265</v>
      </c>
      <c r="U193" s="119">
        <v>35.44562732</v>
      </c>
      <c r="V193" s="119">
        <v>0.35495574800000002</v>
      </c>
      <c r="W193" s="251">
        <v>187508.5</v>
      </c>
      <c r="X193" s="252">
        <v>5</v>
      </c>
      <c r="Y193" s="251">
        <v>405118.00144999998</v>
      </c>
      <c r="Z193" s="119">
        <v>6.7516076848994997</v>
      </c>
      <c r="AA193" s="252">
        <v>0</v>
      </c>
      <c r="AB193" s="251">
        <v>180556.55</v>
      </c>
      <c r="AC193" s="119">
        <v>22.315142752775099</v>
      </c>
      <c r="AD193" s="119">
        <v>0.37190792790605798</v>
      </c>
      <c r="AE193" s="256">
        <v>180121.12255</v>
      </c>
    </row>
    <row r="194" spans="1:31">
      <c r="A194" s="86" t="s">
        <v>2148</v>
      </c>
      <c r="B194" s="119">
        <v>7.077</v>
      </c>
      <c r="C194" s="118">
        <v>150.0583</v>
      </c>
      <c r="D194" s="30" t="s">
        <v>2149</v>
      </c>
      <c r="E194" s="30" t="s">
        <v>1235</v>
      </c>
      <c r="F194" s="30" t="s">
        <v>1447</v>
      </c>
      <c r="G194" s="30" t="s">
        <v>142</v>
      </c>
      <c r="H194" s="119">
        <v>6.9859999999999998</v>
      </c>
      <c r="I194" s="119">
        <v>-9.0999999999999998E-2</v>
      </c>
      <c r="J194" s="118">
        <v>150.05833000000001</v>
      </c>
      <c r="K194" s="119">
        <v>0.03</v>
      </c>
      <c r="L194" s="119">
        <v>-0.2</v>
      </c>
      <c r="M194" s="30" t="s">
        <v>709</v>
      </c>
      <c r="N194" s="30" t="s">
        <v>710</v>
      </c>
      <c r="O194" s="30" t="s">
        <v>2150</v>
      </c>
      <c r="P194" s="30" t="s">
        <v>473</v>
      </c>
      <c r="Q194" s="251">
        <v>124610.1364</v>
      </c>
      <c r="R194" s="119">
        <v>4.0028650690000003</v>
      </c>
      <c r="S194" s="252">
        <v>0</v>
      </c>
      <c r="T194" s="30">
        <v>37521</v>
      </c>
      <c r="U194" s="119">
        <v>2.2885234400000001</v>
      </c>
      <c r="V194" s="119">
        <v>8.6191566999999996</v>
      </c>
      <c r="W194" s="251">
        <v>50739</v>
      </c>
      <c r="X194" s="252">
        <v>5</v>
      </c>
      <c r="Y194" s="251">
        <v>124114.88219999999</v>
      </c>
      <c r="Z194" s="119">
        <v>3.8875882001879201</v>
      </c>
      <c r="AA194" s="252">
        <v>0</v>
      </c>
      <c r="AB194" s="251">
        <v>37603.294520000003</v>
      </c>
      <c r="AC194" s="119">
        <v>2.2506713561536702</v>
      </c>
      <c r="AD194" s="119">
        <v>8.5983079284838002</v>
      </c>
      <c r="AE194" s="256">
        <v>51958.572175000001</v>
      </c>
    </row>
    <row r="195" spans="1:31">
      <c r="A195" s="86" t="s">
        <v>2151</v>
      </c>
      <c r="B195" s="119">
        <v>7.1</v>
      </c>
      <c r="C195" s="118">
        <v>141.06801999999999</v>
      </c>
      <c r="D195" s="30" t="s">
        <v>721</v>
      </c>
      <c r="E195" s="30" t="s">
        <v>2152</v>
      </c>
      <c r="F195" s="30" t="s">
        <v>1447</v>
      </c>
      <c r="G195" s="30" t="s">
        <v>1592</v>
      </c>
      <c r="H195" s="119">
        <v>7.4809999999999999</v>
      </c>
      <c r="I195" s="119">
        <v>0.38100000000000001</v>
      </c>
      <c r="J195" s="118">
        <v>141.06585999999999</v>
      </c>
      <c r="K195" s="119">
        <v>-2.16</v>
      </c>
      <c r="L195" s="119">
        <v>15.31</v>
      </c>
      <c r="M195" s="30" t="s">
        <v>722</v>
      </c>
      <c r="N195" s="30" t="s">
        <v>723</v>
      </c>
      <c r="O195" s="30" t="s">
        <v>2153</v>
      </c>
      <c r="P195" s="30" t="s">
        <v>473</v>
      </c>
      <c r="Q195" s="251">
        <v>8072144.682</v>
      </c>
      <c r="R195" s="119">
        <v>5.9094495739999999</v>
      </c>
      <c r="S195" s="252">
        <v>0</v>
      </c>
      <c r="T195" s="30">
        <v>262913</v>
      </c>
      <c r="U195" s="119">
        <v>8.3538589630000004</v>
      </c>
      <c r="V195" s="119">
        <v>1.3256933529999999</v>
      </c>
      <c r="W195" s="251">
        <v>7066737.5</v>
      </c>
      <c r="X195" s="252">
        <v>5</v>
      </c>
      <c r="Y195" s="251">
        <v>8122686.0438181804</v>
      </c>
      <c r="Z195" s="119">
        <v>5.2582695801607597</v>
      </c>
      <c r="AA195" s="252">
        <v>0</v>
      </c>
      <c r="AB195" s="251">
        <v>265638.06630000001</v>
      </c>
      <c r="AC195" s="119">
        <v>7.4305919637766102</v>
      </c>
      <c r="AD195" s="119">
        <v>1.32386579306855</v>
      </c>
      <c r="AE195" s="256">
        <v>7175360.5140000004</v>
      </c>
    </row>
    <row r="196" spans="1:31">
      <c r="A196" s="86" t="s">
        <v>2154</v>
      </c>
      <c r="B196" s="119">
        <v>7.109</v>
      </c>
      <c r="C196" s="118">
        <v>247.12878000000001</v>
      </c>
      <c r="D196" s="30" t="s">
        <v>2155</v>
      </c>
      <c r="E196" s="30" t="s">
        <v>208</v>
      </c>
      <c r="F196" s="30" t="s">
        <v>1447</v>
      </c>
      <c r="G196" s="30" t="s">
        <v>1559</v>
      </c>
      <c r="H196" s="119" t="s">
        <v>142</v>
      </c>
      <c r="I196" s="119" t="s">
        <v>142</v>
      </c>
      <c r="J196" s="118">
        <v>247.12880000000001</v>
      </c>
      <c r="K196" s="119">
        <v>6.7683400000000005E-2</v>
      </c>
      <c r="L196" s="119">
        <v>-0.27</v>
      </c>
      <c r="M196" s="30" t="s">
        <v>690</v>
      </c>
      <c r="N196" s="30" t="s">
        <v>2156</v>
      </c>
      <c r="O196" s="30" t="s">
        <v>2157</v>
      </c>
      <c r="P196" s="30" t="s">
        <v>470</v>
      </c>
      <c r="Q196" s="251">
        <v>387832.18180000002</v>
      </c>
      <c r="R196" s="119">
        <v>6.9450201260000002</v>
      </c>
      <c r="S196" s="252">
        <v>0</v>
      </c>
      <c r="T196" s="30">
        <v>206702</v>
      </c>
      <c r="U196" s="119">
        <v>17.208938199999999</v>
      </c>
      <c r="V196" s="119">
        <v>1.7046439090000001</v>
      </c>
      <c r="W196" s="251">
        <v>189594</v>
      </c>
      <c r="X196" s="252">
        <v>5</v>
      </c>
      <c r="Y196" s="251">
        <v>388956.79566818202</v>
      </c>
      <c r="Z196" s="119">
        <v>5.3339477433515201</v>
      </c>
      <c r="AA196" s="252">
        <v>0</v>
      </c>
      <c r="AB196" s="251">
        <v>213281.41529999999</v>
      </c>
      <c r="AC196" s="119">
        <v>12.9817967352629</v>
      </c>
      <c r="AD196" s="119">
        <v>1.8306914396393501</v>
      </c>
      <c r="AE196" s="256">
        <v>173966.28625</v>
      </c>
    </row>
    <row r="197" spans="1:31">
      <c r="A197" s="86" t="s">
        <v>2158</v>
      </c>
      <c r="B197" s="119">
        <v>7.109</v>
      </c>
      <c r="C197" s="118">
        <v>221.09204</v>
      </c>
      <c r="D197" s="30" t="s">
        <v>854</v>
      </c>
      <c r="E197" s="30" t="s">
        <v>2159</v>
      </c>
      <c r="F197" s="30" t="s">
        <v>1447</v>
      </c>
      <c r="G197" s="30" t="s">
        <v>2160</v>
      </c>
      <c r="H197" s="119">
        <v>7.58</v>
      </c>
      <c r="I197" s="119">
        <v>0.47100000000000009</v>
      </c>
      <c r="J197" s="118">
        <v>221.09207000000001</v>
      </c>
      <c r="K197" s="119">
        <v>0.03</v>
      </c>
      <c r="L197" s="119">
        <v>-0.14000000000000001</v>
      </c>
      <c r="M197" s="30" t="s">
        <v>686</v>
      </c>
      <c r="N197" s="30" t="s">
        <v>2161</v>
      </c>
      <c r="O197" s="30" t="s">
        <v>2162</v>
      </c>
      <c r="P197" s="30" t="s">
        <v>487</v>
      </c>
      <c r="Q197" s="251">
        <v>426138.04550000001</v>
      </c>
      <c r="R197" s="119">
        <v>5.0405240740000004</v>
      </c>
      <c r="S197" s="252">
        <v>0</v>
      </c>
      <c r="T197" s="30">
        <v>249962</v>
      </c>
      <c r="U197" s="119">
        <v>8.9916537650000006</v>
      </c>
      <c r="V197" s="119">
        <v>2.2395481610000001</v>
      </c>
      <c r="W197" s="251">
        <v>265347</v>
      </c>
      <c r="X197" s="252">
        <v>5</v>
      </c>
      <c r="Y197" s="251">
        <v>426408.52777727298</v>
      </c>
      <c r="Z197" s="119">
        <v>3.9100040301176202</v>
      </c>
      <c r="AA197" s="252">
        <v>0</v>
      </c>
      <c r="AB197" s="251">
        <v>240661.65960000001</v>
      </c>
      <c r="AC197" s="119">
        <v>6.8760379019428299</v>
      </c>
      <c r="AD197" s="119">
        <v>2.3254280270250698</v>
      </c>
      <c r="AE197" s="256">
        <v>280808.80660000001</v>
      </c>
    </row>
    <row r="198" spans="1:31">
      <c r="A198" s="86" t="s">
        <v>2163</v>
      </c>
      <c r="B198" s="119">
        <v>7.11</v>
      </c>
      <c r="C198" s="118">
        <v>139.05054999999999</v>
      </c>
      <c r="D198" s="30" t="s">
        <v>2164</v>
      </c>
      <c r="E198" s="30" t="s">
        <v>193</v>
      </c>
      <c r="F198" s="30" t="s">
        <v>1447</v>
      </c>
      <c r="G198" s="30" t="s">
        <v>142</v>
      </c>
      <c r="H198" s="119">
        <v>7.11</v>
      </c>
      <c r="I198" s="119">
        <v>0</v>
      </c>
      <c r="J198" s="118">
        <v>139.05019999999999</v>
      </c>
      <c r="K198" s="119">
        <v>-0.35</v>
      </c>
      <c r="L198" s="119">
        <v>2.52</v>
      </c>
      <c r="M198" s="30" t="s">
        <v>711</v>
      </c>
      <c r="N198" s="30" t="s">
        <v>712</v>
      </c>
      <c r="O198" s="30" t="s">
        <v>2165</v>
      </c>
      <c r="P198" s="30" t="s">
        <v>473</v>
      </c>
      <c r="Q198" s="251">
        <v>2347634.591</v>
      </c>
      <c r="R198" s="119">
        <v>2.7466264100000002</v>
      </c>
      <c r="S198" s="252">
        <v>0</v>
      </c>
      <c r="T198" s="30">
        <v>650013</v>
      </c>
      <c r="U198" s="119">
        <v>4.8250940010000001</v>
      </c>
      <c r="V198" s="119">
        <v>1.3497823900000001</v>
      </c>
      <c r="W198" s="251">
        <v>1563497.5</v>
      </c>
      <c r="X198" s="252">
        <v>5</v>
      </c>
      <c r="Y198" s="251">
        <v>2354633.6353636398</v>
      </c>
      <c r="Z198" s="119">
        <v>2.6524914413605201</v>
      </c>
      <c r="AA198" s="252">
        <v>0</v>
      </c>
      <c r="AB198" s="251">
        <v>652826.26329999999</v>
      </c>
      <c r="AC198" s="119">
        <v>4.67189473228418</v>
      </c>
      <c r="AD198" s="119">
        <v>1.32728787737479</v>
      </c>
      <c r="AE198" s="256">
        <v>1568809.8565</v>
      </c>
    </row>
    <row r="199" spans="1:31">
      <c r="A199" s="86" t="s">
        <v>2166</v>
      </c>
      <c r="B199" s="119">
        <v>7.1159999999999997</v>
      </c>
      <c r="C199" s="118">
        <v>132.10175000000001</v>
      </c>
      <c r="D199" s="30" t="s">
        <v>742</v>
      </c>
      <c r="E199" s="30" t="s">
        <v>1236</v>
      </c>
      <c r="F199" s="30" t="s">
        <v>1447</v>
      </c>
      <c r="G199" s="30" t="s">
        <v>142</v>
      </c>
      <c r="H199" s="119">
        <v>7.4379999999999997</v>
      </c>
      <c r="I199" s="119">
        <v>0.32200000000000001</v>
      </c>
      <c r="J199" s="118">
        <v>132.1019</v>
      </c>
      <c r="K199" s="119">
        <v>0.15</v>
      </c>
      <c r="L199" s="119">
        <v>-1.1399999999999999</v>
      </c>
      <c r="M199" s="30" t="s">
        <v>692</v>
      </c>
      <c r="N199" s="30" t="s">
        <v>743</v>
      </c>
      <c r="O199" s="30" t="s">
        <v>2167</v>
      </c>
      <c r="P199" s="30" t="s">
        <v>487</v>
      </c>
      <c r="Q199" s="251">
        <v>664157.90910000005</v>
      </c>
      <c r="R199" s="119">
        <v>6.0264341740000003</v>
      </c>
      <c r="S199" s="252">
        <v>0</v>
      </c>
      <c r="T199" s="30">
        <v>102351</v>
      </c>
      <c r="U199" s="119">
        <v>5.4507000510000001</v>
      </c>
      <c r="V199" s="119">
        <v>3.0765598070000002</v>
      </c>
      <c r="W199" s="251">
        <v>561259</v>
      </c>
      <c r="X199" s="252">
        <v>5</v>
      </c>
      <c r="Y199" s="251">
        <v>657254.83389090898</v>
      </c>
      <c r="Z199" s="119">
        <v>5.1888221716761498</v>
      </c>
      <c r="AA199" s="252">
        <v>0</v>
      </c>
      <c r="AB199" s="251">
        <v>101732.44469999999</v>
      </c>
      <c r="AC199" s="119">
        <v>4.72445882277741</v>
      </c>
      <c r="AD199" s="119">
        <v>2.95742166703993</v>
      </c>
      <c r="AE199" s="256">
        <v>540594.75205000001</v>
      </c>
    </row>
    <row r="200" spans="1:31">
      <c r="A200" s="86" t="s">
        <v>2168</v>
      </c>
      <c r="B200" s="119">
        <v>7.1310000000000002</v>
      </c>
      <c r="C200" s="118">
        <v>143.11770999999999</v>
      </c>
      <c r="D200" s="30" t="s">
        <v>2169</v>
      </c>
      <c r="E200" s="30" t="s">
        <v>193</v>
      </c>
      <c r="F200" s="30" t="s">
        <v>1494</v>
      </c>
      <c r="G200" s="30" t="s">
        <v>1503</v>
      </c>
      <c r="H200" s="119" t="s">
        <v>142</v>
      </c>
      <c r="I200" s="119" t="s">
        <v>142</v>
      </c>
      <c r="J200" s="118">
        <v>143.11789999999999</v>
      </c>
      <c r="K200" s="119">
        <v>0.17876072000000001</v>
      </c>
      <c r="L200" s="119">
        <v>-1.25</v>
      </c>
      <c r="M200" s="30" t="s">
        <v>720</v>
      </c>
      <c r="N200" s="30" t="s">
        <v>2170</v>
      </c>
      <c r="O200" s="30" t="s">
        <v>2171</v>
      </c>
      <c r="P200" s="30" t="s">
        <v>470</v>
      </c>
      <c r="Q200" s="251">
        <v>1000550.3639999999</v>
      </c>
      <c r="R200" s="119">
        <v>6.6620883529999997</v>
      </c>
      <c r="S200" s="252">
        <v>0</v>
      </c>
      <c r="T200" s="30">
        <v>401616</v>
      </c>
      <c r="U200" s="119">
        <v>16.94908401</v>
      </c>
      <c r="V200" s="119">
        <v>1.262571648</v>
      </c>
      <c r="W200" s="251">
        <v>459498.5</v>
      </c>
      <c r="X200" s="252">
        <v>5</v>
      </c>
      <c r="Y200" s="251">
        <v>1006257.08366364</v>
      </c>
      <c r="Z200" s="119">
        <v>5.4919828009045499</v>
      </c>
      <c r="AA200" s="252">
        <v>0</v>
      </c>
      <c r="AB200" s="251">
        <v>405154.26610000001</v>
      </c>
      <c r="AC200" s="119">
        <v>13.9621097646379</v>
      </c>
      <c r="AD200" s="119">
        <v>1.2107419834587001</v>
      </c>
      <c r="AE200" s="256">
        <v>439174.6851</v>
      </c>
    </row>
    <row r="201" spans="1:31">
      <c r="A201" s="86" t="s">
        <v>2172</v>
      </c>
      <c r="B201" s="253">
        <v>7.1360000000000001</v>
      </c>
      <c r="C201" s="118">
        <v>160.10829000000001</v>
      </c>
      <c r="D201" s="30" t="s">
        <v>2173</v>
      </c>
      <c r="E201" s="30" t="s">
        <v>2174</v>
      </c>
      <c r="F201" s="30" t="s">
        <v>1447</v>
      </c>
      <c r="G201" s="30" t="s">
        <v>142</v>
      </c>
      <c r="H201" s="119" t="s">
        <v>142</v>
      </c>
      <c r="I201" s="119" t="s">
        <v>142</v>
      </c>
      <c r="J201" s="118">
        <v>160.10810000000001</v>
      </c>
      <c r="K201" s="119">
        <v>-0.23733048000000001</v>
      </c>
      <c r="L201" s="119">
        <v>1.48</v>
      </c>
      <c r="M201" s="30" t="s">
        <v>713</v>
      </c>
      <c r="N201" s="30" t="s">
        <v>714</v>
      </c>
      <c r="O201" s="30" t="s">
        <v>2175</v>
      </c>
      <c r="P201" s="30" t="s">
        <v>470</v>
      </c>
      <c r="Q201" s="251">
        <v>713028.31819999998</v>
      </c>
      <c r="R201" s="119">
        <v>6.5062800940000001</v>
      </c>
      <c r="S201" s="252">
        <v>0</v>
      </c>
      <c r="T201" s="30">
        <v>76559</v>
      </c>
      <c r="U201" s="119">
        <v>6.7855660179999999</v>
      </c>
      <c r="V201" s="119">
        <v>4.1204256770000001</v>
      </c>
      <c r="W201" s="251">
        <v>412556</v>
      </c>
      <c r="X201" s="252">
        <v>5</v>
      </c>
      <c r="Y201" s="251">
        <v>711089.05473181803</v>
      </c>
      <c r="Z201" s="119">
        <v>6.2578759273138198</v>
      </c>
      <c r="AA201" s="252">
        <v>0</v>
      </c>
      <c r="AB201" s="251">
        <v>76570.13523</v>
      </c>
      <c r="AC201" s="119">
        <v>6.5234080362152804</v>
      </c>
      <c r="AD201" s="119">
        <v>4.14585688814614</v>
      </c>
      <c r="AE201" s="256">
        <v>408337.13925000001</v>
      </c>
    </row>
    <row r="202" spans="1:31">
      <c r="A202" s="86" t="s">
        <v>2176</v>
      </c>
      <c r="B202" s="119">
        <v>7.157</v>
      </c>
      <c r="C202" s="118">
        <v>158.12714</v>
      </c>
      <c r="D202" s="30" t="s">
        <v>717</v>
      </c>
      <c r="E202" s="30" t="s">
        <v>1236</v>
      </c>
      <c r="F202" s="30" t="s">
        <v>1447</v>
      </c>
      <c r="G202" s="30" t="s">
        <v>1592</v>
      </c>
      <c r="H202" s="119">
        <v>6.931</v>
      </c>
      <c r="I202" s="119">
        <v>-0.22600000000000001</v>
      </c>
      <c r="J202" s="118">
        <v>158.11757</v>
      </c>
      <c r="K202" s="119">
        <v>-9.57</v>
      </c>
      <c r="L202" s="119">
        <v>60.52</v>
      </c>
      <c r="M202" s="30" t="s">
        <v>718</v>
      </c>
      <c r="N202" s="30" t="s">
        <v>719</v>
      </c>
      <c r="O202" s="30" t="s">
        <v>2177</v>
      </c>
      <c r="P202" s="30" t="s">
        <v>487</v>
      </c>
      <c r="Q202" s="251">
        <v>3887605.227</v>
      </c>
      <c r="R202" s="119">
        <v>3.5353965719999998</v>
      </c>
      <c r="S202" s="252">
        <v>0</v>
      </c>
      <c r="T202" s="30">
        <v>39507</v>
      </c>
      <c r="U202" s="119">
        <v>2.665039932</v>
      </c>
      <c r="V202" s="119">
        <v>9.1467323409999999</v>
      </c>
      <c r="W202" s="251">
        <v>186744.5</v>
      </c>
      <c r="X202" s="252">
        <v>5</v>
      </c>
      <c r="Y202" s="251">
        <v>3930729.6666818201</v>
      </c>
      <c r="Z202" s="119">
        <v>3.5259638930874999</v>
      </c>
      <c r="AA202" s="252">
        <v>0</v>
      </c>
      <c r="AB202" s="251">
        <v>40027.13852</v>
      </c>
      <c r="AC202" s="119">
        <v>2.6561772337280001</v>
      </c>
      <c r="AD202" s="119">
        <v>9.1467931687679602</v>
      </c>
      <c r="AE202" s="256">
        <v>188186.10630000001</v>
      </c>
    </row>
    <row r="203" spans="1:31">
      <c r="A203" s="86" t="s">
        <v>2178</v>
      </c>
      <c r="B203" s="119">
        <v>7.1769999999999996</v>
      </c>
      <c r="C203" s="118">
        <v>156.07688999999999</v>
      </c>
      <c r="D203" s="30" t="s">
        <v>2179</v>
      </c>
      <c r="E203" s="30" t="s">
        <v>193</v>
      </c>
      <c r="F203" s="30" t="s">
        <v>1447</v>
      </c>
      <c r="G203" s="30" t="s">
        <v>142</v>
      </c>
      <c r="H203" s="119" t="s">
        <v>142</v>
      </c>
      <c r="I203" s="119" t="s">
        <v>142</v>
      </c>
      <c r="J203" s="118">
        <v>156.07679999999999</v>
      </c>
      <c r="K203" s="119">
        <v>-0.13745847999999999</v>
      </c>
      <c r="L203" s="119">
        <v>0.88</v>
      </c>
      <c r="M203" s="30" t="s">
        <v>833</v>
      </c>
      <c r="N203" s="30" t="s">
        <v>2180</v>
      </c>
      <c r="O203" s="30" t="s">
        <v>2181</v>
      </c>
      <c r="P203" s="30" t="s">
        <v>470</v>
      </c>
      <c r="Q203" s="251">
        <v>73617.772729999997</v>
      </c>
      <c r="R203" s="119">
        <v>6.898741212</v>
      </c>
      <c r="S203" s="252">
        <v>0.10344827600000001</v>
      </c>
      <c r="T203" s="30">
        <v>3961</v>
      </c>
      <c r="U203" s="119">
        <v>1.876764471</v>
      </c>
      <c r="V203" s="119">
        <v>6.1503335559999996</v>
      </c>
      <c r="W203" s="251">
        <v>33234</v>
      </c>
      <c r="X203" s="252">
        <v>4.5</v>
      </c>
      <c r="Y203" s="251">
        <v>73063.597478181793</v>
      </c>
      <c r="Z203" s="119">
        <v>5.8852767437907696</v>
      </c>
      <c r="AA203" s="252">
        <v>9.1954022988505704E-2</v>
      </c>
      <c r="AB203" s="251">
        <v>3822.573711</v>
      </c>
      <c r="AC203" s="119">
        <v>1.55064166568574</v>
      </c>
      <c r="AD203" s="119">
        <v>6.1707126041135902</v>
      </c>
      <c r="AE203" s="256">
        <v>32516.507444999999</v>
      </c>
    </row>
    <row r="204" spans="1:31">
      <c r="A204" s="86" t="s">
        <v>2182</v>
      </c>
      <c r="B204" s="119">
        <v>7.2249999999999996</v>
      </c>
      <c r="C204" s="118">
        <v>177.06245000000001</v>
      </c>
      <c r="D204" s="30" t="s">
        <v>2183</v>
      </c>
      <c r="E204" s="30" t="s">
        <v>1782</v>
      </c>
      <c r="F204" s="30" t="s">
        <v>1447</v>
      </c>
      <c r="G204" s="30" t="s">
        <v>142</v>
      </c>
      <c r="H204" s="119">
        <v>6.9169999999999998</v>
      </c>
      <c r="I204" s="119">
        <v>-0.308</v>
      </c>
      <c r="J204" s="118">
        <v>177.06182999999999</v>
      </c>
      <c r="K204" s="119">
        <v>-0.62</v>
      </c>
      <c r="L204" s="119">
        <v>3.5</v>
      </c>
      <c r="M204" s="30" t="s">
        <v>2184</v>
      </c>
      <c r="N204" s="30" t="s">
        <v>2185</v>
      </c>
      <c r="O204" s="30" t="s">
        <v>2186</v>
      </c>
      <c r="P204" s="30" t="s">
        <v>473</v>
      </c>
      <c r="Q204" s="251">
        <v>21282.227269999999</v>
      </c>
      <c r="R204" s="119">
        <v>10.180499319999999</v>
      </c>
      <c r="S204" s="252">
        <v>9.1954022999999996E-2</v>
      </c>
      <c r="T204" s="30">
        <v>3444</v>
      </c>
      <c r="U204" s="119">
        <v>11.234533089999999</v>
      </c>
      <c r="V204" s="119">
        <v>2.937951521</v>
      </c>
      <c r="W204" s="251">
        <v>16096</v>
      </c>
      <c r="X204" s="252">
        <v>5</v>
      </c>
      <c r="Y204" s="251">
        <v>20898.390371818201</v>
      </c>
      <c r="Z204" s="119">
        <v>6.8395026251772499</v>
      </c>
      <c r="AA204" s="252">
        <v>6.8965517241379296E-2</v>
      </c>
      <c r="AB204" s="251">
        <v>3568.4846680000001</v>
      </c>
      <c r="AC204" s="119">
        <v>7.6541526020909503</v>
      </c>
      <c r="AD204" s="119">
        <v>2.7336225971886101</v>
      </c>
      <c r="AE204" s="256">
        <v>16486.756515000001</v>
      </c>
    </row>
    <row r="205" spans="1:31">
      <c r="A205" s="86" t="s">
        <v>2187</v>
      </c>
      <c r="B205" s="119">
        <v>7.2789999999999999</v>
      </c>
      <c r="C205" s="118">
        <v>166.07289</v>
      </c>
      <c r="D205" s="30" t="s">
        <v>677</v>
      </c>
      <c r="E205" s="30" t="s">
        <v>199</v>
      </c>
      <c r="F205" s="30" t="s">
        <v>1447</v>
      </c>
      <c r="G205" s="30" t="s">
        <v>142</v>
      </c>
      <c r="H205" s="119">
        <v>7.2839999999999998</v>
      </c>
      <c r="I205" s="119">
        <v>5.0000000000000001E-3</v>
      </c>
      <c r="J205" s="118">
        <v>166.07234</v>
      </c>
      <c r="K205" s="119">
        <v>-0.55000000000000004</v>
      </c>
      <c r="L205" s="119">
        <v>3.31</v>
      </c>
      <c r="M205" s="30" t="s">
        <v>678</v>
      </c>
      <c r="N205" s="30" t="s">
        <v>679</v>
      </c>
      <c r="O205" s="30" t="s">
        <v>2188</v>
      </c>
      <c r="P205" s="30" t="s">
        <v>473</v>
      </c>
      <c r="Q205" s="251">
        <v>4687649</v>
      </c>
      <c r="R205" s="119">
        <v>5.4624923839999999</v>
      </c>
      <c r="S205" s="252">
        <v>0</v>
      </c>
      <c r="T205" s="30">
        <v>2173796</v>
      </c>
      <c r="U205" s="119">
        <v>18.906308689999999</v>
      </c>
      <c r="V205" s="119">
        <v>0.57978757800000003</v>
      </c>
      <c r="W205" s="251">
        <v>1719793</v>
      </c>
      <c r="X205" s="252">
        <v>5</v>
      </c>
      <c r="Y205" s="251">
        <v>4705105.85627273</v>
      </c>
      <c r="Z205" s="119">
        <v>4.5250858061212398</v>
      </c>
      <c r="AA205" s="252">
        <v>0</v>
      </c>
      <c r="AB205" s="251">
        <v>2214080.023</v>
      </c>
      <c r="AC205" s="119">
        <v>15.639627917811101</v>
      </c>
      <c r="AD205" s="119">
        <v>0.59555623021343795</v>
      </c>
      <c r="AE205" s="256">
        <v>1622871.9990000001</v>
      </c>
    </row>
    <row r="206" spans="1:31">
      <c r="A206" s="86" t="s">
        <v>2189</v>
      </c>
      <c r="B206" s="119">
        <v>7.351</v>
      </c>
      <c r="C206" s="118">
        <v>118.08602</v>
      </c>
      <c r="D206" s="30" t="s">
        <v>2190</v>
      </c>
      <c r="E206" s="30" t="s">
        <v>1235</v>
      </c>
      <c r="F206" s="30" t="s">
        <v>1447</v>
      </c>
      <c r="G206" s="30" t="s">
        <v>142</v>
      </c>
      <c r="H206" s="119">
        <v>7.2069999999999999</v>
      </c>
      <c r="I206" s="119">
        <v>-0.14399999999999999</v>
      </c>
      <c r="J206" s="118">
        <v>118.08626</v>
      </c>
      <c r="K206" s="119">
        <v>0.24</v>
      </c>
      <c r="L206" s="119">
        <v>-2.0299999999999998</v>
      </c>
      <c r="M206" s="30" t="s">
        <v>2191</v>
      </c>
      <c r="N206" s="30" t="s">
        <v>2192</v>
      </c>
      <c r="O206" s="30" t="s">
        <v>2193</v>
      </c>
      <c r="P206" s="30" t="s">
        <v>473</v>
      </c>
      <c r="Q206" s="251">
        <v>310906.5</v>
      </c>
      <c r="R206" s="119">
        <v>11.6614463</v>
      </c>
      <c r="S206" s="252">
        <v>2.2988505999999999E-2</v>
      </c>
      <c r="T206" s="30">
        <v>203470</v>
      </c>
      <c r="U206" s="119">
        <v>22.084540919999998</v>
      </c>
      <c r="V206" s="119">
        <v>2.9101102120000002</v>
      </c>
      <c r="W206" s="251">
        <v>111938.5</v>
      </c>
      <c r="X206" s="252">
        <v>2.75</v>
      </c>
      <c r="Y206" s="251">
        <v>297827.57742272702</v>
      </c>
      <c r="Z206" s="119">
        <v>9.2412781142127898</v>
      </c>
      <c r="AA206" s="252">
        <v>3.4482758620689703E-2</v>
      </c>
      <c r="AB206" s="251">
        <v>203844.7996</v>
      </c>
      <c r="AC206" s="119">
        <v>18.0757610398637</v>
      </c>
      <c r="AD206" s="119">
        <v>2.5050986105342998</v>
      </c>
      <c r="AE206" s="256">
        <v>125337.07685</v>
      </c>
    </row>
    <row r="207" spans="1:31">
      <c r="A207" s="86" t="s">
        <v>2194</v>
      </c>
      <c r="B207" s="119">
        <v>7.4</v>
      </c>
      <c r="C207" s="118">
        <v>271.07549999999998</v>
      </c>
      <c r="D207" s="30" t="s">
        <v>2195</v>
      </c>
      <c r="E207" s="30" t="s">
        <v>1520</v>
      </c>
      <c r="F207" s="30" t="s">
        <v>1447</v>
      </c>
      <c r="G207" s="30" t="s">
        <v>142</v>
      </c>
      <c r="H207" s="119" t="s">
        <v>142</v>
      </c>
      <c r="I207" s="119" t="s">
        <v>142</v>
      </c>
      <c r="J207" s="118">
        <v>271.07470000000001</v>
      </c>
      <c r="K207" s="119">
        <v>-0.79606416000000002</v>
      </c>
      <c r="L207" s="119">
        <v>2.94</v>
      </c>
      <c r="M207" s="30" t="s">
        <v>728</v>
      </c>
      <c r="N207" s="30" t="s">
        <v>2196</v>
      </c>
      <c r="O207" s="30" t="s">
        <v>2197</v>
      </c>
      <c r="P207" s="30" t="s">
        <v>470</v>
      </c>
      <c r="Q207" s="251">
        <v>215598.59090000001</v>
      </c>
      <c r="R207" s="119">
        <v>6.2105120569999999</v>
      </c>
      <c r="S207" s="252">
        <v>0.10344827600000001</v>
      </c>
      <c r="T207" s="30">
        <v>749</v>
      </c>
      <c r="U207" s="119">
        <v>1.1971215829999999</v>
      </c>
      <c r="V207" s="119">
        <v>6.6433666980000003</v>
      </c>
      <c r="W207" s="251">
        <v>7501</v>
      </c>
      <c r="X207" s="252">
        <v>5</v>
      </c>
      <c r="Y207" s="251">
        <v>218362.87368636401</v>
      </c>
      <c r="Z207" s="119">
        <v>4.71752885959474</v>
      </c>
      <c r="AA207" s="252">
        <v>0.10344827586206901</v>
      </c>
      <c r="AB207" s="251">
        <v>730.27212699999995</v>
      </c>
      <c r="AC207" s="119">
        <v>0.93105063664002097</v>
      </c>
      <c r="AD207" s="119">
        <v>6.68871068820527</v>
      </c>
      <c r="AE207" s="256">
        <v>7576.4892630000004</v>
      </c>
    </row>
    <row r="208" spans="1:31">
      <c r="A208" s="86" t="s">
        <v>2198</v>
      </c>
      <c r="B208" s="119">
        <v>7.4020000000000001</v>
      </c>
      <c r="C208" s="118">
        <v>225.08743000000001</v>
      </c>
      <c r="D208" s="30" t="s">
        <v>724</v>
      </c>
      <c r="E208" s="30" t="s">
        <v>193</v>
      </c>
      <c r="F208" s="30" t="s">
        <v>1447</v>
      </c>
      <c r="G208" s="30" t="s">
        <v>142</v>
      </c>
      <c r="H208" s="119">
        <v>7.2789999999999999</v>
      </c>
      <c r="I208" s="119">
        <v>-0.123</v>
      </c>
      <c r="J208" s="118">
        <v>225.08698999999999</v>
      </c>
      <c r="K208" s="119">
        <v>-0.44</v>
      </c>
      <c r="L208" s="119">
        <v>1.95</v>
      </c>
      <c r="M208" s="30" t="s">
        <v>725</v>
      </c>
      <c r="N208" s="30" t="s">
        <v>2199</v>
      </c>
      <c r="O208" s="30" t="s">
        <v>2200</v>
      </c>
      <c r="P208" s="30" t="s">
        <v>487</v>
      </c>
      <c r="Q208" s="251">
        <v>29084.545450000001</v>
      </c>
      <c r="R208" s="119">
        <v>7.8584729400000004</v>
      </c>
      <c r="S208" s="252">
        <v>0</v>
      </c>
      <c r="T208" s="30">
        <v>3841</v>
      </c>
      <c r="U208" s="119">
        <v>15.67781143</v>
      </c>
      <c r="V208" s="119">
        <v>1.233404876</v>
      </c>
      <c r="W208" s="251">
        <v>15805.5</v>
      </c>
      <c r="X208" s="252">
        <v>5</v>
      </c>
      <c r="Y208" s="251">
        <v>29331.4326195455</v>
      </c>
      <c r="Z208" s="119">
        <v>7.2435605233385498</v>
      </c>
      <c r="AA208" s="252">
        <v>0</v>
      </c>
      <c r="AB208" s="251">
        <v>3746.448864</v>
      </c>
      <c r="AC208" s="119">
        <v>14.248492457135599</v>
      </c>
      <c r="AD208" s="119">
        <v>1.27228661045688</v>
      </c>
      <c r="AE208" s="256">
        <v>16240.11104</v>
      </c>
    </row>
    <row r="209" spans="1:31">
      <c r="A209" s="86" t="s">
        <v>2201</v>
      </c>
      <c r="B209" s="253">
        <v>7.41</v>
      </c>
      <c r="C209" s="118">
        <v>143.08150000000001</v>
      </c>
      <c r="D209" s="30" t="s">
        <v>729</v>
      </c>
      <c r="E209" s="30" t="s">
        <v>193</v>
      </c>
      <c r="F209" s="30" t="s">
        <v>1447</v>
      </c>
      <c r="G209" s="30" t="s">
        <v>142</v>
      </c>
      <c r="H209" s="119">
        <v>7.7690000000000001</v>
      </c>
      <c r="I209" s="119">
        <v>0.35899999999999999</v>
      </c>
      <c r="J209" s="118">
        <v>143.08150000000001</v>
      </c>
      <c r="K209" s="119">
        <v>0</v>
      </c>
      <c r="L209" s="119">
        <v>0</v>
      </c>
      <c r="M209" s="30" t="s">
        <v>730</v>
      </c>
      <c r="N209" s="30" t="s">
        <v>731</v>
      </c>
      <c r="O209" s="30" t="s">
        <v>2202</v>
      </c>
      <c r="P209" s="30" t="s">
        <v>473</v>
      </c>
      <c r="Q209" s="251">
        <v>230582.90909999999</v>
      </c>
      <c r="R209" s="119">
        <v>3.9316954530000001</v>
      </c>
      <c r="S209" s="252">
        <v>0</v>
      </c>
      <c r="T209" s="30">
        <v>38231</v>
      </c>
      <c r="U209" s="119">
        <v>2.166052847</v>
      </c>
      <c r="V209" s="119">
        <v>4.8988506779999996</v>
      </c>
      <c r="W209" s="251">
        <v>175712.5</v>
      </c>
      <c r="X209" s="252">
        <v>5</v>
      </c>
      <c r="Y209" s="251">
        <v>229812.99455909099</v>
      </c>
      <c r="Z209" s="119">
        <v>3.1391621442581301</v>
      </c>
      <c r="AA209" s="252">
        <v>0</v>
      </c>
      <c r="AB209" s="251">
        <v>38898.622730000003</v>
      </c>
      <c r="AC209" s="119">
        <v>1.71369077353687</v>
      </c>
      <c r="AD209" s="119">
        <v>4.8992296344652102</v>
      </c>
      <c r="AE209" s="256">
        <v>171832.87160000001</v>
      </c>
    </row>
    <row r="210" spans="1:31">
      <c r="A210" s="86" t="s">
        <v>2203</v>
      </c>
      <c r="B210" s="119">
        <v>7.4509999999999996</v>
      </c>
      <c r="C210" s="118">
        <v>262.03771999999998</v>
      </c>
      <c r="D210" s="30" t="s">
        <v>2204</v>
      </c>
      <c r="E210" s="30" t="s">
        <v>208</v>
      </c>
      <c r="F210" s="30" t="s">
        <v>1447</v>
      </c>
      <c r="G210" s="30" t="s">
        <v>142</v>
      </c>
      <c r="H210" s="119" t="s">
        <v>142</v>
      </c>
      <c r="I210" s="119" t="s">
        <v>142</v>
      </c>
      <c r="J210" s="118">
        <v>262.03800000000001</v>
      </c>
      <c r="K210" s="119">
        <v>0.26407416</v>
      </c>
      <c r="L210" s="119">
        <v>-1.01</v>
      </c>
      <c r="M210" s="30" t="s">
        <v>726</v>
      </c>
      <c r="N210" s="30" t="s">
        <v>727</v>
      </c>
      <c r="O210" s="30" t="s">
        <v>2205</v>
      </c>
      <c r="P210" s="30" t="s">
        <v>470</v>
      </c>
      <c r="Q210" s="251">
        <v>1761075.409</v>
      </c>
      <c r="R210" s="119">
        <v>4.9815554960000004</v>
      </c>
      <c r="S210" s="252">
        <v>0</v>
      </c>
      <c r="T210" s="30">
        <v>835975</v>
      </c>
      <c r="U210" s="119">
        <v>15.45469735</v>
      </c>
      <c r="V210" s="119">
        <v>0.68330633299999999</v>
      </c>
      <c r="W210" s="251">
        <v>659857</v>
      </c>
      <c r="X210" s="252">
        <v>5</v>
      </c>
      <c r="Y210" s="251">
        <v>1781867.3864545501</v>
      </c>
      <c r="Z210" s="119">
        <v>3.7806455781344499</v>
      </c>
      <c r="AA210" s="252">
        <v>0</v>
      </c>
      <c r="AB210" s="251">
        <v>816046.76029999997</v>
      </c>
      <c r="AC210" s="119">
        <v>11.6598199271738</v>
      </c>
      <c r="AD210" s="119">
        <v>0.66883279031863097</v>
      </c>
      <c r="AE210" s="256">
        <v>660342.40350000001</v>
      </c>
    </row>
    <row r="211" spans="1:31">
      <c r="A211" s="86" t="s">
        <v>2206</v>
      </c>
      <c r="B211" s="119">
        <v>7.4710000000000001</v>
      </c>
      <c r="C211" s="118">
        <v>144.10706999999999</v>
      </c>
      <c r="D211" s="30" t="s">
        <v>732</v>
      </c>
      <c r="E211" s="30" t="s">
        <v>1236</v>
      </c>
      <c r="F211" s="30" t="s">
        <v>1447</v>
      </c>
      <c r="G211" s="30" t="s">
        <v>1592</v>
      </c>
      <c r="H211" s="119">
        <v>7.22</v>
      </c>
      <c r="I211" s="119">
        <v>-0.251</v>
      </c>
      <c r="J211" s="118">
        <v>144.10191</v>
      </c>
      <c r="K211" s="119">
        <v>-5.16</v>
      </c>
      <c r="L211" s="119">
        <v>35.81</v>
      </c>
      <c r="M211" s="30" t="s">
        <v>733</v>
      </c>
      <c r="N211" s="30" t="s">
        <v>734</v>
      </c>
      <c r="O211" s="30" t="s">
        <v>2207</v>
      </c>
      <c r="P211" s="30" t="s">
        <v>473</v>
      </c>
      <c r="Q211" s="251">
        <v>33858869.18</v>
      </c>
      <c r="R211" s="119">
        <v>3.3875932099999999</v>
      </c>
      <c r="S211" s="252">
        <v>0</v>
      </c>
      <c r="T211" s="30">
        <v>900055</v>
      </c>
      <c r="U211" s="119">
        <v>6.0358524259999999</v>
      </c>
      <c r="V211" s="119">
        <v>0.48073419699999997</v>
      </c>
      <c r="W211" s="251">
        <v>27840350.5</v>
      </c>
      <c r="X211" s="252">
        <v>5</v>
      </c>
      <c r="Y211" s="251">
        <v>33891478.1313636</v>
      </c>
      <c r="Z211" s="119">
        <v>2.7156921997101202</v>
      </c>
      <c r="AA211" s="252">
        <v>0</v>
      </c>
      <c r="AB211" s="251">
        <v>921164.60869999998</v>
      </c>
      <c r="AC211" s="119">
        <v>4.8338128242374596</v>
      </c>
      <c r="AD211" s="119">
        <v>0.486319696663506</v>
      </c>
      <c r="AE211" s="256">
        <v>28305922.535</v>
      </c>
    </row>
    <row r="212" spans="1:31">
      <c r="A212" s="86" t="s">
        <v>2208</v>
      </c>
      <c r="B212" s="119">
        <v>7.4720000000000004</v>
      </c>
      <c r="C212" s="118">
        <v>136.06186</v>
      </c>
      <c r="D212" s="30" t="s">
        <v>2209</v>
      </c>
      <c r="E212" s="30" t="s">
        <v>199</v>
      </c>
      <c r="F212" s="30" t="s">
        <v>1447</v>
      </c>
      <c r="G212" s="30" t="s">
        <v>142</v>
      </c>
      <c r="H212" s="119">
        <v>7.17</v>
      </c>
      <c r="I212" s="119">
        <v>-0.30199999999999999</v>
      </c>
      <c r="J212" s="118">
        <v>136.06177</v>
      </c>
      <c r="K212" s="119">
        <v>-0.09</v>
      </c>
      <c r="L212" s="119">
        <v>0.66</v>
      </c>
      <c r="M212" s="30" t="s">
        <v>2210</v>
      </c>
      <c r="N212" s="30" t="s">
        <v>2211</v>
      </c>
      <c r="O212" s="30" t="s">
        <v>2212</v>
      </c>
      <c r="P212" s="30" t="s">
        <v>473</v>
      </c>
      <c r="Q212" s="251">
        <v>22674.409090000001</v>
      </c>
      <c r="R212" s="119">
        <v>12.71316081</v>
      </c>
      <c r="S212" s="252">
        <v>0.93103448300000002</v>
      </c>
      <c r="T212" s="30">
        <v>417</v>
      </c>
      <c r="U212" s="119">
        <v>4.5962125269999996</v>
      </c>
      <c r="V212" s="119">
        <v>4.7577650580000004</v>
      </c>
      <c r="W212" s="251">
        <v>14529</v>
      </c>
      <c r="X212" s="252">
        <v>4.25</v>
      </c>
      <c r="Y212" s="251">
        <v>23374.376455000001</v>
      </c>
      <c r="Z212" s="119">
        <v>12.0856493876752</v>
      </c>
      <c r="AA212" s="252">
        <v>0.931034482758621</v>
      </c>
      <c r="AB212" s="251">
        <v>428.60881219999999</v>
      </c>
      <c r="AC212" s="119">
        <v>4.4414142882318197</v>
      </c>
      <c r="AD212" s="119">
        <v>4.7045741931373799</v>
      </c>
      <c r="AE212" s="256">
        <v>14517.6210575</v>
      </c>
    </row>
    <row r="213" spans="1:31">
      <c r="A213" s="86" t="s">
        <v>2213</v>
      </c>
      <c r="B213" s="119">
        <v>7.4740000000000002</v>
      </c>
      <c r="C213" s="118">
        <v>152.05735999999999</v>
      </c>
      <c r="D213" s="30" t="s">
        <v>754</v>
      </c>
      <c r="E213" s="30" t="s">
        <v>199</v>
      </c>
      <c r="F213" s="30" t="s">
        <v>1447</v>
      </c>
      <c r="G213" s="30" t="s">
        <v>142</v>
      </c>
      <c r="H213" s="119">
        <v>7.11</v>
      </c>
      <c r="I213" s="119">
        <v>-0.36399999999999999</v>
      </c>
      <c r="J213" s="118">
        <v>152.05669</v>
      </c>
      <c r="K213" s="119">
        <v>-0.67</v>
      </c>
      <c r="L213" s="119">
        <v>4.41</v>
      </c>
      <c r="M213" s="30" t="s">
        <v>755</v>
      </c>
      <c r="N213" s="30" t="s">
        <v>756</v>
      </c>
      <c r="O213" s="30" t="s">
        <v>2214</v>
      </c>
      <c r="P213" s="30" t="s">
        <v>473</v>
      </c>
      <c r="Q213" s="251">
        <v>107045.45450000001</v>
      </c>
      <c r="R213" s="119">
        <v>6.0557728869999998</v>
      </c>
      <c r="S213" s="252">
        <v>0.47126436799999999</v>
      </c>
      <c r="T213" s="30">
        <v>14127</v>
      </c>
      <c r="U213" s="119">
        <v>7.3466690090000002</v>
      </c>
      <c r="V213" s="119">
        <v>1.487221581</v>
      </c>
      <c r="W213" s="251">
        <v>111802</v>
      </c>
      <c r="X213" s="252">
        <v>5</v>
      </c>
      <c r="Y213" s="251">
        <v>107425.138116364</v>
      </c>
      <c r="Z213" s="119">
        <v>4.8427397570317003</v>
      </c>
      <c r="AA213" s="252">
        <v>0.43678160919540199</v>
      </c>
      <c r="AB213" s="251">
        <v>13530.26778</v>
      </c>
      <c r="AC213" s="119">
        <v>5.83566411102972</v>
      </c>
      <c r="AD213" s="119">
        <v>1.52166562286791</v>
      </c>
      <c r="AE213" s="256">
        <v>114118.59652000001</v>
      </c>
    </row>
    <row r="214" spans="1:31">
      <c r="A214" s="86" t="s">
        <v>2215</v>
      </c>
      <c r="B214" s="119">
        <v>7.5090000000000003</v>
      </c>
      <c r="C214" s="118">
        <v>138.05931000000001</v>
      </c>
      <c r="D214" s="30" t="s">
        <v>200</v>
      </c>
      <c r="E214" s="30" t="s">
        <v>1236</v>
      </c>
      <c r="F214" s="30" t="s">
        <v>1447</v>
      </c>
      <c r="G214" s="30" t="s">
        <v>1592</v>
      </c>
      <c r="H214" s="119">
        <v>7.2569999999999997</v>
      </c>
      <c r="I214" s="119">
        <v>-0.252</v>
      </c>
      <c r="J214" s="118">
        <v>138.05495999999999</v>
      </c>
      <c r="K214" s="119">
        <v>-4.3499999999999996</v>
      </c>
      <c r="L214" s="119">
        <v>31.51</v>
      </c>
      <c r="M214" s="30" t="s">
        <v>691</v>
      </c>
      <c r="N214" s="30" t="s">
        <v>736</v>
      </c>
      <c r="O214" s="30" t="s">
        <v>2216</v>
      </c>
      <c r="P214" s="30" t="s">
        <v>473</v>
      </c>
      <c r="Q214" s="251">
        <v>20158277.359999999</v>
      </c>
      <c r="R214" s="119">
        <v>3.147541275</v>
      </c>
      <c r="S214" s="252">
        <v>0</v>
      </c>
      <c r="T214" s="30">
        <v>1820786</v>
      </c>
      <c r="U214" s="119">
        <v>5.2604298350000001</v>
      </c>
      <c r="V214" s="119">
        <v>1.1570203080000001</v>
      </c>
      <c r="W214" s="251">
        <v>14885591</v>
      </c>
      <c r="X214" s="252">
        <v>5</v>
      </c>
      <c r="Y214" s="251">
        <v>20241305.2995455</v>
      </c>
      <c r="Z214" s="119">
        <v>2.4597583510884902</v>
      </c>
      <c r="AA214" s="252">
        <v>0</v>
      </c>
      <c r="AB214" s="251">
        <v>1866038.128</v>
      </c>
      <c r="AC214" s="119">
        <v>4.1581289086731799</v>
      </c>
      <c r="AD214" s="119">
        <v>1.12196022947301</v>
      </c>
      <c r="AE214" s="256">
        <v>14530850.8575</v>
      </c>
    </row>
    <row r="215" spans="1:31">
      <c r="A215" s="86" t="s">
        <v>2217</v>
      </c>
      <c r="B215" s="119">
        <v>7.5439999999999996</v>
      </c>
      <c r="C215" s="118">
        <v>130.08633</v>
      </c>
      <c r="D215" s="30" t="s">
        <v>2218</v>
      </c>
      <c r="E215" s="30" t="s">
        <v>1236</v>
      </c>
      <c r="F215" s="30" t="s">
        <v>1447</v>
      </c>
      <c r="G215" s="30" t="s">
        <v>142</v>
      </c>
      <c r="H215" s="119">
        <v>7.2629999999999999</v>
      </c>
      <c r="I215" s="119">
        <v>-0.28100000000000003</v>
      </c>
      <c r="J215" s="118">
        <v>130.08626000000001</v>
      </c>
      <c r="K215" s="119">
        <v>-7.0000000000000007E-2</v>
      </c>
      <c r="L215" s="119">
        <v>0.54</v>
      </c>
      <c r="M215" s="30" t="s">
        <v>737</v>
      </c>
      <c r="N215" s="30" t="s">
        <v>738</v>
      </c>
      <c r="O215" s="30" t="s">
        <v>2219</v>
      </c>
      <c r="P215" s="30" t="s">
        <v>487</v>
      </c>
      <c r="Q215" s="251">
        <v>56443.090909999999</v>
      </c>
      <c r="R215" s="119">
        <v>4.9262832550000004</v>
      </c>
      <c r="S215" s="252">
        <v>0</v>
      </c>
      <c r="T215" s="30">
        <v>13284</v>
      </c>
      <c r="U215" s="119">
        <v>6.3719937059999996</v>
      </c>
      <c r="V215" s="119">
        <v>1.8959224880000001</v>
      </c>
      <c r="W215" s="251">
        <v>47483.5</v>
      </c>
      <c r="X215" s="252">
        <v>5</v>
      </c>
      <c r="Y215" s="251">
        <v>56044.864146363601</v>
      </c>
      <c r="Z215" s="119">
        <v>4.6375396540119098</v>
      </c>
      <c r="AA215" s="252">
        <v>0</v>
      </c>
      <c r="AB215" s="251">
        <v>13405.64198</v>
      </c>
      <c r="AC215" s="119">
        <v>5.96206268393182</v>
      </c>
      <c r="AD215" s="119">
        <v>1.91238388909868</v>
      </c>
      <c r="AE215" s="256">
        <v>47259.728909999998</v>
      </c>
    </row>
    <row r="216" spans="1:31">
      <c r="A216" s="86" t="s">
        <v>2220</v>
      </c>
      <c r="B216" s="119">
        <v>7.5709999999999997</v>
      </c>
      <c r="C216" s="118">
        <v>132.10178999999999</v>
      </c>
      <c r="D216" s="30" t="s">
        <v>2221</v>
      </c>
      <c r="E216" s="30" t="s">
        <v>1944</v>
      </c>
      <c r="F216" s="30" t="s">
        <v>1447</v>
      </c>
      <c r="G216" s="30" t="s">
        <v>142</v>
      </c>
      <c r="H216" s="119">
        <v>7.8250000000000002</v>
      </c>
      <c r="I216" s="119">
        <v>0.254</v>
      </c>
      <c r="J216" s="118">
        <v>132.1019</v>
      </c>
      <c r="K216" s="119">
        <v>0.11</v>
      </c>
      <c r="L216" s="119">
        <v>-0.83</v>
      </c>
      <c r="M216" s="30" t="s">
        <v>692</v>
      </c>
      <c r="N216" s="30" t="s">
        <v>2222</v>
      </c>
      <c r="O216" s="30" t="s">
        <v>2223</v>
      </c>
      <c r="P216" s="30" t="s">
        <v>487</v>
      </c>
      <c r="Q216" s="251">
        <v>413415.04550000001</v>
      </c>
      <c r="R216" s="119">
        <v>4.4220236030000004</v>
      </c>
      <c r="S216" s="252">
        <v>0</v>
      </c>
      <c r="T216" s="30">
        <v>37819</v>
      </c>
      <c r="U216" s="119">
        <v>3.454686304</v>
      </c>
      <c r="V216" s="119">
        <v>2.6603118480000001</v>
      </c>
      <c r="W216" s="251">
        <v>332874.5</v>
      </c>
      <c r="X216" s="252">
        <v>5</v>
      </c>
      <c r="Y216" s="251">
        <v>415614.85385454498</v>
      </c>
      <c r="Z216" s="119">
        <v>3.98885224442127</v>
      </c>
      <c r="AA216" s="252">
        <v>0</v>
      </c>
      <c r="AB216" s="251">
        <v>37933.216970000001</v>
      </c>
      <c r="AC216" s="119">
        <v>3.0960403791537301</v>
      </c>
      <c r="AD216" s="119">
        <v>2.6947413364678998</v>
      </c>
      <c r="AE216" s="256">
        <v>334666.08254999999</v>
      </c>
    </row>
    <row r="217" spans="1:31">
      <c r="A217" s="86" t="s">
        <v>2224</v>
      </c>
      <c r="B217" s="119">
        <v>7.5810000000000004</v>
      </c>
      <c r="C217" s="118">
        <v>146.08214000000001</v>
      </c>
      <c r="D217" s="30" t="s">
        <v>2225</v>
      </c>
      <c r="E217" s="30" t="s">
        <v>2226</v>
      </c>
      <c r="F217" s="30" t="s">
        <v>1447</v>
      </c>
      <c r="G217" s="30" t="s">
        <v>1592</v>
      </c>
      <c r="H217" s="119" t="s">
        <v>142</v>
      </c>
      <c r="I217" s="119" t="s">
        <v>142</v>
      </c>
      <c r="J217" s="118">
        <v>146.0812</v>
      </c>
      <c r="K217" s="119">
        <v>-0.97078452000000004</v>
      </c>
      <c r="L217" s="119">
        <v>6.65</v>
      </c>
      <c r="M217" s="30" t="s">
        <v>744</v>
      </c>
      <c r="N217" s="30" t="s">
        <v>2227</v>
      </c>
      <c r="O217" s="30" t="s">
        <v>2228</v>
      </c>
      <c r="P217" s="30" t="s">
        <v>470</v>
      </c>
      <c r="Q217" s="251">
        <v>2428394.227</v>
      </c>
      <c r="R217" s="119">
        <v>10.14469381</v>
      </c>
      <c r="S217" s="252">
        <v>0</v>
      </c>
      <c r="T217" s="30">
        <v>86006</v>
      </c>
      <c r="U217" s="119">
        <v>8.21416681</v>
      </c>
      <c r="V217" s="119">
        <v>2.34558065</v>
      </c>
      <c r="W217" s="251">
        <v>2594389.5</v>
      </c>
      <c r="X217" s="252">
        <v>5</v>
      </c>
      <c r="Y217" s="251">
        <v>2372347.4989999998</v>
      </c>
      <c r="Z217" s="119">
        <v>5.4937341623883604</v>
      </c>
      <c r="AA217" s="252">
        <v>0</v>
      </c>
      <c r="AB217" s="251">
        <v>89761.167600000001</v>
      </c>
      <c r="AC217" s="119">
        <v>4.2686630783361297</v>
      </c>
      <c r="AD217" s="119">
        <v>2.61864867570872</v>
      </c>
      <c r="AE217" s="256">
        <v>2481538.19955</v>
      </c>
    </row>
    <row r="218" spans="1:31">
      <c r="A218" s="86" t="s">
        <v>2229</v>
      </c>
      <c r="B218" s="119">
        <v>7.5830000000000002</v>
      </c>
      <c r="C218" s="118">
        <v>182.08133000000001</v>
      </c>
      <c r="D218" s="30" t="s">
        <v>2230</v>
      </c>
      <c r="E218" s="30" t="s">
        <v>1235</v>
      </c>
      <c r="F218" s="30" t="s">
        <v>1447</v>
      </c>
      <c r="G218" s="30" t="s">
        <v>142</v>
      </c>
      <c r="H218" s="119">
        <v>7.4459999999999997</v>
      </c>
      <c r="I218" s="119">
        <v>-0.13700000000000001</v>
      </c>
      <c r="J218" s="118">
        <v>182.08116000000001</v>
      </c>
      <c r="K218" s="119">
        <v>-0.17</v>
      </c>
      <c r="L218" s="119">
        <v>0.93</v>
      </c>
      <c r="M218" s="30" t="s">
        <v>745</v>
      </c>
      <c r="N218" s="30" t="s">
        <v>746</v>
      </c>
      <c r="O218" s="30" t="s">
        <v>2231</v>
      </c>
      <c r="P218" s="30" t="s">
        <v>473</v>
      </c>
      <c r="Q218" s="251">
        <v>997236.5</v>
      </c>
      <c r="R218" s="119">
        <v>8.5691406259999994</v>
      </c>
      <c r="S218" s="252">
        <v>0</v>
      </c>
      <c r="T218" s="30">
        <v>232108</v>
      </c>
      <c r="U218" s="119">
        <v>17.58590375</v>
      </c>
      <c r="V218" s="119">
        <v>0.74655185999999996</v>
      </c>
      <c r="W218" s="251">
        <v>658123</v>
      </c>
      <c r="X218" s="252">
        <v>5</v>
      </c>
      <c r="Y218" s="251">
        <v>987058.10019545502</v>
      </c>
      <c r="Z218" s="119">
        <v>5.2481206748919602</v>
      </c>
      <c r="AA218" s="252">
        <v>0</v>
      </c>
      <c r="AB218" s="251">
        <v>247378.2818</v>
      </c>
      <c r="AC218" s="119">
        <v>10.4552350598966</v>
      </c>
      <c r="AD218" s="119">
        <v>0.80236728740840801</v>
      </c>
      <c r="AE218" s="256">
        <v>706836.20270000002</v>
      </c>
    </row>
    <row r="219" spans="1:31">
      <c r="A219" s="86" t="s">
        <v>2232</v>
      </c>
      <c r="B219" s="119">
        <v>7.5880000000000001</v>
      </c>
      <c r="C219" s="118">
        <v>175.10834</v>
      </c>
      <c r="D219" s="30" t="s">
        <v>2233</v>
      </c>
      <c r="E219" s="30" t="s">
        <v>208</v>
      </c>
      <c r="F219" s="30" t="s">
        <v>1447</v>
      </c>
      <c r="G219" s="30" t="s">
        <v>1559</v>
      </c>
      <c r="H219" s="119">
        <v>7.76</v>
      </c>
      <c r="I219" s="119">
        <v>0.17199999999999999</v>
      </c>
      <c r="J219" s="118">
        <v>175.10773</v>
      </c>
      <c r="K219" s="119">
        <v>-0.61</v>
      </c>
      <c r="L219" s="119">
        <v>3.48</v>
      </c>
      <c r="M219" s="30" t="s">
        <v>795</v>
      </c>
      <c r="N219" s="30" t="s">
        <v>2234</v>
      </c>
      <c r="O219" s="30" t="s">
        <v>2235</v>
      </c>
      <c r="P219" s="30" t="s">
        <v>487</v>
      </c>
      <c r="Q219" s="251">
        <v>12484.409089999999</v>
      </c>
      <c r="R219" s="119">
        <v>15.868602660000001</v>
      </c>
      <c r="S219" s="252">
        <v>0.88505747099999998</v>
      </c>
      <c r="T219" s="30">
        <v>235</v>
      </c>
      <c r="U219" s="119">
        <v>5.1617588449999996</v>
      </c>
      <c r="V219" s="119">
        <v>6.7679724019999998</v>
      </c>
      <c r="W219" s="251">
        <v>2993.5</v>
      </c>
      <c r="X219" s="252">
        <v>5</v>
      </c>
      <c r="Y219" s="251">
        <v>12612.9614243182</v>
      </c>
      <c r="Z219" s="119">
        <v>15.4963822625381</v>
      </c>
      <c r="AA219" s="252">
        <v>0.88505747126436796</v>
      </c>
      <c r="AB219" s="251">
        <v>230.7951028</v>
      </c>
      <c r="AC219" s="119">
        <v>5.1181282593589597</v>
      </c>
      <c r="AD219" s="119">
        <v>6.7897339786076003</v>
      </c>
      <c r="AE219" s="256">
        <v>3016.8622704999998</v>
      </c>
    </row>
    <row r="220" spans="1:31">
      <c r="A220" s="86" t="s">
        <v>2236</v>
      </c>
      <c r="B220" s="119">
        <v>7.6050000000000004</v>
      </c>
      <c r="C220" s="118">
        <v>311.12441999999999</v>
      </c>
      <c r="D220" s="30" t="s">
        <v>2237</v>
      </c>
      <c r="E220" s="30" t="s">
        <v>208</v>
      </c>
      <c r="F220" s="30" t="s">
        <v>1447</v>
      </c>
      <c r="G220" s="30" t="s">
        <v>1559</v>
      </c>
      <c r="H220" s="119">
        <v>7.57</v>
      </c>
      <c r="I220" s="119">
        <v>-3.5000000000000003E-2</v>
      </c>
      <c r="J220" s="118">
        <v>311.12374999999997</v>
      </c>
      <c r="K220" s="119">
        <v>-0.67</v>
      </c>
      <c r="L220" s="119">
        <v>2.15</v>
      </c>
      <c r="M220" s="30" t="s">
        <v>2238</v>
      </c>
      <c r="N220" s="30" t="s">
        <v>2239</v>
      </c>
      <c r="O220" s="30" t="s">
        <v>2240</v>
      </c>
      <c r="P220" s="30" t="s">
        <v>487</v>
      </c>
      <c r="Q220" s="251">
        <v>18710.590909999999</v>
      </c>
      <c r="R220" s="119">
        <v>12.16221824</v>
      </c>
      <c r="S220" s="252">
        <v>0.13793103400000001</v>
      </c>
      <c r="T220" s="30">
        <v>6247</v>
      </c>
      <c r="U220" s="119">
        <v>17.626549570000002</v>
      </c>
      <c r="V220" s="119">
        <v>2.436950484</v>
      </c>
      <c r="W220" s="251">
        <v>11905.5</v>
      </c>
      <c r="X220" s="252">
        <v>5</v>
      </c>
      <c r="Y220" s="251">
        <v>17862.039861818201</v>
      </c>
      <c r="Z220" s="119">
        <v>8.0297932478189509</v>
      </c>
      <c r="AA220" s="252">
        <v>5.7471264367816098E-2</v>
      </c>
      <c r="AB220" s="251">
        <v>5432.7200220000004</v>
      </c>
      <c r="AC220" s="119">
        <v>11.710899513854701</v>
      </c>
      <c r="AD220" s="119">
        <v>2.44895766149802</v>
      </c>
      <c r="AE220" s="256">
        <v>10028.514569999999</v>
      </c>
    </row>
    <row r="221" spans="1:31">
      <c r="A221" s="86" t="s">
        <v>2241</v>
      </c>
      <c r="B221" s="119">
        <v>7.61</v>
      </c>
      <c r="C221" s="118">
        <v>201.98409000000001</v>
      </c>
      <c r="D221" s="30" t="s">
        <v>2242</v>
      </c>
      <c r="E221" s="30" t="s">
        <v>208</v>
      </c>
      <c r="F221" s="30" t="s">
        <v>1447</v>
      </c>
      <c r="G221" s="30" t="s">
        <v>142</v>
      </c>
      <c r="H221" s="119">
        <v>7.6360000000000001</v>
      </c>
      <c r="I221" s="119">
        <v>2.5999999999999999E-2</v>
      </c>
      <c r="J221" s="118">
        <v>201.98383999999999</v>
      </c>
      <c r="K221" s="119">
        <v>-0.25</v>
      </c>
      <c r="L221" s="119">
        <v>1.24</v>
      </c>
      <c r="M221" s="30" t="s">
        <v>740</v>
      </c>
      <c r="N221" s="30" t="s">
        <v>741</v>
      </c>
      <c r="O221" s="30" t="s">
        <v>2243</v>
      </c>
      <c r="P221" s="30" t="s">
        <v>487</v>
      </c>
      <c r="Q221" s="251">
        <v>37064.545449999998</v>
      </c>
      <c r="R221" s="119">
        <v>8.3372971230000008</v>
      </c>
      <c r="S221" s="252">
        <v>0</v>
      </c>
      <c r="T221" s="30">
        <v>12308</v>
      </c>
      <c r="U221" s="119">
        <v>23.972967069999999</v>
      </c>
      <c r="V221" s="119">
        <v>0.89799521599999999</v>
      </c>
      <c r="W221" s="251">
        <v>14789.5</v>
      </c>
      <c r="X221" s="252">
        <v>5</v>
      </c>
      <c r="Y221" s="251">
        <v>37344.255969545498</v>
      </c>
      <c r="Z221" s="119">
        <v>7.2082195270356104</v>
      </c>
      <c r="AA221" s="252">
        <v>0</v>
      </c>
      <c r="AB221" s="251">
        <v>12977.78643</v>
      </c>
      <c r="AC221" s="119">
        <v>21.282329403970699</v>
      </c>
      <c r="AD221" s="119">
        <v>0.83545056386273697</v>
      </c>
      <c r="AE221" s="256">
        <v>15390.287044999999</v>
      </c>
    </row>
    <row r="222" spans="1:31">
      <c r="A222" s="86" t="s">
        <v>2244</v>
      </c>
      <c r="B222" s="119">
        <v>7.617</v>
      </c>
      <c r="C222" s="118">
        <v>160.0993</v>
      </c>
      <c r="D222" s="30" t="s">
        <v>747</v>
      </c>
      <c r="E222" s="30" t="s">
        <v>1236</v>
      </c>
      <c r="F222" s="30" t="s">
        <v>1447</v>
      </c>
      <c r="G222" s="30" t="s">
        <v>1592</v>
      </c>
      <c r="H222" s="119">
        <v>7.4889999999999999</v>
      </c>
      <c r="I222" s="119">
        <v>-0.128</v>
      </c>
      <c r="J222" s="118">
        <v>160.09682000000001</v>
      </c>
      <c r="K222" s="119">
        <v>-2.48</v>
      </c>
      <c r="L222" s="119">
        <v>15.49</v>
      </c>
      <c r="M222" s="30" t="s">
        <v>748</v>
      </c>
      <c r="N222" s="30" t="s">
        <v>2245</v>
      </c>
      <c r="O222" s="30" t="s">
        <v>2246</v>
      </c>
      <c r="P222" s="30" t="s">
        <v>487</v>
      </c>
      <c r="Q222" s="251">
        <v>3869659.3640000001</v>
      </c>
      <c r="R222" s="119">
        <v>5.9211983190000002</v>
      </c>
      <c r="S222" s="252">
        <v>1.1494252999999999E-2</v>
      </c>
      <c r="T222" s="30">
        <v>10388</v>
      </c>
      <c r="U222" s="119">
        <v>4.8426906689999996</v>
      </c>
      <c r="V222" s="119">
        <v>2.6900444440000002</v>
      </c>
      <c r="W222" s="251">
        <v>3981237</v>
      </c>
      <c r="X222" s="252">
        <v>5</v>
      </c>
      <c r="Y222" s="251">
        <v>3878636.2247727299</v>
      </c>
      <c r="Z222" s="119">
        <v>4.2749778516871197</v>
      </c>
      <c r="AA222" s="252">
        <v>1.1494252873563199E-2</v>
      </c>
      <c r="AB222" s="251">
        <v>10698.96257</v>
      </c>
      <c r="AC222" s="119">
        <v>3.5036532967072498</v>
      </c>
      <c r="AD222" s="119">
        <v>2.6679031665752002</v>
      </c>
      <c r="AE222" s="256">
        <v>4028110.358</v>
      </c>
    </row>
    <row r="223" spans="1:31">
      <c r="A223" s="86" t="s">
        <v>2247</v>
      </c>
      <c r="B223" s="119">
        <v>7.64</v>
      </c>
      <c r="C223" s="118">
        <v>118.08662</v>
      </c>
      <c r="D223" s="30" t="s">
        <v>192</v>
      </c>
      <c r="E223" s="30" t="s">
        <v>1236</v>
      </c>
      <c r="F223" s="30" t="s">
        <v>1447</v>
      </c>
      <c r="G223" s="30" t="s">
        <v>142</v>
      </c>
      <c r="H223" s="119">
        <v>7.4109999999999996</v>
      </c>
      <c r="I223" s="119">
        <v>-0.22900000000000001</v>
      </c>
      <c r="J223" s="118">
        <v>118.08626</v>
      </c>
      <c r="K223" s="119">
        <v>-0.36</v>
      </c>
      <c r="L223" s="119">
        <v>3.05</v>
      </c>
      <c r="M223" s="30" t="s">
        <v>2191</v>
      </c>
      <c r="N223" s="30" t="s">
        <v>749</v>
      </c>
      <c r="O223" s="30" t="s">
        <v>2248</v>
      </c>
      <c r="P223" s="30" t="s">
        <v>487</v>
      </c>
      <c r="Q223" s="251">
        <v>9492308</v>
      </c>
      <c r="R223" s="119">
        <v>3.7434268550000001</v>
      </c>
      <c r="S223" s="252">
        <v>0</v>
      </c>
      <c r="T223" s="30">
        <v>2932560</v>
      </c>
      <c r="U223" s="119">
        <v>10.8763983</v>
      </c>
      <c r="V223" s="119">
        <v>0.229193859</v>
      </c>
      <c r="W223" s="251">
        <v>4238263</v>
      </c>
      <c r="X223" s="252">
        <v>5</v>
      </c>
      <c r="Y223" s="251">
        <v>9558862.7322272696</v>
      </c>
      <c r="Z223" s="119">
        <v>3.48402062882418</v>
      </c>
      <c r="AA223" s="252">
        <v>0</v>
      </c>
      <c r="AB223" s="251">
        <v>2998693.162</v>
      </c>
      <c r="AC223" s="119">
        <v>10.0911197134681</v>
      </c>
      <c r="AD223" s="119">
        <v>0.218102658286389</v>
      </c>
      <c r="AE223" s="256">
        <v>4353341.1289999997</v>
      </c>
    </row>
    <row r="224" spans="1:31">
      <c r="A224" s="86" t="s">
        <v>2249</v>
      </c>
      <c r="B224" s="119">
        <v>7.6559999999999997</v>
      </c>
      <c r="C224" s="118">
        <v>146.09268</v>
      </c>
      <c r="D224" s="30" t="s">
        <v>751</v>
      </c>
      <c r="E224" s="30" t="s">
        <v>2250</v>
      </c>
      <c r="F224" s="30" t="s">
        <v>1447</v>
      </c>
      <c r="G224" s="30" t="s">
        <v>142</v>
      </c>
      <c r="H224" s="119">
        <v>7.5129999999999999</v>
      </c>
      <c r="I224" s="119">
        <v>-0.14299999999999999</v>
      </c>
      <c r="J224" s="118">
        <v>146.09238999999999</v>
      </c>
      <c r="K224" s="119">
        <v>-0.28999999999999998</v>
      </c>
      <c r="L224" s="119">
        <v>1.99</v>
      </c>
      <c r="M224" s="30" t="s">
        <v>752</v>
      </c>
      <c r="N224" s="30" t="s">
        <v>753</v>
      </c>
      <c r="O224" s="30" t="s">
        <v>2251</v>
      </c>
      <c r="P224" s="30" t="s">
        <v>473</v>
      </c>
      <c r="Q224" s="251">
        <v>1060813.8640000001</v>
      </c>
      <c r="R224" s="119">
        <v>3.7032646389999999</v>
      </c>
      <c r="S224" s="252">
        <v>0</v>
      </c>
      <c r="T224" s="30">
        <v>265684</v>
      </c>
      <c r="U224" s="119">
        <v>6.0396879800000001</v>
      </c>
      <c r="V224" s="119">
        <v>1.509456903</v>
      </c>
      <c r="W224" s="251">
        <v>672013</v>
      </c>
      <c r="X224" s="252">
        <v>4.75</v>
      </c>
      <c r="Y224" s="251">
        <v>1066551.2243363601</v>
      </c>
      <c r="Z224" s="119">
        <v>3.5989380858995199</v>
      </c>
      <c r="AA224" s="252">
        <v>0</v>
      </c>
      <c r="AB224" s="251">
        <v>269262.50309999997</v>
      </c>
      <c r="AC224" s="119">
        <v>5.8832729949393299</v>
      </c>
      <c r="AD224" s="119">
        <v>1.5061751080596999</v>
      </c>
      <c r="AE224" s="256">
        <v>675395.56684999994</v>
      </c>
    </row>
    <row r="225" spans="1:31">
      <c r="A225" s="86" t="s">
        <v>2252</v>
      </c>
      <c r="B225" s="119">
        <v>7.6909999999999998</v>
      </c>
      <c r="C225" s="118">
        <v>162.0761</v>
      </c>
      <c r="D225" s="30" t="s">
        <v>2253</v>
      </c>
      <c r="E225" s="30" t="s">
        <v>193</v>
      </c>
      <c r="F225" s="30" t="s">
        <v>1447</v>
      </c>
      <c r="G225" s="30" t="s">
        <v>142</v>
      </c>
      <c r="H225" s="119" t="s">
        <v>142</v>
      </c>
      <c r="I225" s="119" t="s">
        <v>142</v>
      </c>
      <c r="J225" s="118">
        <v>162.0761</v>
      </c>
      <c r="K225" s="119">
        <v>-1.6164959999999999E-2</v>
      </c>
      <c r="L225" s="119">
        <v>0.1</v>
      </c>
      <c r="M225" s="30" t="s">
        <v>611</v>
      </c>
      <c r="N225" s="30" t="s">
        <v>2254</v>
      </c>
      <c r="O225" s="30" t="s">
        <v>2255</v>
      </c>
      <c r="P225" s="30" t="s">
        <v>470</v>
      </c>
      <c r="Q225" s="251">
        <v>171342.36360000001</v>
      </c>
      <c r="R225" s="119">
        <v>11.496782169999999</v>
      </c>
      <c r="S225" s="252">
        <v>0</v>
      </c>
      <c r="T225" s="30">
        <v>27045</v>
      </c>
      <c r="U225" s="119">
        <v>11.262438469999999</v>
      </c>
      <c r="V225" s="119">
        <v>2.6832942630000001</v>
      </c>
      <c r="W225" s="251">
        <v>131381.5</v>
      </c>
      <c r="X225" s="252">
        <v>5</v>
      </c>
      <c r="Y225" s="251">
        <v>175620.92330454499</v>
      </c>
      <c r="Z225" s="119">
        <v>8.3557306178222497</v>
      </c>
      <c r="AA225" s="252">
        <v>0</v>
      </c>
      <c r="AB225" s="251">
        <v>26294.687529999999</v>
      </c>
      <c r="AC225" s="119">
        <v>8.4431472018721401</v>
      </c>
      <c r="AD225" s="119">
        <v>2.4193329053285999</v>
      </c>
      <c r="AE225" s="256">
        <v>125399.449215</v>
      </c>
    </row>
    <row r="226" spans="1:31">
      <c r="A226" s="86" t="s">
        <v>2256</v>
      </c>
      <c r="B226" s="119">
        <v>7.7110000000000003</v>
      </c>
      <c r="C226" s="118">
        <v>254.08861999999999</v>
      </c>
      <c r="D226" s="30" t="s">
        <v>2257</v>
      </c>
      <c r="E226" s="30" t="s">
        <v>1237</v>
      </c>
      <c r="F226" s="30" t="s">
        <v>1447</v>
      </c>
      <c r="G226" s="30" t="s">
        <v>142</v>
      </c>
      <c r="H226" s="119">
        <v>7.5529999999999999</v>
      </c>
      <c r="I226" s="119">
        <v>-0.158</v>
      </c>
      <c r="J226" s="118">
        <v>254.08838</v>
      </c>
      <c r="K226" s="119">
        <v>-0.24</v>
      </c>
      <c r="L226" s="119">
        <v>0.94</v>
      </c>
      <c r="M226" s="30" t="s">
        <v>2258</v>
      </c>
      <c r="N226" s="30" t="s">
        <v>2259</v>
      </c>
      <c r="O226" s="30" t="s">
        <v>2260</v>
      </c>
      <c r="P226" s="30" t="s">
        <v>473</v>
      </c>
      <c r="Q226" s="251">
        <v>57749.227270000003</v>
      </c>
      <c r="R226" s="119">
        <v>7.0375303709999999</v>
      </c>
      <c r="S226" s="252">
        <v>0</v>
      </c>
      <c r="T226" s="30">
        <v>28994</v>
      </c>
      <c r="U226" s="119">
        <v>12.66198337</v>
      </c>
      <c r="V226" s="119">
        <v>3.8044592580000001</v>
      </c>
      <c r="W226" s="251">
        <v>28555</v>
      </c>
      <c r="X226" s="252">
        <v>5</v>
      </c>
      <c r="Y226" s="251">
        <v>57469.585387272702</v>
      </c>
      <c r="Z226" s="119">
        <v>4.71362431580022</v>
      </c>
      <c r="AA226" s="252">
        <v>0</v>
      </c>
      <c r="AB226" s="251">
        <v>28910.892019999999</v>
      </c>
      <c r="AC226" s="119">
        <v>8.3419028991825392</v>
      </c>
      <c r="AD226" s="119">
        <v>3.92484802261496</v>
      </c>
      <c r="AE226" s="256">
        <v>26512.625235</v>
      </c>
    </row>
    <row r="227" spans="1:31">
      <c r="A227" s="86" t="s">
        <v>2261</v>
      </c>
      <c r="B227" s="119">
        <v>7.7290000000000001</v>
      </c>
      <c r="C227" s="118">
        <v>126.06573</v>
      </c>
      <c r="D227" s="30" t="s">
        <v>2262</v>
      </c>
      <c r="E227" s="30" t="s">
        <v>229</v>
      </c>
      <c r="F227" s="30" t="s">
        <v>1447</v>
      </c>
      <c r="G227" s="30" t="s">
        <v>142</v>
      </c>
      <c r="H227" s="119" t="s">
        <v>142</v>
      </c>
      <c r="I227" s="119" t="s">
        <v>142</v>
      </c>
      <c r="J227" s="118">
        <v>126.06619999999999</v>
      </c>
      <c r="K227" s="119">
        <v>0.45785796000000001</v>
      </c>
      <c r="L227" s="119">
        <v>-3.63</v>
      </c>
      <c r="M227" s="30" t="s">
        <v>759</v>
      </c>
      <c r="N227" s="30" t="s">
        <v>2263</v>
      </c>
      <c r="O227" s="30" t="s">
        <v>2264</v>
      </c>
      <c r="P227" s="30" t="s">
        <v>470</v>
      </c>
      <c r="Q227" s="251">
        <v>397829.45449999999</v>
      </c>
      <c r="R227" s="119">
        <v>2.6184426009999999</v>
      </c>
      <c r="S227" s="252">
        <v>0</v>
      </c>
      <c r="T227" s="30">
        <v>191275</v>
      </c>
      <c r="U227" s="119">
        <v>8.8090095089999991</v>
      </c>
      <c r="V227" s="119">
        <v>1.3607803119999999</v>
      </c>
      <c r="W227" s="251">
        <v>121912</v>
      </c>
      <c r="X227" s="252">
        <v>5</v>
      </c>
      <c r="Y227" s="251">
        <v>394078.93132727302</v>
      </c>
      <c r="Z227" s="119">
        <v>2.5913259121220098</v>
      </c>
      <c r="AA227" s="252">
        <v>0</v>
      </c>
      <c r="AB227" s="251">
        <v>189419.3689</v>
      </c>
      <c r="AC227" s="119">
        <v>8.7216026745463608</v>
      </c>
      <c r="AD227" s="119">
        <v>1.3538031318028201</v>
      </c>
      <c r="AE227" s="256">
        <v>119422.99585000001</v>
      </c>
    </row>
    <row r="228" spans="1:31">
      <c r="A228" s="86" t="s">
        <v>2265</v>
      </c>
      <c r="B228" s="119">
        <v>7.7380000000000004</v>
      </c>
      <c r="C228" s="118">
        <v>170.08183</v>
      </c>
      <c r="D228" s="30" t="s">
        <v>2266</v>
      </c>
      <c r="E228" s="30" t="s">
        <v>1234</v>
      </c>
      <c r="F228" s="30" t="s">
        <v>1447</v>
      </c>
      <c r="G228" s="30" t="s">
        <v>142</v>
      </c>
      <c r="H228" s="119">
        <v>7.6980000000000004</v>
      </c>
      <c r="I228" s="119">
        <v>-0.04</v>
      </c>
      <c r="J228" s="118">
        <v>170.08117999999999</v>
      </c>
      <c r="K228" s="119">
        <v>-0.65</v>
      </c>
      <c r="L228" s="119">
        <v>3.82</v>
      </c>
      <c r="M228" s="30" t="s">
        <v>2267</v>
      </c>
      <c r="N228" s="30" t="s">
        <v>2268</v>
      </c>
      <c r="O228" s="30" t="s">
        <v>2269</v>
      </c>
      <c r="P228" s="30" t="s">
        <v>487</v>
      </c>
      <c r="Q228" s="251">
        <v>39656.954550000002</v>
      </c>
      <c r="R228" s="119">
        <v>6.2397840630000001</v>
      </c>
      <c r="S228" s="252">
        <v>0</v>
      </c>
      <c r="T228" s="30">
        <v>13315</v>
      </c>
      <c r="U228" s="119">
        <v>13.54630706</v>
      </c>
      <c r="V228" s="119">
        <v>1.7326977320000001</v>
      </c>
      <c r="W228" s="251">
        <v>15901.5</v>
      </c>
      <c r="X228" s="252">
        <v>3.75</v>
      </c>
      <c r="Y228" s="251">
        <v>39809.83236</v>
      </c>
      <c r="Z228" s="119">
        <v>5.3487513408821501</v>
      </c>
      <c r="AA228" s="252">
        <v>0</v>
      </c>
      <c r="AB228" s="251">
        <v>13461.040069999999</v>
      </c>
      <c r="AC228" s="119">
        <v>11.7976590648027</v>
      </c>
      <c r="AD228" s="119">
        <v>1.6681831003355201</v>
      </c>
      <c r="AE228" s="256">
        <v>17075.62975</v>
      </c>
    </row>
    <row r="229" spans="1:31">
      <c r="A229" s="86" t="s">
        <v>2270</v>
      </c>
      <c r="B229" s="119">
        <v>7.7519999999999998</v>
      </c>
      <c r="C229" s="118">
        <v>116.07095</v>
      </c>
      <c r="D229" s="30" t="s">
        <v>2271</v>
      </c>
      <c r="E229" s="30" t="s">
        <v>1235</v>
      </c>
      <c r="F229" s="30" t="s">
        <v>1447</v>
      </c>
      <c r="G229" s="30" t="s">
        <v>142</v>
      </c>
      <c r="H229" s="119">
        <v>7.5330000000000004</v>
      </c>
      <c r="I229" s="119">
        <v>-0.219</v>
      </c>
      <c r="J229" s="118">
        <v>116.07061</v>
      </c>
      <c r="K229" s="119">
        <v>-0.34</v>
      </c>
      <c r="L229" s="119">
        <v>2.93</v>
      </c>
      <c r="M229" s="30" t="s">
        <v>757</v>
      </c>
      <c r="N229" s="30" t="s">
        <v>758</v>
      </c>
      <c r="O229" s="30" t="s">
        <v>2272</v>
      </c>
      <c r="P229" s="30" t="s">
        <v>487</v>
      </c>
      <c r="Q229" s="251">
        <v>194033.95449999999</v>
      </c>
      <c r="R229" s="119">
        <v>8.4014886860000004</v>
      </c>
      <c r="S229" s="252">
        <v>0</v>
      </c>
      <c r="T229" s="30">
        <v>86175</v>
      </c>
      <c r="U229" s="119">
        <v>22.935302100000001</v>
      </c>
      <c r="V229" s="119">
        <v>1.475205165</v>
      </c>
      <c r="W229" s="251">
        <v>69407.5</v>
      </c>
      <c r="X229" s="252">
        <v>4.25</v>
      </c>
      <c r="Y229" s="251">
        <v>191319.08247727301</v>
      </c>
      <c r="Z229" s="119">
        <v>6.8337299852403097</v>
      </c>
      <c r="AA229" s="252">
        <v>0</v>
      </c>
      <c r="AB229" s="251">
        <v>81002.518519999998</v>
      </c>
      <c r="AC229" s="119">
        <v>18.779938848175998</v>
      </c>
      <c r="AD229" s="119">
        <v>1.5065253745317699</v>
      </c>
      <c r="AE229" s="256">
        <v>66089.303849999997</v>
      </c>
    </row>
    <row r="230" spans="1:31">
      <c r="A230" s="86" t="s">
        <v>2273</v>
      </c>
      <c r="B230" s="119">
        <v>7.8490000000000002</v>
      </c>
      <c r="C230" s="118">
        <v>203.13965999999999</v>
      </c>
      <c r="D230" s="30" t="s">
        <v>780</v>
      </c>
      <c r="E230" s="30" t="s">
        <v>193</v>
      </c>
      <c r="F230" s="30" t="s">
        <v>1447</v>
      </c>
      <c r="G230" s="30" t="s">
        <v>142</v>
      </c>
      <c r="H230" s="119" t="s">
        <v>142</v>
      </c>
      <c r="I230" s="119" t="s">
        <v>142</v>
      </c>
      <c r="J230" s="118">
        <v>203.13900000000001</v>
      </c>
      <c r="K230" s="119">
        <v>-0.64155572000000005</v>
      </c>
      <c r="L230" s="119">
        <v>3.16</v>
      </c>
      <c r="M230" s="30" t="s">
        <v>764</v>
      </c>
      <c r="N230" s="30" t="s">
        <v>2274</v>
      </c>
      <c r="O230" s="30" t="s">
        <v>2275</v>
      </c>
      <c r="P230" s="30" t="s">
        <v>470</v>
      </c>
      <c r="Q230" s="251">
        <v>4552260.818</v>
      </c>
      <c r="R230" s="119">
        <v>4.7303104170000001</v>
      </c>
      <c r="S230" s="252">
        <v>0</v>
      </c>
      <c r="T230" s="30">
        <v>1283706</v>
      </c>
      <c r="U230" s="119">
        <v>10.061442319999999</v>
      </c>
      <c r="V230" s="119">
        <v>1.4969050660000001</v>
      </c>
      <c r="W230" s="251">
        <v>2501156.5</v>
      </c>
      <c r="X230" s="252">
        <v>5</v>
      </c>
      <c r="Y230" s="251">
        <v>4541451.1840000004</v>
      </c>
      <c r="Z230" s="119">
        <v>4.4147100950150602</v>
      </c>
      <c r="AA230" s="252">
        <v>0</v>
      </c>
      <c r="AB230" s="251">
        <v>1303416.1170000001</v>
      </c>
      <c r="AC230" s="119">
        <v>9.4221301952046499</v>
      </c>
      <c r="AD230" s="119">
        <v>1.44117822670854</v>
      </c>
      <c r="AE230" s="256">
        <v>2534060.7379999999</v>
      </c>
    </row>
    <row r="231" spans="1:31">
      <c r="A231" s="86" t="s">
        <v>2276</v>
      </c>
      <c r="B231" s="253">
        <v>7.859</v>
      </c>
      <c r="C231" s="118">
        <v>365.10534999999999</v>
      </c>
      <c r="D231" s="30" t="s">
        <v>2277</v>
      </c>
      <c r="E231" s="30" t="s">
        <v>1271</v>
      </c>
      <c r="F231" s="30" t="s">
        <v>2010</v>
      </c>
      <c r="G231" s="30" t="s">
        <v>2278</v>
      </c>
      <c r="H231" s="119">
        <v>7.891</v>
      </c>
      <c r="I231" s="119">
        <v>3.2000000000000001E-2</v>
      </c>
      <c r="J231" s="118">
        <v>365.10543999999999</v>
      </c>
      <c r="K231" s="119">
        <v>0.09</v>
      </c>
      <c r="L231" s="119">
        <v>-0.25</v>
      </c>
      <c r="M231" s="30" t="s">
        <v>2279</v>
      </c>
      <c r="N231" s="30" t="s">
        <v>2280</v>
      </c>
      <c r="O231" s="30" t="s">
        <v>2281</v>
      </c>
      <c r="P231" s="30" t="s">
        <v>487</v>
      </c>
      <c r="Q231" s="251">
        <v>264362.5</v>
      </c>
      <c r="R231" s="119">
        <v>6.4182232199999998</v>
      </c>
      <c r="S231" s="252">
        <v>0.49425287400000001</v>
      </c>
      <c r="T231" s="30">
        <v>30169</v>
      </c>
      <c r="U231" s="119">
        <v>5.0995779590000003</v>
      </c>
      <c r="V231" s="119">
        <v>3.790464069</v>
      </c>
      <c r="W231" s="251">
        <v>236404</v>
      </c>
      <c r="X231" s="252">
        <v>5</v>
      </c>
      <c r="Y231" s="251">
        <v>264795.02702272701</v>
      </c>
      <c r="Z231" s="119">
        <v>5.6327753176829196</v>
      </c>
      <c r="AA231" s="252">
        <v>0.45977011494252901</v>
      </c>
      <c r="AB231" s="251">
        <v>29770.390820000001</v>
      </c>
      <c r="AC231" s="119">
        <v>4.4223900992578997</v>
      </c>
      <c r="AD231" s="119">
        <v>3.8775736393896598</v>
      </c>
      <c r="AE231" s="256">
        <v>250520.94467999999</v>
      </c>
    </row>
    <row r="232" spans="1:31">
      <c r="A232" s="86" t="s">
        <v>2282</v>
      </c>
      <c r="B232" s="119">
        <v>7.87</v>
      </c>
      <c r="C232" s="118">
        <v>104.07021</v>
      </c>
      <c r="D232" s="30" t="s">
        <v>761</v>
      </c>
      <c r="E232" s="30" t="s">
        <v>1236</v>
      </c>
      <c r="F232" s="30" t="s">
        <v>1447</v>
      </c>
      <c r="G232" s="30" t="s">
        <v>142</v>
      </c>
      <c r="H232" s="119">
        <v>7.7130000000000001</v>
      </c>
      <c r="I232" s="119">
        <v>-0.157</v>
      </c>
      <c r="J232" s="118">
        <v>104.07061</v>
      </c>
      <c r="K232" s="119">
        <v>0.4</v>
      </c>
      <c r="L232" s="119">
        <v>-3.84</v>
      </c>
      <c r="M232" s="30" t="s">
        <v>762</v>
      </c>
      <c r="N232" s="30" t="s">
        <v>763</v>
      </c>
      <c r="O232" s="30" t="s">
        <v>2283</v>
      </c>
      <c r="P232" s="30" t="s">
        <v>473</v>
      </c>
      <c r="Q232" s="251">
        <v>628091.59089999995</v>
      </c>
      <c r="R232" s="119">
        <v>5.5601098000000002</v>
      </c>
      <c r="S232" s="252">
        <v>9.1954022999999996E-2</v>
      </c>
      <c r="T232" s="30">
        <v>75232</v>
      </c>
      <c r="U232" s="119">
        <v>9.8015813359999999</v>
      </c>
      <c r="V232" s="119">
        <v>0.98799772799999996</v>
      </c>
      <c r="W232" s="251">
        <v>547042.5</v>
      </c>
      <c r="X232" s="252">
        <v>4.75</v>
      </c>
      <c r="Y232" s="251">
        <v>633756.29975909099</v>
      </c>
      <c r="Z232" s="119">
        <v>4.9569770189616298</v>
      </c>
      <c r="AA232" s="252">
        <v>9.1954022988505704E-2</v>
      </c>
      <c r="AB232" s="251">
        <v>78027.475980000003</v>
      </c>
      <c r="AC232" s="119">
        <v>8.7383287626830999</v>
      </c>
      <c r="AD232" s="119">
        <v>0.94507730641566601</v>
      </c>
      <c r="AE232" s="256">
        <v>539306.61</v>
      </c>
    </row>
    <row r="233" spans="1:31">
      <c r="A233" s="86" t="s">
        <v>2284</v>
      </c>
      <c r="B233" s="119">
        <v>7.89</v>
      </c>
      <c r="C233" s="118">
        <v>127.05016000000001</v>
      </c>
      <c r="D233" s="30" t="s">
        <v>2285</v>
      </c>
      <c r="E233" s="30" t="s">
        <v>1268</v>
      </c>
      <c r="F233" s="30" t="s">
        <v>1447</v>
      </c>
      <c r="G233" s="30" t="s">
        <v>142</v>
      </c>
      <c r="H233" s="119">
        <v>7.7009999999999996</v>
      </c>
      <c r="I233" s="119">
        <v>-0.189</v>
      </c>
      <c r="J233" s="118">
        <v>127.05021000000001</v>
      </c>
      <c r="K233" s="119">
        <v>0.05</v>
      </c>
      <c r="L233" s="119">
        <v>-0.39</v>
      </c>
      <c r="M233" s="30" t="s">
        <v>2286</v>
      </c>
      <c r="N233" s="30" t="s">
        <v>2287</v>
      </c>
      <c r="O233" s="30" t="s">
        <v>2288</v>
      </c>
      <c r="P233" s="30" t="s">
        <v>473</v>
      </c>
      <c r="Q233" s="251">
        <v>231926.09090000001</v>
      </c>
      <c r="R233" s="119">
        <v>3.828821263</v>
      </c>
      <c r="S233" s="252">
        <v>0</v>
      </c>
      <c r="T233" s="30">
        <v>77624</v>
      </c>
      <c r="U233" s="119">
        <v>7.4734923359999996</v>
      </c>
      <c r="V233" s="119">
        <v>1.755632428</v>
      </c>
      <c r="W233" s="251">
        <v>124931.5</v>
      </c>
      <c r="X233" s="252">
        <v>5</v>
      </c>
      <c r="Y233" s="251">
        <v>232143.684059091</v>
      </c>
      <c r="Z233" s="119">
        <v>3.8039321033030502</v>
      </c>
      <c r="AA233" s="252">
        <v>0</v>
      </c>
      <c r="AB233" s="251">
        <v>77705.54376</v>
      </c>
      <c r="AC233" s="119">
        <v>7.4306409942195799</v>
      </c>
      <c r="AD233" s="119">
        <v>1.7550760071000799</v>
      </c>
      <c r="AE233" s="256">
        <v>125162.63915</v>
      </c>
    </row>
    <row r="234" spans="1:31">
      <c r="A234" s="86" t="s">
        <v>2289</v>
      </c>
      <c r="B234" s="119">
        <v>7.9089999999999998</v>
      </c>
      <c r="C234" s="118">
        <v>162.11699999999999</v>
      </c>
      <c r="D234" s="30" t="s">
        <v>204</v>
      </c>
      <c r="E234" s="30" t="s">
        <v>1232</v>
      </c>
      <c r="F234" s="30" t="s">
        <v>1447</v>
      </c>
      <c r="G234" s="30" t="s">
        <v>1592</v>
      </c>
      <c r="H234" s="119">
        <v>7.7309999999999999</v>
      </c>
      <c r="I234" s="119">
        <v>-0.17799999999999999</v>
      </c>
      <c r="J234" s="118">
        <v>162.11247</v>
      </c>
      <c r="K234" s="119">
        <v>-4.53</v>
      </c>
      <c r="L234" s="119">
        <v>27.94</v>
      </c>
      <c r="M234" s="30" t="s">
        <v>765</v>
      </c>
      <c r="N234" s="30" t="s">
        <v>766</v>
      </c>
      <c r="O234" s="30" t="s">
        <v>2290</v>
      </c>
      <c r="P234" s="30" t="s">
        <v>473</v>
      </c>
      <c r="Q234" s="251">
        <v>25324297.449999999</v>
      </c>
      <c r="R234" s="119">
        <v>3.2855311459999998</v>
      </c>
      <c r="S234" s="252">
        <v>0</v>
      </c>
      <c r="T234" s="30">
        <v>1411053</v>
      </c>
      <c r="U234" s="119">
        <v>6.9281339869999998</v>
      </c>
      <c r="V234" s="119">
        <v>0.204991222</v>
      </c>
      <c r="W234" s="251">
        <v>20061653.5</v>
      </c>
      <c r="X234" s="252">
        <v>5</v>
      </c>
      <c r="Y234" s="251">
        <v>25404789.169090901</v>
      </c>
      <c r="Z234" s="119">
        <v>2.65293213927011</v>
      </c>
      <c r="AA234" s="252">
        <v>0</v>
      </c>
      <c r="AB234" s="251">
        <v>1441942.57</v>
      </c>
      <c r="AC234" s="119">
        <v>5.59415498582608</v>
      </c>
      <c r="AD234" s="119">
        <v>0.20127120050258601</v>
      </c>
      <c r="AE234" s="256">
        <v>20225802.386</v>
      </c>
    </row>
    <row r="235" spans="1:31">
      <c r="A235" s="86" t="s">
        <v>2291</v>
      </c>
      <c r="B235" s="119">
        <v>7.9109999999999996</v>
      </c>
      <c r="C235" s="118">
        <v>104.10689000000001</v>
      </c>
      <c r="D235" s="30" t="s">
        <v>191</v>
      </c>
      <c r="E235" s="30" t="s">
        <v>1236</v>
      </c>
      <c r="F235" s="30" t="s">
        <v>2081</v>
      </c>
      <c r="G235" s="30" t="s">
        <v>142</v>
      </c>
      <c r="H235" s="119">
        <v>7.6379999999999999</v>
      </c>
      <c r="I235" s="119">
        <v>-0.27300000000000002</v>
      </c>
      <c r="J235" s="118">
        <v>104.10699</v>
      </c>
      <c r="K235" s="119">
        <v>0.1</v>
      </c>
      <c r="L235" s="119">
        <v>-0.96</v>
      </c>
      <c r="M235" s="30" t="s">
        <v>772</v>
      </c>
      <c r="N235" s="30" t="s">
        <v>773</v>
      </c>
      <c r="O235" s="30" t="s">
        <v>2292</v>
      </c>
      <c r="P235" s="30" t="s">
        <v>473</v>
      </c>
      <c r="Q235" s="251">
        <v>4215947.727</v>
      </c>
      <c r="R235" s="119">
        <v>5.0481959740000004</v>
      </c>
      <c r="S235" s="252">
        <v>0</v>
      </c>
      <c r="T235" s="30">
        <v>1845398</v>
      </c>
      <c r="U235" s="119">
        <v>11.626586570000001</v>
      </c>
      <c r="V235" s="119">
        <v>1.195083047</v>
      </c>
      <c r="W235" s="251">
        <v>2476741.5</v>
      </c>
      <c r="X235" s="252">
        <v>5</v>
      </c>
      <c r="Y235" s="251">
        <v>4220516.93922727</v>
      </c>
      <c r="Z235" s="119">
        <v>4.5058838067137499</v>
      </c>
      <c r="AA235" s="252">
        <v>0</v>
      </c>
      <c r="AB235" s="251">
        <v>1893470.433</v>
      </c>
      <c r="AC235" s="119">
        <v>10.2859440182822</v>
      </c>
      <c r="AD235" s="119">
        <v>1.2426100896848999</v>
      </c>
      <c r="AE235" s="256">
        <v>2564850.145</v>
      </c>
    </row>
    <row r="236" spans="1:31">
      <c r="A236" s="86" t="s">
        <v>2293</v>
      </c>
      <c r="B236" s="119">
        <v>7.9320000000000004</v>
      </c>
      <c r="C236" s="118">
        <v>160.07578000000001</v>
      </c>
      <c r="D236" s="30" t="s">
        <v>2294</v>
      </c>
      <c r="E236" s="30" t="s">
        <v>1267</v>
      </c>
      <c r="F236" s="30" t="s">
        <v>2295</v>
      </c>
      <c r="G236" s="30" t="s">
        <v>1503</v>
      </c>
      <c r="H236" s="119">
        <v>7.73</v>
      </c>
      <c r="I236" s="119">
        <v>-0.20200000000000001</v>
      </c>
      <c r="J236" s="118">
        <v>160.07624300000001</v>
      </c>
      <c r="K236" s="119">
        <v>0.46301315999999998</v>
      </c>
      <c r="L236" s="119">
        <v>-2.89</v>
      </c>
      <c r="M236" s="30" t="s">
        <v>648</v>
      </c>
      <c r="N236" s="30" t="s">
        <v>767</v>
      </c>
      <c r="O236" s="30" t="s">
        <v>2296</v>
      </c>
      <c r="P236" s="30" t="s">
        <v>487</v>
      </c>
      <c r="Q236" s="251">
        <v>42334.454550000002</v>
      </c>
      <c r="R236" s="119">
        <v>4.7431374169999998</v>
      </c>
      <c r="S236" s="252">
        <v>0</v>
      </c>
      <c r="T236" s="30">
        <v>16133</v>
      </c>
      <c r="U236" s="119">
        <v>11.119842650000001</v>
      </c>
      <c r="V236" s="119">
        <v>1.316804621</v>
      </c>
      <c r="W236" s="251">
        <v>22736.5</v>
      </c>
      <c r="X236" s="252">
        <v>0.75</v>
      </c>
      <c r="Y236" s="251">
        <v>42116.330980454499</v>
      </c>
      <c r="Z236" s="119">
        <v>2.4943179904689199</v>
      </c>
      <c r="AA236" s="252">
        <v>0</v>
      </c>
      <c r="AB236" s="251">
        <v>16654.138149999999</v>
      </c>
      <c r="AC236" s="119">
        <v>5.9437238694575196</v>
      </c>
      <c r="AD236" s="119">
        <v>1.1588103028408501</v>
      </c>
      <c r="AE236" s="256">
        <v>23416.686320000001</v>
      </c>
    </row>
    <row r="237" spans="1:31">
      <c r="A237" s="86" t="s">
        <v>2297</v>
      </c>
      <c r="B237" s="119">
        <v>8.0079999999999991</v>
      </c>
      <c r="C237" s="118">
        <v>126.02216</v>
      </c>
      <c r="D237" s="30" t="s">
        <v>194</v>
      </c>
      <c r="E237" s="30" t="s">
        <v>193</v>
      </c>
      <c r="F237" s="30" t="s">
        <v>1447</v>
      </c>
      <c r="G237" s="30" t="s">
        <v>142</v>
      </c>
      <c r="H237" s="119">
        <v>7.8460000000000001</v>
      </c>
      <c r="I237" s="119">
        <v>-0.16200000000000001</v>
      </c>
      <c r="J237" s="118">
        <v>126.02194</v>
      </c>
      <c r="K237" s="119">
        <v>-0.22</v>
      </c>
      <c r="L237" s="119">
        <v>1.75</v>
      </c>
      <c r="M237" s="30" t="s">
        <v>768</v>
      </c>
      <c r="N237" s="30" t="s">
        <v>769</v>
      </c>
      <c r="O237" s="30" t="s">
        <v>2298</v>
      </c>
      <c r="P237" s="30" t="s">
        <v>473</v>
      </c>
      <c r="Q237" s="251">
        <v>2591123.1359999999</v>
      </c>
      <c r="R237" s="119">
        <v>5.099344908</v>
      </c>
      <c r="S237" s="252">
        <v>0</v>
      </c>
      <c r="T237" s="30">
        <v>96595</v>
      </c>
      <c r="U237" s="119">
        <v>7.5972970999999996</v>
      </c>
      <c r="V237" s="119">
        <v>1.1118441969999999</v>
      </c>
      <c r="W237" s="251">
        <v>2213591</v>
      </c>
      <c r="X237" s="252">
        <v>5</v>
      </c>
      <c r="Y237" s="251">
        <v>2585663.15781818</v>
      </c>
      <c r="Z237" s="119">
        <v>4.1695200703386597</v>
      </c>
      <c r="AA237" s="252">
        <v>0</v>
      </c>
      <c r="AB237" s="251">
        <v>99510.644979999997</v>
      </c>
      <c r="AC237" s="119">
        <v>6.1871568441849298</v>
      </c>
      <c r="AD237" s="119">
        <v>1.1240819946698599</v>
      </c>
      <c r="AE237" s="256">
        <v>2233722.1129999999</v>
      </c>
    </row>
    <row r="238" spans="1:31">
      <c r="A238" s="86" t="s">
        <v>2299</v>
      </c>
      <c r="B238" s="119">
        <v>8.0139999999999993</v>
      </c>
      <c r="C238" s="118">
        <v>178.05302</v>
      </c>
      <c r="D238" s="30" t="s">
        <v>770</v>
      </c>
      <c r="E238" s="30" t="s">
        <v>1692</v>
      </c>
      <c r="F238" s="30" t="s">
        <v>1447</v>
      </c>
      <c r="G238" s="254" t="s">
        <v>142</v>
      </c>
      <c r="H238" s="119">
        <v>7.38</v>
      </c>
      <c r="I238" s="119">
        <v>-0.63400000000000001</v>
      </c>
      <c r="J238" s="118">
        <v>178.05323999999999</v>
      </c>
      <c r="K238" s="119">
        <v>0.22</v>
      </c>
      <c r="L238" s="119">
        <v>-1.24</v>
      </c>
      <c r="M238" s="30" t="s">
        <v>771</v>
      </c>
      <c r="N238" s="30" t="s">
        <v>2300</v>
      </c>
      <c r="O238" s="30" t="s">
        <v>2301</v>
      </c>
      <c r="P238" s="30" t="s">
        <v>473</v>
      </c>
      <c r="Q238" s="251">
        <v>153549.2273</v>
      </c>
      <c r="R238" s="119">
        <v>5.8621603999999996</v>
      </c>
      <c r="S238" s="252">
        <v>1.1494252999999999E-2</v>
      </c>
      <c r="T238" s="30">
        <v>580</v>
      </c>
      <c r="U238" s="119">
        <v>3.286238698</v>
      </c>
      <c r="V238" s="119">
        <v>3.8157281479999998</v>
      </c>
      <c r="W238" s="251">
        <v>116636</v>
      </c>
      <c r="X238" s="252">
        <v>5</v>
      </c>
      <c r="Y238" s="251">
        <v>152523.061304545</v>
      </c>
      <c r="Z238" s="119">
        <v>4.8100308617763003</v>
      </c>
      <c r="AA238" s="252">
        <v>1.1494252873563199E-2</v>
      </c>
      <c r="AB238" s="251">
        <v>574.63910520000002</v>
      </c>
      <c r="AC238" s="119">
        <v>2.63338694181751</v>
      </c>
      <c r="AD238" s="119">
        <v>3.8979456085274</v>
      </c>
      <c r="AE238" s="256">
        <v>115730.197335</v>
      </c>
    </row>
    <row r="239" spans="1:31">
      <c r="A239" s="86" t="s">
        <v>2302</v>
      </c>
      <c r="B239" s="119">
        <v>8.0570000000000004</v>
      </c>
      <c r="C239" s="118">
        <v>154.0975</v>
      </c>
      <c r="D239" s="30" t="s">
        <v>2303</v>
      </c>
      <c r="E239" s="30" t="s">
        <v>2304</v>
      </c>
      <c r="F239" s="30" t="s">
        <v>1447</v>
      </c>
      <c r="G239" s="254" t="s">
        <v>142</v>
      </c>
      <c r="H239" s="119">
        <v>8.2390000000000008</v>
      </c>
      <c r="I239" s="119">
        <v>0.182</v>
      </c>
      <c r="J239" s="118">
        <v>154.09748999999999</v>
      </c>
      <c r="K239" s="119">
        <v>-0.01</v>
      </c>
      <c r="L239" s="119">
        <v>0.06</v>
      </c>
      <c r="M239" s="30" t="s">
        <v>775</v>
      </c>
      <c r="N239" s="30" t="s">
        <v>1228</v>
      </c>
      <c r="O239" s="30" t="s">
        <v>2305</v>
      </c>
      <c r="P239" s="30" t="s">
        <v>473</v>
      </c>
      <c r="Q239" s="251">
        <v>123583.95450000001</v>
      </c>
      <c r="R239" s="119">
        <v>5.7207910120000003</v>
      </c>
      <c r="S239" s="252">
        <v>0</v>
      </c>
      <c r="T239" s="30">
        <v>20543</v>
      </c>
      <c r="U239" s="119">
        <v>2.2942038560000002</v>
      </c>
      <c r="V239" s="119">
        <v>7.6549901220000001</v>
      </c>
      <c r="W239" s="251">
        <v>79104.5</v>
      </c>
      <c r="X239" s="252">
        <v>5</v>
      </c>
      <c r="Y239" s="251">
        <v>124519.420190909</v>
      </c>
      <c r="Z239" s="119">
        <v>5.03237974286625</v>
      </c>
      <c r="AA239" s="252">
        <v>0</v>
      </c>
      <c r="AB239" s="251">
        <v>20444.12169</v>
      </c>
      <c r="AC239" s="119">
        <v>1.9983009654842101</v>
      </c>
      <c r="AD239" s="119">
        <v>7.6468628074982696</v>
      </c>
      <c r="AE239" s="256">
        <v>76702.154725</v>
      </c>
    </row>
    <row r="240" spans="1:31">
      <c r="A240" s="86" t="s">
        <v>2306</v>
      </c>
      <c r="B240" s="119">
        <v>8.0690000000000008</v>
      </c>
      <c r="C240" s="118">
        <v>182.04865000000001</v>
      </c>
      <c r="D240" s="30" t="s">
        <v>2307</v>
      </c>
      <c r="E240" s="30" t="s">
        <v>208</v>
      </c>
      <c r="F240" s="30" t="s">
        <v>1447</v>
      </c>
      <c r="G240" s="254" t="s">
        <v>142</v>
      </c>
      <c r="H240" s="119">
        <v>7.9480000000000004</v>
      </c>
      <c r="I240" s="119">
        <v>-0.121</v>
      </c>
      <c r="J240" s="118">
        <v>182.04816</v>
      </c>
      <c r="K240" s="119">
        <v>-0.49</v>
      </c>
      <c r="L240" s="119">
        <v>2.69</v>
      </c>
      <c r="M240" s="30" t="s">
        <v>774</v>
      </c>
      <c r="N240" s="30" t="s">
        <v>2308</v>
      </c>
      <c r="O240" s="30" t="s">
        <v>2309</v>
      </c>
      <c r="P240" s="30" t="s">
        <v>487</v>
      </c>
      <c r="Q240" s="251">
        <v>41018.545449999998</v>
      </c>
      <c r="R240" s="119">
        <v>6.0560752960000004</v>
      </c>
      <c r="S240" s="252">
        <v>0</v>
      </c>
      <c r="T240" s="30">
        <v>18502</v>
      </c>
      <c r="U240" s="119">
        <v>18.703516560000001</v>
      </c>
      <c r="V240" s="119">
        <v>0.53317994099999999</v>
      </c>
      <c r="W240" s="251">
        <v>14137.5</v>
      </c>
      <c r="X240" s="252">
        <v>5</v>
      </c>
      <c r="Y240" s="251">
        <v>40802.404078636398</v>
      </c>
      <c r="Z240" s="119">
        <v>5.2132936742615099</v>
      </c>
      <c r="AA240" s="252">
        <v>0</v>
      </c>
      <c r="AB240" s="251">
        <v>18809.8161</v>
      </c>
      <c r="AC240" s="119">
        <v>15.986846750261799</v>
      </c>
      <c r="AD240" s="119">
        <v>0.48945304181553001</v>
      </c>
      <c r="AE240" s="256">
        <v>15149.06538</v>
      </c>
    </row>
    <row r="241" spans="1:31">
      <c r="A241" s="86" t="s">
        <v>2310</v>
      </c>
      <c r="B241" s="119">
        <v>8.0749999999999993</v>
      </c>
      <c r="C241" s="118">
        <v>132.08217999999999</v>
      </c>
      <c r="D241" s="30" t="s">
        <v>196</v>
      </c>
      <c r="E241" s="30" t="s">
        <v>1239</v>
      </c>
      <c r="F241" s="30" t="s">
        <v>1447</v>
      </c>
      <c r="G241" s="254" t="s">
        <v>1592</v>
      </c>
      <c r="H241" s="119">
        <v>7.89</v>
      </c>
      <c r="I241" s="119">
        <v>-0.185</v>
      </c>
      <c r="J241" s="118">
        <v>132.07677000000001</v>
      </c>
      <c r="K241" s="119">
        <v>-5.41</v>
      </c>
      <c r="L241" s="119">
        <v>40.96</v>
      </c>
      <c r="M241" s="30" t="s">
        <v>776</v>
      </c>
      <c r="N241" s="30" t="s">
        <v>777</v>
      </c>
      <c r="O241" s="30" t="s">
        <v>2311</v>
      </c>
      <c r="P241" s="30" t="s">
        <v>473</v>
      </c>
      <c r="Q241" s="251">
        <v>12403032.27</v>
      </c>
      <c r="R241" s="119">
        <v>3.107155283</v>
      </c>
      <c r="S241" s="252">
        <v>0</v>
      </c>
      <c r="T241" s="30">
        <v>2135964</v>
      </c>
      <c r="U241" s="119">
        <v>4.8843905359999997</v>
      </c>
      <c r="V241" s="119">
        <v>2.1108531469999998</v>
      </c>
      <c r="W241" s="251">
        <v>4835364.5</v>
      </c>
      <c r="X241" s="252">
        <v>5</v>
      </c>
      <c r="Y241" s="251">
        <v>12501484.723181801</v>
      </c>
      <c r="Z241" s="119">
        <v>2.7723577120275</v>
      </c>
      <c r="AA241" s="252">
        <v>0</v>
      </c>
      <c r="AB241" s="251">
        <v>2162368.8169999998</v>
      </c>
      <c r="AC241" s="119">
        <v>4.3835964289377296</v>
      </c>
      <c r="AD241" s="119">
        <v>2.09480550362297</v>
      </c>
      <c r="AE241" s="256">
        <v>4865973.4589999998</v>
      </c>
    </row>
    <row r="242" spans="1:31">
      <c r="A242" s="86" t="s">
        <v>2312</v>
      </c>
      <c r="B242" s="119">
        <v>8.093</v>
      </c>
      <c r="C242" s="118">
        <v>254.16084000000001</v>
      </c>
      <c r="D242" s="30" t="s">
        <v>2313</v>
      </c>
      <c r="E242" s="30" t="s">
        <v>208</v>
      </c>
      <c r="F242" s="30" t="s">
        <v>1494</v>
      </c>
      <c r="G242" s="254" t="s">
        <v>1495</v>
      </c>
      <c r="H242" s="119" t="s">
        <v>142</v>
      </c>
      <c r="I242" s="119" t="s">
        <v>142</v>
      </c>
      <c r="J242" s="118">
        <v>254.16120000000001</v>
      </c>
      <c r="K242" s="119">
        <v>0.31055468000000003</v>
      </c>
      <c r="L242" s="119">
        <v>-1.22</v>
      </c>
      <c r="M242" s="30" t="s">
        <v>778</v>
      </c>
      <c r="N242" s="30" t="s">
        <v>2314</v>
      </c>
      <c r="O242" s="30" t="s">
        <v>2315</v>
      </c>
      <c r="P242" s="30" t="s">
        <v>470</v>
      </c>
      <c r="Q242" s="251">
        <v>227387.7727</v>
      </c>
      <c r="R242" s="119">
        <v>3.3531668259999998</v>
      </c>
      <c r="S242" s="252">
        <v>2.2988505999999999E-2</v>
      </c>
      <c r="T242" s="30">
        <v>30632</v>
      </c>
      <c r="U242" s="119">
        <v>2.2136034250000001</v>
      </c>
      <c r="V242" s="119">
        <v>3.6754296850000001</v>
      </c>
      <c r="W242" s="251">
        <v>169484</v>
      </c>
      <c r="X242" s="252">
        <v>3.5</v>
      </c>
      <c r="Y242" s="251">
        <v>228489.45481818201</v>
      </c>
      <c r="Z242" s="119">
        <v>2.3047607592680901</v>
      </c>
      <c r="AA242" s="252">
        <v>2.2988505747126398E-2</v>
      </c>
      <c r="AB242" s="251">
        <v>30156.472760000001</v>
      </c>
      <c r="AC242" s="119">
        <v>1.5290147651903501</v>
      </c>
      <c r="AD242" s="119">
        <v>3.63392411020468</v>
      </c>
      <c r="AE242" s="256">
        <v>167802.217775</v>
      </c>
    </row>
    <row r="243" spans="1:31">
      <c r="A243" s="86" t="s">
        <v>2316</v>
      </c>
      <c r="B243" s="119">
        <v>8.1379999999999999</v>
      </c>
      <c r="C243" s="118">
        <v>162.07660999999999</v>
      </c>
      <c r="D243" s="30" t="s">
        <v>2317</v>
      </c>
      <c r="E243" s="30" t="s">
        <v>193</v>
      </c>
      <c r="F243" s="30" t="s">
        <v>1447</v>
      </c>
      <c r="G243" s="254" t="s">
        <v>142</v>
      </c>
      <c r="H243" s="119">
        <v>8.18</v>
      </c>
      <c r="I243" s="119">
        <v>4.2000000000000003E-2</v>
      </c>
      <c r="J243" s="118">
        <v>162.07607999999999</v>
      </c>
      <c r="K243" s="119">
        <v>-0.53</v>
      </c>
      <c r="L243" s="119">
        <v>3.27</v>
      </c>
      <c r="M243" s="30" t="s">
        <v>611</v>
      </c>
      <c r="N243" s="30" t="s">
        <v>2318</v>
      </c>
      <c r="O243" s="30" t="s">
        <v>2319</v>
      </c>
      <c r="P243" s="30" t="s">
        <v>473</v>
      </c>
      <c r="Q243" s="251">
        <v>102382.4091</v>
      </c>
      <c r="R243" s="119">
        <v>10.012454890000001</v>
      </c>
      <c r="S243" s="252">
        <v>0</v>
      </c>
      <c r="T243" s="30">
        <v>42412</v>
      </c>
      <c r="U243" s="119">
        <v>21.263201120000002</v>
      </c>
      <c r="V243" s="119">
        <v>1.3691499869999999</v>
      </c>
      <c r="W243" s="251">
        <v>47853.5</v>
      </c>
      <c r="X243" s="252">
        <v>5</v>
      </c>
      <c r="Y243" s="251">
        <v>104035.086868182</v>
      </c>
      <c r="Z243" s="119">
        <v>9.2316035865891095</v>
      </c>
      <c r="AA243" s="252">
        <v>0</v>
      </c>
      <c r="AB243" s="251">
        <v>41200.178820000001</v>
      </c>
      <c r="AC243" s="119">
        <v>19.668132537475898</v>
      </c>
      <c r="AD243" s="119">
        <v>1.33219958234185</v>
      </c>
      <c r="AE243" s="256">
        <v>51704.354744999997</v>
      </c>
    </row>
    <row r="244" spans="1:31">
      <c r="A244" s="86" t="s">
        <v>2320</v>
      </c>
      <c r="B244" s="119">
        <v>8.18</v>
      </c>
      <c r="C244" s="118">
        <v>203.13901000000001</v>
      </c>
      <c r="D244" s="30" t="s">
        <v>2321</v>
      </c>
      <c r="E244" s="30" t="s">
        <v>208</v>
      </c>
      <c r="F244" s="30" t="s">
        <v>1447</v>
      </c>
      <c r="G244" s="254" t="s">
        <v>1559</v>
      </c>
      <c r="H244" s="119" t="s">
        <v>142</v>
      </c>
      <c r="I244" s="119" t="s">
        <v>142</v>
      </c>
      <c r="J244" s="118">
        <v>203.13900000000001</v>
      </c>
      <c r="K244" s="119">
        <v>8.4442800000000002E-3</v>
      </c>
      <c r="L244" s="119">
        <v>-0.04</v>
      </c>
      <c r="M244" s="30" t="s">
        <v>764</v>
      </c>
      <c r="N244" s="30" t="s">
        <v>2274</v>
      </c>
      <c r="O244" s="30" t="s">
        <v>2275</v>
      </c>
      <c r="P244" s="30" t="s">
        <v>470</v>
      </c>
      <c r="Q244" s="251">
        <v>644254.59089999995</v>
      </c>
      <c r="R244" s="119">
        <v>5.6709529610000002</v>
      </c>
      <c r="S244" s="252">
        <v>0</v>
      </c>
      <c r="T244" s="30">
        <v>146283</v>
      </c>
      <c r="U244" s="119">
        <v>7.9024622259999999</v>
      </c>
      <c r="V244" s="119">
        <v>1.510873162</v>
      </c>
      <c r="W244" s="251">
        <v>358664</v>
      </c>
      <c r="X244" s="252">
        <v>5</v>
      </c>
      <c r="Y244" s="251">
        <v>646693.96183181799</v>
      </c>
      <c r="Z244" s="119">
        <v>4.7281741722848798</v>
      </c>
      <c r="AA244" s="252">
        <v>0</v>
      </c>
      <c r="AB244" s="251">
        <v>150147.42629999999</v>
      </c>
      <c r="AC244" s="119">
        <v>6.56689665327987</v>
      </c>
      <c r="AD244" s="119">
        <v>1.4856718774740401</v>
      </c>
      <c r="AE244" s="256">
        <v>352467.00880000001</v>
      </c>
    </row>
    <row r="245" spans="1:31">
      <c r="A245" s="86" t="s">
        <v>2323</v>
      </c>
      <c r="B245" s="119">
        <v>8.2029999999999994</v>
      </c>
      <c r="C245" s="118">
        <v>189.12398999999999</v>
      </c>
      <c r="D245" s="30" t="s">
        <v>2324</v>
      </c>
      <c r="E245" s="30" t="s">
        <v>1233</v>
      </c>
      <c r="F245" s="30" t="s">
        <v>1447</v>
      </c>
      <c r="G245" s="254" t="s">
        <v>142</v>
      </c>
      <c r="H245" s="119">
        <v>7.59</v>
      </c>
      <c r="I245" s="119">
        <v>-0.61299999999999999</v>
      </c>
      <c r="J245" s="118">
        <v>189.12336999999999</v>
      </c>
      <c r="K245" s="119">
        <v>-0.62</v>
      </c>
      <c r="L245" s="119">
        <v>3.28</v>
      </c>
      <c r="M245" s="30" t="s">
        <v>2325</v>
      </c>
      <c r="N245" s="30" t="s">
        <v>1280</v>
      </c>
      <c r="O245" s="30" t="s">
        <v>2326</v>
      </c>
      <c r="P245" s="30" t="s">
        <v>473</v>
      </c>
      <c r="Q245" s="251">
        <v>226336.59090000001</v>
      </c>
      <c r="R245" s="119">
        <v>4.5889521020000004</v>
      </c>
      <c r="S245" s="252">
        <v>0</v>
      </c>
      <c r="T245" s="30">
        <v>104544</v>
      </c>
      <c r="U245" s="119">
        <v>15.51807443</v>
      </c>
      <c r="V245" s="119">
        <v>0.56119480799999999</v>
      </c>
      <c r="W245" s="251">
        <v>83909</v>
      </c>
      <c r="X245" s="252">
        <v>4.75</v>
      </c>
      <c r="Y245" s="251">
        <v>227307.22194090899</v>
      </c>
      <c r="Z245" s="119">
        <v>4.5286689871580901</v>
      </c>
      <c r="AA245" s="252">
        <v>0</v>
      </c>
      <c r="AB245" s="251">
        <v>104739.83379999999</v>
      </c>
      <c r="AC245" s="119">
        <v>15.3257382596898</v>
      </c>
      <c r="AD245" s="119">
        <v>0.57307104088996796</v>
      </c>
      <c r="AE245" s="256">
        <v>83457.829700000002</v>
      </c>
    </row>
    <row r="246" spans="1:31">
      <c r="A246" s="86" t="s">
        <v>2327</v>
      </c>
      <c r="B246" s="119">
        <v>8.2360000000000007</v>
      </c>
      <c r="C246" s="118">
        <v>227.12466000000001</v>
      </c>
      <c r="D246" s="30" t="s">
        <v>855</v>
      </c>
      <c r="E246" s="30" t="s">
        <v>1239</v>
      </c>
      <c r="F246" s="30" t="s">
        <v>2328</v>
      </c>
      <c r="G246" s="254" t="s">
        <v>1503</v>
      </c>
      <c r="H246" s="119" t="s">
        <v>142</v>
      </c>
      <c r="I246" s="119" t="s">
        <v>142</v>
      </c>
      <c r="J246" s="118">
        <v>227.1251</v>
      </c>
      <c r="K246" s="119">
        <v>0.43971591999999998</v>
      </c>
      <c r="L246" s="119">
        <v>-1.94</v>
      </c>
      <c r="M246" s="30" t="s">
        <v>782</v>
      </c>
      <c r="N246" s="30" t="s">
        <v>783</v>
      </c>
      <c r="O246" s="30" t="s">
        <v>2329</v>
      </c>
      <c r="P246" s="30" t="s">
        <v>470</v>
      </c>
      <c r="Q246" s="251">
        <v>7635934.5</v>
      </c>
      <c r="R246" s="119">
        <v>4.1133499149999997</v>
      </c>
      <c r="S246" s="252">
        <v>0</v>
      </c>
      <c r="T246" s="30">
        <v>5941648</v>
      </c>
      <c r="U246" s="119">
        <v>34.187117780000001</v>
      </c>
      <c r="V246" s="119">
        <v>0.125441734</v>
      </c>
      <c r="W246" s="251">
        <v>1116249</v>
      </c>
      <c r="X246" s="252">
        <v>5</v>
      </c>
      <c r="Y246" s="251">
        <v>7652309.9620454498</v>
      </c>
      <c r="Z246" s="119">
        <v>2.44347233829183</v>
      </c>
      <c r="AA246" s="252">
        <v>0</v>
      </c>
      <c r="AB246" s="251">
        <v>6042509.46</v>
      </c>
      <c r="AC246" s="119">
        <v>19.968005822645999</v>
      </c>
      <c r="AD246" s="119">
        <v>0.219537998301673</v>
      </c>
      <c r="AE246" s="256">
        <v>1263445.004</v>
      </c>
    </row>
    <row r="247" spans="1:31">
      <c r="A247" s="86" t="s">
        <v>2330</v>
      </c>
      <c r="B247" s="119">
        <v>8.3460000000000001</v>
      </c>
      <c r="C247" s="118">
        <v>365.10550000000001</v>
      </c>
      <c r="D247" s="30" t="s">
        <v>1299</v>
      </c>
      <c r="E247" s="30" t="s">
        <v>1271</v>
      </c>
      <c r="F247" s="30" t="s">
        <v>2010</v>
      </c>
      <c r="G247" s="254" t="s">
        <v>2278</v>
      </c>
      <c r="H247" s="119">
        <v>7.7569999999999997</v>
      </c>
      <c r="I247" s="119">
        <v>-0.58899999999999997</v>
      </c>
      <c r="J247" s="118">
        <v>365.10543999999999</v>
      </c>
      <c r="K247" s="119">
        <v>-0.06</v>
      </c>
      <c r="L247" s="119">
        <v>0.16</v>
      </c>
      <c r="M247" s="30" t="s">
        <v>2279</v>
      </c>
      <c r="N247" s="30" t="s">
        <v>1283</v>
      </c>
      <c r="O247" s="30" t="s">
        <v>2331</v>
      </c>
      <c r="P247" s="30" t="s">
        <v>487</v>
      </c>
      <c r="Q247" s="251">
        <v>38012.727270000003</v>
      </c>
      <c r="R247" s="119">
        <v>12.62759911</v>
      </c>
      <c r="S247" s="252">
        <v>0</v>
      </c>
      <c r="T247" s="30">
        <v>13924</v>
      </c>
      <c r="U247" s="119">
        <v>19.2202597</v>
      </c>
      <c r="V247" s="119">
        <v>1.7323292159999999</v>
      </c>
      <c r="W247" s="251">
        <v>19308.5</v>
      </c>
      <c r="X247" s="252">
        <v>1.25</v>
      </c>
      <c r="Y247" s="251">
        <v>38116.457799090902</v>
      </c>
      <c r="Z247" s="119">
        <v>5.47245072281566</v>
      </c>
      <c r="AA247" s="252">
        <v>0</v>
      </c>
      <c r="AB247" s="251">
        <v>13057.900460000001</v>
      </c>
      <c r="AC247" s="119">
        <v>8.2594383115139607</v>
      </c>
      <c r="AD247" s="119">
        <v>1.71135144232008</v>
      </c>
      <c r="AE247" s="256">
        <v>20510.320640000002</v>
      </c>
    </row>
    <row r="248" spans="1:31">
      <c r="A248" s="86" t="s">
        <v>2332</v>
      </c>
      <c r="B248" s="119">
        <v>8.3810000000000002</v>
      </c>
      <c r="C248" s="118">
        <v>198.08707000000001</v>
      </c>
      <c r="D248" s="30" t="s">
        <v>2333</v>
      </c>
      <c r="E248" s="30" t="s">
        <v>1233</v>
      </c>
      <c r="F248" s="30" t="s">
        <v>1447</v>
      </c>
      <c r="G248" s="254" t="s">
        <v>142</v>
      </c>
      <c r="H248" s="119">
        <v>8.1560000000000006</v>
      </c>
      <c r="I248" s="119">
        <v>-0.22500000000000001</v>
      </c>
      <c r="J248" s="118">
        <v>198.08731</v>
      </c>
      <c r="K248" s="119">
        <v>0.24</v>
      </c>
      <c r="L248" s="119">
        <v>-1.21</v>
      </c>
      <c r="M248" s="30" t="s">
        <v>784</v>
      </c>
      <c r="N248" s="30" t="s">
        <v>785</v>
      </c>
      <c r="O248" s="30" t="s">
        <v>2334</v>
      </c>
      <c r="P248" s="30" t="s">
        <v>473</v>
      </c>
      <c r="Q248" s="251">
        <v>772500.95449999999</v>
      </c>
      <c r="R248" s="119">
        <v>7.2968008180000004</v>
      </c>
      <c r="S248" s="252">
        <v>0</v>
      </c>
      <c r="T248" s="30">
        <v>266698</v>
      </c>
      <c r="U248" s="119">
        <v>22.505242939999999</v>
      </c>
      <c r="V248" s="119">
        <v>0.65684249900000002</v>
      </c>
      <c r="W248" s="251">
        <v>325178</v>
      </c>
      <c r="X248" s="252">
        <v>5</v>
      </c>
      <c r="Y248" s="251">
        <v>778956.25574090902</v>
      </c>
      <c r="Z248" s="119">
        <v>5.6577391912839703</v>
      </c>
      <c r="AA248" s="252">
        <v>0</v>
      </c>
      <c r="AB248" s="251">
        <v>270092.59620000003</v>
      </c>
      <c r="AC248" s="119">
        <v>17.7366592160888</v>
      </c>
      <c r="AD248" s="119">
        <v>0.58952152392116997</v>
      </c>
      <c r="AE248" s="256">
        <v>331874.05969999998</v>
      </c>
    </row>
    <row r="249" spans="1:31">
      <c r="A249" s="86" t="s">
        <v>2335</v>
      </c>
      <c r="B249" s="119">
        <v>8.4060000000000006</v>
      </c>
      <c r="C249" s="118">
        <v>217.12976</v>
      </c>
      <c r="D249" s="30" t="s">
        <v>786</v>
      </c>
      <c r="E249" s="30" t="s">
        <v>1233</v>
      </c>
      <c r="F249" s="30" t="s">
        <v>1447</v>
      </c>
      <c r="G249" s="254" t="s">
        <v>142</v>
      </c>
      <c r="H249" s="119">
        <v>8.3450000000000006</v>
      </c>
      <c r="I249" s="119">
        <v>-6.0999999999999999E-2</v>
      </c>
      <c r="J249" s="118">
        <v>217.12952000000001</v>
      </c>
      <c r="K249" s="119">
        <v>-0.24</v>
      </c>
      <c r="L249" s="119">
        <v>1.1100000000000001</v>
      </c>
      <c r="M249" s="30" t="s">
        <v>787</v>
      </c>
      <c r="N249" s="30" t="s">
        <v>788</v>
      </c>
      <c r="O249" s="30" t="s">
        <v>2336</v>
      </c>
      <c r="P249" s="30" t="s">
        <v>473</v>
      </c>
      <c r="Q249" s="251">
        <v>4296377.182</v>
      </c>
      <c r="R249" s="119">
        <v>6.5858529810000004</v>
      </c>
      <c r="S249" s="252">
        <v>0</v>
      </c>
      <c r="T249" s="30">
        <v>1330874</v>
      </c>
      <c r="U249" s="119">
        <v>17.603182740000001</v>
      </c>
      <c r="V249" s="119">
        <v>0.58518161000000002</v>
      </c>
      <c r="W249" s="251">
        <v>2100303.5</v>
      </c>
      <c r="X249" s="252">
        <v>5</v>
      </c>
      <c r="Y249" s="251">
        <v>4323603.1764545497</v>
      </c>
      <c r="Z249" s="119">
        <v>5.4798943818133896</v>
      </c>
      <c r="AA249" s="252">
        <v>0</v>
      </c>
      <c r="AB249" s="251">
        <v>1342753.291</v>
      </c>
      <c r="AC249" s="119">
        <v>14.4938475973505</v>
      </c>
      <c r="AD249" s="119">
        <v>0.65566470943812405</v>
      </c>
      <c r="AE249" s="256">
        <v>2101824.0625</v>
      </c>
    </row>
    <row r="250" spans="1:31">
      <c r="A250" s="86" t="s">
        <v>2337</v>
      </c>
      <c r="B250" s="119">
        <v>8.4329999999999998</v>
      </c>
      <c r="C250" s="118">
        <v>137.06021000000001</v>
      </c>
      <c r="D250" s="30" t="s">
        <v>2338</v>
      </c>
      <c r="E250" s="30" t="s">
        <v>1267</v>
      </c>
      <c r="F250" s="30" t="s">
        <v>2339</v>
      </c>
      <c r="G250" s="254" t="s">
        <v>1503</v>
      </c>
      <c r="H250" s="119">
        <v>8.3940000000000001</v>
      </c>
      <c r="I250" s="119">
        <v>-3.9E-2</v>
      </c>
      <c r="J250" s="118">
        <v>137.05971</v>
      </c>
      <c r="K250" s="119">
        <v>-0.5</v>
      </c>
      <c r="L250" s="119">
        <v>3.65</v>
      </c>
      <c r="M250" s="30" t="s">
        <v>2340</v>
      </c>
      <c r="N250" s="30" t="s">
        <v>2341</v>
      </c>
      <c r="O250" s="30" t="s">
        <v>2342</v>
      </c>
      <c r="P250" s="30" t="s">
        <v>487</v>
      </c>
      <c r="Q250" s="251">
        <v>42696.227270000003</v>
      </c>
      <c r="R250" s="119">
        <v>7.0012868020000001</v>
      </c>
      <c r="S250" s="252">
        <v>6.8965517000000004E-2</v>
      </c>
      <c r="T250" s="30">
        <v>2844</v>
      </c>
      <c r="U250" s="119">
        <v>18.14968988</v>
      </c>
      <c r="V250" s="119">
        <v>0.71923322599999995</v>
      </c>
      <c r="W250" s="251">
        <v>19943.5</v>
      </c>
      <c r="X250" s="252">
        <v>2.5</v>
      </c>
      <c r="Y250" s="251">
        <v>42298.691546818198</v>
      </c>
      <c r="Z250" s="119">
        <v>4.4728556858652402</v>
      </c>
      <c r="AA250" s="252">
        <v>6.8965517241379296E-2</v>
      </c>
      <c r="AB250" s="251">
        <v>2818.5971960000002</v>
      </c>
      <c r="AC250" s="119">
        <v>11.440737162089601</v>
      </c>
      <c r="AD250" s="119">
        <v>0.75000349321686499</v>
      </c>
      <c r="AE250" s="256">
        <v>19446.176175000001</v>
      </c>
    </row>
    <row r="251" spans="1:31">
      <c r="A251" s="86" t="s">
        <v>2343</v>
      </c>
      <c r="B251" s="119">
        <v>8.4480000000000004</v>
      </c>
      <c r="C251" s="118">
        <v>90.054450000000003</v>
      </c>
      <c r="D251" s="30" t="s">
        <v>1309</v>
      </c>
      <c r="E251" s="30" t="s">
        <v>1235</v>
      </c>
      <c r="F251" s="30" t="s">
        <v>1447</v>
      </c>
      <c r="G251" s="254" t="s">
        <v>1833</v>
      </c>
      <c r="H251" s="119">
        <v>8.375</v>
      </c>
      <c r="I251" s="119">
        <v>-7.2999999999999995E-2</v>
      </c>
      <c r="J251" s="118">
        <v>90.054950000000005</v>
      </c>
      <c r="K251" s="119">
        <v>0.5</v>
      </c>
      <c r="L251" s="119">
        <v>-5.55</v>
      </c>
      <c r="M251" s="30" t="s">
        <v>2344</v>
      </c>
      <c r="N251" s="30" t="s">
        <v>2345</v>
      </c>
      <c r="O251" s="30" t="s">
        <v>2346</v>
      </c>
      <c r="P251" s="30" t="s">
        <v>487</v>
      </c>
      <c r="Q251" s="251">
        <v>74237.727270000003</v>
      </c>
      <c r="R251" s="119">
        <v>7.538544999</v>
      </c>
      <c r="S251" s="252">
        <v>0.126436782</v>
      </c>
      <c r="T251" s="30">
        <v>27136</v>
      </c>
      <c r="U251" s="119">
        <v>16.408081249999999</v>
      </c>
      <c r="V251" s="119">
        <v>1.7686245270000001</v>
      </c>
      <c r="W251" s="251">
        <v>34360</v>
      </c>
      <c r="X251" s="252">
        <v>5</v>
      </c>
      <c r="Y251" s="251">
        <v>76064.931168636394</v>
      </c>
      <c r="Z251" s="119">
        <v>5.6897240524842303</v>
      </c>
      <c r="AA251" s="252">
        <v>0.10344827586206901</v>
      </c>
      <c r="AB251" s="251">
        <v>27883.04508</v>
      </c>
      <c r="AC251" s="119">
        <v>12.280402655026901</v>
      </c>
      <c r="AD251" s="119">
        <v>1.7394049893015999</v>
      </c>
      <c r="AE251" s="256">
        <v>34428.555825000003</v>
      </c>
    </row>
    <row r="252" spans="1:31">
      <c r="A252" s="86" t="s">
        <v>2347</v>
      </c>
      <c r="B252" s="119">
        <v>8.4719999999999995</v>
      </c>
      <c r="C252" s="118">
        <v>148.06077999999999</v>
      </c>
      <c r="D252" s="30" t="s">
        <v>2348</v>
      </c>
      <c r="E252" s="30" t="s">
        <v>1238</v>
      </c>
      <c r="F252" s="30" t="s">
        <v>1447</v>
      </c>
      <c r="G252" s="254" t="s">
        <v>142</v>
      </c>
      <c r="H252" s="119">
        <v>8.2710000000000008</v>
      </c>
      <c r="I252" s="119">
        <v>-0.20100000000000001</v>
      </c>
      <c r="J252" s="118">
        <v>148.06044</v>
      </c>
      <c r="K252" s="119">
        <v>-0.34</v>
      </c>
      <c r="L252" s="119">
        <v>2.2999999999999998</v>
      </c>
      <c r="M252" s="30" t="s">
        <v>789</v>
      </c>
      <c r="N252" s="30" t="s">
        <v>790</v>
      </c>
      <c r="O252" s="30" t="s">
        <v>2349</v>
      </c>
      <c r="P252" s="30" t="s">
        <v>473</v>
      </c>
      <c r="Q252" s="251">
        <v>66981.636360000004</v>
      </c>
      <c r="R252" s="119">
        <v>13.232126579999999</v>
      </c>
      <c r="S252" s="252">
        <v>0</v>
      </c>
      <c r="T252" s="30">
        <v>24511</v>
      </c>
      <c r="U252" s="119">
        <v>27.899109110000001</v>
      </c>
      <c r="V252" s="119">
        <v>2.0740376820000002</v>
      </c>
      <c r="W252" s="251">
        <v>32647.5</v>
      </c>
      <c r="X252" s="252">
        <v>5</v>
      </c>
      <c r="Y252" s="251">
        <v>66713.463088181801</v>
      </c>
      <c r="Z252" s="119">
        <v>9.55639012988782</v>
      </c>
      <c r="AA252" s="252">
        <v>0</v>
      </c>
      <c r="AB252" s="251">
        <v>24770.808990000001</v>
      </c>
      <c r="AC252" s="119">
        <v>19.240683375310901</v>
      </c>
      <c r="AD252" s="119">
        <v>2.4796573129662298</v>
      </c>
      <c r="AE252" s="256">
        <v>32197.065725</v>
      </c>
    </row>
    <row r="253" spans="1:31">
      <c r="A253" s="86" t="s">
        <v>2350</v>
      </c>
      <c r="B253" s="119">
        <v>8.4949999999999992</v>
      </c>
      <c r="C253" s="118">
        <v>367.15015</v>
      </c>
      <c r="D253" s="30" t="s">
        <v>792</v>
      </c>
      <c r="E253" s="30" t="s">
        <v>208</v>
      </c>
      <c r="F253" s="30" t="s">
        <v>1447</v>
      </c>
      <c r="G253" s="254" t="s">
        <v>142</v>
      </c>
      <c r="H253" s="119" t="s">
        <v>142</v>
      </c>
      <c r="I253" s="119" t="s">
        <v>142</v>
      </c>
      <c r="J253" s="118">
        <v>367.15</v>
      </c>
      <c r="K253" s="119">
        <v>-0.17294947999999999</v>
      </c>
      <c r="L253" s="119">
        <v>0.47</v>
      </c>
      <c r="M253" s="30" t="s">
        <v>793</v>
      </c>
      <c r="N253" s="30" t="s">
        <v>794</v>
      </c>
      <c r="O253" s="30" t="s">
        <v>2351</v>
      </c>
      <c r="P253" s="30" t="s">
        <v>470</v>
      </c>
      <c r="Q253" s="251">
        <v>730393.54550000001</v>
      </c>
      <c r="R253" s="119">
        <v>8.7049852600000008</v>
      </c>
      <c r="S253" s="252">
        <v>0</v>
      </c>
      <c r="T253" s="30">
        <v>331696</v>
      </c>
      <c r="U253" s="119">
        <v>24.684932280000002</v>
      </c>
      <c r="V253" s="119">
        <v>0.73373027899999999</v>
      </c>
      <c r="W253" s="251">
        <v>349646</v>
      </c>
      <c r="X253" s="252">
        <v>5</v>
      </c>
      <c r="Y253" s="251">
        <v>731355.94802727306</v>
      </c>
      <c r="Z253" s="119">
        <v>6.1579654595509696</v>
      </c>
      <c r="AA253" s="252">
        <v>0</v>
      </c>
      <c r="AB253" s="251">
        <v>346587.63390000002</v>
      </c>
      <c r="AC253" s="119">
        <v>17.252050444690202</v>
      </c>
      <c r="AD253" s="119">
        <v>0.725863313797939</v>
      </c>
      <c r="AE253" s="256">
        <v>378999.43435</v>
      </c>
    </row>
    <row r="254" spans="1:31">
      <c r="A254" s="86" t="s">
        <v>2352</v>
      </c>
      <c r="B254" s="119">
        <v>8.4969999999999999</v>
      </c>
      <c r="C254" s="118">
        <v>126.06650999999999</v>
      </c>
      <c r="D254" s="30" t="s">
        <v>2353</v>
      </c>
      <c r="E254" s="30" t="s">
        <v>229</v>
      </c>
      <c r="F254" s="30" t="s">
        <v>1447</v>
      </c>
      <c r="G254" s="254" t="s">
        <v>142</v>
      </c>
      <c r="H254" s="119">
        <v>8.1750000000000007</v>
      </c>
      <c r="I254" s="119">
        <v>-0.32200000000000001</v>
      </c>
      <c r="J254" s="118">
        <v>126.06618</v>
      </c>
      <c r="K254" s="119">
        <v>-0.33</v>
      </c>
      <c r="L254" s="119">
        <v>2.62</v>
      </c>
      <c r="M254" s="30" t="s">
        <v>759</v>
      </c>
      <c r="N254" s="30" t="s">
        <v>760</v>
      </c>
      <c r="O254" s="30" t="s">
        <v>2354</v>
      </c>
      <c r="P254" s="30" t="s">
        <v>487</v>
      </c>
      <c r="Q254" s="251">
        <v>64937.681819999998</v>
      </c>
      <c r="R254" s="119">
        <v>6.5635510960000003</v>
      </c>
      <c r="S254" s="252">
        <v>0.126436782</v>
      </c>
      <c r="T254" s="30">
        <v>15795</v>
      </c>
      <c r="U254" s="119">
        <v>9.5188718919999999</v>
      </c>
      <c r="V254" s="119">
        <v>3.2220273169999998</v>
      </c>
      <c r="W254" s="251">
        <v>31994.5</v>
      </c>
      <c r="X254" s="252">
        <v>5</v>
      </c>
      <c r="Y254" s="251">
        <v>64106.143470909097</v>
      </c>
      <c r="Z254" s="119">
        <v>6.4048093770907704</v>
      </c>
      <c r="AA254" s="252">
        <v>0.126436781609195</v>
      </c>
      <c r="AB254" s="251">
        <v>15818.607029999999</v>
      </c>
      <c r="AC254" s="119">
        <v>9.2052005161069292</v>
      </c>
      <c r="AD254" s="119">
        <v>3.3198912337942899</v>
      </c>
      <c r="AE254" s="256">
        <v>31875.778320000001</v>
      </c>
    </row>
    <row r="255" spans="1:31">
      <c r="A255" s="86" t="s">
        <v>2355</v>
      </c>
      <c r="B255" s="119">
        <v>8.5079999999999991</v>
      </c>
      <c r="C255" s="118">
        <v>175.10765000000001</v>
      </c>
      <c r="D255" s="30" t="s">
        <v>2356</v>
      </c>
      <c r="E255" s="30" t="s">
        <v>193</v>
      </c>
      <c r="F255" s="30" t="s">
        <v>1447</v>
      </c>
      <c r="G255" s="254" t="s">
        <v>142</v>
      </c>
      <c r="H255" s="119">
        <v>8.65</v>
      </c>
      <c r="I255" s="119">
        <v>0.14199999999999999</v>
      </c>
      <c r="J255" s="118">
        <v>175.10773</v>
      </c>
      <c r="K255" s="119">
        <v>0.08</v>
      </c>
      <c r="L255" s="119">
        <v>-0.46</v>
      </c>
      <c r="M255" s="30" t="s">
        <v>795</v>
      </c>
      <c r="N255" s="30" t="s">
        <v>796</v>
      </c>
      <c r="O255" s="30" t="s">
        <v>2357</v>
      </c>
      <c r="P255" s="30" t="s">
        <v>487</v>
      </c>
      <c r="Q255" s="251">
        <v>78494.363639999996</v>
      </c>
      <c r="R255" s="119">
        <v>8.4660466289999992</v>
      </c>
      <c r="S255" s="252">
        <v>8.045977E-2</v>
      </c>
      <c r="T255" s="30">
        <v>21163</v>
      </c>
      <c r="U255" s="119">
        <v>5.8549754810000003</v>
      </c>
      <c r="V255" s="119">
        <v>7.4069218509999999</v>
      </c>
      <c r="W255" s="251">
        <v>34164</v>
      </c>
      <c r="X255" s="252">
        <v>5</v>
      </c>
      <c r="Y255" s="251">
        <v>78619.640261818204</v>
      </c>
      <c r="Z255" s="119">
        <v>6.2085696700847803</v>
      </c>
      <c r="AA255" s="252">
        <v>4.5977011494252901E-2</v>
      </c>
      <c r="AB255" s="251">
        <v>20248.10758</v>
      </c>
      <c r="AC255" s="119">
        <v>4.16262656218254</v>
      </c>
      <c r="AD255" s="119">
        <v>7.3686284137567402</v>
      </c>
      <c r="AE255" s="256">
        <v>35075.987524999997</v>
      </c>
    </row>
    <row r="256" spans="1:31">
      <c r="A256" s="86" t="s">
        <v>2358</v>
      </c>
      <c r="B256" s="119">
        <v>8.5860000000000003</v>
      </c>
      <c r="C256" s="118">
        <v>137.07243</v>
      </c>
      <c r="D256" s="30" t="s">
        <v>802</v>
      </c>
      <c r="E256" s="30" t="s">
        <v>1871</v>
      </c>
      <c r="F256" s="30" t="s">
        <v>1447</v>
      </c>
      <c r="G256" s="254" t="s">
        <v>1592</v>
      </c>
      <c r="H256" s="119">
        <v>8.2810000000000006</v>
      </c>
      <c r="I256" s="119">
        <v>-0.30499999999999999</v>
      </c>
      <c r="J256" s="118">
        <v>137.07094000000001</v>
      </c>
      <c r="K256" s="119">
        <v>-1.49</v>
      </c>
      <c r="L256" s="119">
        <v>10.87</v>
      </c>
      <c r="M256" s="30" t="s">
        <v>803</v>
      </c>
      <c r="N256" s="30" t="s">
        <v>804</v>
      </c>
      <c r="O256" s="30" t="s">
        <v>2359</v>
      </c>
      <c r="P256" s="30" t="s">
        <v>487</v>
      </c>
      <c r="Q256" s="251">
        <v>13770958.82</v>
      </c>
      <c r="R256" s="119">
        <v>4.1951618599999998</v>
      </c>
      <c r="S256" s="252">
        <v>0</v>
      </c>
      <c r="T256" s="30">
        <v>2522546</v>
      </c>
      <c r="U256" s="119">
        <v>9.940215534</v>
      </c>
      <c r="V256" s="119">
        <v>0.34260358499999999</v>
      </c>
      <c r="W256" s="251">
        <v>9426717.5</v>
      </c>
      <c r="X256" s="252">
        <v>5</v>
      </c>
      <c r="Y256" s="251">
        <v>13820189.698181801</v>
      </c>
      <c r="Z256" s="119">
        <v>3.4018568884021101</v>
      </c>
      <c r="AA256" s="252">
        <v>0</v>
      </c>
      <c r="AB256" s="251">
        <v>2517999.1800000002</v>
      </c>
      <c r="AC256" s="119">
        <v>8.07226187061889</v>
      </c>
      <c r="AD256" s="119">
        <v>0.33074511238159499</v>
      </c>
      <c r="AE256" s="256">
        <v>9119356.5215000007</v>
      </c>
    </row>
    <row r="257" spans="1:31">
      <c r="A257" s="86" t="s">
        <v>2360</v>
      </c>
      <c r="B257" s="119">
        <v>8.5869999999999997</v>
      </c>
      <c r="C257" s="118">
        <v>282.12002999999999</v>
      </c>
      <c r="D257" s="30" t="s">
        <v>2361</v>
      </c>
      <c r="E257" s="30" t="s">
        <v>199</v>
      </c>
      <c r="F257" s="30" t="s">
        <v>1447</v>
      </c>
      <c r="G257" s="254" t="s">
        <v>142</v>
      </c>
      <c r="H257" s="119">
        <v>8.7680000000000007</v>
      </c>
      <c r="I257" s="119">
        <v>0.18099999999999999</v>
      </c>
      <c r="J257" s="118">
        <v>282.11968999999999</v>
      </c>
      <c r="K257" s="119">
        <v>-0.34</v>
      </c>
      <c r="L257" s="119">
        <v>1.21</v>
      </c>
      <c r="M257" s="30" t="s">
        <v>798</v>
      </c>
      <c r="N257" s="30" t="s">
        <v>799</v>
      </c>
      <c r="O257" s="30" t="s">
        <v>2362</v>
      </c>
      <c r="P257" s="30" t="s">
        <v>473</v>
      </c>
      <c r="Q257" s="251">
        <v>5696247.682</v>
      </c>
      <c r="R257" s="119">
        <v>4.3413952839999999</v>
      </c>
      <c r="S257" s="252">
        <v>0</v>
      </c>
      <c r="T257" s="30">
        <v>3224338</v>
      </c>
      <c r="U257" s="119">
        <v>15.658328940000001</v>
      </c>
      <c r="V257" s="119">
        <v>0.75244089599999997</v>
      </c>
      <c r="W257" s="251">
        <v>2139688</v>
      </c>
      <c r="X257" s="252">
        <v>5</v>
      </c>
      <c r="Y257" s="251">
        <v>5691605.3163181804</v>
      </c>
      <c r="Z257" s="119">
        <v>3.1931449967116001</v>
      </c>
      <c r="AA257" s="252">
        <v>0</v>
      </c>
      <c r="AB257" s="251">
        <v>3327777.4539999999</v>
      </c>
      <c r="AC257" s="119">
        <v>11.4118350870492</v>
      </c>
      <c r="AD257" s="119">
        <v>0.72623189932391297</v>
      </c>
      <c r="AE257" s="256">
        <v>2162088.5855</v>
      </c>
    </row>
    <row r="258" spans="1:31">
      <c r="A258" s="86" t="s">
        <v>2363</v>
      </c>
      <c r="B258" s="119">
        <v>8.6020000000000003</v>
      </c>
      <c r="C258" s="118">
        <v>120.06527</v>
      </c>
      <c r="D258" s="30" t="s">
        <v>2364</v>
      </c>
      <c r="E258" s="30" t="s">
        <v>1235</v>
      </c>
      <c r="F258" s="30" t="s">
        <v>1447</v>
      </c>
      <c r="G258" s="254" t="s">
        <v>2365</v>
      </c>
      <c r="H258" s="119">
        <v>8.3480000000000008</v>
      </c>
      <c r="I258" s="119">
        <v>-0.254</v>
      </c>
      <c r="J258" s="118">
        <v>120.06552000000001</v>
      </c>
      <c r="K258" s="119">
        <v>0.25</v>
      </c>
      <c r="L258" s="119">
        <v>-2.08</v>
      </c>
      <c r="M258" s="30" t="s">
        <v>797</v>
      </c>
      <c r="N258" s="30" t="s">
        <v>2366</v>
      </c>
      <c r="O258" s="30" t="s">
        <v>2367</v>
      </c>
      <c r="P258" s="30" t="s">
        <v>473</v>
      </c>
      <c r="Q258" s="251">
        <v>252255.81820000001</v>
      </c>
      <c r="R258" s="119">
        <v>6.5245756439999996</v>
      </c>
      <c r="S258" s="252">
        <v>1.1494252999999999E-2</v>
      </c>
      <c r="T258" s="30">
        <v>105640</v>
      </c>
      <c r="U258" s="119">
        <v>14.85484765</v>
      </c>
      <c r="V258" s="119">
        <v>4.1313426550000001</v>
      </c>
      <c r="W258" s="251">
        <v>99281</v>
      </c>
      <c r="X258" s="252">
        <v>5</v>
      </c>
      <c r="Y258" s="251">
        <v>251924.513763636</v>
      </c>
      <c r="Z258" s="119">
        <v>5.1479117424205798</v>
      </c>
      <c r="AA258" s="252">
        <v>0</v>
      </c>
      <c r="AB258" s="251">
        <v>105864.3603</v>
      </c>
      <c r="AC258" s="119">
        <v>11.5578680302648</v>
      </c>
      <c r="AD258" s="119">
        <v>4.0624576452852201</v>
      </c>
      <c r="AE258" s="256">
        <v>88443.302299999996</v>
      </c>
    </row>
    <row r="259" spans="1:31">
      <c r="A259" s="86" t="s">
        <v>2368</v>
      </c>
      <c r="B259" s="119">
        <v>8.6120000000000001</v>
      </c>
      <c r="C259" s="118">
        <v>229.1189</v>
      </c>
      <c r="D259" s="30" t="s">
        <v>2369</v>
      </c>
      <c r="E259" s="30" t="s">
        <v>208</v>
      </c>
      <c r="F259" s="30" t="s">
        <v>1447</v>
      </c>
      <c r="G259" s="254" t="s">
        <v>1559</v>
      </c>
      <c r="H259" s="119">
        <v>8.9309999999999992</v>
      </c>
      <c r="I259" s="119">
        <v>0.31900000000000001</v>
      </c>
      <c r="J259" s="118">
        <v>229.11829</v>
      </c>
      <c r="K259" s="119">
        <v>-0.61</v>
      </c>
      <c r="L259" s="119">
        <v>2.66</v>
      </c>
      <c r="M259" s="30" t="s">
        <v>800</v>
      </c>
      <c r="N259" s="30" t="s">
        <v>801</v>
      </c>
      <c r="O259" s="30" t="s">
        <v>2370</v>
      </c>
      <c r="P259" s="30" t="s">
        <v>473</v>
      </c>
      <c r="Q259" s="251">
        <v>8961631.0449999999</v>
      </c>
      <c r="R259" s="119">
        <v>7.5629560470000001</v>
      </c>
      <c r="S259" s="252">
        <v>0</v>
      </c>
      <c r="T259" s="30">
        <v>4052174</v>
      </c>
      <c r="U259" s="119">
        <v>21.714252439999999</v>
      </c>
      <c r="V259" s="119">
        <v>0.51665162600000003</v>
      </c>
      <c r="W259" s="251">
        <v>3975619.5</v>
      </c>
      <c r="X259" s="252">
        <v>5</v>
      </c>
      <c r="Y259" s="251">
        <v>9027320.5348636396</v>
      </c>
      <c r="Z259" s="119">
        <v>5.9301516226519997</v>
      </c>
      <c r="AA259" s="252">
        <v>0</v>
      </c>
      <c r="AB259" s="251">
        <v>3934703.4890000001</v>
      </c>
      <c r="AC259" s="119">
        <v>16.960027137059299</v>
      </c>
      <c r="AD259" s="119">
        <v>0.45654701264298497</v>
      </c>
      <c r="AE259" s="256">
        <v>4387552.0635000002</v>
      </c>
    </row>
    <row r="260" spans="1:31">
      <c r="A260" s="86" t="s">
        <v>2371</v>
      </c>
      <c r="B260" s="119">
        <v>8.6509999999999998</v>
      </c>
      <c r="C260" s="118">
        <v>269.12436000000002</v>
      </c>
      <c r="D260" s="30" t="s">
        <v>805</v>
      </c>
      <c r="E260" s="30" t="s">
        <v>193</v>
      </c>
      <c r="F260" s="30" t="s">
        <v>1447</v>
      </c>
      <c r="G260" s="254" t="s">
        <v>142</v>
      </c>
      <c r="H260" s="119">
        <v>8.4390000000000001</v>
      </c>
      <c r="I260" s="119">
        <v>-0.21199999999999999</v>
      </c>
      <c r="J260" s="118">
        <v>269.12441999999999</v>
      </c>
      <c r="K260" s="119">
        <v>0.06</v>
      </c>
      <c r="L260" s="119">
        <v>-0.22</v>
      </c>
      <c r="M260" s="30" t="s">
        <v>806</v>
      </c>
      <c r="N260" s="30" t="s">
        <v>807</v>
      </c>
      <c r="O260" s="30" t="s">
        <v>2372</v>
      </c>
      <c r="P260" s="30" t="s">
        <v>473</v>
      </c>
      <c r="Q260" s="251">
        <v>2489581.591</v>
      </c>
      <c r="R260" s="119">
        <v>7.868933449</v>
      </c>
      <c r="S260" s="252">
        <v>0</v>
      </c>
      <c r="T260" s="30">
        <v>885221</v>
      </c>
      <c r="U260" s="119">
        <v>19.09972376</v>
      </c>
      <c r="V260" s="119">
        <v>0.90558959800000005</v>
      </c>
      <c r="W260" s="251">
        <v>1371573</v>
      </c>
      <c r="X260" s="252">
        <v>5</v>
      </c>
      <c r="Y260" s="251">
        <v>2456010.2544999998</v>
      </c>
      <c r="Z260" s="119">
        <v>5.1075686556642896</v>
      </c>
      <c r="AA260" s="252">
        <v>0</v>
      </c>
      <c r="AB260" s="251">
        <v>807828.22640000004</v>
      </c>
      <c r="AC260" s="119">
        <v>12.0600983982111</v>
      </c>
      <c r="AD260" s="119">
        <v>1.02103513888925</v>
      </c>
      <c r="AE260" s="256">
        <v>1399632.1229999999</v>
      </c>
    </row>
    <row r="261" spans="1:31">
      <c r="A261" s="86" t="s">
        <v>2373</v>
      </c>
      <c r="B261" s="119">
        <v>8.66</v>
      </c>
      <c r="C261" s="118">
        <v>189.12352000000001</v>
      </c>
      <c r="D261" s="30" t="s">
        <v>2374</v>
      </c>
      <c r="E261" s="30" t="s">
        <v>1233</v>
      </c>
      <c r="F261" s="30" t="s">
        <v>1447</v>
      </c>
      <c r="G261" s="254" t="s">
        <v>142</v>
      </c>
      <c r="H261" s="119">
        <v>8.4160000000000004</v>
      </c>
      <c r="I261" s="119">
        <v>-0.24399999999999999</v>
      </c>
      <c r="J261" s="118">
        <v>189.12336999999999</v>
      </c>
      <c r="K261" s="119">
        <v>-0.15</v>
      </c>
      <c r="L261" s="119">
        <v>0.79</v>
      </c>
      <c r="M261" s="30" t="s">
        <v>2325</v>
      </c>
      <c r="N261" s="30" t="s">
        <v>2375</v>
      </c>
      <c r="O261" s="30" t="s">
        <v>2376</v>
      </c>
      <c r="P261" s="30" t="s">
        <v>473</v>
      </c>
      <c r="Q261" s="251">
        <v>273946.40909999999</v>
      </c>
      <c r="R261" s="119">
        <v>7.4829424649999998</v>
      </c>
      <c r="S261" s="252">
        <v>0</v>
      </c>
      <c r="T261" s="30">
        <v>92687</v>
      </c>
      <c r="U261" s="119">
        <v>14.809067730000001</v>
      </c>
      <c r="V261" s="119">
        <v>1.5538000890000001</v>
      </c>
      <c r="W261" s="251">
        <v>183293</v>
      </c>
      <c r="X261" s="252">
        <v>5</v>
      </c>
      <c r="Y261" s="251">
        <v>277014.861631818</v>
      </c>
      <c r="Z261" s="119">
        <v>6.3101417544359597</v>
      </c>
      <c r="AA261" s="252">
        <v>0</v>
      </c>
      <c r="AB261" s="251">
        <v>94038.006330000004</v>
      </c>
      <c r="AC261" s="119">
        <v>12.4601507271713</v>
      </c>
      <c r="AD261" s="119">
        <v>1.6311457859060401</v>
      </c>
      <c r="AE261" s="256">
        <v>189361.95240000001</v>
      </c>
    </row>
    <row r="262" spans="1:31">
      <c r="A262" s="86" t="s">
        <v>2377</v>
      </c>
      <c r="B262" s="119">
        <v>8.6649999999999991</v>
      </c>
      <c r="C262" s="118">
        <v>259.09224999999998</v>
      </c>
      <c r="D262" s="30" t="s">
        <v>2378</v>
      </c>
      <c r="E262" s="30" t="s">
        <v>229</v>
      </c>
      <c r="F262" s="30" t="s">
        <v>1447</v>
      </c>
      <c r="G262" s="254" t="s">
        <v>142</v>
      </c>
      <c r="H262" s="119" t="s">
        <v>142</v>
      </c>
      <c r="I262" s="119" t="s">
        <v>142</v>
      </c>
      <c r="J262" s="118">
        <v>259.09249999999997</v>
      </c>
      <c r="K262" s="119">
        <v>0.21217496</v>
      </c>
      <c r="L262" s="119">
        <v>-0.82</v>
      </c>
      <c r="M262" s="30" t="s">
        <v>808</v>
      </c>
      <c r="N262" s="30" t="s">
        <v>2379</v>
      </c>
      <c r="O262" s="30" t="s">
        <v>2380</v>
      </c>
      <c r="P262" s="30" t="s">
        <v>470</v>
      </c>
      <c r="Q262" s="251">
        <v>928333.72730000003</v>
      </c>
      <c r="R262" s="119">
        <v>8.0652947299999997</v>
      </c>
      <c r="S262" s="252">
        <v>0</v>
      </c>
      <c r="T262" s="30">
        <v>406083</v>
      </c>
      <c r="U262" s="119">
        <v>20.34862305</v>
      </c>
      <c r="V262" s="119">
        <v>1.1606107999999999</v>
      </c>
      <c r="W262" s="251">
        <v>436606.5</v>
      </c>
      <c r="X262" s="252">
        <v>5</v>
      </c>
      <c r="Y262" s="251">
        <v>919205.15051363595</v>
      </c>
      <c r="Z262" s="119">
        <v>5.2455506170787398</v>
      </c>
      <c r="AA262" s="252">
        <v>0</v>
      </c>
      <c r="AB262" s="251">
        <v>428292.57880000002</v>
      </c>
      <c r="AC262" s="119">
        <v>12.931559381244201</v>
      </c>
      <c r="AD262" s="119">
        <v>1.07858209700189</v>
      </c>
      <c r="AE262" s="256">
        <v>460002.2561</v>
      </c>
    </row>
    <row r="263" spans="1:31">
      <c r="A263" s="86" t="s">
        <v>2381</v>
      </c>
      <c r="B263" s="119">
        <v>8.7200000000000006</v>
      </c>
      <c r="C263" s="118">
        <v>191.06673000000001</v>
      </c>
      <c r="D263" s="30" t="s">
        <v>2382</v>
      </c>
      <c r="E263" s="30" t="s">
        <v>193</v>
      </c>
      <c r="F263" s="30" t="s">
        <v>1447</v>
      </c>
      <c r="G263" s="254" t="s">
        <v>142</v>
      </c>
      <c r="H263" s="119" t="s">
        <v>142</v>
      </c>
      <c r="I263" s="119" t="s">
        <v>142</v>
      </c>
      <c r="J263" s="118">
        <v>191.06620000000001</v>
      </c>
      <c r="K263" s="119">
        <v>-0.48257260000000002</v>
      </c>
      <c r="L263" s="119">
        <v>2.5299999999999998</v>
      </c>
      <c r="M263" s="30" t="s">
        <v>809</v>
      </c>
      <c r="N263" s="30" t="s">
        <v>2383</v>
      </c>
      <c r="O263" s="30" t="s">
        <v>2384</v>
      </c>
      <c r="P263" s="30" t="s">
        <v>470</v>
      </c>
      <c r="Q263" s="251">
        <v>297970.81819999998</v>
      </c>
      <c r="R263" s="119">
        <v>24.45435406</v>
      </c>
      <c r="S263" s="252">
        <v>0</v>
      </c>
      <c r="T263" s="30">
        <v>116851</v>
      </c>
      <c r="U263" s="119">
        <v>49.47146738</v>
      </c>
      <c r="V263" s="119">
        <v>2.3152688289999999</v>
      </c>
      <c r="W263" s="251">
        <v>138372.5</v>
      </c>
      <c r="X263" s="252">
        <v>5</v>
      </c>
      <c r="Y263" s="251">
        <v>301268.54383181798</v>
      </c>
      <c r="Z263" s="119">
        <v>18.1544712120259</v>
      </c>
      <c r="AA263" s="252">
        <v>0</v>
      </c>
      <c r="AB263" s="251">
        <v>112946.2043</v>
      </c>
      <c r="AC263" s="119">
        <v>33.977694076686603</v>
      </c>
      <c r="AD263" s="119">
        <v>2.8462611631230801</v>
      </c>
      <c r="AE263" s="256">
        <v>141859.41709999999</v>
      </c>
    </row>
    <row r="264" spans="1:31">
      <c r="A264" s="86" t="s">
        <v>2385</v>
      </c>
      <c r="B264" s="119">
        <v>8.7780000000000005</v>
      </c>
      <c r="C264" s="118">
        <v>131.11792</v>
      </c>
      <c r="D264" s="30" t="s">
        <v>195</v>
      </c>
      <c r="E264" s="30" t="s">
        <v>193</v>
      </c>
      <c r="F264" s="30" t="s">
        <v>1447</v>
      </c>
      <c r="G264" s="254" t="s">
        <v>142</v>
      </c>
      <c r="H264" s="119">
        <v>9.0540000000000003</v>
      </c>
      <c r="I264" s="119">
        <v>0.27600000000000002</v>
      </c>
      <c r="J264" s="118">
        <v>131.11788999999999</v>
      </c>
      <c r="K264" s="119">
        <v>-0.03</v>
      </c>
      <c r="L264" s="119">
        <v>0.23</v>
      </c>
      <c r="M264" s="30" t="s">
        <v>810</v>
      </c>
      <c r="N264" s="30" t="s">
        <v>811</v>
      </c>
      <c r="O264" s="30" t="s">
        <v>2386</v>
      </c>
      <c r="P264" s="30" t="s">
        <v>473</v>
      </c>
      <c r="Q264" s="251">
        <v>618386.40910000005</v>
      </c>
      <c r="R264" s="119">
        <v>4.9065065429999999</v>
      </c>
      <c r="S264" s="252">
        <v>0</v>
      </c>
      <c r="T264" s="30">
        <v>312766</v>
      </c>
      <c r="U264" s="119">
        <v>12.81333165</v>
      </c>
      <c r="V264" s="119">
        <v>1.0219340610000001</v>
      </c>
      <c r="W264" s="251">
        <v>259897.5</v>
      </c>
      <c r="X264" s="252">
        <v>5</v>
      </c>
      <c r="Y264" s="251">
        <v>621673.05582272704</v>
      </c>
      <c r="Z264" s="119">
        <v>4.3718366604278298</v>
      </c>
      <c r="AA264" s="252">
        <v>0</v>
      </c>
      <c r="AB264" s="251">
        <v>305717.61060000001</v>
      </c>
      <c r="AC264" s="119">
        <v>11.313171505119</v>
      </c>
      <c r="AD264" s="119">
        <v>1.0597087908620899</v>
      </c>
      <c r="AE264" s="256">
        <v>263931.76650000003</v>
      </c>
    </row>
    <row r="265" spans="1:31">
      <c r="A265" s="86" t="s">
        <v>2387</v>
      </c>
      <c r="B265" s="119">
        <v>8.8140000000000001</v>
      </c>
      <c r="C265" s="118">
        <v>118.06125</v>
      </c>
      <c r="D265" s="30" t="s">
        <v>1217</v>
      </c>
      <c r="E265" s="30" t="s">
        <v>1239</v>
      </c>
      <c r="F265" s="30" t="s">
        <v>1447</v>
      </c>
      <c r="G265" s="254" t="s">
        <v>142</v>
      </c>
      <c r="H265" s="119">
        <v>8.5239999999999991</v>
      </c>
      <c r="I265" s="119">
        <v>-0.28999999999999998</v>
      </c>
      <c r="J265" s="118">
        <v>118.0611</v>
      </c>
      <c r="K265" s="119">
        <v>-0.15</v>
      </c>
      <c r="L265" s="119">
        <v>1.27</v>
      </c>
      <c r="M265" s="30" t="s">
        <v>812</v>
      </c>
      <c r="N265" s="30" t="s">
        <v>813</v>
      </c>
      <c r="O265" s="30" t="s">
        <v>2388</v>
      </c>
      <c r="P265" s="30" t="s">
        <v>473</v>
      </c>
      <c r="Q265" s="251">
        <v>4904172.8640000001</v>
      </c>
      <c r="R265" s="119">
        <v>4.9779207379999999</v>
      </c>
      <c r="S265" s="252">
        <v>0</v>
      </c>
      <c r="T265" s="30">
        <v>755947</v>
      </c>
      <c r="U265" s="119">
        <v>9.4790640019999994</v>
      </c>
      <c r="V265" s="119">
        <v>0.73444210399999998</v>
      </c>
      <c r="W265" s="251">
        <v>3527726.5</v>
      </c>
      <c r="X265" s="252">
        <v>5</v>
      </c>
      <c r="Y265" s="251">
        <v>4909109.1319090901</v>
      </c>
      <c r="Z265" s="119">
        <v>4.2356822035514199</v>
      </c>
      <c r="AA265" s="252">
        <v>0</v>
      </c>
      <c r="AB265" s="251">
        <v>778613.89040000003</v>
      </c>
      <c r="AC265" s="119">
        <v>8.1712186364517105</v>
      </c>
      <c r="AD265" s="119">
        <v>0.688639679892593</v>
      </c>
      <c r="AE265" s="256">
        <v>3597596.4734999998</v>
      </c>
    </row>
    <row r="266" spans="1:31">
      <c r="A266" s="86" t="s">
        <v>2389</v>
      </c>
      <c r="B266" s="119">
        <v>8.8239999999999998</v>
      </c>
      <c r="C266" s="118">
        <v>298.11410999999998</v>
      </c>
      <c r="D266" s="30" t="s">
        <v>2390</v>
      </c>
      <c r="E266" s="30" t="s">
        <v>199</v>
      </c>
      <c r="F266" s="30" t="s">
        <v>1447</v>
      </c>
      <c r="G266" s="254" t="s">
        <v>142</v>
      </c>
      <c r="H266" s="119">
        <v>8.99</v>
      </c>
      <c r="I266" s="119">
        <v>0.16600000000000001</v>
      </c>
      <c r="J266" s="118">
        <v>298.11459000000002</v>
      </c>
      <c r="K266" s="119">
        <v>0.48</v>
      </c>
      <c r="L266" s="119">
        <v>-1.61</v>
      </c>
      <c r="M266" s="30" t="s">
        <v>655</v>
      </c>
      <c r="N266" s="30" t="s">
        <v>2391</v>
      </c>
      <c r="O266" s="30" t="s">
        <v>2392</v>
      </c>
      <c r="P266" s="30" t="s">
        <v>487</v>
      </c>
      <c r="Q266" s="251">
        <v>13976.95455</v>
      </c>
      <c r="R266" s="119">
        <v>10.38340795</v>
      </c>
      <c r="S266" s="252">
        <v>0</v>
      </c>
      <c r="T266" s="30">
        <v>3256</v>
      </c>
      <c r="U266" s="119">
        <v>22.463567050000002</v>
      </c>
      <c r="V266" s="119">
        <v>1.237987728</v>
      </c>
      <c r="W266" s="251">
        <v>7006</v>
      </c>
      <c r="X266" s="252">
        <v>5</v>
      </c>
      <c r="Y266" s="251">
        <v>13798.7387822727</v>
      </c>
      <c r="Z266" s="119">
        <v>7.5983718787251702</v>
      </c>
      <c r="AA266" s="252">
        <v>0</v>
      </c>
      <c r="AB266" s="251">
        <v>3177.5549259999998</v>
      </c>
      <c r="AC266" s="119">
        <v>15.9105904431983</v>
      </c>
      <c r="AD266" s="119">
        <v>1.3848599402056601</v>
      </c>
      <c r="AE266" s="256">
        <v>7364.058583</v>
      </c>
    </row>
    <row r="267" spans="1:31">
      <c r="A267" s="86" t="s">
        <v>2393</v>
      </c>
      <c r="B267" s="119">
        <v>8.8490000000000002</v>
      </c>
      <c r="C267" s="118">
        <v>228.09799000000001</v>
      </c>
      <c r="D267" s="30" t="s">
        <v>2394</v>
      </c>
      <c r="E267" s="30" t="s">
        <v>229</v>
      </c>
      <c r="F267" s="30" t="s">
        <v>1447</v>
      </c>
      <c r="G267" s="254" t="s">
        <v>142</v>
      </c>
      <c r="H267" s="119">
        <v>8.4619999999999997</v>
      </c>
      <c r="I267" s="119">
        <v>-0.38700000000000001</v>
      </c>
      <c r="J267" s="118">
        <v>228.09789000000001</v>
      </c>
      <c r="K267" s="119">
        <v>-0.1</v>
      </c>
      <c r="L267" s="119">
        <v>0.44</v>
      </c>
      <c r="M267" s="30" t="s">
        <v>2395</v>
      </c>
      <c r="N267" s="30" t="s">
        <v>2396</v>
      </c>
      <c r="O267" s="30" t="s">
        <v>2397</v>
      </c>
      <c r="P267" s="30" t="s">
        <v>487</v>
      </c>
      <c r="Q267" s="251">
        <v>36014.272729999997</v>
      </c>
      <c r="R267" s="119">
        <v>8.5848369170000005</v>
      </c>
      <c r="S267" s="252">
        <v>0.609195402</v>
      </c>
      <c r="T267" s="30">
        <v>11259</v>
      </c>
      <c r="U267" s="119">
        <v>14.83097734</v>
      </c>
      <c r="V267" s="119">
        <v>2.2996429389999999</v>
      </c>
      <c r="W267" s="251">
        <v>21101.5</v>
      </c>
      <c r="X267" s="252">
        <v>5</v>
      </c>
      <c r="Y267" s="251">
        <v>36258.2968063636</v>
      </c>
      <c r="Z267" s="119">
        <v>6.9027291578062702</v>
      </c>
      <c r="AA267" s="252">
        <v>0.52873563218390796</v>
      </c>
      <c r="AB267" s="251">
        <v>10574.553470000001</v>
      </c>
      <c r="AC267" s="119">
        <v>12.0936304160643</v>
      </c>
      <c r="AD267" s="119">
        <v>1.9411585651622001</v>
      </c>
      <c r="AE267" s="256">
        <v>22382.561054999998</v>
      </c>
    </row>
    <row r="268" spans="1:31">
      <c r="A268" s="86" t="s">
        <v>2398</v>
      </c>
      <c r="B268" s="119">
        <v>8.8550000000000004</v>
      </c>
      <c r="C268" s="118">
        <v>166.05371</v>
      </c>
      <c r="D268" s="30" t="s">
        <v>2399</v>
      </c>
      <c r="E268" s="30" t="s">
        <v>208</v>
      </c>
      <c r="F268" s="30" t="s">
        <v>1447</v>
      </c>
      <c r="G268" s="254" t="s">
        <v>142</v>
      </c>
      <c r="H268" s="119">
        <v>8.5879999999999992</v>
      </c>
      <c r="I268" s="119">
        <v>-0.26700000000000002</v>
      </c>
      <c r="J268" s="118">
        <v>166.05324999999999</v>
      </c>
      <c r="K268" s="119">
        <v>-0.46</v>
      </c>
      <c r="L268" s="119">
        <v>2.77</v>
      </c>
      <c r="M268" s="30" t="s">
        <v>2400</v>
      </c>
      <c r="N268" s="30" t="s">
        <v>2401</v>
      </c>
      <c r="O268" s="30" t="s">
        <v>2402</v>
      </c>
      <c r="P268" s="30" t="s">
        <v>487</v>
      </c>
      <c r="Q268" s="251">
        <v>25603.727269999999</v>
      </c>
      <c r="R268" s="119">
        <v>7.3121037009999998</v>
      </c>
      <c r="S268" s="252">
        <v>0.80459770100000005</v>
      </c>
      <c r="T268" s="30">
        <v>16442</v>
      </c>
      <c r="U268" s="119">
        <v>4.552895704</v>
      </c>
      <c r="V268" s="119">
        <v>8.5264979889999992</v>
      </c>
      <c r="W268" s="251">
        <v>7893</v>
      </c>
      <c r="X268" s="252">
        <v>5</v>
      </c>
      <c r="Y268" s="251">
        <v>25789.586521363599</v>
      </c>
      <c r="Z268" s="119">
        <v>7.1044292323969902</v>
      </c>
      <c r="AA268" s="252">
        <v>0.78160919540229901</v>
      </c>
      <c r="AB268" s="251">
        <v>16366.695390000001</v>
      </c>
      <c r="AC268" s="119">
        <v>4.5168335737733303</v>
      </c>
      <c r="AD268" s="119">
        <v>8.5101051435555295</v>
      </c>
      <c r="AE268" s="256">
        <v>7462.33709</v>
      </c>
    </row>
    <row r="269" spans="1:31">
      <c r="A269" s="86" t="s">
        <v>2403</v>
      </c>
      <c r="B269" s="119">
        <v>8.8859999999999992</v>
      </c>
      <c r="C269" s="118">
        <v>176.06649999999999</v>
      </c>
      <c r="D269" s="30" t="s">
        <v>816</v>
      </c>
      <c r="E269" s="30" t="s">
        <v>2404</v>
      </c>
      <c r="F269" s="30" t="s">
        <v>1447</v>
      </c>
      <c r="G269" s="254" t="s">
        <v>142</v>
      </c>
      <c r="H269" s="119" t="s">
        <v>142</v>
      </c>
      <c r="I269" s="119" t="s">
        <v>142</v>
      </c>
      <c r="J269" s="118">
        <v>176.06659999999999</v>
      </c>
      <c r="K269" s="119">
        <v>8.1780640000000002E-2</v>
      </c>
      <c r="L269" s="119">
        <v>-0.46</v>
      </c>
      <c r="M269" s="30" t="s">
        <v>817</v>
      </c>
      <c r="N269" s="30" t="s">
        <v>818</v>
      </c>
      <c r="O269" s="30" t="s">
        <v>2405</v>
      </c>
      <c r="P269" s="30" t="s">
        <v>470</v>
      </c>
      <c r="Q269" s="251">
        <v>931116.54550000001</v>
      </c>
      <c r="R269" s="119">
        <v>15.550012880000001</v>
      </c>
      <c r="S269" s="252">
        <v>0</v>
      </c>
      <c r="T269" s="30">
        <v>297343</v>
      </c>
      <c r="U269" s="119">
        <v>30.228353349999999</v>
      </c>
      <c r="V269" s="119">
        <v>1.1881905690000001</v>
      </c>
      <c r="W269" s="251">
        <v>563993</v>
      </c>
      <c r="X269" s="252">
        <v>5</v>
      </c>
      <c r="Y269" s="251">
        <v>931758.44371363602</v>
      </c>
      <c r="Z269" s="119">
        <v>11.687161086347199</v>
      </c>
      <c r="AA269" s="252">
        <v>0</v>
      </c>
      <c r="AB269" s="251">
        <v>320564.17660000001</v>
      </c>
      <c r="AC269" s="119">
        <v>21.756623182696</v>
      </c>
      <c r="AD269" s="119">
        <v>1.2733126910596799</v>
      </c>
      <c r="AE269" s="256">
        <v>538479.93370000005</v>
      </c>
    </row>
    <row r="270" spans="1:31">
      <c r="A270" s="86" t="s">
        <v>2406</v>
      </c>
      <c r="B270" s="119">
        <v>8.8979999999999997</v>
      </c>
      <c r="C270" s="118">
        <v>147.07651999999999</v>
      </c>
      <c r="D270" s="30" t="s">
        <v>201</v>
      </c>
      <c r="E270" s="30" t="s">
        <v>1235</v>
      </c>
      <c r="F270" s="30" t="s">
        <v>1447</v>
      </c>
      <c r="G270" s="254" t="s">
        <v>142</v>
      </c>
      <c r="H270" s="119">
        <v>8.8940000000000001</v>
      </c>
      <c r="I270" s="119">
        <v>-4.0000000000000001E-3</v>
      </c>
      <c r="J270" s="118">
        <v>147.07642000000001</v>
      </c>
      <c r="K270" s="119">
        <v>-0.1</v>
      </c>
      <c r="L270" s="119">
        <v>0.68</v>
      </c>
      <c r="M270" s="30" t="s">
        <v>814</v>
      </c>
      <c r="N270" s="30" t="s">
        <v>815</v>
      </c>
      <c r="O270" s="30" t="s">
        <v>2407</v>
      </c>
      <c r="P270" s="30" t="s">
        <v>473</v>
      </c>
      <c r="Q270" s="251">
        <v>2080717.6359999999</v>
      </c>
      <c r="R270" s="119">
        <v>7.9175408049999998</v>
      </c>
      <c r="S270" s="252">
        <v>0</v>
      </c>
      <c r="T270" s="30">
        <v>721748</v>
      </c>
      <c r="U270" s="119">
        <v>25.520929720000002</v>
      </c>
      <c r="V270" s="119">
        <v>0.42381091599999998</v>
      </c>
      <c r="W270" s="251">
        <v>853237</v>
      </c>
      <c r="X270" s="252">
        <v>5</v>
      </c>
      <c r="Y270" s="251">
        <v>2082432.58781818</v>
      </c>
      <c r="Z270" s="119">
        <v>5.9432671703395501</v>
      </c>
      <c r="AA270" s="252">
        <v>0</v>
      </c>
      <c r="AB270" s="251">
        <v>680589.44579999999</v>
      </c>
      <c r="AC270" s="119">
        <v>18.7971214281412</v>
      </c>
      <c r="AD270" s="119">
        <v>0.463042719964743</v>
      </c>
      <c r="AE270" s="256">
        <v>897649.36849999998</v>
      </c>
    </row>
    <row r="271" spans="1:31">
      <c r="A271" s="86" t="s">
        <v>2408</v>
      </c>
      <c r="B271" s="119">
        <v>8.9730000000000008</v>
      </c>
      <c r="C271" s="118">
        <v>190.11869999999999</v>
      </c>
      <c r="D271" s="30" t="s">
        <v>819</v>
      </c>
      <c r="E271" s="30" t="s">
        <v>193</v>
      </c>
      <c r="F271" s="30" t="s">
        <v>1447</v>
      </c>
      <c r="G271" s="254" t="s">
        <v>142</v>
      </c>
      <c r="H271" s="119">
        <v>9.0229999999999997</v>
      </c>
      <c r="I271" s="119">
        <v>0.05</v>
      </c>
      <c r="J271" s="118">
        <v>190.11861999999999</v>
      </c>
      <c r="K271" s="119">
        <v>-0.08</v>
      </c>
      <c r="L271" s="119">
        <v>0.42</v>
      </c>
      <c r="M271" s="30" t="s">
        <v>820</v>
      </c>
      <c r="N271" s="30" t="s">
        <v>821</v>
      </c>
      <c r="O271" s="30" t="s">
        <v>2409</v>
      </c>
      <c r="P271" s="30" t="s">
        <v>473</v>
      </c>
      <c r="Q271" s="251">
        <v>281256.95449999999</v>
      </c>
      <c r="R271" s="119">
        <v>8.270530355</v>
      </c>
      <c r="S271" s="252">
        <v>0</v>
      </c>
      <c r="T271" s="30">
        <v>114841</v>
      </c>
      <c r="U271" s="119">
        <v>15.65720994</v>
      </c>
      <c r="V271" s="119">
        <v>2.5505341389999998</v>
      </c>
      <c r="W271" s="251">
        <v>131939</v>
      </c>
      <c r="X271" s="252">
        <v>5</v>
      </c>
      <c r="Y271" s="251">
        <v>276051.24911818199</v>
      </c>
      <c r="Z271" s="119">
        <v>6.3579803391951701</v>
      </c>
      <c r="AA271" s="252">
        <v>0</v>
      </c>
      <c r="AB271" s="251">
        <v>107956.3355</v>
      </c>
      <c r="AC271" s="119">
        <v>12.177501984626501</v>
      </c>
      <c r="AD271" s="119">
        <v>2.3091872844756298</v>
      </c>
      <c r="AE271" s="256">
        <v>124203.274</v>
      </c>
    </row>
    <row r="272" spans="1:31">
      <c r="A272" s="86" t="s">
        <v>2410</v>
      </c>
      <c r="B272" s="119">
        <v>8.9740000000000002</v>
      </c>
      <c r="C272" s="118">
        <v>173.09228999999999</v>
      </c>
      <c r="D272" s="30" t="s">
        <v>2411</v>
      </c>
      <c r="E272" s="30" t="s">
        <v>208</v>
      </c>
      <c r="F272" s="30" t="s">
        <v>1447</v>
      </c>
      <c r="G272" s="254" t="s">
        <v>1559</v>
      </c>
      <c r="H272" s="119">
        <v>8.5790000000000006</v>
      </c>
      <c r="I272" s="119">
        <v>-0.39500000000000002</v>
      </c>
      <c r="J272" s="118">
        <v>173.09207000000001</v>
      </c>
      <c r="K272" s="119">
        <v>-0.22</v>
      </c>
      <c r="L272" s="119">
        <v>1.27</v>
      </c>
      <c r="M272" s="30" t="s">
        <v>2412</v>
      </c>
      <c r="N272" s="30" t="s">
        <v>2413</v>
      </c>
      <c r="O272" s="30" t="s">
        <v>2414</v>
      </c>
      <c r="P272" s="30" t="s">
        <v>487</v>
      </c>
      <c r="Q272" s="251">
        <v>117050.7727</v>
      </c>
      <c r="R272" s="119">
        <v>8.136450623</v>
      </c>
      <c r="S272" s="252">
        <v>0</v>
      </c>
      <c r="T272" s="30">
        <v>45763</v>
      </c>
      <c r="U272" s="119">
        <v>6.2068161770000003</v>
      </c>
      <c r="V272" s="119">
        <v>7.8211284369999996</v>
      </c>
      <c r="W272" s="251">
        <v>53435</v>
      </c>
      <c r="X272" s="252">
        <v>5</v>
      </c>
      <c r="Y272" s="251">
        <v>117670.907186364</v>
      </c>
      <c r="Z272" s="119">
        <v>6.9603972372917298</v>
      </c>
      <c r="AA272" s="252">
        <v>0</v>
      </c>
      <c r="AB272" s="251">
        <v>44392.992120000003</v>
      </c>
      <c r="AC272" s="119">
        <v>5.5486555655308898</v>
      </c>
      <c r="AD272" s="119">
        <v>7.7124325223716497</v>
      </c>
      <c r="AE272" s="256">
        <v>49692.103145000001</v>
      </c>
    </row>
    <row r="273" spans="1:31">
      <c r="A273" s="86" t="s">
        <v>2415</v>
      </c>
      <c r="B273" s="119">
        <v>8.9779999999999998</v>
      </c>
      <c r="C273" s="118">
        <v>76.039259999999999</v>
      </c>
      <c r="D273" s="30" t="s">
        <v>2416</v>
      </c>
      <c r="E273" s="30" t="s">
        <v>1238</v>
      </c>
      <c r="F273" s="30" t="s">
        <v>1447</v>
      </c>
      <c r="G273" s="254" t="s">
        <v>142</v>
      </c>
      <c r="H273" s="119">
        <v>8.73</v>
      </c>
      <c r="I273" s="119">
        <v>-0.248</v>
      </c>
      <c r="J273" s="118">
        <v>76.03931</v>
      </c>
      <c r="K273" s="119">
        <v>0.05</v>
      </c>
      <c r="L273" s="119">
        <v>-0.66</v>
      </c>
      <c r="M273" s="30" t="s">
        <v>2417</v>
      </c>
      <c r="N273" s="30" t="s">
        <v>2418</v>
      </c>
      <c r="O273" s="30" t="s">
        <v>2419</v>
      </c>
      <c r="P273" s="30" t="s">
        <v>487</v>
      </c>
      <c r="Q273" s="251">
        <v>62721.454550000002</v>
      </c>
      <c r="R273" s="119">
        <v>9.2719552939999996</v>
      </c>
      <c r="S273" s="252">
        <v>0</v>
      </c>
      <c r="T273" s="30">
        <v>14035</v>
      </c>
      <c r="U273" s="119">
        <v>16.332497929999999</v>
      </c>
      <c r="V273" s="119">
        <v>2.047699325</v>
      </c>
      <c r="W273" s="251">
        <v>31496</v>
      </c>
      <c r="X273" s="252">
        <v>5</v>
      </c>
      <c r="Y273" s="251">
        <v>63335.137188181798</v>
      </c>
      <c r="Z273" s="119">
        <v>7.4392088362736404</v>
      </c>
      <c r="AA273" s="252">
        <v>0</v>
      </c>
      <c r="AB273" s="251">
        <v>14284.17822</v>
      </c>
      <c r="AC273" s="119">
        <v>12.980914937680099</v>
      </c>
      <c r="AD273" s="119">
        <v>2.1036911560093299</v>
      </c>
      <c r="AE273" s="256">
        <v>29869.4967</v>
      </c>
    </row>
    <row r="274" spans="1:31">
      <c r="A274" s="86" t="s">
        <v>2420</v>
      </c>
      <c r="B274" s="119">
        <v>9.0050000000000008</v>
      </c>
      <c r="C274" s="118">
        <v>112.0504</v>
      </c>
      <c r="D274" s="30" t="s">
        <v>1218</v>
      </c>
      <c r="E274" s="30" t="s">
        <v>229</v>
      </c>
      <c r="F274" s="30" t="s">
        <v>1447</v>
      </c>
      <c r="G274" s="254" t="s">
        <v>142</v>
      </c>
      <c r="H274" s="119">
        <v>8.6219999999999999</v>
      </c>
      <c r="I274" s="119">
        <v>-0.38300000000000001</v>
      </c>
      <c r="J274" s="118">
        <v>112.05054</v>
      </c>
      <c r="K274" s="119">
        <v>0.14000000000000001</v>
      </c>
      <c r="L274" s="119">
        <v>-1.25</v>
      </c>
      <c r="M274" s="30" t="s">
        <v>2421</v>
      </c>
      <c r="N274" s="30" t="s">
        <v>1229</v>
      </c>
      <c r="O274" s="30" t="s">
        <v>2422</v>
      </c>
      <c r="P274" s="30" t="s">
        <v>473</v>
      </c>
      <c r="Q274" s="251">
        <v>400849.59090000001</v>
      </c>
      <c r="R274" s="119">
        <v>4.0573186049999999</v>
      </c>
      <c r="S274" s="252">
        <v>0</v>
      </c>
      <c r="T274" s="30">
        <v>125877</v>
      </c>
      <c r="U274" s="119">
        <v>4.569935664</v>
      </c>
      <c r="V274" s="119">
        <v>2.9983931519999998</v>
      </c>
      <c r="W274" s="251">
        <v>221164.5</v>
      </c>
      <c r="X274" s="252">
        <v>5</v>
      </c>
      <c r="Y274" s="251">
        <v>404218.48779090901</v>
      </c>
      <c r="Z274" s="119">
        <v>3.6099853275061999</v>
      </c>
      <c r="AA274" s="252">
        <v>0</v>
      </c>
      <c r="AB274" s="251">
        <v>129369.50440000001</v>
      </c>
      <c r="AC274" s="119">
        <v>4.0508645615663204</v>
      </c>
      <c r="AD274" s="119">
        <v>3.00239142288437</v>
      </c>
      <c r="AE274" s="256">
        <v>224157.79795000001</v>
      </c>
    </row>
    <row r="275" spans="1:31">
      <c r="A275" s="86" t="s">
        <v>2423</v>
      </c>
      <c r="B275" s="119">
        <v>9.0399999999999991</v>
      </c>
      <c r="C275" s="118">
        <v>150.11260999999999</v>
      </c>
      <c r="D275" s="30" t="s">
        <v>2424</v>
      </c>
      <c r="E275" s="30" t="s">
        <v>2425</v>
      </c>
      <c r="F275" s="30" t="s">
        <v>1447</v>
      </c>
      <c r="G275" s="254" t="s">
        <v>142</v>
      </c>
      <c r="H275" s="119">
        <v>9.23</v>
      </c>
      <c r="I275" s="119">
        <v>0.19</v>
      </c>
      <c r="J275" s="118">
        <v>150.11247</v>
      </c>
      <c r="K275" s="119">
        <v>-0.14000000000000001</v>
      </c>
      <c r="L275" s="119">
        <v>0.93</v>
      </c>
      <c r="M275" s="30" t="s">
        <v>826</v>
      </c>
      <c r="N275" s="30" t="s">
        <v>827</v>
      </c>
      <c r="O275" s="30" t="s">
        <v>2426</v>
      </c>
      <c r="P275" s="30" t="s">
        <v>473</v>
      </c>
      <c r="Q275" s="251">
        <v>1228108.091</v>
      </c>
      <c r="R275" s="119">
        <v>5.732862152</v>
      </c>
      <c r="S275" s="252">
        <v>0.98850574700000005</v>
      </c>
      <c r="T275" s="30">
        <v>843774</v>
      </c>
      <c r="U275" s="119">
        <v>5.1712820749999997</v>
      </c>
      <c r="V275" s="119">
        <v>8.9468486209999991</v>
      </c>
      <c r="W275" s="251">
        <v>145009</v>
      </c>
      <c r="X275" s="252">
        <v>1.25</v>
      </c>
      <c r="Y275" s="251">
        <v>1204436.64086364</v>
      </c>
      <c r="Z275" s="119">
        <v>2.5161217838959402</v>
      </c>
      <c r="AA275" s="252">
        <v>0.98850574712643702</v>
      </c>
      <c r="AB275" s="251">
        <v>859138.79390000005</v>
      </c>
      <c r="AC275" s="119">
        <v>2.2596382579524801</v>
      </c>
      <c r="AD275" s="119">
        <v>8.9914269844858303</v>
      </c>
      <c r="AE275" s="256">
        <v>99568.390400000106</v>
      </c>
    </row>
    <row r="276" spans="1:31">
      <c r="A276" s="86" t="s">
        <v>2427</v>
      </c>
      <c r="B276" s="119">
        <v>9.077</v>
      </c>
      <c r="C276" s="118">
        <v>133.06134</v>
      </c>
      <c r="D276" s="30" t="s">
        <v>197</v>
      </c>
      <c r="E276" s="30" t="s">
        <v>1235</v>
      </c>
      <c r="F276" s="30" t="s">
        <v>1447</v>
      </c>
      <c r="G276" s="254" t="s">
        <v>142</v>
      </c>
      <c r="H276" s="119">
        <v>9.0579999999999998</v>
      </c>
      <c r="I276" s="119">
        <v>-1.9E-2</v>
      </c>
      <c r="J276" s="118">
        <v>133.06077999999999</v>
      </c>
      <c r="K276" s="119">
        <v>-0.56000000000000005</v>
      </c>
      <c r="L276" s="119">
        <v>4.21</v>
      </c>
      <c r="M276" s="30" t="s">
        <v>822</v>
      </c>
      <c r="N276" s="30" t="s">
        <v>823</v>
      </c>
      <c r="O276" s="30" t="s">
        <v>2428</v>
      </c>
      <c r="P276" s="30" t="s">
        <v>473</v>
      </c>
      <c r="Q276" s="251">
        <v>169454.7273</v>
      </c>
      <c r="R276" s="119">
        <v>13.02481871</v>
      </c>
      <c r="S276" s="252">
        <v>0</v>
      </c>
      <c r="T276" s="30">
        <v>56549</v>
      </c>
      <c r="U276" s="119">
        <v>27.569278539999999</v>
      </c>
      <c r="V276" s="119">
        <v>2.0996240130000001</v>
      </c>
      <c r="W276" s="251">
        <v>70149</v>
      </c>
      <c r="X276" s="252">
        <v>5</v>
      </c>
      <c r="Y276" s="251">
        <v>167309.40527272699</v>
      </c>
      <c r="Z276" s="119">
        <v>9.4696815520327604</v>
      </c>
      <c r="AA276" s="252">
        <v>0</v>
      </c>
      <c r="AB276" s="251">
        <v>56299.259660000003</v>
      </c>
      <c r="AC276" s="119">
        <v>19.244038082201101</v>
      </c>
      <c r="AD276" s="119">
        <v>2.3121896820252701</v>
      </c>
      <c r="AE276" s="256">
        <v>77744.825549999994</v>
      </c>
    </row>
    <row r="277" spans="1:31">
      <c r="A277" s="86" t="s">
        <v>2429</v>
      </c>
      <c r="B277" s="119">
        <v>9.0779999999999994</v>
      </c>
      <c r="C277" s="118">
        <v>106.04978</v>
      </c>
      <c r="D277" s="30" t="s">
        <v>1219</v>
      </c>
      <c r="E277" s="30" t="s">
        <v>1235</v>
      </c>
      <c r="F277" s="30" t="s">
        <v>1447</v>
      </c>
      <c r="G277" s="254" t="s">
        <v>142</v>
      </c>
      <c r="H277" s="119">
        <v>8.8219999999999992</v>
      </c>
      <c r="I277" s="119">
        <v>-0.25600000000000001</v>
      </c>
      <c r="J277" s="118">
        <v>106.04987</v>
      </c>
      <c r="K277" s="119">
        <v>0.09</v>
      </c>
      <c r="L277" s="119">
        <v>-0.85</v>
      </c>
      <c r="M277" s="30" t="s">
        <v>824</v>
      </c>
      <c r="N277" s="30" t="s">
        <v>825</v>
      </c>
      <c r="O277" s="30" t="s">
        <v>2430</v>
      </c>
      <c r="P277" s="30" t="s">
        <v>473</v>
      </c>
      <c r="Q277" s="251">
        <v>237233.86360000001</v>
      </c>
      <c r="R277" s="119">
        <v>11.249094729999999</v>
      </c>
      <c r="S277" s="252">
        <v>0</v>
      </c>
      <c r="T277" s="30">
        <v>112313</v>
      </c>
      <c r="U277" s="119">
        <v>33.521261899999999</v>
      </c>
      <c r="V277" s="119">
        <v>1.548924687</v>
      </c>
      <c r="W277" s="251">
        <v>77034.5</v>
      </c>
      <c r="X277" s="252">
        <v>5</v>
      </c>
      <c r="Y277" s="251">
        <v>239740.13989545501</v>
      </c>
      <c r="Z277" s="119">
        <v>8.3316631146535407</v>
      </c>
      <c r="AA277" s="252">
        <v>0</v>
      </c>
      <c r="AB277" s="251">
        <v>114192.5442</v>
      </c>
      <c r="AC277" s="119">
        <v>23.824806903624498</v>
      </c>
      <c r="AD277" s="119">
        <v>1.61128035920137</v>
      </c>
      <c r="AE277" s="256">
        <v>89102.425650000005</v>
      </c>
    </row>
    <row r="278" spans="1:31">
      <c r="A278" s="86" t="s">
        <v>2431</v>
      </c>
      <c r="B278" s="119">
        <v>9.2140000000000004</v>
      </c>
      <c r="C278" s="118">
        <v>244.09281999999999</v>
      </c>
      <c r="D278" s="30" t="s">
        <v>856</v>
      </c>
      <c r="E278" s="30" t="s">
        <v>229</v>
      </c>
      <c r="F278" s="30" t="s">
        <v>1447</v>
      </c>
      <c r="G278" s="254" t="s">
        <v>142</v>
      </c>
      <c r="H278" s="119">
        <v>8.99</v>
      </c>
      <c r="I278" s="119">
        <v>-0.224</v>
      </c>
      <c r="J278" s="118">
        <v>244.09280000000001</v>
      </c>
      <c r="K278" s="119">
        <v>-0.02</v>
      </c>
      <c r="L278" s="119">
        <v>0.08</v>
      </c>
      <c r="M278" s="30" t="s">
        <v>791</v>
      </c>
      <c r="N278" s="30" t="s">
        <v>2432</v>
      </c>
      <c r="O278" s="30" t="s">
        <v>2433</v>
      </c>
      <c r="P278" s="30" t="s">
        <v>487</v>
      </c>
      <c r="Q278" s="251">
        <v>22108.13636</v>
      </c>
      <c r="R278" s="119">
        <v>29.316093519999999</v>
      </c>
      <c r="S278" s="252">
        <v>0</v>
      </c>
      <c r="T278" s="30">
        <v>4004</v>
      </c>
      <c r="U278" s="119">
        <v>59.48032688</v>
      </c>
      <c r="V278" s="119">
        <v>1.099541407</v>
      </c>
      <c r="W278" s="251">
        <v>12886</v>
      </c>
      <c r="X278" s="252">
        <v>4</v>
      </c>
      <c r="Y278" s="251">
        <v>23643.9877677273</v>
      </c>
      <c r="Z278" s="119">
        <v>18.472949204429899</v>
      </c>
      <c r="AA278" s="252">
        <v>0</v>
      </c>
      <c r="AB278" s="251">
        <v>4011.6843960000001</v>
      </c>
      <c r="AC278" s="119">
        <v>33.167029945984297</v>
      </c>
      <c r="AD278" s="119">
        <v>1.3538713289784301</v>
      </c>
      <c r="AE278" s="256">
        <v>15808.2011</v>
      </c>
    </row>
    <row r="279" spans="1:31">
      <c r="A279" s="86" t="s">
        <v>2434</v>
      </c>
      <c r="B279" s="119">
        <v>9.2460000000000004</v>
      </c>
      <c r="C279" s="118">
        <v>303.06790000000001</v>
      </c>
      <c r="D279" s="30" t="s">
        <v>217</v>
      </c>
      <c r="E279" s="30" t="s">
        <v>142</v>
      </c>
      <c r="F279" s="30" t="s">
        <v>1447</v>
      </c>
      <c r="G279" s="254" t="s">
        <v>142</v>
      </c>
      <c r="H279" s="119">
        <v>9.1</v>
      </c>
      <c r="I279" s="119">
        <v>-0.14599999999999999</v>
      </c>
      <c r="J279" s="118">
        <v>303.06790000000001</v>
      </c>
      <c r="K279" s="119">
        <v>0</v>
      </c>
      <c r="L279" s="119">
        <v>0</v>
      </c>
      <c r="M279" s="30" t="s">
        <v>1048</v>
      </c>
      <c r="N279" s="30" t="s">
        <v>1053</v>
      </c>
      <c r="O279" s="30" t="s">
        <v>2435</v>
      </c>
      <c r="P279" s="30" t="s">
        <v>487</v>
      </c>
      <c r="Q279" s="251">
        <v>1410601.909</v>
      </c>
      <c r="R279" s="119">
        <v>3.9336629759999999</v>
      </c>
      <c r="S279" s="252">
        <v>0</v>
      </c>
      <c r="T279" s="30">
        <v>1336219</v>
      </c>
      <c r="U279" s="119">
        <v>110.82118699999999</v>
      </c>
      <c r="V279" s="119">
        <v>-0.174697039</v>
      </c>
      <c r="W279" s="251">
        <v>62496.5</v>
      </c>
      <c r="X279" s="252">
        <v>5</v>
      </c>
      <c r="Y279" s="251">
        <v>1415085.11027273</v>
      </c>
      <c r="Z279" s="119">
        <v>3.4790988941520702</v>
      </c>
      <c r="AA279" s="252">
        <v>0</v>
      </c>
      <c r="AB279" s="251">
        <v>1355897.7660000001</v>
      </c>
      <c r="AC279" s="119">
        <v>110.44796948196201</v>
      </c>
      <c r="AD279" s="119">
        <v>-4.9454758725725398E-2</v>
      </c>
      <c r="AE279" s="256">
        <v>62556.925999999701</v>
      </c>
    </row>
    <row r="280" spans="1:31">
      <c r="A280" s="86" t="s">
        <v>2436</v>
      </c>
      <c r="B280" s="119">
        <v>9.3369999999999997</v>
      </c>
      <c r="C280" s="118">
        <v>238.09232</v>
      </c>
      <c r="D280" s="30" t="s">
        <v>2437</v>
      </c>
      <c r="E280" s="30" t="s">
        <v>2037</v>
      </c>
      <c r="F280" s="30" t="s">
        <v>1447</v>
      </c>
      <c r="G280" s="254" t="s">
        <v>142</v>
      </c>
      <c r="H280" s="119" t="s">
        <v>142</v>
      </c>
      <c r="I280" s="119" t="s">
        <v>142</v>
      </c>
      <c r="J280" s="118">
        <v>238.09209999999999</v>
      </c>
      <c r="K280" s="119">
        <v>-0.19217828000000001</v>
      </c>
      <c r="L280" s="119">
        <v>0.81</v>
      </c>
      <c r="M280" s="30" t="s">
        <v>2438</v>
      </c>
      <c r="N280" s="30" t="s">
        <v>2439</v>
      </c>
      <c r="O280" s="30" t="s">
        <v>2440</v>
      </c>
      <c r="P280" s="30" t="s">
        <v>470</v>
      </c>
      <c r="Q280" s="251">
        <v>93309.954549999995</v>
      </c>
      <c r="R280" s="119">
        <v>19.170272690000001</v>
      </c>
      <c r="S280" s="252">
        <v>0</v>
      </c>
      <c r="T280" s="30">
        <v>30820</v>
      </c>
      <c r="U280" s="119">
        <v>49.960013750000002</v>
      </c>
      <c r="V280" s="119">
        <v>0.67946557600000002</v>
      </c>
      <c r="W280" s="251">
        <v>52399.5</v>
      </c>
      <c r="X280" s="252">
        <v>5</v>
      </c>
      <c r="Y280" s="251">
        <v>95590.563171363596</v>
      </c>
      <c r="Z280" s="119">
        <v>15.1998319723214</v>
      </c>
      <c r="AA280" s="252">
        <v>0</v>
      </c>
      <c r="AB280" s="251">
        <v>32910.124620000002</v>
      </c>
      <c r="AC280" s="119">
        <v>38.525910604804302</v>
      </c>
      <c r="AD280" s="119">
        <v>0.93372260200451695</v>
      </c>
      <c r="AE280" s="256">
        <v>44039.866670000003</v>
      </c>
    </row>
    <row r="281" spans="1:31">
      <c r="A281" s="86" t="s">
        <v>2441</v>
      </c>
      <c r="B281" s="119">
        <v>9.49</v>
      </c>
      <c r="C281" s="118">
        <v>62.059640000000002</v>
      </c>
      <c r="D281" s="30" t="s">
        <v>2442</v>
      </c>
      <c r="E281" s="30" t="s">
        <v>2425</v>
      </c>
      <c r="F281" s="30" t="s">
        <v>1447</v>
      </c>
      <c r="G281" s="254" t="s">
        <v>1833</v>
      </c>
      <c r="H281" s="119">
        <v>9.4139999999999997</v>
      </c>
      <c r="I281" s="119">
        <v>-7.5999999999999998E-2</v>
      </c>
      <c r="J281" s="118">
        <v>62.060040000000001</v>
      </c>
      <c r="K281" s="119">
        <v>0.4</v>
      </c>
      <c r="L281" s="119">
        <v>-6.45</v>
      </c>
      <c r="M281" s="30" t="s">
        <v>2443</v>
      </c>
      <c r="N281" s="30" t="s">
        <v>2444</v>
      </c>
      <c r="O281" s="30" t="s">
        <v>2445</v>
      </c>
      <c r="P281" s="30" t="s">
        <v>487</v>
      </c>
      <c r="Q281" s="251">
        <v>13492.86364</v>
      </c>
      <c r="R281" s="119">
        <v>14.71183194</v>
      </c>
      <c r="S281" s="252">
        <v>0</v>
      </c>
      <c r="T281" s="30">
        <v>6194</v>
      </c>
      <c r="U281" s="119">
        <v>54.286505300000002</v>
      </c>
      <c r="V281" s="119">
        <v>0.20740003300000001</v>
      </c>
      <c r="W281" s="251">
        <v>5422.5</v>
      </c>
      <c r="X281" s="252">
        <v>4.25</v>
      </c>
      <c r="Y281" s="251">
        <v>13353.292509999999</v>
      </c>
      <c r="Z281" s="119">
        <v>11.877683380567101</v>
      </c>
      <c r="AA281" s="252">
        <v>0</v>
      </c>
      <c r="AB281" s="251">
        <v>6102.7161569999998</v>
      </c>
      <c r="AC281" s="119">
        <v>43.252242786948301</v>
      </c>
      <c r="AD281" s="119">
        <v>0.15774927114210799</v>
      </c>
      <c r="AE281" s="256">
        <v>5684.8132249999999</v>
      </c>
    </row>
    <row r="282" spans="1:31">
      <c r="A282" s="86" t="s">
        <v>2446</v>
      </c>
      <c r="B282" s="119">
        <v>10.336</v>
      </c>
      <c r="C282" s="118">
        <v>385.12801999999999</v>
      </c>
      <c r="D282" s="30" t="s">
        <v>2447</v>
      </c>
      <c r="E282" s="30" t="s">
        <v>2448</v>
      </c>
      <c r="F282" s="30" t="s">
        <v>1447</v>
      </c>
      <c r="G282" s="254" t="s">
        <v>142</v>
      </c>
      <c r="H282" s="119">
        <v>10.220000000000001</v>
      </c>
      <c r="I282" s="119">
        <v>-0.11600000000000001</v>
      </c>
      <c r="J282" s="118">
        <v>385.12887999999998</v>
      </c>
      <c r="K282" s="119">
        <v>0.86</v>
      </c>
      <c r="L282" s="119">
        <v>-2.23</v>
      </c>
      <c r="M282" s="30" t="s">
        <v>2449</v>
      </c>
      <c r="N282" s="30" t="s">
        <v>2450</v>
      </c>
      <c r="O282" s="30" t="s">
        <v>2451</v>
      </c>
      <c r="P282" s="30" t="s">
        <v>487</v>
      </c>
      <c r="Q282" s="251">
        <v>5635.4090910000004</v>
      </c>
      <c r="R282" s="119">
        <v>13.91631565</v>
      </c>
      <c r="S282" s="252">
        <v>0</v>
      </c>
      <c r="T282" s="30">
        <v>2788</v>
      </c>
      <c r="U282" s="119">
        <v>47.864764569999998</v>
      </c>
      <c r="V282" s="119">
        <v>0.35439084100000001</v>
      </c>
      <c r="W282" s="251">
        <v>2247</v>
      </c>
      <c r="X282" s="252">
        <v>4.5</v>
      </c>
      <c r="Y282" s="251">
        <v>5563.90178018182</v>
      </c>
      <c r="Z282" s="119">
        <v>11.329164699618399</v>
      </c>
      <c r="AA282" s="252">
        <v>0</v>
      </c>
      <c r="AB282" s="251">
        <v>2984.56315</v>
      </c>
      <c r="AC282" s="119">
        <v>38.380053255675101</v>
      </c>
      <c r="AD282" s="119">
        <v>0.45139784092706797</v>
      </c>
      <c r="AE282" s="256">
        <v>1992.7428995</v>
      </c>
    </row>
    <row r="283" spans="1:31">
      <c r="A283" s="86" t="s">
        <v>2452</v>
      </c>
      <c r="B283" s="119">
        <v>10.66</v>
      </c>
      <c r="C283" s="118">
        <v>241.03162</v>
      </c>
      <c r="D283" s="30" t="s">
        <v>2453</v>
      </c>
      <c r="E283" s="30" t="s">
        <v>208</v>
      </c>
      <c r="F283" s="30" t="s">
        <v>1447</v>
      </c>
      <c r="G283" s="254" t="s">
        <v>142</v>
      </c>
      <c r="H283" s="119">
        <v>10.396000000000001</v>
      </c>
      <c r="I283" s="119">
        <v>-0.26400000000000001</v>
      </c>
      <c r="J283" s="118">
        <v>241.03112999999999</v>
      </c>
      <c r="K283" s="119">
        <v>-0.49</v>
      </c>
      <c r="L283" s="119">
        <v>2.0299999999999998</v>
      </c>
      <c r="M283" s="30" t="s">
        <v>2454</v>
      </c>
      <c r="N283" s="30" t="s">
        <v>2455</v>
      </c>
      <c r="O283" s="30" t="s">
        <v>2456</v>
      </c>
      <c r="P283" s="30" t="s">
        <v>473</v>
      </c>
      <c r="Q283" s="251">
        <v>40885.181819999998</v>
      </c>
      <c r="R283" s="119">
        <v>33.423351330000003</v>
      </c>
      <c r="S283" s="252">
        <v>1.1494252999999999E-2</v>
      </c>
      <c r="T283" s="30">
        <v>8861</v>
      </c>
      <c r="U283" s="119">
        <v>55.954960139999997</v>
      </c>
      <c r="V283" s="119">
        <v>1.9947677880000001</v>
      </c>
      <c r="W283" s="251">
        <v>23977</v>
      </c>
      <c r="X283" s="252">
        <v>5</v>
      </c>
      <c r="Y283" s="251">
        <v>42963.785799545498</v>
      </c>
      <c r="Z283" s="119">
        <v>27.349759466540501</v>
      </c>
      <c r="AA283" s="252">
        <v>0</v>
      </c>
      <c r="AB283" s="251">
        <v>9604.4011919999994</v>
      </c>
      <c r="AC283" s="119">
        <v>43.6183909804233</v>
      </c>
      <c r="AD283" s="119">
        <v>2.4955708971254702</v>
      </c>
      <c r="AE283" s="256">
        <v>26437.080859999998</v>
      </c>
    </row>
    <row r="284" spans="1:31">
      <c r="A284" s="86" t="s">
        <v>2457</v>
      </c>
      <c r="B284" s="119">
        <v>10.795</v>
      </c>
      <c r="C284" s="118">
        <v>162.07674</v>
      </c>
      <c r="D284" s="30" t="s">
        <v>2458</v>
      </c>
      <c r="E284" s="30" t="s">
        <v>2037</v>
      </c>
      <c r="F284" s="30" t="s">
        <v>1494</v>
      </c>
      <c r="G284" s="254" t="s">
        <v>1503</v>
      </c>
      <c r="H284" s="119">
        <v>10.815</v>
      </c>
      <c r="I284" s="119">
        <v>0.02</v>
      </c>
      <c r="J284" s="118">
        <v>162.07607999999999</v>
      </c>
      <c r="K284" s="119">
        <v>-0.66</v>
      </c>
      <c r="L284" s="119">
        <v>4.07</v>
      </c>
      <c r="M284" s="30" t="s">
        <v>2459</v>
      </c>
      <c r="N284" s="30" t="s">
        <v>2460</v>
      </c>
      <c r="O284" s="30" t="s">
        <v>2461</v>
      </c>
      <c r="P284" s="30" t="s">
        <v>487</v>
      </c>
      <c r="Q284" s="251">
        <v>46841.5</v>
      </c>
      <c r="R284" s="119">
        <v>24.439492999999999</v>
      </c>
      <c r="S284" s="252">
        <v>0</v>
      </c>
      <c r="T284" s="30">
        <v>14385</v>
      </c>
      <c r="U284" s="119">
        <v>39.726224330000001</v>
      </c>
      <c r="V284" s="119">
        <v>4.2082862360000002</v>
      </c>
      <c r="W284" s="251">
        <v>25435.5</v>
      </c>
      <c r="X284" s="252">
        <v>5</v>
      </c>
      <c r="Y284" s="251">
        <v>45446.765026363602</v>
      </c>
      <c r="Z284" s="119">
        <v>17.8404442192852</v>
      </c>
      <c r="AA284" s="252">
        <v>0</v>
      </c>
      <c r="AB284" s="251">
        <v>14264.540510000001</v>
      </c>
      <c r="AC284" s="119">
        <v>29.243889788697</v>
      </c>
      <c r="AD284" s="119">
        <v>3.93929117215019</v>
      </c>
      <c r="AE284" s="256">
        <v>23558.512989999999</v>
      </c>
    </row>
    <row r="285" spans="1:31">
      <c r="A285" s="86" t="s">
        <v>2462</v>
      </c>
      <c r="B285" s="119">
        <v>10.923999999999999</v>
      </c>
      <c r="C285" s="118">
        <v>239.10612</v>
      </c>
      <c r="D285" s="30" t="s">
        <v>215</v>
      </c>
      <c r="E285" s="30" t="s">
        <v>142</v>
      </c>
      <c r="F285" s="30" t="s">
        <v>1447</v>
      </c>
      <c r="G285" s="254" t="s">
        <v>142</v>
      </c>
      <c r="H285" s="119">
        <v>10.669</v>
      </c>
      <c r="I285" s="119">
        <v>-0.255</v>
      </c>
      <c r="J285" s="118">
        <v>239.10602</v>
      </c>
      <c r="K285" s="119">
        <v>-0.1</v>
      </c>
      <c r="L285" s="119">
        <v>0.42</v>
      </c>
      <c r="M285" s="30" t="s">
        <v>1049</v>
      </c>
      <c r="N285" s="30" t="s">
        <v>1054</v>
      </c>
      <c r="O285" s="30" t="s">
        <v>2463</v>
      </c>
      <c r="P285" s="30" t="s">
        <v>473</v>
      </c>
      <c r="Q285" s="251">
        <v>635727.81819999998</v>
      </c>
      <c r="R285" s="119">
        <v>4.3783406170000001</v>
      </c>
      <c r="S285" s="252">
        <v>0</v>
      </c>
      <c r="T285" s="30">
        <v>609194</v>
      </c>
      <c r="U285" s="119">
        <v>136.43818020000001</v>
      </c>
      <c r="V285" s="119">
        <v>-0.208519653</v>
      </c>
      <c r="W285" s="251">
        <v>28413.5</v>
      </c>
      <c r="X285" s="252">
        <v>1.25</v>
      </c>
      <c r="Y285" s="251">
        <v>642424.17900454497</v>
      </c>
      <c r="Z285" s="119">
        <v>2.6132666718850199</v>
      </c>
      <c r="AA285" s="252">
        <v>0</v>
      </c>
      <c r="AB285" s="251">
        <v>621890.76599999995</v>
      </c>
      <c r="AC285" s="119">
        <v>73.905224104016597</v>
      </c>
      <c r="AD285" s="119">
        <v>0.19516451279094901</v>
      </c>
      <c r="AE285" s="256">
        <v>32964.256099999999</v>
      </c>
    </row>
    <row r="286" spans="1:31">
      <c r="A286" s="86" t="s">
        <v>2464</v>
      </c>
      <c r="B286" s="119">
        <v>11.538</v>
      </c>
      <c r="C286" s="118">
        <v>203.14955</v>
      </c>
      <c r="D286" s="30" t="s">
        <v>2465</v>
      </c>
      <c r="E286" s="30" t="s">
        <v>1236</v>
      </c>
      <c r="F286" s="30" t="s">
        <v>1447</v>
      </c>
      <c r="G286" s="254" t="s">
        <v>142</v>
      </c>
      <c r="H286" s="119">
        <v>11.448</v>
      </c>
      <c r="I286" s="119">
        <v>-0.09</v>
      </c>
      <c r="J286" s="118">
        <v>203.15025</v>
      </c>
      <c r="K286" s="119">
        <v>0.7</v>
      </c>
      <c r="L286" s="119">
        <v>-3.45</v>
      </c>
      <c r="M286" s="30" t="s">
        <v>831</v>
      </c>
      <c r="N286" s="30" t="s">
        <v>3601</v>
      </c>
      <c r="O286" s="30" t="s">
        <v>3606</v>
      </c>
      <c r="P286" s="30" t="s">
        <v>473</v>
      </c>
      <c r="Q286" s="251">
        <v>3037477.591</v>
      </c>
      <c r="R286" s="119">
        <v>11.06475635</v>
      </c>
      <c r="S286" s="252">
        <v>0</v>
      </c>
      <c r="T286" s="30">
        <v>1503423</v>
      </c>
      <c r="U286" s="119">
        <v>45.752418140000003</v>
      </c>
      <c r="V286" s="119">
        <v>1.0270008930000001</v>
      </c>
      <c r="W286" s="251">
        <v>838842</v>
      </c>
      <c r="X286" s="252">
        <v>5</v>
      </c>
      <c r="Y286" s="251">
        <v>3018131.0576363602</v>
      </c>
      <c r="Z286" s="119">
        <v>10.382736522995501</v>
      </c>
      <c r="AA286" s="252">
        <v>0</v>
      </c>
      <c r="AB286" s="251">
        <v>1498629.5109999999</v>
      </c>
      <c r="AC286" s="119">
        <v>42.581376134588197</v>
      </c>
      <c r="AD286" s="119">
        <v>1.1003364049572899</v>
      </c>
      <c r="AE286" s="256">
        <v>901414.15850000002</v>
      </c>
    </row>
    <row r="287" spans="1:31">
      <c r="A287" s="86" t="s">
        <v>2466</v>
      </c>
      <c r="B287" s="119">
        <v>11.644</v>
      </c>
      <c r="C287" s="118">
        <v>203.15011999999999</v>
      </c>
      <c r="D287" s="30" t="s">
        <v>830</v>
      </c>
      <c r="E287" s="30" t="s">
        <v>1236</v>
      </c>
      <c r="F287" s="30" t="s">
        <v>1447</v>
      </c>
      <c r="G287" s="254" t="s">
        <v>142</v>
      </c>
      <c r="H287" s="119">
        <v>11.448</v>
      </c>
      <c r="I287" s="119">
        <v>-0.19600000000000001</v>
      </c>
      <c r="J287" s="118">
        <v>203.15025</v>
      </c>
      <c r="K287" s="119">
        <v>0.13</v>
      </c>
      <c r="L287" s="119">
        <v>-0.64</v>
      </c>
      <c r="M287" s="30" t="s">
        <v>831</v>
      </c>
      <c r="N287" s="30" t="s">
        <v>832</v>
      </c>
      <c r="O287" s="30" t="s">
        <v>3607</v>
      </c>
      <c r="P287" s="30" t="s">
        <v>473</v>
      </c>
      <c r="Q287" s="251">
        <v>2910033.5449999999</v>
      </c>
      <c r="R287" s="119">
        <v>11.68986233</v>
      </c>
      <c r="S287" s="252">
        <v>0</v>
      </c>
      <c r="T287" s="30">
        <v>1326406</v>
      </c>
      <c r="U287" s="119">
        <v>44.694723639999999</v>
      </c>
      <c r="V287" s="119">
        <v>0.77163348700000001</v>
      </c>
      <c r="W287" s="251">
        <v>884529.5</v>
      </c>
      <c r="X287" s="252">
        <v>5</v>
      </c>
      <c r="Y287" s="251">
        <v>2950379.7536818199</v>
      </c>
      <c r="Z287" s="119">
        <v>10.9812371908115</v>
      </c>
      <c r="AA287" s="252">
        <v>0</v>
      </c>
      <c r="AB287" s="251">
        <v>1370414.159</v>
      </c>
      <c r="AC287" s="119">
        <v>41.386055062112398</v>
      </c>
      <c r="AD287" s="119">
        <v>0.82534681877954796</v>
      </c>
      <c r="AE287" s="256">
        <v>975150.97149999999</v>
      </c>
    </row>
    <row r="288" spans="1:31">
      <c r="A288" s="86" t="s">
        <v>2467</v>
      </c>
      <c r="B288" s="119">
        <v>11.922000000000001</v>
      </c>
      <c r="C288" s="118">
        <v>156.07769999999999</v>
      </c>
      <c r="D288" s="30" t="s">
        <v>2468</v>
      </c>
      <c r="E288" s="30" t="s">
        <v>1235</v>
      </c>
      <c r="F288" s="30" t="s">
        <v>1447</v>
      </c>
      <c r="G288" s="254" t="s">
        <v>1592</v>
      </c>
      <c r="H288" s="119">
        <v>11.737</v>
      </c>
      <c r="I288" s="119">
        <v>-0.185</v>
      </c>
      <c r="J288" s="118">
        <v>156.07677000000001</v>
      </c>
      <c r="K288" s="119">
        <v>-0.93</v>
      </c>
      <c r="L288" s="119">
        <v>5.96</v>
      </c>
      <c r="M288" s="30" t="s">
        <v>833</v>
      </c>
      <c r="N288" s="30" t="s">
        <v>834</v>
      </c>
      <c r="O288" s="30" t="s">
        <v>2469</v>
      </c>
      <c r="P288" s="30" t="s">
        <v>473</v>
      </c>
      <c r="Q288" s="251">
        <v>4235365.9550000001</v>
      </c>
      <c r="R288" s="119">
        <v>23.527939320000002</v>
      </c>
      <c r="S288" s="252">
        <v>0</v>
      </c>
      <c r="T288" s="30">
        <v>593040</v>
      </c>
      <c r="U288" s="119">
        <v>34.373546859999998</v>
      </c>
      <c r="V288" s="119">
        <v>1.7876059470000001</v>
      </c>
      <c r="W288" s="251">
        <v>2944024.5</v>
      </c>
      <c r="X288" s="252">
        <v>5</v>
      </c>
      <c r="Y288" s="251">
        <v>4319125.9079999998</v>
      </c>
      <c r="Z288" s="119">
        <v>18.711864407682601</v>
      </c>
      <c r="AA288" s="252">
        <v>0</v>
      </c>
      <c r="AB288" s="251">
        <v>699561.03579999995</v>
      </c>
      <c r="AC288" s="119">
        <v>26.190760637963201</v>
      </c>
      <c r="AD288" s="119">
        <v>2.03781794129634</v>
      </c>
      <c r="AE288" s="256">
        <v>3024738.8744999999</v>
      </c>
    </row>
    <row r="289" spans="1:31">
      <c r="A289" s="86" t="s">
        <v>2470</v>
      </c>
      <c r="B289" s="119">
        <v>11.973000000000001</v>
      </c>
      <c r="C289" s="118">
        <v>170.09282999999999</v>
      </c>
      <c r="D289" s="30" t="s">
        <v>835</v>
      </c>
      <c r="E289" s="30" t="s">
        <v>1236</v>
      </c>
      <c r="F289" s="30" t="s">
        <v>1447</v>
      </c>
      <c r="G289" s="254" t="s">
        <v>142</v>
      </c>
      <c r="H289" s="119">
        <v>11.843</v>
      </c>
      <c r="I289" s="119">
        <v>-0.13</v>
      </c>
      <c r="J289" s="118">
        <v>170.09241</v>
      </c>
      <c r="K289" s="119">
        <v>-0.42</v>
      </c>
      <c r="L289" s="119">
        <v>2.4700000000000002</v>
      </c>
      <c r="M289" s="30" t="s">
        <v>836</v>
      </c>
      <c r="N289" s="30" t="s">
        <v>837</v>
      </c>
      <c r="O289" s="30" t="s">
        <v>2471</v>
      </c>
      <c r="P289" s="30" t="s">
        <v>473</v>
      </c>
      <c r="Q289" s="251">
        <v>5011020.0449999999</v>
      </c>
      <c r="R289" s="119">
        <v>13.0606145</v>
      </c>
      <c r="S289" s="252">
        <v>0</v>
      </c>
      <c r="T289" s="30">
        <v>2592625</v>
      </c>
      <c r="U289" s="119">
        <v>38.964418440000003</v>
      </c>
      <c r="V289" s="119">
        <v>0.76419629499999997</v>
      </c>
      <c r="W289" s="251">
        <v>2308023.5</v>
      </c>
      <c r="X289" s="252">
        <v>5</v>
      </c>
      <c r="Y289" s="251">
        <v>4912414.6487727296</v>
      </c>
      <c r="Z289" s="119">
        <v>9.7464135933272793</v>
      </c>
      <c r="AA289" s="252">
        <v>0</v>
      </c>
      <c r="AB289" s="251">
        <v>2342047.2179999999</v>
      </c>
      <c r="AC289" s="119">
        <v>29.002230746006699</v>
      </c>
      <c r="AD289" s="119">
        <v>0.72654990188507595</v>
      </c>
      <c r="AE289" s="256">
        <v>2396085.9504999998</v>
      </c>
    </row>
    <row r="290" spans="1:31">
      <c r="A290" s="86" t="s">
        <v>2472</v>
      </c>
      <c r="B290" s="119">
        <v>12.106</v>
      </c>
      <c r="C290" s="118">
        <v>170.09657000000001</v>
      </c>
      <c r="D290" s="30" t="s">
        <v>2473</v>
      </c>
      <c r="E290" s="30" t="s">
        <v>1236</v>
      </c>
      <c r="F290" s="30" t="s">
        <v>1447</v>
      </c>
      <c r="G290" s="254" t="s">
        <v>1592</v>
      </c>
      <c r="H290" s="119">
        <v>11.68</v>
      </c>
      <c r="I290" s="119">
        <v>-0.42599999999999999</v>
      </c>
      <c r="J290" s="118">
        <v>170.09241</v>
      </c>
      <c r="K290" s="119">
        <v>-4.16</v>
      </c>
      <c r="L290" s="119">
        <v>24.46</v>
      </c>
      <c r="M290" s="30" t="s">
        <v>836</v>
      </c>
      <c r="N290" s="30" t="s">
        <v>2474</v>
      </c>
      <c r="O290" s="30" t="s">
        <v>2475</v>
      </c>
      <c r="P290" s="30" t="s">
        <v>473</v>
      </c>
      <c r="Q290" s="251">
        <v>7371968.318</v>
      </c>
      <c r="R290" s="119">
        <v>18.971201600000001</v>
      </c>
      <c r="S290" s="252">
        <v>2.2988505999999999E-2</v>
      </c>
      <c r="T290" s="30">
        <v>708677</v>
      </c>
      <c r="U290" s="119">
        <v>21.22215551</v>
      </c>
      <c r="V290" s="119">
        <v>1.4014146199999999</v>
      </c>
      <c r="W290" s="251">
        <v>7974743.5</v>
      </c>
      <c r="X290" s="252">
        <v>5</v>
      </c>
      <c r="Y290" s="251">
        <v>7478247.5673636403</v>
      </c>
      <c r="Z290" s="119">
        <v>15.100394529090799</v>
      </c>
      <c r="AA290" s="252">
        <v>0</v>
      </c>
      <c r="AB290" s="251">
        <v>674681.98869999999</v>
      </c>
      <c r="AC290" s="119">
        <v>16.627294281083401</v>
      </c>
      <c r="AD290" s="119">
        <v>1.5139658623622601</v>
      </c>
      <c r="AE290" s="256">
        <v>7444383.6315000001</v>
      </c>
    </row>
    <row r="291" spans="1:31">
      <c r="A291" s="86" t="s">
        <v>2476</v>
      </c>
      <c r="B291" s="119">
        <v>12.247</v>
      </c>
      <c r="C291" s="118">
        <v>189.13469000000001</v>
      </c>
      <c r="D291" s="30" t="s">
        <v>2477</v>
      </c>
      <c r="E291" s="30" t="s">
        <v>193</v>
      </c>
      <c r="F291" s="30" t="s">
        <v>1447</v>
      </c>
      <c r="G291" s="254" t="s">
        <v>142</v>
      </c>
      <c r="H291" s="119">
        <v>12.023</v>
      </c>
      <c r="I291" s="119">
        <v>-0.224</v>
      </c>
      <c r="J291" s="118">
        <v>189.13460000000001</v>
      </c>
      <c r="K291" s="119">
        <v>-0.09</v>
      </c>
      <c r="L291" s="119">
        <v>0.48</v>
      </c>
      <c r="M291" s="30" t="s">
        <v>2478</v>
      </c>
      <c r="N291" s="30" t="s">
        <v>2479</v>
      </c>
      <c r="O291" s="30" t="s">
        <v>2480</v>
      </c>
      <c r="P291" s="30" t="s">
        <v>487</v>
      </c>
      <c r="Q291" s="251">
        <v>10713.090910000001</v>
      </c>
      <c r="R291" s="119">
        <v>18.550927160000001</v>
      </c>
      <c r="S291" s="252">
        <v>0.49425287400000001</v>
      </c>
      <c r="T291" s="30">
        <v>1657</v>
      </c>
      <c r="U291" s="119">
        <v>19.321215720000001</v>
      </c>
      <c r="V291" s="119">
        <v>2.1271550669999999</v>
      </c>
      <c r="W291" s="251">
        <v>8079</v>
      </c>
      <c r="X291" s="252">
        <v>5</v>
      </c>
      <c r="Y291" s="251">
        <v>10725.318188954499</v>
      </c>
      <c r="Z291" s="119">
        <v>15.446805602134599</v>
      </c>
      <c r="AA291" s="252">
        <v>0.37931034482758602</v>
      </c>
      <c r="AB291" s="251">
        <v>1712.817513</v>
      </c>
      <c r="AC291" s="119">
        <v>15.441402973485699</v>
      </c>
      <c r="AD291" s="119">
        <v>2.2359277889068498</v>
      </c>
      <c r="AE291" s="256">
        <v>8366.8962104999991</v>
      </c>
    </row>
    <row r="292" spans="1:31">
      <c r="A292" s="86" t="s">
        <v>2481</v>
      </c>
      <c r="B292" s="119">
        <v>12.317</v>
      </c>
      <c r="C292" s="118">
        <v>161.12873999999999</v>
      </c>
      <c r="D292" s="30" t="s">
        <v>2482</v>
      </c>
      <c r="E292" s="30" t="s">
        <v>1236</v>
      </c>
      <c r="F292" s="30" t="s">
        <v>1447</v>
      </c>
      <c r="G292" s="254" t="s">
        <v>142</v>
      </c>
      <c r="H292" s="119">
        <v>12.125999999999999</v>
      </c>
      <c r="I292" s="119">
        <v>-0.191</v>
      </c>
      <c r="J292" s="118">
        <v>161.12844999999999</v>
      </c>
      <c r="K292" s="119">
        <v>-0.28999999999999998</v>
      </c>
      <c r="L292" s="119">
        <v>1.8</v>
      </c>
      <c r="M292" s="30" t="s">
        <v>720</v>
      </c>
      <c r="N292" s="30" t="s">
        <v>2483</v>
      </c>
      <c r="O292" s="30" t="s">
        <v>2484</v>
      </c>
      <c r="P292" s="30" t="s">
        <v>473</v>
      </c>
      <c r="Q292" s="251">
        <v>12656.68182</v>
      </c>
      <c r="R292" s="119">
        <v>26.85420899</v>
      </c>
      <c r="S292" s="252">
        <v>0.287356322</v>
      </c>
      <c r="T292" s="30">
        <v>931</v>
      </c>
      <c r="U292" s="119">
        <v>9.7790759180000002</v>
      </c>
      <c r="V292" s="119">
        <v>6.2217792010000004</v>
      </c>
      <c r="W292" s="251">
        <v>13327.5</v>
      </c>
      <c r="X292" s="252">
        <v>5</v>
      </c>
      <c r="Y292" s="251">
        <v>13102.6552079545</v>
      </c>
      <c r="Z292" s="119">
        <v>22.046186534417799</v>
      </c>
      <c r="AA292" s="252">
        <v>0.252873563218391</v>
      </c>
      <c r="AB292" s="251">
        <v>979.95822039999996</v>
      </c>
      <c r="AC292" s="119">
        <v>7.3485884002857498</v>
      </c>
      <c r="AD292" s="119">
        <v>6.5631802606694896</v>
      </c>
      <c r="AE292" s="256">
        <v>13759.264956499999</v>
      </c>
    </row>
    <row r="293" spans="1:31">
      <c r="A293" s="86" t="s">
        <v>2485</v>
      </c>
      <c r="B293" s="119">
        <v>12.379</v>
      </c>
      <c r="C293" s="118">
        <v>175.1447</v>
      </c>
      <c r="D293" s="30" t="s">
        <v>2486</v>
      </c>
      <c r="E293" s="30" t="s">
        <v>1236</v>
      </c>
      <c r="F293" s="30" t="s">
        <v>1447</v>
      </c>
      <c r="G293" s="254" t="s">
        <v>142</v>
      </c>
      <c r="H293" s="119">
        <v>12.179</v>
      </c>
      <c r="I293" s="119">
        <v>-0.2</v>
      </c>
      <c r="J293" s="118">
        <v>175.14410000000001</v>
      </c>
      <c r="K293" s="119">
        <v>-0.6</v>
      </c>
      <c r="L293" s="119">
        <v>3.43</v>
      </c>
      <c r="M293" s="30" t="s">
        <v>2487</v>
      </c>
      <c r="N293" s="30" t="s">
        <v>1288</v>
      </c>
      <c r="O293" s="30" t="s">
        <v>2488</v>
      </c>
      <c r="P293" s="30" t="s">
        <v>473</v>
      </c>
      <c r="Q293" s="251">
        <v>331480.72730000003</v>
      </c>
      <c r="R293" s="119">
        <v>20.387085920000001</v>
      </c>
      <c r="S293" s="252">
        <v>0</v>
      </c>
      <c r="T293" s="30">
        <v>68038</v>
      </c>
      <c r="U293" s="119">
        <v>32.484308349999999</v>
      </c>
      <c r="V293" s="119">
        <v>1.24367731</v>
      </c>
      <c r="W293" s="251">
        <v>280516.5</v>
      </c>
      <c r="X293" s="252">
        <v>5</v>
      </c>
      <c r="Y293" s="251">
        <v>339832.05780000001</v>
      </c>
      <c r="Z293" s="119">
        <v>17.293061594753901</v>
      </c>
      <c r="AA293" s="252">
        <v>0</v>
      </c>
      <c r="AB293" s="251">
        <v>70498.681849999994</v>
      </c>
      <c r="AC293" s="119">
        <v>26.536185681246501</v>
      </c>
      <c r="AD293" s="119">
        <v>1.3769196871929901</v>
      </c>
      <c r="AE293" s="256">
        <v>304330.99434999999</v>
      </c>
    </row>
    <row r="294" spans="1:31">
      <c r="A294" s="86" t="s">
        <v>2489</v>
      </c>
      <c r="B294" s="119">
        <v>12.539</v>
      </c>
      <c r="C294" s="118">
        <v>147.11295999999999</v>
      </c>
      <c r="D294" s="30" t="s">
        <v>838</v>
      </c>
      <c r="E294" s="30" t="s">
        <v>1235</v>
      </c>
      <c r="F294" s="30" t="s">
        <v>1447</v>
      </c>
      <c r="G294" s="254" t="s">
        <v>142</v>
      </c>
      <c r="H294" s="119">
        <v>12.307</v>
      </c>
      <c r="I294" s="119">
        <v>-0.23200000000000001</v>
      </c>
      <c r="J294" s="118">
        <v>147.11281</v>
      </c>
      <c r="K294" s="119">
        <v>-0.15</v>
      </c>
      <c r="L294" s="119">
        <v>1.02</v>
      </c>
      <c r="M294" s="30" t="s">
        <v>839</v>
      </c>
      <c r="N294" s="30" t="s">
        <v>2490</v>
      </c>
      <c r="O294" s="30" t="s">
        <v>2491</v>
      </c>
      <c r="P294" s="30" t="s">
        <v>473</v>
      </c>
      <c r="Q294" s="251">
        <v>19647.272730000001</v>
      </c>
      <c r="R294" s="119">
        <v>32.735368899999997</v>
      </c>
      <c r="S294" s="252">
        <v>0.31034482800000002</v>
      </c>
      <c r="T294" s="30">
        <v>4484</v>
      </c>
      <c r="U294" s="119">
        <v>9.8342177740000007</v>
      </c>
      <c r="V294" s="119">
        <v>7.8733776940000002</v>
      </c>
      <c r="W294" s="251">
        <v>15930</v>
      </c>
      <c r="X294" s="252">
        <v>5</v>
      </c>
      <c r="Y294" s="251">
        <v>20311.941385454498</v>
      </c>
      <c r="Z294" s="119">
        <v>25.7703487808439</v>
      </c>
      <c r="AA294" s="252">
        <v>0.195402298850575</v>
      </c>
      <c r="AB294" s="251">
        <v>4759.0275769999998</v>
      </c>
      <c r="AC294" s="119">
        <v>6.7646356550888802</v>
      </c>
      <c r="AD294" s="119">
        <v>8.1256698076801204</v>
      </c>
      <c r="AE294" s="256">
        <v>16564.668314999999</v>
      </c>
    </row>
    <row r="295" spans="1:31">
      <c r="A295" s="86" t="s">
        <v>2492</v>
      </c>
      <c r="B295" s="119">
        <v>12.861000000000001</v>
      </c>
      <c r="C295" s="118">
        <v>189.15998999999999</v>
      </c>
      <c r="D295" s="30" t="s">
        <v>2493</v>
      </c>
      <c r="E295" s="30" t="s">
        <v>1236</v>
      </c>
      <c r="F295" s="30" t="s">
        <v>1447</v>
      </c>
      <c r="G295" s="254" t="s">
        <v>142</v>
      </c>
      <c r="H295" s="119">
        <v>12.747999999999999</v>
      </c>
      <c r="I295" s="119">
        <v>-0.113</v>
      </c>
      <c r="J295" s="118">
        <v>189.15976000000001</v>
      </c>
      <c r="K295" s="119">
        <v>-0.23</v>
      </c>
      <c r="L295" s="119">
        <v>1.22</v>
      </c>
      <c r="M295" s="30" t="s">
        <v>840</v>
      </c>
      <c r="N295" s="30" t="s">
        <v>841</v>
      </c>
      <c r="O295" s="30" t="s">
        <v>2494</v>
      </c>
      <c r="P295" s="30" t="s">
        <v>473</v>
      </c>
      <c r="Q295" s="251">
        <v>1370416.682</v>
      </c>
      <c r="R295" s="119">
        <v>17.28643172</v>
      </c>
      <c r="S295" s="252">
        <v>0</v>
      </c>
      <c r="T295" s="30">
        <v>431551</v>
      </c>
      <c r="U295" s="119">
        <v>28.306783620000001</v>
      </c>
      <c r="V295" s="119">
        <v>2.6045415900000002</v>
      </c>
      <c r="W295" s="251">
        <v>852668.5</v>
      </c>
      <c r="X295" s="252">
        <v>5</v>
      </c>
      <c r="Y295" s="251">
        <v>1394919.3613636401</v>
      </c>
      <c r="Z295" s="119">
        <v>15.4054484181923</v>
      </c>
      <c r="AA295" s="252">
        <v>0</v>
      </c>
      <c r="AB295" s="251">
        <v>400169.48940000002</v>
      </c>
      <c r="AC295" s="119">
        <v>24.9186958277146</v>
      </c>
      <c r="AD295" s="119">
        <v>2.7577153671164099</v>
      </c>
      <c r="AE295" s="256">
        <v>913437.25855000003</v>
      </c>
    </row>
    <row r="296" spans="1:31">
      <c r="A296" s="86" t="s">
        <v>2495</v>
      </c>
      <c r="B296" s="119">
        <v>12.956</v>
      </c>
      <c r="C296" s="118">
        <v>241.13024999999999</v>
      </c>
      <c r="D296" s="30" t="s">
        <v>2496</v>
      </c>
      <c r="E296" s="30" t="s">
        <v>1646</v>
      </c>
      <c r="F296" s="30" t="s">
        <v>1447</v>
      </c>
      <c r="G296" s="254" t="s">
        <v>142</v>
      </c>
      <c r="H296" s="119">
        <v>12.632</v>
      </c>
      <c r="I296" s="119">
        <v>-0.32400000000000001</v>
      </c>
      <c r="J296" s="118">
        <v>241.12952000000001</v>
      </c>
      <c r="K296" s="119">
        <v>-0.73</v>
      </c>
      <c r="L296" s="119">
        <v>3.03</v>
      </c>
      <c r="M296" s="30" t="s">
        <v>842</v>
      </c>
      <c r="N296" s="30" t="s">
        <v>843</v>
      </c>
      <c r="O296" s="30" t="s">
        <v>2497</v>
      </c>
      <c r="P296" s="30" t="s">
        <v>473</v>
      </c>
      <c r="Q296" s="251">
        <v>16163.590910000001</v>
      </c>
      <c r="R296" s="119">
        <v>29.099758430000001</v>
      </c>
      <c r="S296" s="252">
        <v>0.26436781599999998</v>
      </c>
      <c r="T296" s="30">
        <v>1487</v>
      </c>
      <c r="U296" s="119">
        <v>14.17526962</v>
      </c>
      <c r="V296" s="119">
        <v>3.3159013900000001</v>
      </c>
      <c r="W296" s="251">
        <v>13954</v>
      </c>
      <c r="X296" s="252">
        <v>5</v>
      </c>
      <c r="Y296" s="251">
        <v>16435.860204500001</v>
      </c>
      <c r="Z296" s="119">
        <v>23.226222099023001</v>
      </c>
      <c r="AA296" s="252">
        <v>0.13793103448275901</v>
      </c>
      <c r="AB296" s="251">
        <v>1301.3176350000001</v>
      </c>
      <c r="AC296" s="119">
        <v>11.2297894785448</v>
      </c>
      <c r="AD296" s="119">
        <v>3.54296033802461</v>
      </c>
      <c r="AE296" s="256">
        <v>17191.4298055</v>
      </c>
    </row>
    <row r="297" spans="1:31">
      <c r="A297" s="86" t="s">
        <v>2498</v>
      </c>
      <c r="B297" s="119">
        <v>13.026</v>
      </c>
      <c r="C297" s="118">
        <v>227.11407</v>
      </c>
      <c r="D297" s="30" t="s">
        <v>2499</v>
      </c>
      <c r="E297" s="30" t="s">
        <v>193</v>
      </c>
      <c r="F297" s="30" t="s">
        <v>1447</v>
      </c>
      <c r="G297" s="254" t="s">
        <v>142</v>
      </c>
      <c r="H297" s="119">
        <v>12.944000000000001</v>
      </c>
      <c r="I297" s="119">
        <v>-8.2000000000000003E-2</v>
      </c>
      <c r="J297" s="118">
        <v>227.11385999999999</v>
      </c>
      <c r="K297" s="119">
        <v>-0.21</v>
      </c>
      <c r="L297" s="119">
        <v>0.92</v>
      </c>
      <c r="M297" s="30" t="s">
        <v>2500</v>
      </c>
      <c r="N297" s="30" t="s">
        <v>2501</v>
      </c>
      <c r="O297" s="30" t="s">
        <v>2502</v>
      </c>
      <c r="P297" s="30" t="s">
        <v>473</v>
      </c>
      <c r="Q297" s="251">
        <v>8383</v>
      </c>
      <c r="R297" s="119">
        <v>34.470341580000003</v>
      </c>
      <c r="S297" s="252">
        <v>0.65517241400000004</v>
      </c>
      <c r="T297" s="30">
        <v>1580</v>
      </c>
      <c r="U297" s="119">
        <v>30.975162739999998</v>
      </c>
      <c r="V297" s="119">
        <v>2.8026974830000002</v>
      </c>
      <c r="W297" s="251">
        <v>7722</v>
      </c>
      <c r="X297" s="252">
        <v>5</v>
      </c>
      <c r="Y297" s="251">
        <v>8901.9405189999998</v>
      </c>
      <c r="Z297" s="119">
        <v>29.187156038212599</v>
      </c>
      <c r="AA297" s="252">
        <v>0.55172413793103403</v>
      </c>
      <c r="AB297" s="251">
        <v>1718.09007</v>
      </c>
      <c r="AC297" s="119">
        <v>27.614356821825901</v>
      </c>
      <c r="AD297" s="119">
        <v>2.1735169582373302</v>
      </c>
      <c r="AE297" s="256">
        <v>9341.4550679999993</v>
      </c>
    </row>
    <row r="298" spans="1:31" ht="16" thickBot="1">
      <c r="A298" s="95" t="s">
        <v>2503</v>
      </c>
      <c r="B298" s="130">
        <v>13.93</v>
      </c>
      <c r="C298" s="129">
        <v>265.11176</v>
      </c>
      <c r="D298" s="78" t="s">
        <v>2504</v>
      </c>
      <c r="E298" s="78" t="s">
        <v>1234</v>
      </c>
      <c r="F298" s="78" t="s">
        <v>1447</v>
      </c>
      <c r="G298" s="258" t="s">
        <v>142</v>
      </c>
      <c r="H298" s="130">
        <v>14.128</v>
      </c>
      <c r="I298" s="130">
        <v>0.19800000000000001</v>
      </c>
      <c r="J298" s="129">
        <v>265.11176</v>
      </c>
      <c r="K298" s="130">
        <v>0</v>
      </c>
      <c r="L298" s="130">
        <v>0</v>
      </c>
      <c r="M298" s="78" t="s">
        <v>2505</v>
      </c>
      <c r="N298" s="78" t="s">
        <v>2506</v>
      </c>
      <c r="O298" s="78" t="s">
        <v>2507</v>
      </c>
      <c r="P298" s="78" t="s">
        <v>473</v>
      </c>
      <c r="Q298" s="259">
        <v>37142.045449999998</v>
      </c>
      <c r="R298" s="130">
        <v>22.639043269999998</v>
      </c>
      <c r="S298" s="260">
        <v>0.65517241400000004</v>
      </c>
      <c r="T298" s="78">
        <v>3987</v>
      </c>
      <c r="U298" s="130">
        <v>20.358476670000002</v>
      </c>
      <c r="V298" s="130">
        <v>3.9831532260000002</v>
      </c>
      <c r="W298" s="259">
        <v>31818</v>
      </c>
      <c r="X298" s="260">
        <v>4.25</v>
      </c>
      <c r="Y298" s="259">
        <v>35695.371582727297</v>
      </c>
      <c r="Z298" s="130">
        <v>21.3945478933895</v>
      </c>
      <c r="AA298" s="260">
        <v>0.64367816091954</v>
      </c>
      <c r="AB298" s="259">
        <v>3876.7375270000002</v>
      </c>
      <c r="AC298" s="130">
        <v>19.449566722145001</v>
      </c>
      <c r="AD298" s="130">
        <v>3.8984838464666698</v>
      </c>
      <c r="AE298" s="261">
        <v>30850.670585</v>
      </c>
    </row>
  </sheetData>
  <sortState ref="A4:AE298">
    <sortCondition ref="A3:A298"/>
  </sortState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E364"/>
  <sheetViews>
    <sheetView workbookViewId="0"/>
  </sheetViews>
  <sheetFormatPr baseColWidth="10" defaultColWidth="11" defaultRowHeight="15"/>
  <cols>
    <col min="1" max="1" width="11" style="262"/>
    <col min="2" max="2" width="11.33203125" style="262" customWidth="1"/>
    <col min="3" max="3" width="12" style="262" customWidth="1"/>
    <col min="4" max="4" width="53.5" style="262" bestFit="1" customWidth="1"/>
    <col min="5" max="5" width="53.33203125" style="262" bestFit="1" customWidth="1"/>
    <col min="6" max="6" width="14.1640625" style="262" bestFit="1" customWidth="1"/>
    <col min="7" max="7" width="13.6640625" style="262" bestFit="1" customWidth="1"/>
    <col min="8" max="8" width="12.6640625" style="262" bestFit="1" customWidth="1"/>
    <col min="9" max="9" width="13" style="262" customWidth="1"/>
    <col min="10" max="13" width="13.1640625" style="262" bestFit="1" customWidth="1"/>
    <col min="14" max="17" width="11" style="262"/>
    <col min="18" max="18" width="11.33203125" style="262" bestFit="1" customWidth="1"/>
    <col min="19" max="20" width="11.1640625" style="262" bestFit="1" customWidth="1"/>
    <col min="21" max="21" width="16.5" style="262" bestFit="1" customWidth="1"/>
    <col min="22" max="23" width="11.1640625" style="262" bestFit="1" customWidth="1"/>
    <col min="24" max="24" width="11" style="262"/>
    <col min="25" max="25" width="11.1640625" style="262" bestFit="1" customWidth="1"/>
    <col min="26" max="26" width="11.33203125" style="262" bestFit="1" customWidth="1"/>
    <col min="27" max="28" width="11.1640625" style="262" bestFit="1" customWidth="1"/>
    <col min="29" max="29" width="11.33203125" style="262" bestFit="1" customWidth="1"/>
    <col min="30" max="31" width="11.1640625" style="262" bestFit="1" customWidth="1"/>
    <col min="32" max="32" width="11.33203125" style="262" bestFit="1" customWidth="1"/>
    <col min="33" max="16384" width="11" style="262"/>
  </cols>
  <sheetData>
    <row r="1" spans="1:31" ht="27" customHeight="1">
      <c r="A1" s="44" t="s">
        <v>4156</v>
      </c>
    </row>
    <row r="2" spans="1:31" ht="16" thickBot="1"/>
    <row r="3" spans="1:31" s="123" customFormat="1" ht="27" customHeight="1">
      <c r="A3" s="19" t="s">
        <v>0</v>
      </c>
      <c r="B3" s="45" t="s">
        <v>2508</v>
      </c>
      <c r="C3" s="45" t="s">
        <v>2509</v>
      </c>
      <c r="D3" s="263" t="s">
        <v>466</v>
      </c>
      <c r="E3" s="45" t="s">
        <v>1240</v>
      </c>
      <c r="F3" s="45" t="s">
        <v>844</v>
      </c>
      <c r="G3" s="263" t="s">
        <v>1443</v>
      </c>
      <c r="H3" s="45" t="s">
        <v>845</v>
      </c>
      <c r="I3" s="263" t="s">
        <v>2510</v>
      </c>
      <c r="J3" s="45" t="s">
        <v>2511</v>
      </c>
      <c r="K3" s="45" t="s">
        <v>2528</v>
      </c>
      <c r="L3" s="45" t="s">
        <v>2512</v>
      </c>
      <c r="M3" s="45" t="s">
        <v>467</v>
      </c>
      <c r="N3" s="45" t="s">
        <v>1230</v>
      </c>
      <c r="O3" s="45" t="s">
        <v>1442</v>
      </c>
      <c r="P3" s="45" t="s">
        <v>2513</v>
      </c>
      <c r="Q3" s="45" t="s">
        <v>2515</v>
      </c>
      <c r="R3" s="45" t="s">
        <v>2527</v>
      </c>
      <c r="S3" s="45" t="s">
        <v>2525</v>
      </c>
      <c r="T3" s="45" t="s">
        <v>2514</v>
      </c>
      <c r="U3" s="45" t="s">
        <v>2516</v>
      </c>
      <c r="V3" s="45" t="s">
        <v>2517</v>
      </c>
      <c r="W3" s="45" t="s">
        <v>2518</v>
      </c>
      <c r="X3" s="45" t="s">
        <v>1444</v>
      </c>
      <c r="Y3" s="45" t="s">
        <v>2519</v>
      </c>
      <c r="Z3" s="45" t="s">
        <v>2526</v>
      </c>
      <c r="AA3" s="45" t="s">
        <v>2520</v>
      </c>
      <c r="AB3" s="45" t="s">
        <v>2521</v>
      </c>
      <c r="AC3" s="45" t="s">
        <v>2522</v>
      </c>
      <c r="AD3" s="45" t="s">
        <v>2523</v>
      </c>
      <c r="AE3" s="46" t="s">
        <v>2524</v>
      </c>
    </row>
    <row r="4" spans="1:31">
      <c r="A4" s="264" t="s">
        <v>1445</v>
      </c>
      <c r="B4" s="265">
        <v>0.81499999999999995</v>
      </c>
      <c r="C4" s="266">
        <v>367.15816999999998</v>
      </c>
      <c r="D4" s="267" t="s">
        <v>1290</v>
      </c>
      <c r="E4" s="267" t="s">
        <v>1264</v>
      </c>
      <c r="F4" s="267" t="s">
        <v>2530</v>
      </c>
      <c r="G4" s="267" t="s">
        <v>142</v>
      </c>
      <c r="H4" s="265">
        <v>0.77</v>
      </c>
      <c r="I4" s="265">
        <v>-4.4999999999999998E-2</v>
      </c>
      <c r="J4" s="266">
        <v>367.15848</v>
      </c>
      <c r="K4" s="265">
        <v>0.31</v>
      </c>
      <c r="L4" s="265">
        <v>-0.84432204899999996</v>
      </c>
      <c r="M4" s="267" t="s">
        <v>2531</v>
      </c>
      <c r="N4" s="267" t="s">
        <v>1274</v>
      </c>
      <c r="O4" s="267" t="s">
        <v>2532</v>
      </c>
      <c r="P4" s="267" t="s">
        <v>487</v>
      </c>
      <c r="Q4" s="268">
        <v>602933.31819999998</v>
      </c>
      <c r="R4" s="265">
        <v>5.4623812799999998</v>
      </c>
      <c r="S4" s="269">
        <v>0</v>
      </c>
      <c r="T4" s="268">
        <v>3533</v>
      </c>
      <c r="U4" s="265">
        <v>3.4841206219999998</v>
      </c>
      <c r="V4" s="265">
        <v>2.4167185089999998</v>
      </c>
      <c r="W4" s="268">
        <v>991301.5</v>
      </c>
      <c r="X4" s="269">
        <v>5</v>
      </c>
      <c r="Y4" s="268">
        <v>610060.418318182</v>
      </c>
      <c r="Z4" s="265">
        <v>4.4282936928150001</v>
      </c>
      <c r="AA4" s="269">
        <v>0</v>
      </c>
      <c r="AB4" s="268">
        <v>3465.5093109999998</v>
      </c>
      <c r="AC4" s="265">
        <v>2.8021898956392599</v>
      </c>
      <c r="AD4" s="265">
        <v>2.4199223108500001</v>
      </c>
      <c r="AE4" s="270">
        <v>969925.61918000004</v>
      </c>
    </row>
    <row r="5" spans="1:31">
      <c r="A5" s="264" t="s">
        <v>1450</v>
      </c>
      <c r="B5" s="265">
        <v>0.83099999999999996</v>
      </c>
      <c r="C5" s="266">
        <v>229.05479</v>
      </c>
      <c r="D5" s="271" t="s">
        <v>2533</v>
      </c>
      <c r="E5" s="267" t="s">
        <v>1915</v>
      </c>
      <c r="F5" s="267" t="s">
        <v>2530</v>
      </c>
      <c r="G5" s="267" t="s">
        <v>142</v>
      </c>
      <c r="H5" s="265" t="s">
        <v>142</v>
      </c>
      <c r="I5" s="265" t="s">
        <v>142</v>
      </c>
      <c r="J5" s="266">
        <v>229.0540039</v>
      </c>
      <c r="K5" s="265">
        <v>-0.78607375999999995</v>
      </c>
      <c r="L5" s="265">
        <v>3.431827196</v>
      </c>
      <c r="M5" s="267" t="s">
        <v>2534</v>
      </c>
      <c r="N5" s="267" t="s">
        <v>2535</v>
      </c>
      <c r="O5" s="267" t="s">
        <v>2536</v>
      </c>
      <c r="P5" s="267" t="s">
        <v>470</v>
      </c>
      <c r="Q5" s="268">
        <v>567401.81819999998</v>
      </c>
      <c r="R5" s="265">
        <v>17.908225590000001</v>
      </c>
      <c r="S5" s="269">
        <v>2.2988505999999999E-2</v>
      </c>
      <c r="T5" s="268">
        <v>3452</v>
      </c>
      <c r="U5" s="265">
        <v>8.2344775180000003</v>
      </c>
      <c r="V5" s="265">
        <v>5.3814421750000001</v>
      </c>
      <c r="W5" s="268">
        <v>367587</v>
      </c>
      <c r="X5" s="269">
        <v>4.75</v>
      </c>
      <c r="Y5" s="268">
        <v>533540.62314090901</v>
      </c>
      <c r="Z5" s="265">
        <v>13.1717604091063</v>
      </c>
      <c r="AA5" s="269">
        <v>2.2988505747126398E-2</v>
      </c>
      <c r="AB5" s="268">
        <v>3290.8203619999999</v>
      </c>
      <c r="AC5" s="265">
        <v>5.4848558608807796</v>
      </c>
      <c r="AD5" s="265">
        <v>6.0518906998429598</v>
      </c>
      <c r="AE5" s="270">
        <v>355140.71785000002</v>
      </c>
    </row>
    <row r="6" spans="1:31">
      <c r="A6" s="264" t="s">
        <v>1455</v>
      </c>
      <c r="B6" s="265">
        <v>0.90100000000000002</v>
      </c>
      <c r="C6" s="266">
        <v>201.02266</v>
      </c>
      <c r="D6" s="271" t="s">
        <v>2537</v>
      </c>
      <c r="E6" s="267" t="s">
        <v>2538</v>
      </c>
      <c r="F6" s="267" t="s">
        <v>2530</v>
      </c>
      <c r="G6" s="267" t="s">
        <v>142</v>
      </c>
      <c r="H6" s="265" t="s">
        <v>142</v>
      </c>
      <c r="I6" s="265" t="s">
        <v>142</v>
      </c>
      <c r="J6" s="266">
        <v>201.02270379999999</v>
      </c>
      <c r="K6" s="265">
        <v>4.3798240000000002E-2</v>
      </c>
      <c r="L6" s="265">
        <v>-0.217877081</v>
      </c>
      <c r="M6" s="267" t="s">
        <v>2539</v>
      </c>
      <c r="N6" s="267" t="s">
        <v>2540</v>
      </c>
      <c r="O6" s="267" t="s">
        <v>2541</v>
      </c>
      <c r="P6" s="267" t="s">
        <v>470</v>
      </c>
      <c r="Q6" s="268">
        <v>428126.36359999998</v>
      </c>
      <c r="R6" s="265">
        <v>13.752259430000001</v>
      </c>
      <c r="S6" s="269">
        <v>0</v>
      </c>
      <c r="T6" s="268">
        <v>43419</v>
      </c>
      <c r="U6" s="265">
        <v>16.65537033</v>
      </c>
      <c r="V6" s="265">
        <v>1.9481773069999999</v>
      </c>
      <c r="W6" s="268">
        <v>334734.5</v>
      </c>
      <c r="X6" s="269">
        <v>5</v>
      </c>
      <c r="Y6" s="268">
        <v>416261.83007727301</v>
      </c>
      <c r="Z6" s="265">
        <v>10.836489760092499</v>
      </c>
      <c r="AA6" s="269">
        <v>0</v>
      </c>
      <c r="AB6" s="268">
        <v>46837.82</v>
      </c>
      <c r="AC6" s="265">
        <v>13.252287264580501</v>
      </c>
      <c r="AD6" s="265">
        <v>2.02159441842509</v>
      </c>
      <c r="AE6" s="270">
        <v>344128.7267</v>
      </c>
    </row>
    <row r="7" spans="1:31">
      <c r="A7" s="264" t="s">
        <v>1458</v>
      </c>
      <c r="B7" s="265">
        <v>0.90200000000000002</v>
      </c>
      <c r="C7" s="266">
        <v>383.15224999999998</v>
      </c>
      <c r="D7" s="271" t="s">
        <v>2542</v>
      </c>
      <c r="E7" s="267" t="s">
        <v>1264</v>
      </c>
      <c r="F7" s="267" t="s">
        <v>2530</v>
      </c>
      <c r="G7" s="267" t="s">
        <v>142</v>
      </c>
      <c r="H7" s="265" t="s">
        <v>142</v>
      </c>
      <c r="I7" s="265" t="s">
        <v>142</v>
      </c>
      <c r="J7" s="266">
        <v>383.15338359999998</v>
      </c>
      <c r="K7" s="265">
        <v>1.13361336</v>
      </c>
      <c r="L7" s="265">
        <v>-2.9586411300000002</v>
      </c>
      <c r="M7" s="267" t="s">
        <v>2543</v>
      </c>
      <c r="N7" s="267" t="s">
        <v>2544</v>
      </c>
      <c r="O7" s="267" t="s">
        <v>2545</v>
      </c>
      <c r="P7" s="267" t="s">
        <v>470</v>
      </c>
      <c r="Q7" s="268">
        <v>867928.63639999996</v>
      </c>
      <c r="R7" s="265">
        <v>5.6152233730000001</v>
      </c>
      <c r="S7" s="269">
        <v>0</v>
      </c>
      <c r="T7" s="268">
        <v>103660</v>
      </c>
      <c r="U7" s="265">
        <v>7.6765981639999996</v>
      </c>
      <c r="V7" s="265">
        <v>1.195834839</v>
      </c>
      <c r="W7" s="268">
        <v>865337.5</v>
      </c>
      <c r="X7" s="269">
        <v>5</v>
      </c>
      <c r="Y7" s="268">
        <v>873937.01950000005</v>
      </c>
      <c r="Z7" s="265">
        <v>4.8589584437974596</v>
      </c>
      <c r="AA7" s="269">
        <v>0</v>
      </c>
      <c r="AB7" s="268">
        <v>102130.1695</v>
      </c>
      <c r="AC7" s="265">
        <v>6.5926064707881196</v>
      </c>
      <c r="AD7" s="265">
        <v>1.2461247785587499</v>
      </c>
      <c r="AE7" s="270">
        <v>867330.9926</v>
      </c>
    </row>
    <row r="8" spans="1:31">
      <c r="A8" s="264" t="s">
        <v>1463</v>
      </c>
      <c r="B8" s="265">
        <v>0.90500000000000003</v>
      </c>
      <c r="C8" s="266">
        <v>230.99782999999999</v>
      </c>
      <c r="D8" s="271" t="s">
        <v>2546</v>
      </c>
      <c r="E8" s="267" t="s">
        <v>2547</v>
      </c>
      <c r="F8" s="267" t="s">
        <v>2530</v>
      </c>
      <c r="G8" s="267" t="s">
        <v>142</v>
      </c>
      <c r="H8" s="265" t="s">
        <v>142</v>
      </c>
      <c r="I8" s="265" t="s">
        <v>142</v>
      </c>
      <c r="J8" s="266">
        <v>230.996883</v>
      </c>
      <c r="K8" s="265">
        <v>-0.94702664000000003</v>
      </c>
      <c r="L8" s="265">
        <v>4.0997377439999996</v>
      </c>
      <c r="M8" s="267" t="s">
        <v>2548</v>
      </c>
      <c r="N8" s="267" t="s">
        <v>2549</v>
      </c>
      <c r="O8" s="267" t="s">
        <v>2550</v>
      </c>
      <c r="P8" s="267" t="s">
        <v>470</v>
      </c>
      <c r="Q8" s="268">
        <v>737681.09089999995</v>
      </c>
      <c r="R8" s="265">
        <v>6.696661872</v>
      </c>
      <c r="S8" s="269">
        <v>0</v>
      </c>
      <c r="T8" s="268">
        <v>4329</v>
      </c>
      <c r="U8" s="265">
        <v>2.93522734</v>
      </c>
      <c r="V8" s="265">
        <v>4.63374007</v>
      </c>
      <c r="W8" s="268">
        <v>257991.5</v>
      </c>
      <c r="X8" s="269">
        <v>5</v>
      </c>
      <c r="Y8" s="268">
        <v>738690.82095454505</v>
      </c>
      <c r="Z8" s="265">
        <v>5.9760865461966199</v>
      </c>
      <c r="AA8" s="269">
        <v>0</v>
      </c>
      <c r="AB8" s="268">
        <v>4458.8484209999997</v>
      </c>
      <c r="AC8" s="265">
        <v>2.5791874857541699</v>
      </c>
      <c r="AD8" s="265">
        <v>4.6602394547553301</v>
      </c>
      <c r="AE8" s="270">
        <v>262008.78375500001</v>
      </c>
    </row>
    <row r="9" spans="1:31">
      <c r="A9" s="264" t="s">
        <v>1467</v>
      </c>
      <c r="B9" s="265">
        <v>0.93200000000000005</v>
      </c>
      <c r="C9" s="266">
        <v>203.00189</v>
      </c>
      <c r="D9" s="271" t="s">
        <v>2551</v>
      </c>
      <c r="E9" s="267" t="s">
        <v>2552</v>
      </c>
      <c r="F9" s="267" t="s">
        <v>2530</v>
      </c>
      <c r="G9" s="267" t="s">
        <v>142</v>
      </c>
      <c r="H9" s="265" t="s">
        <v>142</v>
      </c>
      <c r="I9" s="265" t="s">
        <v>142</v>
      </c>
      <c r="J9" s="266">
        <v>203.00196840000001</v>
      </c>
      <c r="K9" s="265">
        <v>7.8353800000000001E-2</v>
      </c>
      <c r="L9" s="265">
        <v>-0.38597556799999999</v>
      </c>
      <c r="M9" s="267" t="s">
        <v>2553</v>
      </c>
      <c r="N9" s="267" t="s">
        <v>2554</v>
      </c>
      <c r="O9" s="267" t="s">
        <v>2555</v>
      </c>
      <c r="P9" s="267" t="s">
        <v>470</v>
      </c>
      <c r="Q9" s="268">
        <v>733978.95449999999</v>
      </c>
      <c r="R9" s="265">
        <v>6.9719622360000004</v>
      </c>
      <c r="S9" s="269">
        <v>0</v>
      </c>
      <c r="T9" s="268">
        <v>16898</v>
      </c>
      <c r="U9" s="265">
        <v>6.1825976369999998</v>
      </c>
      <c r="V9" s="265">
        <v>1.844997491</v>
      </c>
      <c r="W9" s="268">
        <v>870436.5</v>
      </c>
      <c r="X9" s="269">
        <v>5</v>
      </c>
      <c r="Y9" s="268">
        <v>717111.30929545499</v>
      </c>
      <c r="Z9" s="265">
        <v>5.6029235359221197</v>
      </c>
      <c r="AA9" s="269">
        <v>0</v>
      </c>
      <c r="AB9" s="268">
        <v>15863.82401</v>
      </c>
      <c r="AC9" s="265">
        <v>4.9261063067744404</v>
      </c>
      <c r="AD9" s="265">
        <v>1.8571519034545401</v>
      </c>
      <c r="AE9" s="270">
        <v>832521.14159999997</v>
      </c>
    </row>
    <row r="10" spans="1:31">
      <c r="A10" s="264" t="s">
        <v>1472</v>
      </c>
      <c r="B10" s="265">
        <v>0.93700000000000006</v>
      </c>
      <c r="C10" s="266">
        <v>199.00700000000001</v>
      </c>
      <c r="D10" s="271" t="s">
        <v>2556</v>
      </c>
      <c r="E10" s="267" t="s">
        <v>2557</v>
      </c>
      <c r="F10" s="267" t="s">
        <v>2530</v>
      </c>
      <c r="G10" s="267" t="s">
        <v>142</v>
      </c>
      <c r="H10" s="265" t="s">
        <v>142</v>
      </c>
      <c r="I10" s="265" t="s">
        <v>142</v>
      </c>
      <c r="J10" s="266">
        <v>199.0070537</v>
      </c>
      <c r="K10" s="265">
        <v>5.3734240000000003E-2</v>
      </c>
      <c r="L10" s="265">
        <v>-0.270011736</v>
      </c>
      <c r="M10" s="267" t="s">
        <v>2558</v>
      </c>
      <c r="N10" s="267" t="s">
        <v>2559</v>
      </c>
      <c r="O10" s="267" t="s">
        <v>2560</v>
      </c>
      <c r="P10" s="267" t="s">
        <v>470</v>
      </c>
      <c r="Q10" s="268">
        <v>249961.7273</v>
      </c>
      <c r="R10" s="265">
        <v>7.3580916939999996</v>
      </c>
      <c r="S10" s="269">
        <v>0</v>
      </c>
      <c r="T10" s="268">
        <v>27156</v>
      </c>
      <c r="U10" s="265">
        <v>5.6052349469999996</v>
      </c>
      <c r="V10" s="265">
        <v>2.1652488860000001</v>
      </c>
      <c r="W10" s="268">
        <v>223549</v>
      </c>
      <c r="X10" s="269">
        <v>5</v>
      </c>
      <c r="Y10" s="268">
        <v>249549.090277273</v>
      </c>
      <c r="Z10" s="265">
        <v>6.0260393262040397</v>
      </c>
      <c r="AA10" s="269">
        <v>0</v>
      </c>
      <c r="AB10" s="268">
        <v>26798.41071</v>
      </c>
      <c r="AC10" s="265">
        <v>4.5643186820223196</v>
      </c>
      <c r="AD10" s="265">
        <v>2.19468351570104</v>
      </c>
      <c r="AE10" s="270">
        <v>223321.860155</v>
      </c>
    </row>
    <row r="11" spans="1:31">
      <c r="A11" s="264" t="s">
        <v>1477</v>
      </c>
      <c r="B11" s="265">
        <v>1.004</v>
      </c>
      <c r="C11" s="266">
        <v>107.04987</v>
      </c>
      <c r="D11" s="271" t="s">
        <v>2561</v>
      </c>
      <c r="E11" s="267" t="s">
        <v>2562</v>
      </c>
      <c r="F11" s="267" t="s">
        <v>2563</v>
      </c>
      <c r="G11" s="267" t="s">
        <v>1503</v>
      </c>
      <c r="H11" s="265" t="s">
        <v>142</v>
      </c>
      <c r="I11" s="265" t="s">
        <v>142</v>
      </c>
      <c r="J11" s="266">
        <v>107.0496897</v>
      </c>
      <c r="K11" s="265">
        <v>-0.18026576</v>
      </c>
      <c r="L11" s="265">
        <v>1.6839447219999999</v>
      </c>
      <c r="M11" s="267" t="s">
        <v>2564</v>
      </c>
      <c r="N11" s="267" t="s">
        <v>2565</v>
      </c>
      <c r="O11" s="267" t="s">
        <v>2566</v>
      </c>
      <c r="P11" s="267" t="s">
        <v>470</v>
      </c>
      <c r="Q11" s="268">
        <v>1017776.955</v>
      </c>
      <c r="R11" s="265">
        <v>4.0502340959999996</v>
      </c>
      <c r="S11" s="269">
        <v>0</v>
      </c>
      <c r="T11" s="268">
        <v>129026</v>
      </c>
      <c r="U11" s="265">
        <v>9.1151803220000005</v>
      </c>
      <c r="V11" s="265">
        <v>0.11619484400000001</v>
      </c>
      <c r="W11" s="268">
        <v>669395</v>
      </c>
      <c r="X11" s="269">
        <v>5</v>
      </c>
      <c r="Y11" s="268">
        <v>1027428.99939091</v>
      </c>
      <c r="Z11" s="265">
        <v>3.7977796947932001</v>
      </c>
      <c r="AA11" s="269">
        <v>0</v>
      </c>
      <c r="AB11" s="268">
        <v>129117.3847</v>
      </c>
      <c r="AC11" s="265">
        <v>8.4783424008357002</v>
      </c>
      <c r="AD11" s="265">
        <v>0.143956948764418</v>
      </c>
      <c r="AE11" s="270">
        <v>676822.44640000002</v>
      </c>
    </row>
    <row r="12" spans="1:31">
      <c r="A12" s="264" t="s">
        <v>1479</v>
      </c>
      <c r="B12" s="265">
        <v>1.022</v>
      </c>
      <c r="C12" s="266">
        <v>230.01347000000001</v>
      </c>
      <c r="D12" s="271" t="s">
        <v>2567</v>
      </c>
      <c r="E12" s="267" t="s">
        <v>2568</v>
      </c>
      <c r="F12" s="267" t="s">
        <v>2530</v>
      </c>
      <c r="G12" s="267" t="s">
        <v>142</v>
      </c>
      <c r="H12" s="265" t="s">
        <v>142</v>
      </c>
      <c r="I12" s="265" t="s">
        <v>142</v>
      </c>
      <c r="J12" s="266">
        <v>230.0128674</v>
      </c>
      <c r="K12" s="265">
        <v>-0.60260939999999996</v>
      </c>
      <c r="L12" s="265">
        <v>2.6198942989999998</v>
      </c>
      <c r="M12" s="267" t="s">
        <v>592</v>
      </c>
      <c r="N12" s="267" t="s">
        <v>2569</v>
      </c>
      <c r="O12" s="267" t="s">
        <v>2570</v>
      </c>
      <c r="P12" s="267" t="s">
        <v>470</v>
      </c>
      <c r="Q12" s="268">
        <v>2453508.0449999999</v>
      </c>
      <c r="R12" s="265">
        <v>2.7968098779999999</v>
      </c>
      <c r="S12" s="269">
        <v>0</v>
      </c>
      <c r="T12" s="268">
        <v>79585</v>
      </c>
      <c r="U12" s="265">
        <v>2.6196782519999999</v>
      </c>
      <c r="V12" s="265">
        <v>2.1752535640000001</v>
      </c>
      <c r="W12" s="268">
        <v>1964155</v>
      </c>
      <c r="X12" s="269">
        <v>5</v>
      </c>
      <c r="Y12" s="268">
        <v>2454461.15913636</v>
      </c>
      <c r="Z12" s="265">
        <v>2.5791409053772201</v>
      </c>
      <c r="AA12" s="269">
        <v>0</v>
      </c>
      <c r="AB12" s="268">
        <v>79737.143280000004</v>
      </c>
      <c r="AC12" s="265">
        <v>2.4220461720308002</v>
      </c>
      <c r="AD12" s="265">
        <v>2.1642105241455698</v>
      </c>
      <c r="AE12" s="270">
        <v>1969794.70735</v>
      </c>
    </row>
    <row r="13" spans="1:31">
      <c r="A13" s="264" t="s">
        <v>1484</v>
      </c>
      <c r="B13" s="265">
        <v>1.0229999999999999</v>
      </c>
      <c r="C13" s="266">
        <v>153.01952</v>
      </c>
      <c r="D13" s="271" t="s">
        <v>2571</v>
      </c>
      <c r="E13" s="267" t="s">
        <v>2572</v>
      </c>
      <c r="F13" s="267" t="s">
        <v>2530</v>
      </c>
      <c r="G13" s="267" t="s">
        <v>142</v>
      </c>
      <c r="H13" s="265" t="s">
        <v>142</v>
      </c>
      <c r="I13" s="265" t="s">
        <v>142</v>
      </c>
      <c r="J13" s="266">
        <v>153.01933270000001</v>
      </c>
      <c r="K13" s="265">
        <v>-0.18732976000000001</v>
      </c>
      <c r="L13" s="265">
        <v>1.224222827</v>
      </c>
      <c r="M13" s="267" t="s">
        <v>2573</v>
      </c>
      <c r="N13" s="267" t="s">
        <v>2574</v>
      </c>
      <c r="O13" s="267" t="s">
        <v>2575</v>
      </c>
      <c r="P13" s="267" t="s">
        <v>470</v>
      </c>
      <c r="Q13" s="268">
        <v>508787.09090000001</v>
      </c>
      <c r="R13" s="265">
        <v>3.1261028359999998</v>
      </c>
      <c r="S13" s="269">
        <v>0</v>
      </c>
      <c r="T13" s="268">
        <v>111052</v>
      </c>
      <c r="U13" s="265">
        <v>2.7773212219999999</v>
      </c>
      <c r="V13" s="265">
        <v>3.0268581879999998</v>
      </c>
      <c r="W13" s="268">
        <v>383547</v>
      </c>
      <c r="X13" s="269">
        <v>5</v>
      </c>
      <c r="Y13" s="268">
        <v>506443.115795455</v>
      </c>
      <c r="Z13" s="265">
        <v>3.0311550957008402</v>
      </c>
      <c r="AA13" s="269">
        <v>0</v>
      </c>
      <c r="AB13" s="268">
        <v>111194.78260000001</v>
      </c>
      <c r="AC13" s="265">
        <v>2.6949182789155599</v>
      </c>
      <c r="AD13" s="265">
        <v>3.0069144952843301</v>
      </c>
      <c r="AE13" s="270">
        <v>379966.8051</v>
      </c>
    </row>
    <row r="14" spans="1:31">
      <c r="A14" s="264" t="s">
        <v>1487</v>
      </c>
      <c r="B14" s="265">
        <v>1.046</v>
      </c>
      <c r="C14" s="266">
        <v>163.07651999999999</v>
      </c>
      <c r="D14" s="271" t="s">
        <v>2576</v>
      </c>
      <c r="E14" s="267" t="s">
        <v>2577</v>
      </c>
      <c r="F14" s="267" t="s">
        <v>2530</v>
      </c>
      <c r="G14" s="30" t="s">
        <v>142</v>
      </c>
      <c r="H14" s="265" t="s">
        <v>142</v>
      </c>
      <c r="I14" s="265" t="s">
        <v>142</v>
      </c>
      <c r="J14" s="266">
        <v>163.07644999999999</v>
      </c>
      <c r="K14" s="265">
        <v>-7.0000000000000007E-2</v>
      </c>
      <c r="L14" s="265">
        <v>0.42924652800000002</v>
      </c>
      <c r="M14" s="267" t="s">
        <v>2578</v>
      </c>
      <c r="N14" s="267" t="s">
        <v>2579</v>
      </c>
      <c r="O14" s="267" t="s">
        <v>2580</v>
      </c>
      <c r="P14" s="267" t="s">
        <v>470</v>
      </c>
      <c r="Q14" s="268">
        <v>41149.681819999998</v>
      </c>
      <c r="R14" s="265">
        <v>5.993068901</v>
      </c>
      <c r="S14" s="269">
        <v>0.114942529</v>
      </c>
      <c r="T14" s="268">
        <v>336</v>
      </c>
      <c r="U14" s="265">
        <v>5.7636277009999999</v>
      </c>
      <c r="V14" s="265">
        <v>1.316876639</v>
      </c>
      <c r="W14" s="268">
        <v>62759.5</v>
      </c>
      <c r="X14" s="269">
        <v>1</v>
      </c>
      <c r="Y14" s="268">
        <v>41351.802303181801</v>
      </c>
      <c r="Z14" s="265">
        <v>3.1074488925474699</v>
      </c>
      <c r="AA14" s="269">
        <v>0.114942528735632</v>
      </c>
      <c r="AB14" s="268">
        <v>336.20848860000001</v>
      </c>
      <c r="AC14" s="265">
        <v>2.9682074488374499</v>
      </c>
      <c r="AD14" s="265">
        <v>1.3331754421390301</v>
      </c>
      <c r="AE14" s="270">
        <v>62523.749077499997</v>
      </c>
    </row>
    <row r="15" spans="1:31">
      <c r="A15" s="264" t="s">
        <v>1492</v>
      </c>
      <c r="B15" s="265">
        <v>1.0649999999999999</v>
      </c>
      <c r="C15" s="266">
        <v>218.99803</v>
      </c>
      <c r="D15" s="271" t="s">
        <v>2581</v>
      </c>
      <c r="E15" s="267" t="s">
        <v>2582</v>
      </c>
      <c r="F15" s="267" t="s">
        <v>2530</v>
      </c>
      <c r="G15" s="267" t="s">
        <v>142</v>
      </c>
      <c r="H15" s="265" t="s">
        <v>142</v>
      </c>
      <c r="I15" s="265" t="s">
        <v>142</v>
      </c>
      <c r="J15" s="266">
        <v>218.996883</v>
      </c>
      <c r="K15" s="265">
        <v>-1.14702664</v>
      </c>
      <c r="L15" s="265">
        <v>5.2376391130000002</v>
      </c>
      <c r="M15" s="267" t="s">
        <v>2583</v>
      </c>
      <c r="N15" s="267" t="s">
        <v>2584</v>
      </c>
      <c r="O15" s="267" t="s">
        <v>2585</v>
      </c>
      <c r="P15" s="267" t="s">
        <v>470</v>
      </c>
      <c r="Q15" s="268">
        <v>2174635.727</v>
      </c>
      <c r="R15" s="265">
        <v>4.344910638</v>
      </c>
      <c r="S15" s="269">
        <v>0</v>
      </c>
      <c r="T15" s="268">
        <v>43545</v>
      </c>
      <c r="U15" s="265">
        <v>3.5136477269999999</v>
      </c>
      <c r="V15" s="265">
        <v>2.7409996969999999</v>
      </c>
      <c r="W15" s="268">
        <v>1682388.5</v>
      </c>
      <c r="X15" s="269">
        <v>5</v>
      </c>
      <c r="Y15" s="268">
        <v>2185555.0579090901</v>
      </c>
      <c r="Z15" s="265">
        <v>3.0933912498116598</v>
      </c>
      <c r="AA15" s="269">
        <v>0</v>
      </c>
      <c r="AB15" s="268">
        <v>44585.918749999997</v>
      </c>
      <c r="AC15" s="265">
        <v>2.4921639199242001</v>
      </c>
      <c r="AD15" s="265">
        <v>2.7658857129938101</v>
      </c>
      <c r="AE15" s="270">
        <v>1752196.4579</v>
      </c>
    </row>
    <row r="16" spans="1:31">
      <c r="A16" s="264" t="s">
        <v>1498</v>
      </c>
      <c r="B16" s="265">
        <v>1.0660000000000001</v>
      </c>
      <c r="C16" s="266">
        <v>199.09752</v>
      </c>
      <c r="D16" s="271" t="s">
        <v>2586</v>
      </c>
      <c r="E16" s="267" t="s">
        <v>2587</v>
      </c>
      <c r="F16" s="267" t="s">
        <v>2530</v>
      </c>
      <c r="G16" s="267" t="s">
        <v>142</v>
      </c>
      <c r="H16" s="265" t="s">
        <v>142</v>
      </c>
      <c r="I16" s="265" t="s">
        <v>142</v>
      </c>
      <c r="J16" s="266">
        <v>199.09758299999999</v>
      </c>
      <c r="K16" s="265">
        <v>6.2990240000000003E-2</v>
      </c>
      <c r="L16" s="265">
        <v>-0.316378728</v>
      </c>
      <c r="M16" s="267" t="s">
        <v>2588</v>
      </c>
      <c r="N16" s="267" t="s">
        <v>2589</v>
      </c>
      <c r="O16" s="267" t="s">
        <v>2590</v>
      </c>
      <c r="P16" s="267" t="s">
        <v>470</v>
      </c>
      <c r="Q16" s="268">
        <v>67652.409090000001</v>
      </c>
      <c r="R16" s="265">
        <v>5.2243211580000004</v>
      </c>
      <c r="S16" s="269">
        <v>0</v>
      </c>
      <c r="T16" s="268">
        <v>11322</v>
      </c>
      <c r="U16" s="265">
        <v>1.945372871</v>
      </c>
      <c r="V16" s="265">
        <v>7.2078391220000002</v>
      </c>
      <c r="W16" s="268">
        <v>71231</v>
      </c>
      <c r="X16" s="269">
        <v>5</v>
      </c>
      <c r="Y16" s="268">
        <v>68133.060544090898</v>
      </c>
      <c r="Z16" s="265">
        <v>3.6353206043457198</v>
      </c>
      <c r="AA16" s="269">
        <v>0</v>
      </c>
      <c r="AB16" s="268">
        <v>11255.43007</v>
      </c>
      <c r="AC16" s="265">
        <v>1.3913599026866099</v>
      </c>
      <c r="AD16" s="265">
        <v>7.0505743855495702</v>
      </c>
      <c r="AE16" s="270">
        <v>72702.082460000005</v>
      </c>
    </row>
    <row r="17" spans="1:31">
      <c r="A17" s="264" t="s">
        <v>1501</v>
      </c>
      <c r="B17" s="265">
        <v>1.075</v>
      </c>
      <c r="C17" s="266">
        <v>203.00409999999999</v>
      </c>
      <c r="D17" s="271" t="s">
        <v>2591</v>
      </c>
      <c r="E17" s="267" t="s">
        <v>2592</v>
      </c>
      <c r="F17" s="267" t="s">
        <v>2530</v>
      </c>
      <c r="G17" s="267" t="s">
        <v>1592</v>
      </c>
      <c r="H17" s="265" t="s">
        <v>142</v>
      </c>
      <c r="I17" s="265" t="s">
        <v>142</v>
      </c>
      <c r="J17" s="266">
        <v>203.00196840000001</v>
      </c>
      <c r="K17" s="265">
        <v>-2.1316462</v>
      </c>
      <c r="L17" s="265">
        <v>10.500618380000001</v>
      </c>
      <c r="M17" s="267" t="s">
        <v>2553</v>
      </c>
      <c r="N17" s="267" t="s">
        <v>2593</v>
      </c>
      <c r="O17" s="267" t="s">
        <v>2594</v>
      </c>
      <c r="P17" s="267" t="s">
        <v>470</v>
      </c>
      <c r="Q17" s="268">
        <v>6841266.591</v>
      </c>
      <c r="R17" s="265">
        <v>4.1276993519999996</v>
      </c>
      <c r="S17" s="269">
        <v>0</v>
      </c>
      <c r="T17" s="268">
        <v>758290</v>
      </c>
      <c r="U17" s="265">
        <v>6.4777692440000001</v>
      </c>
      <c r="V17" s="265">
        <v>1.415485952</v>
      </c>
      <c r="W17" s="268">
        <v>3620502.5</v>
      </c>
      <c r="X17" s="269">
        <v>5</v>
      </c>
      <c r="Y17" s="268">
        <v>6899160.64536364</v>
      </c>
      <c r="Z17" s="265">
        <v>2.8067949793844802</v>
      </c>
      <c r="AA17" s="269">
        <v>0</v>
      </c>
      <c r="AB17" s="268">
        <v>795693.95360000001</v>
      </c>
      <c r="AC17" s="265">
        <v>4.3666617434713402</v>
      </c>
      <c r="AD17" s="265">
        <v>1.4234915236603001</v>
      </c>
      <c r="AE17" s="270">
        <v>3439065.818</v>
      </c>
    </row>
    <row r="18" spans="1:31">
      <c r="A18" s="264" t="s">
        <v>1507</v>
      </c>
      <c r="B18" s="265">
        <v>1.1020000000000001</v>
      </c>
      <c r="C18" s="266">
        <v>370.09539999999998</v>
      </c>
      <c r="D18" s="271" t="s">
        <v>2595</v>
      </c>
      <c r="E18" s="267" t="s">
        <v>1465</v>
      </c>
      <c r="F18" s="267" t="s">
        <v>2530</v>
      </c>
      <c r="G18" s="267" t="s">
        <v>2596</v>
      </c>
      <c r="H18" s="265" t="s">
        <v>142</v>
      </c>
      <c r="I18" s="265" t="s">
        <v>142</v>
      </c>
      <c r="J18" s="266">
        <v>370.09659701371999</v>
      </c>
      <c r="K18" s="265">
        <v>1.1970137200023601</v>
      </c>
      <c r="L18" s="265">
        <v>-3.2343278205229891</v>
      </c>
      <c r="M18" s="267" t="s">
        <v>2597</v>
      </c>
      <c r="N18" s="267" t="s">
        <v>2598</v>
      </c>
      <c r="O18" s="267" t="s">
        <v>2599</v>
      </c>
      <c r="P18" s="267" t="s">
        <v>470</v>
      </c>
      <c r="Q18" s="268">
        <v>232750.13639999999</v>
      </c>
      <c r="R18" s="265">
        <v>3.0337028689999999</v>
      </c>
      <c r="S18" s="269">
        <v>0</v>
      </c>
      <c r="T18" s="268">
        <v>7401</v>
      </c>
      <c r="U18" s="265">
        <v>2.142869326</v>
      </c>
      <c r="V18" s="265">
        <v>4.1045713490000004</v>
      </c>
      <c r="W18" s="268">
        <v>227899.5</v>
      </c>
      <c r="X18" s="269">
        <v>5</v>
      </c>
      <c r="Y18" s="268">
        <v>235238.825954545</v>
      </c>
      <c r="Z18" s="265">
        <v>2.95965103892684</v>
      </c>
      <c r="AA18" s="269">
        <v>0</v>
      </c>
      <c r="AB18" s="268">
        <v>7426.815713</v>
      </c>
      <c r="AC18" s="265">
        <v>2.0972758997489902</v>
      </c>
      <c r="AD18" s="265">
        <v>4.0824334039993904</v>
      </c>
      <c r="AE18" s="270">
        <v>231009.65398</v>
      </c>
    </row>
    <row r="19" spans="1:31">
      <c r="A19" s="264" t="s">
        <v>1511</v>
      </c>
      <c r="B19" s="265">
        <v>1.121</v>
      </c>
      <c r="C19" s="266">
        <v>200.12914000000001</v>
      </c>
      <c r="D19" s="271" t="s">
        <v>2600</v>
      </c>
      <c r="E19" s="267" t="s">
        <v>2601</v>
      </c>
      <c r="F19" s="267" t="s">
        <v>2530</v>
      </c>
      <c r="G19" s="267" t="s">
        <v>142</v>
      </c>
      <c r="H19" s="265" t="s">
        <v>142</v>
      </c>
      <c r="I19" s="265" t="s">
        <v>142</v>
      </c>
      <c r="J19" s="266">
        <v>200.12921750000001</v>
      </c>
      <c r="K19" s="265">
        <v>7.7471479999999995E-2</v>
      </c>
      <c r="L19" s="265">
        <v>-0.38710729500000002</v>
      </c>
      <c r="M19" s="267" t="s">
        <v>2602</v>
      </c>
      <c r="N19" s="267" t="s">
        <v>2603</v>
      </c>
      <c r="O19" s="267" t="s">
        <v>2604</v>
      </c>
      <c r="P19" s="267" t="s">
        <v>470</v>
      </c>
      <c r="Q19" s="268">
        <v>143599.63639999999</v>
      </c>
      <c r="R19" s="265">
        <v>4.5333737230000004</v>
      </c>
      <c r="S19" s="269">
        <v>0</v>
      </c>
      <c r="T19" s="268">
        <v>14129</v>
      </c>
      <c r="U19" s="265">
        <v>5.8042446200000004</v>
      </c>
      <c r="V19" s="265">
        <v>2.3743751720000001</v>
      </c>
      <c r="W19" s="268">
        <v>92673</v>
      </c>
      <c r="X19" s="269">
        <v>5</v>
      </c>
      <c r="Y19" s="268">
        <v>143975.77299545499</v>
      </c>
      <c r="Z19" s="265">
        <v>3.7939492915699402</v>
      </c>
      <c r="AA19" s="269">
        <v>0</v>
      </c>
      <c r="AB19" s="268">
        <v>14156.20055</v>
      </c>
      <c r="AC19" s="265">
        <v>4.8495256402723301</v>
      </c>
      <c r="AD19" s="265">
        <v>2.3945541851628001</v>
      </c>
      <c r="AE19" s="270">
        <v>94845.656260000003</v>
      </c>
    </row>
    <row r="20" spans="1:31">
      <c r="A20" s="264" t="s">
        <v>1514</v>
      </c>
      <c r="B20" s="265">
        <v>1.1319999999999999</v>
      </c>
      <c r="C20" s="266">
        <v>260.02271000000002</v>
      </c>
      <c r="D20" s="271" t="s">
        <v>2605</v>
      </c>
      <c r="E20" s="267" t="s">
        <v>193</v>
      </c>
      <c r="F20" s="267" t="s">
        <v>2530</v>
      </c>
      <c r="G20" s="267" t="s">
        <v>142</v>
      </c>
      <c r="H20" s="265" t="s">
        <v>142</v>
      </c>
      <c r="I20" s="265" t="s">
        <v>142</v>
      </c>
      <c r="J20" s="266">
        <v>260.02343209999998</v>
      </c>
      <c r="K20" s="265">
        <v>0.72207416000000002</v>
      </c>
      <c r="L20" s="265">
        <v>-2.7769580390000002</v>
      </c>
      <c r="M20" s="267" t="s">
        <v>726</v>
      </c>
      <c r="N20" s="267" t="s">
        <v>727</v>
      </c>
      <c r="O20" s="267" t="s">
        <v>2606</v>
      </c>
      <c r="P20" s="267" t="s">
        <v>470</v>
      </c>
      <c r="Q20" s="268">
        <v>295823.04550000001</v>
      </c>
      <c r="R20" s="265">
        <v>2.5775013389999999</v>
      </c>
      <c r="S20" s="269">
        <v>0</v>
      </c>
      <c r="T20" s="268">
        <v>5709</v>
      </c>
      <c r="U20" s="265">
        <v>1.9821188679999999</v>
      </c>
      <c r="V20" s="265">
        <v>2.7820879340000002</v>
      </c>
      <c r="W20" s="268">
        <v>245184</v>
      </c>
      <c r="X20" s="269">
        <v>5</v>
      </c>
      <c r="Y20" s="268">
        <v>296213.65842727298</v>
      </c>
      <c r="Z20" s="265">
        <v>2.4408596948196499</v>
      </c>
      <c r="AA20" s="269">
        <v>0</v>
      </c>
      <c r="AB20" s="268">
        <v>5722.9026229999999</v>
      </c>
      <c r="AC20" s="265">
        <v>1.87396715298376</v>
      </c>
      <c r="AD20" s="265">
        <v>2.7959611450949802</v>
      </c>
      <c r="AE20" s="270">
        <v>244331.34956999999</v>
      </c>
    </row>
    <row r="21" spans="1:31">
      <c r="A21" s="264" t="s">
        <v>1519</v>
      </c>
      <c r="B21" s="265">
        <v>1.1619999999999999</v>
      </c>
      <c r="C21" s="266">
        <v>172.9975</v>
      </c>
      <c r="D21" s="271" t="s">
        <v>2607</v>
      </c>
      <c r="E21" s="267" t="s">
        <v>2538</v>
      </c>
      <c r="F21" s="267" t="s">
        <v>2530</v>
      </c>
      <c r="G21" s="267" t="s">
        <v>1592</v>
      </c>
      <c r="H21" s="265" t="s">
        <v>142</v>
      </c>
      <c r="I21" s="265" t="s">
        <v>142</v>
      </c>
      <c r="J21" s="266">
        <v>172.99140370000001</v>
      </c>
      <c r="K21" s="265">
        <v>-6.0963297599999997</v>
      </c>
      <c r="L21" s="265">
        <v>35.240651450000001</v>
      </c>
      <c r="M21" s="267" t="s">
        <v>2608</v>
      </c>
      <c r="N21" s="267" t="s">
        <v>2609</v>
      </c>
      <c r="O21" s="267" t="s">
        <v>2610</v>
      </c>
      <c r="P21" s="267" t="s">
        <v>470</v>
      </c>
      <c r="Q21" s="268">
        <v>17556042.77</v>
      </c>
      <c r="R21" s="265">
        <v>2.0266843799999998</v>
      </c>
      <c r="S21" s="269">
        <v>0</v>
      </c>
      <c r="T21" s="268">
        <v>6654470</v>
      </c>
      <c r="U21" s="265">
        <v>6.2163456510000001</v>
      </c>
      <c r="V21" s="265">
        <v>1.215089927</v>
      </c>
      <c r="W21" s="268">
        <v>7110708</v>
      </c>
      <c r="X21" s="269">
        <v>4.75</v>
      </c>
      <c r="Y21" s="268">
        <v>17571840.916363601</v>
      </c>
      <c r="Z21" s="265">
        <v>1.62055373208378</v>
      </c>
      <c r="AA21" s="269">
        <v>0</v>
      </c>
      <c r="AB21" s="268">
        <v>6610139.2149999999</v>
      </c>
      <c r="AC21" s="265">
        <v>5.0158536834781096</v>
      </c>
      <c r="AD21" s="265">
        <v>1.1532545763634601</v>
      </c>
      <c r="AE21" s="270">
        <v>6925153.1550000003</v>
      </c>
    </row>
    <row r="22" spans="1:31">
      <c r="A22" s="264" t="s">
        <v>1522</v>
      </c>
      <c r="B22" s="265">
        <v>1.1890000000000001</v>
      </c>
      <c r="C22" s="266">
        <v>206.99713</v>
      </c>
      <c r="D22" s="271" t="s">
        <v>2611</v>
      </c>
      <c r="E22" s="267" t="s">
        <v>2612</v>
      </c>
      <c r="F22" s="267" t="s">
        <v>2530</v>
      </c>
      <c r="G22" s="267" t="s">
        <v>142</v>
      </c>
      <c r="H22" s="265" t="s">
        <v>142</v>
      </c>
      <c r="I22" s="265" t="s">
        <v>142</v>
      </c>
      <c r="J22" s="266">
        <v>206.99775199999999</v>
      </c>
      <c r="K22" s="265">
        <v>0.62200356000000001</v>
      </c>
      <c r="L22" s="265">
        <v>-3.0048807489999998</v>
      </c>
      <c r="M22" s="267" t="s">
        <v>2613</v>
      </c>
      <c r="N22" s="267" t="s">
        <v>2614</v>
      </c>
      <c r="O22" s="267" t="s">
        <v>2615</v>
      </c>
      <c r="P22" s="267" t="s">
        <v>470</v>
      </c>
      <c r="Q22" s="268">
        <v>841788.86360000004</v>
      </c>
      <c r="R22" s="265">
        <v>4.9915419999999999</v>
      </c>
      <c r="S22" s="269">
        <v>0</v>
      </c>
      <c r="T22" s="268">
        <v>92620</v>
      </c>
      <c r="U22" s="265">
        <v>4.1312514130000002</v>
      </c>
      <c r="V22" s="265">
        <v>3.6796531629999998</v>
      </c>
      <c r="W22" s="268">
        <v>664735.5</v>
      </c>
      <c r="X22" s="269">
        <v>5</v>
      </c>
      <c r="Y22" s="268">
        <v>845206.38761818199</v>
      </c>
      <c r="Z22" s="265">
        <v>3.91712660260945</v>
      </c>
      <c r="AA22" s="269">
        <v>0</v>
      </c>
      <c r="AB22" s="268">
        <v>90753.07303</v>
      </c>
      <c r="AC22" s="265">
        <v>3.2395696666262102</v>
      </c>
      <c r="AD22" s="265">
        <v>3.5716732805060598</v>
      </c>
      <c r="AE22" s="270">
        <v>666367.57314999995</v>
      </c>
    </row>
    <row r="23" spans="1:31">
      <c r="A23" s="264" t="s">
        <v>1528</v>
      </c>
      <c r="B23" s="265">
        <v>1.216</v>
      </c>
      <c r="C23" s="266">
        <v>182.04723000000001</v>
      </c>
      <c r="D23" s="271" t="s">
        <v>2616</v>
      </c>
      <c r="E23" s="267" t="s">
        <v>1234</v>
      </c>
      <c r="F23" s="267" t="s">
        <v>2530</v>
      </c>
      <c r="G23" s="267" t="s">
        <v>1592</v>
      </c>
      <c r="H23" s="265">
        <v>1.2</v>
      </c>
      <c r="I23" s="265">
        <v>-1.6E-2</v>
      </c>
      <c r="J23" s="266">
        <v>182.04588000000001</v>
      </c>
      <c r="K23" s="265">
        <v>-1.35</v>
      </c>
      <c r="L23" s="265">
        <v>7.4157130059999998</v>
      </c>
      <c r="M23" s="267" t="s">
        <v>2617</v>
      </c>
      <c r="N23" s="267" t="s">
        <v>1305</v>
      </c>
      <c r="O23" s="267" t="s">
        <v>2618</v>
      </c>
      <c r="P23" s="267" t="s">
        <v>473</v>
      </c>
      <c r="Q23" s="268">
        <v>5371070.3640000001</v>
      </c>
      <c r="R23" s="265">
        <v>3.9121635640000001</v>
      </c>
      <c r="S23" s="269">
        <v>0</v>
      </c>
      <c r="T23" s="268">
        <v>1984904</v>
      </c>
      <c r="U23" s="265">
        <v>8.292146185</v>
      </c>
      <c r="V23" s="265">
        <v>1.392741311</v>
      </c>
      <c r="W23" s="268">
        <v>2756504.5</v>
      </c>
      <c r="X23" s="269">
        <v>5</v>
      </c>
      <c r="Y23" s="268">
        <v>5378581.7670454504</v>
      </c>
      <c r="Z23" s="265">
        <v>2.8395707347230501</v>
      </c>
      <c r="AA23" s="269">
        <v>0</v>
      </c>
      <c r="AB23" s="268">
        <v>1952451.4339999999</v>
      </c>
      <c r="AC23" s="265">
        <v>6.0001882202167298</v>
      </c>
      <c r="AD23" s="265">
        <v>1.3956208597877799</v>
      </c>
      <c r="AE23" s="270">
        <v>2653611.085</v>
      </c>
    </row>
    <row r="24" spans="1:31">
      <c r="A24" s="264" t="s">
        <v>1531</v>
      </c>
      <c r="B24" s="265">
        <v>1.2190000000000001</v>
      </c>
      <c r="C24" s="266">
        <v>230.99696</v>
      </c>
      <c r="D24" s="271" t="s">
        <v>2619</v>
      </c>
      <c r="E24" s="267" t="s">
        <v>2538</v>
      </c>
      <c r="F24" s="267" t="s">
        <v>2530</v>
      </c>
      <c r="G24" s="267" t="s">
        <v>142</v>
      </c>
      <c r="H24" s="265" t="s">
        <v>142</v>
      </c>
      <c r="I24" s="265" t="s">
        <v>142</v>
      </c>
      <c r="J24" s="266">
        <v>230.996883</v>
      </c>
      <c r="K24" s="265">
        <v>-7.7026639999999993E-2</v>
      </c>
      <c r="L24" s="265">
        <v>0.333453157</v>
      </c>
      <c r="M24" s="267" t="s">
        <v>2548</v>
      </c>
      <c r="N24" s="267" t="s">
        <v>2620</v>
      </c>
      <c r="O24" s="267" t="s">
        <v>2621</v>
      </c>
      <c r="P24" s="267" t="s">
        <v>470</v>
      </c>
      <c r="Q24" s="268">
        <v>857010.22730000003</v>
      </c>
      <c r="R24" s="265">
        <v>2.9387856619999999</v>
      </c>
      <c r="S24" s="269">
        <v>0</v>
      </c>
      <c r="T24" s="268">
        <v>110356</v>
      </c>
      <c r="U24" s="265">
        <v>3.131932248</v>
      </c>
      <c r="V24" s="265">
        <v>3.2758972790000001</v>
      </c>
      <c r="W24" s="268">
        <v>534343.5</v>
      </c>
      <c r="X24" s="269">
        <v>5</v>
      </c>
      <c r="Y24" s="268">
        <v>861955.82709090901</v>
      </c>
      <c r="Z24" s="265">
        <v>2.92968952888662</v>
      </c>
      <c r="AA24" s="269">
        <v>0</v>
      </c>
      <c r="AB24" s="268">
        <v>110772.6998</v>
      </c>
      <c r="AC24" s="265">
        <v>3.1261507619505702</v>
      </c>
      <c r="AD24" s="265">
        <v>3.2716463611681701</v>
      </c>
      <c r="AE24" s="270">
        <v>538165.49124999996</v>
      </c>
    </row>
    <row r="25" spans="1:31">
      <c r="A25" s="264" t="s">
        <v>1536</v>
      </c>
      <c r="B25" s="265">
        <v>1.228</v>
      </c>
      <c r="C25" s="266">
        <v>188.00246999999999</v>
      </c>
      <c r="D25" s="271" t="s">
        <v>2622</v>
      </c>
      <c r="E25" s="267" t="s">
        <v>2623</v>
      </c>
      <c r="F25" s="267" t="s">
        <v>2530</v>
      </c>
      <c r="G25" s="267" t="s">
        <v>142</v>
      </c>
      <c r="H25" s="265" t="s">
        <v>142</v>
      </c>
      <c r="I25" s="265" t="s">
        <v>142</v>
      </c>
      <c r="J25" s="266">
        <v>188.0023027</v>
      </c>
      <c r="K25" s="265">
        <v>-0.16729295999999999</v>
      </c>
      <c r="L25" s="265">
        <v>0.88984527099999999</v>
      </c>
      <c r="M25" s="267" t="s">
        <v>2624</v>
      </c>
      <c r="N25" s="267" t="s">
        <v>2625</v>
      </c>
      <c r="O25" s="267" t="s">
        <v>2626</v>
      </c>
      <c r="P25" s="267" t="s">
        <v>470</v>
      </c>
      <c r="Q25" s="268">
        <v>476749.22730000003</v>
      </c>
      <c r="R25" s="265">
        <v>3.2341657800000001</v>
      </c>
      <c r="S25" s="269">
        <v>0</v>
      </c>
      <c r="T25" s="268">
        <v>38847</v>
      </c>
      <c r="U25" s="265">
        <v>2.3122148469999999</v>
      </c>
      <c r="V25" s="265">
        <v>2.6814898669999998</v>
      </c>
      <c r="W25" s="268">
        <v>450956</v>
      </c>
      <c r="X25" s="269">
        <v>5</v>
      </c>
      <c r="Y25" s="268">
        <v>474411.51823636401</v>
      </c>
      <c r="Z25" s="265">
        <v>2.9982061607775798</v>
      </c>
      <c r="AA25" s="269">
        <v>0</v>
      </c>
      <c r="AB25" s="268">
        <v>38055.679210000002</v>
      </c>
      <c r="AC25" s="265">
        <v>2.1204226256074299</v>
      </c>
      <c r="AD25" s="265">
        <v>2.7135311497388201</v>
      </c>
      <c r="AE25" s="270">
        <v>449080.65224999998</v>
      </c>
    </row>
    <row r="26" spans="1:31">
      <c r="A26" s="264" t="s">
        <v>1540</v>
      </c>
      <c r="B26" s="265">
        <v>1.2749999999999999</v>
      </c>
      <c r="C26" s="266">
        <v>465.24795999999998</v>
      </c>
      <c r="D26" s="271" t="s">
        <v>2627</v>
      </c>
      <c r="E26" s="267" t="s">
        <v>1264</v>
      </c>
      <c r="F26" s="267" t="s">
        <v>2530</v>
      </c>
      <c r="G26" s="267" t="s">
        <v>142</v>
      </c>
      <c r="H26" s="265" t="s">
        <v>142</v>
      </c>
      <c r="I26" s="265" t="s">
        <v>142</v>
      </c>
      <c r="J26" s="266">
        <v>465.24939219999999</v>
      </c>
      <c r="K26" s="265">
        <v>1.43217248</v>
      </c>
      <c r="L26" s="265">
        <v>-3.0782898460000001</v>
      </c>
      <c r="M26" s="267" t="s">
        <v>2628</v>
      </c>
      <c r="N26" s="267" t="s">
        <v>2629</v>
      </c>
      <c r="O26" s="267" t="s">
        <v>2630</v>
      </c>
      <c r="P26" s="267" t="s">
        <v>470</v>
      </c>
      <c r="Q26" s="268">
        <v>1116382.182</v>
      </c>
      <c r="R26" s="265">
        <v>3.6918881250000002</v>
      </c>
      <c r="S26" s="269">
        <v>0</v>
      </c>
      <c r="T26" s="268">
        <v>333300</v>
      </c>
      <c r="U26" s="265">
        <v>5.9981204229999996</v>
      </c>
      <c r="V26" s="265">
        <v>2.2912475400000001</v>
      </c>
      <c r="W26" s="268">
        <v>601972.5</v>
      </c>
      <c r="X26" s="269">
        <v>2.75</v>
      </c>
      <c r="Y26" s="268">
        <v>1118728.18218182</v>
      </c>
      <c r="Z26" s="265">
        <v>2.9835974585163099</v>
      </c>
      <c r="AA26" s="269">
        <v>0</v>
      </c>
      <c r="AB26" s="268">
        <v>341153.63419999997</v>
      </c>
      <c r="AC26" s="265">
        <v>4.8026943762139096</v>
      </c>
      <c r="AD26" s="265">
        <v>2.3740054769549701</v>
      </c>
      <c r="AE26" s="270">
        <v>575978.12985000003</v>
      </c>
    </row>
    <row r="27" spans="1:31">
      <c r="A27" s="264" t="s">
        <v>1545</v>
      </c>
      <c r="B27" s="265">
        <v>1.2929999999999999</v>
      </c>
      <c r="C27" s="266">
        <v>165.03558000000001</v>
      </c>
      <c r="D27" s="271" t="s">
        <v>1057</v>
      </c>
      <c r="E27" s="267" t="s">
        <v>142</v>
      </c>
      <c r="F27" s="267" t="s">
        <v>2530</v>
      </c>
      <c r="G27" s="267" t="s">
        <v>142</v>
      </c>
      <c r="H27" s="265">
        <v>1.24</v>
      </c>
      <c r="I27" s="265">
        <v>-5.2999999999999999E-2</v>
      </c>
      <c r="J27" s="266">
        <v>165.03572</v>
      </c>
      <c r="K27" s="265">
        <v>0.14000000000000001</v>
      </c>
      <c r="L27" s="265">
        <v>-0.84830120399999998</v>
      </c>
      <c r="M27" s="267" t="s">
        <v>1058</v>
      </c>
      <c r="N27" s="267" t="s">
        <v>1060</v>
      </c>
      <c r="O27" s="267" t="s">
        <v>2631</v>
      </c>
      <c r="P27" s="267" t="s">
        <v>487</v>
      </c>
      <c r="Q27" s="268">
        <v>868762.63639999996</v>
      </c>
      <c r="R27" s="265">
        <v>10.33422758</v>
      </c>
      <c r="S27" s="269">
        <v>0</v>
      </c>
      <c r="T27" s="268">
        <v>525852</v>
      </c>
      <c r="U27" s="265">
        <v>50.249620649999997</v>
      </c>
      <c r="V27" s="265">
        <v>0.54865540400000001</v>
      </c>
      <c r="W27" s="268">
        <v>191686</v>
      </c>
      <c r="X27" s="269">
        <v>4.25</v>
      </c>
      <c r="Y27" s="268">
        <v>854483.56190909096</v>
      </c>
      <c r="Z27" s="265">
        <v>3.7335671492030902</v>
      </c>
      <c r="AA27" s="269">
        <v>0</v>
      </c>
      <c r="AB27" s="268">
        <v>586556.12100000004</v>
      </c>
      <c r="AC27" s="265">
        <v>21.699743630006299</v>
      </c>
      <c r="AD27" s="265">
        <v>0.32258060555878598</v>
      </c>
      <c r="AE27" s="270">
        <v>166446.58335</v>
      </c>
    </row>
    <row r="28" spans="1:31">
      <c r="A28" s="264" t="s">
        <v>1550</v>
      </c>
      <c r="B28" s="265">
        <v>1.294</v>
      </c>
      <c r="C28" s="266">
        <v>317.03298999999998</v>
      </c>
      <c r="D28" s="271" t="s">
        <v>3604</v>
      </c>
      <c r="E28" s="267" t="s">
        <v>2632</v>
      </c>
      <c r="F28" s="267" t="s">
        <v>2633</v>
      </c>
      <c r="G28" s="267" t="s">
        <v>1503</v>
      </c>
      <c r="H28" s="265" t="s">
        <v>142</v>
      </c>
      <c r="I28" s="265" t="s">
        <v>142</v>
      </c>
      <c r="J28" s="266">
        <v>317.03366210000002</v>
      </c>
      <c r="K28" s="265">
        <v>0.67208804</v>
      </c>
      <c r="L28" s="265">
        <v>-2.1199264320000002</v>
      </c>
      <c r="M28" s="267" t="s">
        <v>2634</v>
      </c>
      <c r="N28" s="267" t="s">
        <v>2635</v>
      </c>
      <c r="O28" s="267" t="s">
        <v>2636</v>
      </c>
      <c r="P28" s="267" t="s">
        <v>470</v>
      </c>
      <c r="Q28" s="268">
        <v>232976.36360000001</v>
      </c>
      <c r="R28" s="265">
        <v>4.4672799469999998</v>
      </c>
      <c r="S28" s="269">
        <v>0</v>
      </c>
      <c r="T28" s="268">
        <v>3012</v>
      </c>
      <c r="U28" s="265">
        <v>1.848581561</v>
      </c>
      <c r="V28" s="265">
        <v>4.7010586869999997</v>
      </c>
      <c r="W28" s="268">
        <v>97450.5</v>
      </c>
      <c r="X28" s="269">
        <v>1</v>
      </c>
      <c r="Y28" s="268">
        <v>232179.00940000001</v>
      </c>
      <c r="Z28" s="265">
        <v>2.3159247301536001</v>
      </c>
      <c r="AA28" s="269">
        <v>0</v>
      </c>
      <c r="AB28" s="268">
        <v>3044.341762</v>
      </c>
      <c r="AC28" s="265">
        <v>0.94130916387204799</v>
      </c>
      <c r="AD28" s="265">
        <v>4.7704545991811997</v>
      </c>
      <c r="AE28" s="270">
        <v>99598.251634999993</v>
      </c>
    </row>
    <row r="29" spans="1:31">
      <c r="A29" s="264" t="s">
        <v>1555</v>
      </c>
      <c r="B29" s="265">
        <v>1.2969999999999999</v>
      </c>
      <c r="C29" s="266">
        <v>188.99038999999999</v>
      </c>
      <c r="D29" s="271" t="s">
        <v>2637</v>
      </c>
      <c r="E29" s="267" t="s">
        <v>2552</v>
      </c>
      <c r="F29" s="267" t="s">
        <v>2530</v>
      </c>
      <c r="G29" s="267" t="s">
        <v>2638</v>
      </c>
      <c r="H29" s="265" t="s">
        <v>142</v>
      </c>
      <c r="I29" s="265" t="s">
        <v>142</v>
      </c>
      <c r="J29" s="266">
        <v>188.98631829999999</v>
      </c>
      <c r="K29" s="265">
        <v>-4.0717102000000001</v>
      </c>
      <c r="L29" s="265">
        <v>21.54499985</v>
      </c>
      <c r="M29" s="267" t="s">
        <v>2639</v>
      </c>
      <c r="N29" s="267" t="s">
        <v>2640</v>
      </c>
      <c r="O29" s="267" t="s">
        <v>2641</v>
      </c>
      <c r="P29" s="267" t="s">
        <v>470</v>
      </c>
      <c r="Q29" s="268">
        <v>24350385.640000001</v>
      </c>
      <c r="R29" s="265">
        <v>2.2491313669999999</v>
      </c>
      <c r="S29" s="269">
        <v>0</v>
      </c>
      <c r="T29" s="268">
        <v>7617395</v>
      </c>
      <c r="U29" s="265">
        <v>8.4101863439999995</v>
      </c>
      <c r="V29" s="265">
        <v>-9.8574147000000001E-2</v>
      </c>
      <c r="W29" s="268">
        <v>8405765</v>
      </c>
      <c r="X29" s="269">
        <v>5</v>
      </c>
      <c r="Y29" s="268">
        <v>24260283.147272699</v>
      </c>
      <c r="Z29" s="265">
        <v>1.7908987495922</v>
      </c>
      <c r="AA29" s="269">
        <v>0</v>
      </c>
      <c r="AB29" s="268">
        <v>7611873.2989999996</v>
      </c>
      <c r="AC29" s="265">
        <v>6.6725207625017404</v>
      </c>
      <c r="AD29" s="265">
        <v>-8.2869440933914601E-2</v>
      </c>
      <c r="AE29" s="270">
        <v>8445829.6850000005</v>
      </c>
    </row>
    <row r="30" spans="1:31">
      <c r="A30" s="264" t="s">
        <v>1557</v>
      </c>
      <c r="B30" s="265">
        <v>1.31</v>
      </c>
      <c r="C30" s="266">
        <v>161.98956000000001</v>
      </c>
      <c r="D30" s="271" t="s">
        <v>2642</v>
      </c>
      <c r="E30" s="267" t="s">
        <v>1568</v>
      </c>
      <c r="F30" s="267" t="s">
        <v>2530</v>
      </c>
      <c r="G30" s="267" t="s">
        <v>2638</v>
      </c>
      <c r="H30" s="265">
        <v>1.3</v>
      </c>
      <c r="I30" s="265">
        <v>-0.01</v>
      </c>
      <c r="J30" s="266">
        <v>161.98665260000001</v>
      </c>
      <c r="K30" s="265">
        <v>-2.90735696</v>
      </c>
      <c r="L30" s="265">
        <v>17.948126670000001</v>
      </c>
      <c r="M30" s="267" t="s">
        <v>2643</v>
      </c>
      <c r="N30" s="267" t="s">
        <v>2644</v>
      </c>
      <c r="O30" s="267" t="s">
        <v>2645</v>
      </c>
      <c r="P30" s="267" t="s">
        <v>487</v>
      </c>
      <c r="Q30" s="268">
        <v>4097065.1359999999</v>
      </c>
      <c r="R30" s="265">
        <v>6.7049444439999997</v>
      </c>
      <c r="S30" s="269">
        <v>0.36781609199999998</v>
      </c>
      <c r="T30" s="268">
        <v>79</v>
      </c>
      <c r="U30" s="265">
        <v>4.2822141230000001</v>
      </c>
      <c r="V30" s="265">
        <v>3.2011943679999999</v>
      </c>
      <c r="W30" s="268">
        <v>917348</v>
      </c>
      <c r="X30" s="269">
        <v>1.75</v>
      </c>
      <c r="Y30" s="268">
        <v>4001922.9800909101</v>
      </c>
      <c r="Z30" s="265">
        <v>2.3892169238415901</v>
      </c>
      <c r="AA30" s="269">
        <v>0.36781609195402298</v>
      </c>
      <c r="AB30" s="268">
        <v>74.037585849999999</v>
      </c>
      <c r="AC30" s="265">
        <v>1.504257946669</v>
      </c>
      <c r="AD30" s="265">
        <v>3.15777155710611</v>
      </c>
      <c r="AE30" s="270">
        <v>854095.77049324999</v>
      </c>
    </row>
    <row r="31" spans="1:31">
      <c r="A31" s="264" t="s">
        <v>1561</v>
      </c>
      <c r="B31" s="265">
        <v>1.3120000000000001</v>
      </c>
      <c r="C31" s="266">
        <v>150.05571</v>
      </c>
      <c r="D31" s="271" t="s">
        <v>491</v>
      </c>
      <c r="E31" s="267" t="s">
        <v>1520</v>
      </c>
      <c r="F31" s="267" t="s">
        <v>2530</v>
      </c>
      <c r="G31" s="267" t="s">
        <v>142</v>
      </c>
      <c r="H31" s="265">
        <v>1.3</v>
      </c>
      <c r="I31" s="265">
        <v>-1.2E-2</v>
      </c>
      <c r="J31" s="266">
        <v>150.05605</v>
      </c>
      <c r="K31" s="265">
        <v>0.34</v>
      </c>
      <c r="L31" s="265">
        <v>-2.2658200050000001</v>
      </c>
      <c r="M31" s="267" t="s">
        <v>492</v>
      </c>
      <c r="N31" s="267" t="s">
        <v>493</v>
      </c>
      <c r="O31" s="267" t="s">
        <v>1521</v>
      </c>
      <c r="P31" s="267" t="s">
        <v>487</v>
      </c>
      <c r="Q31" s="268">
        <v>54570.727270000003</v>
      </c>
      <c r="R31" s="265">
        <v>7.57203172</v>
      </c>
      <c r="S31" s="269">
        <v>0.91954022999999996</v>
      </c>
      <c r="T31" s="268">
        <v>3180</v>
      </c>
      <c r="U31" s="265">
        <v>1.390297211</v>
      </c>
      <c r="V31" s="265">
        <v>9.1178034060000002</v>
      </c>
      <c r="W31" s="268">
        <v>2493</v>
      </c>
      <c r="X31" s="269">
        <v>4.25</v>
      </c>
      <c r="Y31" s="268">
        <v>54958.288344545501</v>
      </c>
      <c r="Z31" s="265">
        <v>3.6572514827171099</v>
      </c>
      <c r="AA31" s="269">
        <v>0.931034482758621</v>
      </c>
      <c r="AB31" s="268">
        <v>3391.820326</v>
      </c>
      <c r="AC31" s="265">
        <v>0.65188164674389604</v>
      </c>
      <c r="AD31" s="265">
        <v>9.1140774565427698</v>
      </c>
      <c r="AE31" s="270">
        <v>2925.5977345000001</v>
      </c>
    </row>
    <row r="32" spans="1:31">
      <c r="A32" s="264" t="s">
        <v>1566</v>
      </c>
      <c r="B32" s="265">
        <v>1.3260000000000001</v>
      </c>
      <c r="C32" s="266">
        <v>413.17849999999999</v>
      </c>
      <c r="D32" s="271" t="s">
        <v>2646</v>
      </c>
      <c r="E32" s="267" t="s">
        <v>1915</v>
      </c>
      <c r="F32" s="267" t="s">
        <v>2633</v>
      </c>
      <c r="G32" s="267" t="s">
        <v>1503</v>
      </c>
      <c r="H32" s="265" t="s">
        <v>142</v>
      </c>
      <c r="I32" s="265" t="s">
        <v>142</v>
      </c>
      <c r="J32" s="266">
        <v>413.17920409999999</v>
      </c>
      <c r="K32" s="265">
        <v>0.70412180000000002</v>
      </c>
      <c r="L32" s="265">
        <v>-1.704155952</v>
      </c>
      <c r="M32" s="267" t="s">
        <v>2647</v>
      </c>
      <c r="N32" s="267" t="s">
        <v>2648</v>
      </c>
      <c r="O32" s="267" t="s">
        <v>2649</v>
      </c>
      <c r="P32" s="267" t="s">
        <v>470</v>
      </c>
      <c r="Q32" s="268">
        <v>127023.3636</v>
      </c>
      <c r="R32" s="265">
        <v>11.84442</v>
      </c>
      <c r="S32" s="269">
        <v>0</v>
      </c>
      <c r="T32" s="268">
        <v>11964</v>
      </c>
      <c r="U32" s="265">
        <v>19.426529630000001</v>
      </c>
      <c r="V32" s="265">
        <v>1.7882922290000001</v>
      </c>
      <c r="W32" s="268">
        <v>79784.5</v>
      </c>
      <c r="X32" s="269">
        <v>2.5</v>
      </c>
      <c r="Y32" s="268">
        <v>123488.3272</v>
      </c>
      <c r="Z32" s="265">
        <v>2.8107799112430798</v>
      </c>
      <c r="AA32" s="269">
        <v>0</v>
      </c>
      <c r="AB32" s="268">
        <v>12225.3027</v>
      </c>
      <c r="AC32" s="265">
        <v>4.8462588647128397</v>
      </c>
      <c r="AD32" s="265">
        <v>1.5937961678277399</v>
      </c>
      <c r="AE32" s="270">
        <v>79613.400810000006</v>
      </c>
    </row>
    <row r="33" spans="1:31">
      <c r="A33" s="264" t="s">
        <v>1570</v>
      </c>
      <c r="B33" s="265">
        <v>1.3380000000000001</v>
      </c>
      <c r="C33" s="266">
        <v>331.17621000000003</v>
      </c>
      <c r="D33" s="271" t="s">
        <v>2650</v>
      </c>
      <c r="E33" s="267" t="s">
        <v>1915</v>
      </c>
      <c r="F33" s="267" t="s">
        <v>2530</v>
      </c>
      <c r="G33" s="267" t="s">
        <v>142</v>
      </c>
      <c r="H33" s="265" t="s">
        <v>142</v>
      </c>
      <c r="I33" s="265" t="s">
        <v>142</v>
      </c>
      <c r="J33" s="266">
        <v>331.17622720000003</v>
      </c>
      <c r="K33" s="265">
        <v>1.7232919999999999E-2</v>
      </c>
      <c r="L33" s="265">
        <v>-5.2035497999999999E-2</v>
      </c>
      <c r="M33" s="267" t="s">
        <v>2651</v>
      </c>
      <c r="N33" s="267" t="s">
        <v>2652</v>
      </c>
      <c r="O33" s="267" t="s">
        <v>2653</v>
      </c>
      <c r="P33" s="267" t="s">
        <v>470</v>
      </c>
      <c r="Q33" s="268">
        <v>3337083.1359999999</v>
      </c>
      <c r="R33" s="265">
        <v>4.3526052049999997</v>
      </c>
      <c r="S33" s="269">
        <v>0</v>
      </c>
      <c r="T33" s="268">
        <v>13179</v>
      </c>
      <c r="U33" s="265">
        <v>4.1366208520000001</v>
      </c>
      <c r="V33" s="265">
        <v>2.631200271</v>
      </c>
      <c r="W33" s="268">
        <v>3298882.5</v>
      </c>
      <c r="X33" s="269">
        <v>1.25</v>
      </c>
      <c r="Y33" s="268">
        <v>3361163.2038636399</v>
      </c>
      <c r="Z33" s="265">
        <v>2.3264696779941101</v>
      </c>
      <c r="AA33" s="269">
        <v>0</v>
      </c>
      <c r="AB33" s="268">
        <v>12681.823969999999</v>
      </c>
      <c r="AC33" s="265">
        <v>2.2365336956663802</v>
      </c>
      <c r="AD33" s="265">
        <v>2.5225638180898202</v>
      </c>
      <c r="AE33" s="270">
        <v>3215230.1140000001</v>
      </c>
    </row>
    <row r="34" spans="1:31">
      <c r="A34" s="264" t="s">
        <v>1574</v>
      </c>
      <c r="B34" s="265">
        <v>1.3580000000000001</v>
      </c>
      <c r="C34" s="266">
        <v>137.02468999999999</v>
      </c>
      <c r="D34" s="271" t="s">
        <v>2654</v>
      </c>
      <c r="E34" s="267" t="s">
        <v>1512</v>
      </c>
      <c r="F34" s="267" t="s">
        <v>2530</v>
      </c>
      <c r="G34" s="267" t="s">
        <v>142</v>
      </c>
      <c r="H34" s="265">
        <v>1.32</v>
      </c>
      <c r="I34" s="265">
        <v>-3.7999999999999999E-2</v>
      </c>
      <c r="J34" s="266">
        <v>137.02440999999999</v>
      </c>
      <c r="K34" s="265">
        <v>-0.28000000000000003</v>
      </c>
      <c r="L34" s="265">
        <v>2.0434315320000001</v>
      </c>
      <c r="M34" s="267" t="s">
        <v>2655</v>
      </c>
      <c r="N34" s="267" t="s">
        <v>2656</v>
      </c>
      <c r="O34" s="267" t="s">
        <v>2657</v>
      </c>
      <c r="P34" s="267" t="s">
        <v>487</v>
      </c>
      <c r="Q34" s="268">
        <v>27772.727269999999</v>
      </c>
      <c r="R34" s="265">
        <v>8.4560318769999991</v>
      </c>
      <c r="S34" s="269">
        <v>0.74712643700000003</v>
      </c>
      <c r="T34" s="268">
        <v>7165</v>
      </c>
      <c r="U34" s="265">
        <v>6.5280474220000002</v>
      </c>
      <c r="V34" s="265">
        <v>3.2008605229999998</v>
      </c>
      <c r="W34" s="268">
        <v>24990</v>
      </c>
      <c r="X34" s="269">
        <v>5</v>
      </c>
      <c r="Y34" s="268">
        <v>27515.357046818201</v>
      </c>
      <c r="Z34" s="265">
        <v>8.0933676369828191</v>
      </c>
      <c r="AA34" s="269">
        <v>0.73563218390804597</v>
      </c>
      <c r="AB34" s="268">
        <v>7177.3421799999996</v>
      </c>
      <c r="AC34" s="265">
        <v>6.1951036791899501</v>
      </c>
      <c r="AD34" s="265">
        <v>3.3124635259642998</v>
      </c>
      <c r="AE34" s="270">
        <v>24496.490870000001</v>
      </c>
    </row>
    <row r="35" spans="1:31">
      <c r="A35" s="264" t="s">
        <v>1579</v>
      </c>
      <c r="B35" s="265">
        <v>1.361</v>
      </c>
      <c r="C35" s="266">
        <v>448.30624</v>
      </c>
      <c r="D35" s="271" t="s">
        <v>1502</v>
      </c>
      <c r="E35" s="267" t="s">
        <v>1264</v>
      </c>
      <c r="F35" s="267" t="s">
        <v>2530</v>
      </c>
      <c r="G35" s="267" t="s">
        <v>142</v>
      </c>
      <c r="H35" s="265">
        <v>1.36</v>
      </c>
      <c r="I35" s="265">
        <v>-1E-3</v>
      </c>
      <c r="J35" s="266">
        <v>448.30685</v>
      </c>
      <c r="K35" s="265">
        <v>0.61</v>
      </c>
      <c r="L35" s="265">
        <v>-1.360675171</v>
      </c>
      <c r="M35" s="267" t="s">
        <v>1504</v>
      </c>
      <c r="N35" s="267" t="s">
        <v>1505</v>
      </c>
      <c r="O35" s="267" t="s">
        <v>1506</v>
      </c>
      <c r="P35" s="267" t="s">
        <v>487</v>
      </c>
      <c r="Q35" s="268">
        <v>12978.772730000001</v>
      </c>
      <c r="R35" s="265">
        <v>7.1867947829999999</v>
      </c>
      <c r="S35" s="269">
        <v>0</v>
      </c>
      <c r="T35" s="268">
        <v>427</v>
      </c>
      <c r="U35" s="265">
        <v>7.8187538319999996</v>
      </c>
      <c r="V35" s="265">
        <v>0.926728196</v>
      </c>
      <c r="W35" s="268">
        <v>19340</v>
      </c>
      <c r="X35" s="269">
        <v>5</v>
      </c>
      <c r="Y35" s="268">
        <v>12932.35203</v>
      </c>
      <c r="Z35" s="265">
        <v>7.1309092470593498</v>
      </c>
      <c r="AA35" s="269">
        <v>0</v>
      </c>
      <c r="AB35" s="268">
        <v>430.03303690000001</v>
      </c>
      <c r="AC35" s="265">
        <v>7.7505137976426397</v>
      </c>
      <c r="AD35" s="265">
        <v>0.93606517332335104</v>
      </c>
      <c r="AE35" s="270">
        <v>19326.694790000001</v>
      </c>
    </row>
    <row r="36" spans="1:31">
      <c r="A36" s="264" t="s">
        <v>1583</v>
      </c>
      <c r="B36" s="265">
        <v>1.3680000000000001</v>
      </c>
      <c r="C36" s="266">
        <v>211.08368999999999</v>
      </c>
      <c r="D36" s="271" t="s">
        <v>2658</v>
      </c>
      <c r="E36" s="267" t="s">
        <v>208</v>
      </c>
      <c r="F36" s="267" t="s">
        <v>2530</v>
      </c>
      <c r="G36" s="267" t="s">
        <v>1559</v>
      </c>
      <c r="H36" s="265" t="s">
        <v>142</v>
      </c>
      <c r="I36" s="265" t="s">
        <v>142</v>
      </c>
      <c r="J36" s="266">
        <v>211.08366430000001</v>
      </c>
      <c r="K36" s="265">
        <v>-2.573812E-2</v>
      </c>
      <c r="L36" s="265">
        <v>0.121933263</v>
      </c>
      <c r="M36" s="267" t="s">
        <v>2659</v>
      </c>
      <c r="N36" s="267" t="s">
        <v>2660</v>
      </c>
      <c r="O36" s="267" t="s">
        <v>2661</v>
      </c>
      <c r="P36" s="267" t="s">
        <v>470</v>
      </c>
      <c r="Q36" s="268">
        <v>532084.22730000003</v>
      </c>
      <c r="R36" s="265">
        <v>3.4439837899999999</v>
      </c>
      <c r="S36" s="269">
        <v>0.126436782</v>
      </c>
      <c r="T36" s="268">
        <v>587</v>
      </c>
      <c r="U36" s="265">
        <v>2.5814915059999999</v>
      </c>
      <c r="V36" s="265">
        <v>2.3761874679999999</v>
      </c>
      <c r="W36" s="268">
        <v>568611</v>
      </c>
      <c r="X36" s="269">
        <v>5</v>
      </c>
      <c r="Y36" s="268">
        <v>531691.48427272704</v>
      </c>
      <c r="Z36" s="265">
        <v>2.5902719009706798</v>
      </c>
      <c r="AA36" s="269">
        <v>0.126436781609195</v>
      </c>
      <c r="AB36" s="268">
        <v>580.89218440000002</v>
      </c>
      <c r="AC36" s="265">
        <v>1.9063026900132301</v>
      </c>
      <c r="AD36" s="265">
        <v>2.42758987351294</v>
      </c>
      <c r="AE36" s="270">
        <v>570129.42392500001</v>
      </c>
    </row>
    <row r="37" spans="1:31">
      <c r="A37" s="264" t="s">
        <v>1586</v>
      </c>
      <c r="B37" s="265">
        <v>1.37</v>
      </c>
      <c r="C37" s="266">
        <v>274.03879000000001</v>
      </c>
      <c r="D37" s="271" t="s">
        <v>2662</v>
      </c>
      <c r="E37" s="267" t="s">
        <v>208</v>
      </c>
      <c r="F37" s="267" t="s">
        <v>2530</v>
      </c>
      <c r="G37" s="267" t="s">
        <v>142</v>
      </c>
      <c r="H37" s="265" t="s">
        <v>142</v>
      </c>
      <c r="I37" s="265" t="s">
        <v>142</v>
      </c>
      <c r="J37" s="266">
        <v>274.03908209999997</v>
      </c>
      <c r="K37" s="265">
        <v>0.29213815999999998</v>
      </c>
      <c r="L37" s="265">
        <v>-1.066045608</v>
      </c>
      <c r="M37" s="267" t="s">
        <v>2663</v>
      </c>
      <c r="N37" s="267" t="s">
        <v>2664</v>
      </c>
      <c r="O37" s="267" t="s">
        <v>2665</v>
      </c>
      <c r="P37" s="267" t="s">
        <v>470</v>
      </c>
      <c r="Q37" s="268">
        <v>714635.22730000003</v>
      </c>
      <c r="R37" s="265">
        <v>4.1565482899999999</v>
      </c>
      <c r="S37" s="269">
        <v>0</v>
      </c>
      <c r="T37" s="268">
        <v>242838</v>
      </c>
      <c r="U37" s="265">
        <v>5.9358101169999999</v>
      </c>
      <c r="V37" s="265">
        <v>1.6954233190000001</v>
      </c>
      <c r="W37" s="268">
        <v>473694.5</v>
      </c>
      <c r="X37" s="269">
        <v>5</v>
      </c>
      <c r="Y37" s="268">
        <v>712574.65294090903</v>
      </c>
      <c r="Z37" s="265">
        <v>4.1453369918639398</v>
      </c>
      <c r="AA37" s="269">
        <v>0</v>
      </c>
      <c r="AB37" s="268">
        <v>242043.6348</v>
      </c>
      <c r="AC37" s="265">
        <v>5.92138908893702</v>
      </c>
      <c r="AD37" s="265">
        <v>1.69390862957401</v>
      </c>
      <c r="AE37" s="270">
        <v>472203.01370000001</v>
      </c>
    </row>
    <row r="38" spans="1:31">
      <c r="A38" s="264" t="s">
        <v>1589</v>
      </c>
      <c r="B38" s="265">
        <v>1.373</v>
      </c>
      <c r="C38" s="266">
        <v>173.98750000000001</v>
      </c>
      <c r="D38" s="271" t="s">
        <v>2666</v>
      </c>
      <c r="E38" s="267" t="s">
        <v>2667</v>
      </c>
      <c r="F38" s="267" t="s">
        <v>2530</v>
      </c>
      <c r="G38" s="267" t="s">
        <v>142</v>
      </c>
      <c r="H38" s="265" t="s">
        <v>142</v>
      </c>
      <c r="I38" s="265" t="s">
        <v>142</v>
      </c>
      <c r="J38" s="266">
        <v>173.98665260000001</v>
      </c>
      <c r="K38" s="265">
        <v>-0.84735696000000005</v>
      </c>
      <c r="L38" s="265">
        <v>4.8702411769999996</v>
      </c>
      <c r="M38" s="267" t="s">
        <v>2668</v>
      </c>
      <c r="N38" s="267" t="s">
        <v>2669</v>
      </c>
      <c r="O38" s="267" t="s">
        <v>2670</v>
      </c>
      <c r="P38" s="267" t="s">
        <v>470</v>
      </c>
      <c r="Q38" s="268">
        <v>1925426.9550000001</v>
      </c>
      <c r="R38" s="265">
        <v>6.1331590489999996</v>
      </c>
      <c r="S38" s="269">
        <v>0</v>
      </c>
      <c r="T38" s="268">
        <v>102589</v>
      </c>
      <c r="U38" s="265">
        <v>5.7809718390000002</v>
      </c>
      <c r="V38" s="265">
        <v>2.612098085</v>
      </c>
      <c r="W38" s="268">
        <v>1935857.5</v>
      </c>
      <c r="X38" s="269">
        <v>5</v>
      </c>
      <c r="Y38" s="268">
        <v>1935378.40618182</v>
      </c>
      <c r="Z38" s="265">
        <v>4.23290072284858</v>
      </c>
      <c r="AA38" s="269">
        <v>0</v>
      </c>
      <c r="AB38" s="268">
        <v>108428.2714</v>
      </c>
      <c r="AC38" s="265">
        <v>3.9070217282634898</v>
      </c>
      <c r="AD38" s="265">
        <v>2.7117539506724002</v>
      </c>
      <c r="AE38" s="270">
        <v>1875653.7617500001</v>
      </c>
    </row>
    <row r="39" spans="1:31">
      <c r="A39" s="264" t="s">
        <v>1591</v>
      </c>
      <c r="B39" s="265">
        <v>1.3740000000000001</v>
      </c>
      <c r="C39" s="266">
        <v>179.05744999999999</v>
      </c>
      <c r="D39" s="271" t="s">
        <v>496</v>
      </c>
      <c r="E39" s="267" t="s">
        <v>1456</v>
      </c>
      <c r="F39" s="267" t="s">
        <v>2530</v>
      </c>
      <c r="G39" s="267" t="s">
        <v>142</v>
      </c>
      <c r="H39" s="265">
        <v>1.4</v>
      </c>
      <c r="I39" s="265">
        <v>2.5999999999999999E-2</v>
      </c>
      <c r="J39" s="266">
        <v>179.05744999999999</v>
      </c>
      <c r="K39" s="265">
        <v>0</v>
      </c>
      <c r="L39" s="265">
        <v>0</v>
      </c>
      <c r="M39" s="267" t="s">
        <v>497</v>
      </c>
      <c r="N39" s="267" t="s">
        <v>498</v>
      </c>
      <c r="O39" s="267" t="s">
        <v>1530</v>
      </c>
      <c r="P39" s="267" t="s">
        <v>487</v>
      </c>
      <c r="Q39" s="268">
        <v>171847.04550000001</v>
      </c>
      <c r="R39" s="265">
        <v>7.6269900149999996</v>
      </c>
      <c r="S39" s="269">
        <v>3.4482759000000002E-2</v>
      </c>
      <c r="T39" s="268">
        <v>395</v>
      </c>
      <c r="U39" s="265">
        <v>7.3551708939999996</v>
      </c>
      <c r="V39" s="265">
        <v>1.802640622</v>
      </c>
      <c r="W39" s="268">
        <v>200833.5</v>
      </c>
      <c r="X39" s="269">
        <v>5</v>
      </c>
      <c r="Y39" s="268">
        <v>170920.16176818201</v>
      </c>
      <c r="Z39" s="265">
        <v>4.28679105115698</v>
      </c>
      <c r="AA39" s="269">
        <v>3.4482758620689703E-2</v>
      </c>
      <c r="AB39" s="268">
        <v>383.17915470000003</v>
      </c>
      <c r="AC39" s="265">
        <v>3.9497370329032702</v>
      </c>
      <c r="AD39" s="265">
        <v>1.90440790526565</v>
      </c>
      <c r="AE39" s="270">
        <v>187059.18093</v>
      </c>
    </row>
    <row r="40" spans="1:31">
      <c r="A40" s="264" t="s">
        <v>1595</v>
      </c>
      <c r="B40" s="265">
        <v>1.375</v>
      </c>
      <c r="C40" s="266">
        <v>463.23309</v>
      </c>
      <c r="D40" s="271" t="s">
        <v>2671</v>
      </c>
      <c r="E40" s="267" t="s">
        <v>1264</v>
      </c>
      <c r="F40" s="267" t="s">
        <v>2530</v>
      </c>
      <c r="G40" s="267" t="s">
        <v>142</v>
      </c>
      <c r="H40" s="265" t="s">
        <v>142</v>
      </c>
      <c r="I40" s="265" t="s">
        <v>142</v>
      </c>
      <c r="J40" s="266">
        <v>463.23374209999997</v>
      </c>
      <c r="K40" s="265">
        <v>0.65210847999999999</v>
      </c>
      <c r="L40" s="265">
        <v>-1.407730959</v>
      </c>
      <c r="M40" s="267" t="s">
        <v>2672</v>
      </c>
      <c r="N40" s="267" t="s">
        <v>2673</v>
      </c>
      <c r="O40" s="267" t="s">
        <v>2674</v>
      </c>
      <c r="P40" s="267" t="s">
        <v>470</v>
      </c>
      <c r="Q40" s="268">
        <v>113689.95450000001</v>
      </c>
      <c r="R40" s="265">
        <v>3.6509274309999999</v>
      </c>
      <c r="S40" s="269">
        <v>0</v>
      </c>
      <c r="T40" s="268">
        <v>44181</v>
      </c>
      <c r="U40" s="265">
        <v>7.8727916520000001</v>
      </c>
      <c r="V40" s="265">
        <v>2.1275090369999998</v>
      </c>
      <c r="W40" s="268">
        <v>59760.5</v>
      </c>
      <c r="X40" s="269">
        <v>5</v>
      </c>
      <c r="Y40" s="268">
        <v>114188.099236364</v>
      </c>
      <c r="Z40" s="265">
        <v>3.4755964625871401</v>
      </c>
      <c r="AA40" s="269">
        <v>0</v>
      </c>
      <c r="AB40" s="268">
        <v>43845.600630000001</v>
      </c>
      <c r="AC40" s="265">
        <v>7.4795969704590197</v>
      </c>
      <c r="AD40" s="265">
        <v>2.1788033956943802</v>
      </c>
      <c r="AE40" s="270">
        <v>59924.55672</v>
      </c>
    </row>
    <row r="41" spans="1:31">
      <c r="A41" s="264" t="s">
        <v>1598</v>
      </c>
      <c r="B41" s="265">
        <v>1.3919999999999999</v>
      </c>
      <c r="C41" s="266">
        <v>265.11914000000002</v>
      </c>
      <c r="D41" s="271" t="s">
        <v>2675</v>
      </c>
      <c r="E41" s="267" t="s">
        <v>193</v>
      </c>
      <c r="F41" s="267" t="s">
        <v>2530</v>
      </c>
      <c r="G41" s="267" t="s">
        <v>142</v>
      </c>
      <c r="H41" s="265" t="s">
        <v>142</v>
      </c>
      <c r="I41" s="265" t="s">
        <v>142</v>
      </c>
      <c r="J41" s="266">
        <v>265.1193811</v>
      </c>
      <c r="K41" s="265">
        <v>0.24106384</v>
      </c>
      <c r="L41" s="265">
        <v>-0.90926524900000005</v>
      </c>
      <c r="M41" s="267" t="s">
        <v>479</v>
      </c>
      <c r="N41" s="267" t="s">
        <v>2676</v>
      </c>
      <c r="O41" s="267" t="s">
        <v>2677</v>
      </c>
      <c r="P41" s="267" t="s">
        <v>470</v>
      </c>
      <c r="Q41" s="268">
        <v>161526.18179999999</v>
      </c>
      <c r="R41" s="265">
        <v>3.9659661210000001</v>
      </c>
      <c r="S41" s="269">
        <v>0</v>
      </c>
      <c r="T41" s="268">
        <v>7738</v>
      </c>
      <c r="U41" s="265">
        <v>2.5463634050000001</v>
      </c>
      <c r="V41" s="265">
        <v>6.1840388449999999</v>
      </c>
      <c r="W41" s="268">
        <v>180169</v>
      </c>
      <c r="X41" s="269">
        <v>5</v>
      </c>
      <c r="Y41" s="268">
        <v>161776.12558636401</v>
      </c>
      <c r="Z41" s="265">
        <v>3.9515393167227502</v>
      </c>
      <c r="AA41" s="269">
        <v>0</v>
      </c>
      <c r="AB41" s="268">
        <v>7755.3016390000003</v>
      </c>
      <c r="AC41" s="265">
        <v>2.5384473247910599</v>
      </c>
      <c r="AD41" s="265">
        <v>6.1804198833754196</v>
      </c>
      <c r="AE41" s="270">
        <v>180627.22467</v>
      </c>
    </row>
    <row r="42" spans="1:31">
      <c r="A42" s="264" t="s">
        <v>1602</v>
      </c>
      <c r="B42" s="265">
        <v>1.403</v>
      </c>
      <c r="C42" s="266">
        <v>172.09765999999999</v>
      </c>
      <c r="D42" s="271" t="s">
        <v>469</v>
      </c>
      <c r="E42" s="267" t="s">
        <v>1233</v>
      </c>
      <c r="F42" s="267" t="s">
        <v>2530</v>
      </c>
      <c r="G42" s="267" t="s">
        <v>142</v>
      </c>
      <c r="H42" s="265" t="s">
        <v>142</v>
      </c>
      <c r="I42" s="265" t="s">
        <v>142</v>
      </c>
      <c r="J42" s="266">
        <v>172.09791730000001</v>
      </c>
      <c r="K42" s="265">
        <v>0.25734348000000001</v>
      </c>
      <c r="L42" s="265">
        <v>-1.4953317509999999</v>
      </c>
      <c r="M42" s="267" t="s">
        <v>471</v>
      </c>
      <c r="N42" s="267" t="s">
        <v>1485</v>
      </c>
      <c r="O42" s="267" t="s">
        <v>1486</v>
      </c>
      <c r="P42" s="267" t="s">
        <v>470</v>
      </c>
      <c r="Q42" s="268">
        <v>67926.818180000002</v>
      </c>
      <c r="R42" s="265">
        <v>7.1354239249999996</v>
      </c>
      <c r="S42" s="269">
        <v>0</v>
      </c>
      <c r="T42" s="268">
        <v>18506</v>
      </c>
      <c r="U42" s="265">
        <v>10.656926090000001</v>
      </c>
      <c r="V42" s="265">
        <v>1.3262936999999999</v>
      </c>
      <c r="W42" s="268">
        <v>48938.5</v>
      </c>
      <c r="X42" s="269">
        <v>2</v>
      </c>
      <c r="Y42" s="268">
        <v>67140.533394545404</v>
      </c>
      <c r="Z42" s="265">
        <v>3.34900231436729</v>
      </c>
      <c r="AA42" s="269">
        <v>0</v>
      </c>
      <c r="AB42" s="268">
        <v>19429.314849999999</v>
      </c>
      <c r="AC42" s="265">
        <v>5.08772445975863</v>
      </c>
      <c r="AD42" s="265">
        <v>1.1892761126378399</v>
      </c>
      <c r="AE42" s="270">
        <v>51031.475675000002</v>
      </c>
    </row>
    <row r="43" spans="1:31">
      <c r="A43" s="264" t="s">
        <v>1606</v>
      </c>
      <c r="B43" s="265">
        <v>1.403</v>
      </c>
      <c r="C43" s="266">
        <v>194.08257</v>
      </c>
      <c r="D43" s="271" t="s">
        <v>2678</v>
      </c>
      <c r="E43" s="267" t="s">
        <v>1267</v>
      </c>
      <c r="F43" s="267" t="s">
        <v>2530</v>
      </c>
      <c r="G43" s="267" t="s">
        <v>142</v>
      </c>
      <c r="H43" s="265" t="s">
        <v>142</v>
      </c>
      <c r="I43" s="265" t="s">
        <v>142</v>
      </c>
      <c r="J43" s="266">
        <v>194.08226730000001</v>
      </c>
      <c r="K43" s="265">
        <v>-0.30272051999999999</v>
      </c>
      <c r="L43" s="265">
        <v>1.5597536249999999</v>
      </c>
      <c r="M43" s="267" t="s">
        <v>1962</v>
      </c>
      <c r="N43" s="267" t="s">
        <v>2679</v>
      </c>
      <c r="O43" s="267" t="s">
        <v>2680</v>
      </c>
      <c r="P43" s="267" t="s">
        <v>470</v>
      </c>
      <c r="Q43" s="268">
        <v>26150.318179999998</v>
      </c>
      <c r="R43" s="265">
        <v>5.5957218089999996</v>
      </c>
      <c r="S43" s="269">
        <v>0</v>
      </c>
      <c r="T43" s="268">
        <v>11559</v>
      </c>
      <c r="U43" s="265">
        <v>14.33882434</v>
      </c>
      <c r="V43" s="265">
        <v>1.1069390800000001</v>
      </c>
      <c r="W43" s="268">
        <v>9244.5</v>
      </c>
      <c r="X43" s="269">
        <v>2</v>
      </c>
      <c r="Y43" s="268">
        <v>26132.655340909099</v>
      </c>
      <c r="Z43" s="265">
        <v>4.1747313495566098</v>
      </c>
      <c r="AA43" s="269">
        <v>0</v>
      </c>
      <c r="AB43" s="268">
        <v>11381.71895</v>
      </c>
      <c r="AC43" s="265">
        <v>10.7527911210965</v>
      </c>
      <c r="AD43" s="265">
        <v>1.1030384905148001</v>
      </c>
      <c r="AE43" s="270">
        <v>9221.0010050000001</v>
      </c>
    </row>
    <row r="44" spans="1:31">
      <c r="A44" s="264" t="s">
        <v>1611</v>
      </c>
      <c r="B44" s="265">
        <v>1.409</v>
      </c>
      <c r="C44" s="266">
        <v>269.15048000000002</v>
      </c>
      <c r="D44" s="271" t="s">
        <v>2681</v>
      </c>
      <c r="E44" s="267" t="s">
        <v>1264</v>
      </c>
      <c r="F44" s="267" t="s">
        <v>2682</v>
      </c>
      <c r="G44" s="267" t="s">
        <v>1592</v>
      </c>
      <c r="H44" s="265" t="s">
        <v>142</v>
      </c>
      <c r="I44" s="265" t="s">
        <v>142</v>
      </c>
      <c r="J44" s="266">
        <v>269.15470490000001</v>
      </c>
      <c r="K44" s="265">
        <v>4.2249164800000001</v>
      </c>
      <c r="L44" s="265">
        <v>-15.696981709999999</v>
      </c>
      <c r="M44" s="267" t="s">
        <v>2683</v>
      </c>
      <c r="N44" s="267" t="s">
        <v>2684</v>
      </c>
      <c r="O44" s="267" t="s">
        <v>2685</v>
      </c>
      <c r="P44" s="267" t="s">
        <v>470</v>
      </c>
      <c r="Q44" s="268">
        <v>1936278.1359999999</v>
      </c>
      <c r="R44" s="265">
        <v>6.1284574770000004</v>
      </c>
      <c r="S44" s="269">
        <v>0</v>
      </c>
      <c r="T44" s="268">
        <v>291355</v>
      </c>
      <c r="U44" s="265">
        <v>9.0677531259999995</v>
      </c>
      <c r="V44" s="265">
        <v>1.13766236</v>
      </c>
      <c r="W44" s="268">
        <v>1506200</v>
      </c>
      <c r="X44" s="269">
        <v>1.5</v>
      </c>
      <c r="Y44" s="268">
        <v>1958556.83763636</v>
      </c>
      <c r="Z44" s="265">
        <v>3.6505108534592599</v>
      </c>
      <c r="AA44" s="269">
        <v>0</v>
      </c>
      <c r="AB44" s="268">
        <v>312045.43349999998</v>
      </c>
      <c r="AC44" s="265">
        <v>5.37956724621516</v>
      </c>
      <c r="AD44" s="265">
        <v>1.1890571561076899</v>
      </c>
      <c r="AE44" s="270">
        <v>1418259.8714999999</v>
      </c>
    </row>
    <row r="45" spans="1:31">
      <c r="A45" s="264" t="s">
        <v>1613</v>
      </c>
      <c r="B45" s="265">
        <v>1.419</v>
      </c>
      <c r="C45" s="266">
        <v>181.99243000000001</v>
      </c>
      <c r="D45" s="271" t="s">
        <v>1291</v>
      </c>
      <c r="E45" s="267" t="s">
        <v>1568</v>
      </c>
      <c r="F45" s="267" t="s">
        <v>2530</v>
      </c>
      <c r="G45" s="267" t="s">
        <v>142</v>
      </c>
      <c r="H45" s="265">
        <v>1.4</v>
      </c>
      <c r="I45" s="265">
        <v>-1.9E-2</v>
      </c>
      <c r="J45" s="266">
        <v>181.99173999999999</v>
      </c>
      <c r="K45" s="265">
        <v>-0.69</v>
      </c>
      <c r="L45" s="265">
        <v>3.791380862</v>
      </c>
      <c r="M45" s="267" t="s">
        <v>2686</v>
      </c>
      <c r="N45" s="267" t="s">
        <v>1275</v>
      </c>
      <c r="O45" s="267" t="s">
        <v>2687</v>
      </c>
      <c r="P45" s="267" t="s">
        <v>473</v>
      </c>
      <c r="Q45" s="268">
        <v>700350</v>
      </c>
      <c r="R45" s="265">
        <v>4.5363372630000001</v>
      </c>
      <c r="S45" s="269">
        <v>2.2988505999999999E-2</v>
      </c>
      <c r="T45" s="268">
        <v>478</v>
      </c>
      <c r="U45" s="265">
        <v>2.2285796950000001</v>
      </c>
      <c r="V45" s="265">
        <v>3.9044153559999999</v>
      </c>
      <c r="W45" s="268">
        <v>741588.5</v>
      </c>
      <c r="X45" s="269">
        <v>5</v>
      </c>
      <c r="Y45" s="268">
        <v>702802.72576363594</v>
      </c>
      <c r="Z45" s="265">
        <v>3.1565937495010501</v>
      </c>
      <c r="AA45" s="269">
        <v>2.2988505747126398E-2</v>
      </c>
      <c r="AB45" s="268">
        <v>465.80059649999998</v>
      </c>
      <c r="AC45" s="265">
        <v>1.52503082610515</v>
      </c>
      <c r="AD45" s="265">
        <v>4.0480399582884603</v>
      </c>
      <c r="AE45" s="270">
        <v>713297.14754999999</v>
      </c>
    </row>
    <row r="46" spans="1:31">
      <c r="A46" s="264" t="s">
        <v>1616</v>
      </c>
      <c r="B46" s="265">
        <v>1.4239999999999999</v>
      </c>
      <c r="C46" s="266">
        <v>164.03540000000001</v>
      </c>
      <c r="D46" s="271" t="s">
        <v>2688</v>
      </c>
      <c r="E46" s="267" t="s">
        <v>1871</v>
      </c>
      <c r="F46" s="267" t="s">
        <v>2530</v>
      </c>
      <c r="G46" s="267" t="s">
        <v>142</v>
      </c>
      <c r="H46" s="265" t="s">
        <v>142</v>
      </c>
      <c r="I46" s="265" t="s">
        <v>142</v>
      </c>
      <c r="J46" s="266">
        <v>164.03531709999999</v>
      </c>
      <c r="K46" s="265">
        <v>-8.2912520000000003E-2</v>
      </c>
      <c r="L46" s="265">
        <v>0.505455298</v>
      </c>
      <c r="M46" s="267" t="s">
        <v>2689</v>
      </c>
      <c r="N46" s="267" t="s">
        <v>2690</v>
      </c>
      <c r="O46" s="267" t="s">
        <v>2691</v>
      </c>
      <c r="P46" s="267" t="s">
        <v>470</v>
      </c>
      <c r="Q46" s="268">
        <v>89500.136360000004</v>
      </c>
      <c r="R46" s="265">
        <v>5.6973243189999998</v>
      </c>
      <c r="S46" s="269">
        <v>0</v>
      </c>
      <c r="T46" s="268">
        <v>21415</v>
      </c>
      <c r="U46" s="265">
        <v>11.131949560000001</v>
      </c>
      <c r="V46" s="265">
        <v>0.64238684999999995</v>
      </c>
      <c r="W46" s="268">
        <v>55427.5</v>
      </c>
      <c r="X46" s="269">
        <v>5</v>
      </c>
      <c r="Y46" s="268">
        <v>90304.302550454595</v>
      </c>
      <c r="Z46" s="265">
        <v>4.4441860686123302</v>
      </c>
      <c r="AA46" s="269">
        <v>0</v>
      </c>
      <c r="AB46" s="268">
        <v>21467.65496</v>
      </c>
      <c r="AC46" s="265">
        <v>8.7057387594755902</v>
      </c>
      <c r="AD46" s="265">
        <v>0.64473636726540196</v>
      </c>
      <c r="AE46" s="270">
        <v>52268.768730000003</v>
      </c>
    </row>
    <row r="47" spans="1:31">
      <c r="A47" s="264" t="s">
        <v>1619</v>
      </c>
      <c r="B47" s="265">
        <v>1.431</v>
      </c>
      <c r="C47" s="266">
        <v>204.12367</v>
      </c>
      <c r="D47" s="271" t="s">
        <v>2692</v>
      </c>
      <c r="E47" s="267" t="s">
        <v>2693</v>
      </c>
      <c r="F47" s="267" t="s">
        <v>2530</v>
      </c>
      <c r="G47" s="267" t="s">
        <v>142</v>
      </c>
      <c r="H47" s="265">
        <v>1.44</v>
      </c>
      <c r="I47" s="265">
        <v>8.9999999999999993E-3</v>
      </c>
      <c r="J47" s="266">
        <v>204.12413000000001</v>
      </c>
      <c r="K47" s="265">
        <v>0.46</v>
      </c>
      <c r="L47" s="265">
        <v>-2.2535307320000002</v>
      </c>
      <c r="M47" s="267" t="s">
        <v>2694</v>
      </c>
      <c r="N47" s="267" t="s">
        <v>2695</v>
      </c>
      <c r="O47" s="267" t="s">
        <v>2696</v>
      </c>
      <c r="P47" s="267" t="s">
        <v>487</v>
      </c>
      <c r="Q47" s="268">
        <v>8710.4090909999995</v>
      </c>
      <c r="R47" s="265">
        <v>10.12103331</v>
      </c>
      <c r="S47" s="269">
        <v>1.1494252999999999E-2</v>
      </c>
      <c r="T47" s="268">
        <v>123</v>
      </c>
      <c r="U47" s="265">
        <v>9.0451309519999992</v>
      </c>
      <c r="V47" s="265">
        <v>4.8479637499999999</v>
      </c>
      <c r="W47" s="268">
        <v>6740.5</v>
      </c>
      <c r="X47" s="269">
        <v>5</v>
      </c>
      <c r="Y47" s="268">
        <v>8750.3628783636395</v>
      </c>
      <c r="Z47" s="265">
        <v>9.3597908225971196</v>
      </c>
      <c r="AA47" s="269">
        <v>1.1494252873563199E-2</v>
      </c>
      <c r="AB47" s="268">
        <v>123.4200886</v>
      </c>
      <c r="AC47" s="265">
        <v>8.6291959963110596</v>
      </c>
      <c r="AD47" s="265">
        <v>4.5883577139787004</v>
      </c>
      <c r="AE47" s="270">
        <v>6426.9051149999996</v>
      </c>
    </row>
    <row r="48" spans="1:31">
      <c r="A48" s="264" t="s">
        <v>1623</v>
      </c>
      <c r="B48" s="265">
        <v>1.4350000000000001</v>
      </c>
      <c r="C48" s="266">
        <v>151.04074</v>
      </c>
      <c r="D48" s="271" t="s">
        <v>2697</v>
      </c>
      <c r="E48" s="267" t="s">
        <v>2698</v>
      </c>
      <c r="F48" s="267" t="s">
        <v>2530</v>
      </c>
      <c r="G48" s="267" t="s">
        <v>142</v>
      </c>
      <c r="H48" s="265">
        <v>1.1000000000000001</v>
      </c>
      <c r="I48" s="265">
        <v>-3.5000000000000003E-2</v>
      </c>
      <c r="J48" s="266">
        <v>151.04006810000001</v>
      </c>
      <c r="K48" s="265">
        <v>-0.67188532000000001</v>
      </c>
      <c r="L48" s="265">
        <v>4.4483912669999999</v>
      </c>
      <c r="M48" s="267" t="s">
        <v>2699</v>
      </c>
      <c r="N48" s="267" t="s">
        <v>2700</v>
      </c>
      <c r="O48" s="267" t="s">
        <v>2701</v>
      </c>
      <c r="P48" s="267" t="s">
        <v>487</v>
      </c>
      <c r="Q48" s="268">
        <v>110155.2727</v>
      </c>
      <c r="R48" s="265">
        <v>6.9182234810000001</v>
      </c>
      <c r="S48" s="269">
        <v>0</v>
      </c>
      <c r="T48" s="268">
        <v>44381</v>
      </c>
      <c r="U48" s="265">
        <v>16.466743059999999</v>
      </c>
      <c r="V48" s="265">
        <v>0.93292099399999995</v>
      </c>
      <c r="W48" s="268">
        <v>52626</v>
      </c>
      <c r="X48" s="269">
        <v>5</v>
      </c>
      <c r="Y48" s="268">
        <v>109308.53723636401</v>
      </c>
      <c r="Z48" s="265">
        <v>3.8775002975964301</v>
      </c>
      <c r="AA48" s="269">
        <v>0</v>
      </c>
      <c r="AB48" s="268">
        <v>43559.98055</v>
      </c>
      <c r="AC48" s="265">
        <v>9.4873734552867592</v>
      </c>
      <c r="AD48" s="265">
        <v>0.89331486814429995</v>
      </c>
      <c r="AE48" s="270">
        <v>47894.440150000002</v>
      </c>
    </row>
    <row r="49" spans="1:31">
      <c r="A49" s="264" t="s">
        <v>1626</v>
      </c>
      <c r="B49" s="265">
        <v>1.44</v>
      </c>
      <c r="C49" s="266">
        <v>479.22744999999998</v>
      </c>
      <c r="D49" s="271" t="s">
        <v>2702</v>
      </c>
      <c r="E49" s="267" t="s">
        <v>1264</v>
      </c>
      <c r="F49" s="267" t="s">
        <v>2530</v>
      </c>
      <c r="G49" s="267" t="s">
        <v>142</v>
      </c>
      <c r="H49" s="265" t="s">
        <v>142</v>
      </c>
      <c r="I49" s="265" t="s">
        <v>142</v>
      </c>
      <c r="J49" s="266">
        <v>479.22865669999999</v>
      </c>
      <c r="K49" s="265">
        <v>1.20672804</v>
      </c>
      <c r="L49" s="265">
        <v>-2.5180631899999999</v>
      </c>
      <c r="M49" s="267" t="s">
        <v>2703</v>
      </c>
      <c r="N49" s="267" t="s">
        <v>2704</v>
      </c>
      <c r="O49" s="267" t="s">
        <v>2705</v>
      </c>
      <c r="P49" s="267" t="s">
        <v>470</v>
      </c>
      <c r="Q49" s="268">
        <v>110032.0909</v>
      </c>
      <c r="R49" s="265">
        <v>5.3176585469999997</v>
      </c>
      <c r="S49" s="269">
        <v>0</v>
      </c>
      <c r="T49" s="268">
        <v>22801</v>
      </c>
      <c r="U49" s="265">
        <v>7.5125192959999998</v>
      </c>
      <c r="V49" s="265">
        <v>1.792048847</v>
      </c>
      <c r="W49" s="268">
        <v>84879.5</v>
      </c>
      <c r="X49" s="269">
        <v>3</v>
      </c>
      <c r="Y49" s="268">
        <v>109104.197031818</v>
      </c>
      <c r="Z49" s="265">
        <v>4.6740262538154296</v>
      </c>
      <c r="AA49" s="269">
        <v>0</v>
      </c>
      <c r="AB49" s="268">
        <v>21925.585940000001</v>
      </c>
      <c r="AC49" s="265">
        <v>6.5916171807508999</v>
      </c>
      <c r="AD49" s="265">
        <v>1.8270929313954301</v>
      </c>
      <c r="AE49" s="270">
        <v>84946.030924999999</v>
      </c>
    </row>
    <row r="50" spans="1:31">
      <c r="A50" s="264" t="s">
        <v>1630</v>
      </c>
      <c r="B50" s="265">
        <v>1.4470000000000001</v>
      </c>
      <c r="C50" s="266">
        <v>147.06697</v>
      </c>
      <c r="D50" s="271" t="s">
        <v>2706</v>
      </c>
      <c r="E50" s="267" t="s">
        <v>2707</v>
      </c>
      <c r="F50" s="267" t="s">
        <v>2530</v>
      </c>
      <c r="G50" s="267" t="s">
        <v>142</v>
      </c>
      <c r="H50" s="265" t="s">
        <v>142</v>
      </c>
      <c r="I50" s="265" t="s">
        <v>142</v>
      </c>
      <c r="J50" s="266">
        <v>147.0662829</v>
      </c>
      <c r="K50" s="265">
        <v>-0.68713776000000004</v>
      </c>
      <c r="L50" s="265">
        <v>4.6722997729999998</v>
      </c>
      <c r="M50" s="267" t="s">
        <v>2708</v>
      </c>
      <c r="N50" s="267" t="s">
        <v>2709</v>
      </c>
      <c r="O50" s="267" t="s">
        <v>2710</v>
      </c>
      <c r="P50" s="30" t="s">
        <v>470</v>
      </c>
      <c r="Q50" s="268">
        <v>48096.136359999997</v>
      </c>
      <c r="R50" s="265">
        <v>8.5409542740000006</v>
      </c>
      <c r="S50" s="269">
        <v>0</v>
      </c>
      <c r="T50" s="268">
        <v>0</v>
      </c>
      <c r="U50" s="265">
        <v>4.0863433960000002</v>
      </c>
      <c r="V50" s="265">
        <v>4.913974595</v>
      </c>
      <c r="W50" s="268">
        <v>50109.5</v>
      </c>
      <c r="X50" s="269">
        <v>5</v>
      </c>
      <c r="Y50" s="268">
        <v>47570.324986363601</v>
      </c>
      <c r="Z50" s="265">
        <v>7.6225559674429402</v>
      </c>
      <c r="AA50" s="269">
        <v>6.8965517241379296E-2</v>
      </c>
      <c r="AB50" s="268" t="s">
        <v>142</v>
      </c>
      <c r="AC50" s="265" t="s">
        <v>142</v>
      </c>
      <c r="AD50" s="265">
        <v>5.0500449696509797</v>
      </c>
      <c r="AE50" s="270">
        <v>51284.873059999998</v>
      </c>
    </row>
    <row r="51" spans="1:31">
      <c r="A51" s="264" t="s">
        <v>1635</v>
      </c>
      <c r="B51" s="265">
        <v>1.4490000000000001</v>
      </c>
      <c r="C51" s="266">
        <v>339.10845999999998</v>
      </c>
      <c r="D51" s="271" t="s">
        <v>2711</v>
      </c>
      <c r="E51" s="267" t="s">
        <v>2577</v>
      </c>
      <c r="F51" s="267" t="s">
        <v>2530</v>
      </c>
      <c r="G51" s="267" t="s">
        <v>142</v>
      </c>
      <c r="H51" s="265" t="s">
        <v>142</v>
      </c>
      <c r="I51" s="265" t="s">
        <v>142</v>
      </c>
      <c r="J51" s="266">
        <v>339.10854160000002</v>
      </c>
      <c r="K51" s="265">
        <v>8.1596479999999999E-2</v>
      </c>
      <c r="L51" s="265">
        <v>-0.24062053899999999</v>
      </c>
      <c r="M51" s="267" t="s">
        <v>2712</v>
      </c>
      <c r="N51" s="267" t="s">
        <v>2713</v>
      </c>
      <c r="O51" s="267" t="s">
        <v>2714</v>
      </c>
      <c r="P51" s="267" t="s">
        <v>470</v>
      </c>
      <c r="Q51" s="268">
        <v>38097</v>
      </c>
      <c r="R51" s="265">
        <v>6.7852618830000004</v>
      </c>
      <c r="S51" s="269">
        <v>0</v>
      </c>
      <c r="T51" s="268">
        <v>3310</v>
      </c>
      <c r="U51" s="265">
        <v>2.4989587389999999</v>
      </c>
      <c r="V51" s="265">
        <v>4.8016843329999999</v>
      </c>
      <c r="W51" s="268">
        <v>17905.5</v>
      </c>
      <c r="X51" s="269">
        <v>5</v>
      </c>
      <c r="Y51" s="268">
        <v>38119.906630909099</v>
      </c>
      <c r="Z51" s="265">
        <v>5.7322566652571698</v>
      </c>
      <c r="AA51" s="269">
        <v>0</v>
      </c>
      <c r="AB51" s="268">
        <v>3471.4933030000002</v>
      </c>
      <c r="AC51" s="265">
        <v>2.04252414420823</v>
      </c>
      <c r="AD51" s="265">
        <v>4.92575285856738</v>
      </c>
      <c r="AE51" s="270">
        <v>18418.964017499999</v>
      </c>
    </row>
    <row r="52" spans="1:31">
      <c r="A52" s="264" t="s">
        <v>1639</v>
      </c>
      <c r="B52" s="265">
        <v>1.452</v>
      </c>
      <c r="C52" s="266">
        <v>325.12869000000001</v>
      </c>
      <c r="D52" s="271" t="s">
        <v>2715</v>
      </c>
      <c r="E52" s="267" t="s">
        <v>2716</v>
      </c>
      <c r="F52" s="267" t="s">
        <v>2530</v>
      </c>
      <c r="G52" s="267" t="s">
        <v>142</v>
      </c>
      <c r="H52" s="265" t="s">
        <v>142</v>
      </c>
      <c r="I52" s="265" t="s">
        <v>142</v>
      </c>
      <c r="J52" s="266">
        <v>325.129277</v>
      </c>
      <c r="K52" s="265">
        <v>0.58704091999999997</v>
      </c>
      <c r="L52" s="265">
        <v>-1.8055615460000001</v>
      </c>
      <c r="M52" s="267" t="s">
        <v>2717</v>
      </c>
      <c r="N52" s="267" t="s">
        <v>2718</v>
      </c>
      <c r="O52" s="267" t="s">
        <v>2719</v>
      </c>
      <c r="P52" s="267" t="s">
        <v>470</v>
      </c>
      <c r="Q52" s="268">
        <v>100946.2727</v>
      </c>
      <c r="R52" s="265">
        <v>4.8038222660000001</v>
      </c>
      <c r="S52" s="269">
        <v>1.1494252999999999E-2</v>
      </c>
      <c r="T52" s="268">
        <v>522</v>
      </c>
      <c r="U52" s="265">
        <v>1.6760238119999999</v>
      </c>
      <c r="V52" s="265">
        <v>5.0605909430000002</v>
      </c>
      <c r="W52" s="268">
        <v>89993.5</v>
      </c>
      <c r="X52" s="269">
        <v>1.5</v>
      </c>
      <c r="Y52" s="268">
        <v>100741.612713182</v>
      </c>
      <c r="Z52" s="265">
        <v>2.65462870510766</v>
      </c>
      <c r="AA52" s="269">
        <v>1.1494252873563199E-2</v>
      </c>
      <c r="AB52" s="268">
        <v>540.59326239999996</v>
      </c>
      <c r="AC52" s="265">
        <v>0.94305193099806195</v>
      </c>
      <c r="AD52" s="265">
        <v>5.1505649101834203</v>
      </c>
      <c r="AE52" s="270">
        <v>92263.679185000001</v>
      </c>
    </row>
    <row r="53" spans="1:31">
      <c r="A53" s="264" t="s">
        <v>1641</v>
      </c>
      <c r="B53" s="265">
        <v>1.452</v>
      </c>
      <c r="C53" s="266">
        <v>514.28363000000002</v>
      </c>
      <c r="D53" s="271" t="s">
        <v>2720</v>
      </c>
      <c r="E53" s="267" t="s">
        <v>1264</v>
      </c>
      <c r="F53" s="267" t="s">
        <v>2530</v>
      </c>
      <c r="G53" s="267" t="s">
        <v>142</v>
      </c>
      <c r="H53" s="265">
        <v>1.41</v>
      </c>
      <c r="I53" s="265">
        <v>-4.2000000000000003E-2</v>
      </c>
      <c r="J53" s="266">
        <v>514.28441999999995</v>
      </c>
      <c r="K53" s="265">
        <v>0.79</v>
      </c>
      <c r="L53" s="265">
        <v>-1.536114977</v>
      </c>
      <c r="M53" s="267" t="s">
        <v>2721</v>
      </c>
      <c r="N53" s="267" t="s">
        <v>2722</v>
      </c>
      <c r="O53" s="267" t="s">
        <v>2723</v>
      </c>
      <c r="P53" s="267" t="s">
        <v>487</v>
      </c>
      <c r="Q53" s="268">
        <v>5026.0454550000004</v>
      </c>
      <c r="R53" s="265">
        <v>17.668671700000001</v>
      </c>
      <c r="S53" s="269">
        <v>0</v>
      </c>
      <c r="T53" s="268">
        <v>377</v>
      </c>
      <c r="U53" s="265">
        <v>20.22033446</v>
      </c>
      <c r="V53" s="265">
        <v>1.4518876409999999</v>
      </c>
      <c r="W53" s="268">
        <v>4283</v>
      </c>
      <c r="X53" s="269">
        <v>4</v>
      </c>
      <c r="Y53" s="268">
        <v>5147.4594586363601</v>
      </c>
      <c r="Z53" s="265">
        <v>17.284991154586201</v>
      </c>
      <c r="AA53" s="269">
        <v>0</v>
      </c>
      <c r="AB53" s="268">
        <v>384.89511320000003</v>
      </c>
      <c r="AC53" s="265">
        <v>19.816272106395001</v>
      </c>
      <c r="AD53" s="265">
        <v>1.4556319092758401</v>
      </c>
      <c r="AE53" s="270">
        <v>4308.2639259999996</v>
      </c>
    </row>
    <row r="54" spans="1:31">
      <c r="A54" s="264" t="s">
        <v>1644</v>
      </c>
      <c r="B54" s="265">
        <v>1.4610000000000001</v>
      </c>
      <c r="C54" s="266">
        <v>131.07127</v>
      </c>
      <c r="D54" s="271" t="s">
        <v>2724</v>
      </c>
      <c r="E54" s="267" t="s">
        <v>2725</v>
      </c>
      <c r="F54" s="267" t="s">
        <v>2530</v>
      </c>
      <c r="G54" s="267" t="s">
        <v>142</v>
      </c>
      <c r="H54" s="265">
        <v>1.4</v>
      </c>
      <c r="I54" s="265">
        <v>-6.0999999999999999E-2</v>
      </c>
      <c r="J54" s="266">
        <v>131.07136819999999</v>
      </c>
      <c r="K54" s="265">
        <v>9.8242679999999999E-2</v>
      </c>
      <c r="L54" s="265">
        <v>-0.74953577800000004</v>
      </c>
      <c r="M54" s="267" t="s">
        <v>2726</v>
      </c>
      <c r="N54" s="267" t="s">
        <v>2727</v>
      </c>
      <c r="O54" s="267" t="s">
        <v>2728</v>
      </c>
      <c r="P54" s="267" t="s">
        <v>487</v>
      </c>
      <c r="Q54" s="268">
        <v>16348.772730000001</v>
      </c>
      <c r="R54" s="265">
        <v>11.97419213</v>
      </c>
      <c r="S54" s="269">
        <v>3.4482759000000002E-2</v>
      </c>
      <c r="T54" s="268">
        <v>2420</v>
      </c>
      <c r="U54" s="265">
        <v>10.576467020000001</v>
      </c>
      <c r="V54" s="265">
        <v>3.1177089960000002</v>
      </c>
      <c r="W54" s="268">
        <v>9901</v>
      </c>
      <c r="X54" s="269">
        <v>5</v>
      </c>
      <c r="Y54" s="268">
        <v>16118.1490609091</v>
      </c>
      <c r="Z54" s="265">
        <v>9.8391837286649793</v>
      </c>
      <c r="AA54" s="269">
        <v>4.5977011494252901E-2</v>
      </c>
      <c r="AB54" s="268">
        <v>2339.1970259999998</v>
      </c>
      <c r="AC54" s="265">
        <v>8.5495850854623807</v>
      </c>
      <c r="AD54" s="265">
        <v>3.0861490538229401</v>
      </c>
      <c r="AE54" s="270">
        <v>10257.3428595</v>
      </c>
    </row>
    <row r="55" spans="1:31">
      <c r="A55" s="264" t="s">
        <v>1650</v>
      </c>
      <c r="B55" s="265">
        <v>1.4730000000000001</v>
      </c>
      <c r="C55" s="266">
        <v>178.05498</v>
      </c>
      <c r="D55" s="271" t="s">
        <v>2729</v>
      </c>
      <c r="E55" s="267" t="s">
        <v>1568</v>
      </c>
      <c r="F55" s="267" t="s">
        <v>2530</v>
      </c>
      <c r="G55" s="267" t="s">
        <v>142</v>
      </c>
      <c r="H55" s="265">
        <v>1.44</v>
      </c>
      <c r="I55" s="265">
        <v>-3.3000000000000002E-2</v>
      </c>
      <c r="J55" s="266">
        <v>178.05434</v>
      </c>
      <c r="K55" s="265">
        <v>-0.64</v>
      </c>
      <c r="L55" s="265">
        <v>3.5944083139999998</v>
      </c>
      <c r="M55" s="267" t="s">
        <v>2730</v>
      </c>
      <c r="N55" s="267" t="s">
        <v>2731</v>
      </c>
      <c r="O55" s="267" t="s">
        <v>2732</v>
      </c>
      <c r="P55" s="267" t="s">
        <v>487</v>
      </c>
      <c r="Q55" s="268">
        <v>111137.2273</v>
      </c>
      <c r="R55" s="265">
        <v>4.2558282629999997</v>
      </c>
      <c r="S55" s="269">
        <v>0.93103448300000002</v>
      </c>
      <c r="T55" s="268">
        <v>706</v>
      </c>
      <c r="U55" s="265">
        <v>0.51835271400000005</v>
      </c>
      <c r="V55" s="265">
        <v>7.957857841</v>
      </c>
      <c r="W55" s="268">
        <v>4382</v>
      </c>
      <c r="X55" s="269">
        <v>1</v>
      </c>
      <c r="Y55" s="268">
        <v>110821.158959091</v>
      </c>
      <c r="Z55" s="265">
        <v>1.97776491663058</v>
      </c>
      <c r="AA55" s="269">
        <v>0.931034482758621</v>
      </c>
      <c r="AB55" s="268">
        <v>716.2566266</v>
      </c>
      <c r="AC55" s="265">
        <v>0.24696746383314599</v>
      </c>
      <c r="AD55" s="265">
        <v>7.9291309155185896</v>
      </c>
      <c r="AE55" s="270">
        <v>4326.4348719999998</v>
      </c>
    </row>
    <row r="56" spans="1:31">
      <c r="A56" s="264" t="s">
        <v>1652</v>
      </c>
      <c r="B56" s="265">
        <v>1.474</v>
      </c>
      <c r="C56" s="266">
        <v>161.02437</v>
      </c>
      <c r="D56" s="271" t="s">
        <v>2733</v>
      </c>
      <c r="E56" s="267" t="s">
        <v>2734</v>
      </c>
      <c r="F56" s="267" t="s">
        <v>2530</v>
      </c>
      <c r="G56" s="267" t="s">
        <v>142</v>
      </c>
      <c r="H56" s="265" t="s">
        <v>142</v>
      </c>
      <c r="I56" s="265" t="s">
        <v>142</v>
      </c>
      <c r="J56" s="266">
        <v>161.02441809999999</v>
      </c>
      <c r="K56" s="265">
        <v>4.8050679999999998E-2</v>
      </c>
      <c r="L56" s="265">
        <v>-0.298406171</v>
      </c>
      <c r="M56" s="267" t="s">
        <v>2735</v>
      </c>
      <c r="N56" s="267" t="s">
        <v>2736</v>
      </c>
      <c r="O56" s="267" t="s">
        <v>2737</v>
      </c>
      <c r="P56" s="267" t="s">
        <v>470</v>
      </c>
      <c r="Q56" s="268">
        <v>43072.454550000002</v>
      </c>
      <c r="R56" s="265">
        <v>8.3687003260000008</v>
      </c>
      <c r="S56" s="269">
        <v>0</v>
      </c>
      <c r="T56" s="268">
        <v>0</v>
      </c>
      <c r="U56" s="265">
        <v>1.3433567909999999</v>
      </c>
      <c r="V56" s="265">
        <v>6.0160887580000004</v>
      </c>
      <c r="W56" s="268">
        <v>32847</v>
      </c>
      <c r="X56" s="269">
        <v>2.75</v>
      </c>
      <c r="Y56" s="268">
        <v>44061.563707727299</v>
      </c>
      <c r="Z56" s="265">
        <v>7.1056920783620701</v>
      </c>
      <c r="AA56" s="269">
        <v>0.47126436781609199</v>
      </c>
      <c r="AB56" s="268" t="s">
        <v>142</v>
      </c>
      <c r="AC56" s="265" t="s">
        <v>142</v>
      </c>
      <c r="AD56" s="265">
        <v>4.45591521163196</v>
      </c>
      <c r="AE56" s="270">
        <v>64711.854907499997</v>
      </c>
    </row>
    <row r="57" spans="1:31">
      <c r="A57" s="264" t="s">
        <v>1656</v>
      </c>
      <c r="B57" s="265">
        <v>1.4850000000000001</v>
      </c>
      <c r="C57" s="266">
        <v>203.00192000000001</v>
      </c>
      <c r="D57" s="271" t="s">
        <v>2738</v>
      </c>
      <c r="E57" s="267" t="s">
        <v>2552</v>
      </c>
      <c r="F57" s="267" t="s">
        <v>2530</v>
      </c>
      <c r="G57" s="267" t="s">
        <v>142</v>
      </c>
      <c r="H57" s="265" t="s">
        <v>142</v>
      </c>
      <c r="I57" s="265" t="s">
        <v>142</v>
      </c>
      <c r="J57" s="266">
        <v>203.00196840000001</v>
      </c>
      <c r="K57" s="265">
        <v>4.8353800000000002E-2</v>
      </c>
      <c r="L57" s="265">
        <v>-0.23819374900000001</v>
      </c>
      <c r="M57" s="267" t="s">
        <v>2553</v>
      </c>
      <c r="N57" s="267" t="s">
        <v>2739</v>
      </c>
      <c r="O57" s="267" t="s">
        <v>2740</v>
      </c>
      <c r="P57" s="267" t="s">
        <v>470</v>
      </c>
      <c r="Q57" s="268">
        <v>138445.45449999999</v>
      </c>
      <c r="R57" s="265">
        <v>4.9755549669999999</v>
      </c>
      <c r="S57" s="269">
        <v>0</v>
      </c>
      <c r="T57" s="268">
        <v>14212</v>
      </c>
      <c r="U57" s="265">
        <v>1.7070198050000001</v>
      </c>
      <c r="V57" s="265">
        <v>6.0805762449999996</v>
      </c>
      <c r="W57" s="268">
        <v>138995</v>
      </c>
      <c r="X57" s="269">
        <v>0.5</v>
      </c>
      <c r="Y57" s="268">
        <v>139905.18266363599</v>
      </c>
      <c r="Z57" s="265">
        <v>1.9307169926646199</v>
      </c>
      <c r="AA57" s="269">
        <v>0</v>
      </c>
      <c r="AB57" s="268">
        <v>15214.76575</v>
      </c>
      <c r="AC57" s="265">
        <v>0.65927060067086396</v>
      </c>
      <c r="AD57" s="265">
        <v>6.0000168137176004</v>
      </c>
      <c r="AE57" s="270">
        <v>140372.15500500001</v>
      </c>
    </row>
    <row r="58" spans="1:31">
      <c r="A58" s="264" t="s">
        <v>1661</v>
      </c>
      <c r="B58" s="265">
        <v>1.5029999999999999</v>
      </c>
      <c r="C58" s="266">
        <v>192.06720999999999</v>
      </c>
      <c r="D58" s="271" t="s">
        <v>2741</v>
      </c>
      <c r="E58" s="267" t="s">
        <v>208</v>
      </c>
      <c r="F58" s="267" t="s">
        <v>2530</v>
      </c>
      <c r="G58" s="267" t="s">
        <v>142</v>
      </c>
      <c r="H58" s="265" t="s">
        <v>142</v>
      </c>
      <c r="I58" s="265" t="s">
        <v>142</v>
      </c>
      <c r="J58" s="266">
        <v>192.06661721548002</v>
      </c>
      <c r="K58" s="265">
        <v>-0.59278451996647163</v>
      </c>
      <c r="L58" s="265">
        <v>3.0863485209479435</v>
      </c>
      <c r="M58" s="267" t="s">
        <v>1452</v>
      </c>
      <c r="N58" s="267" t="s">
        <v>2742</v>
      </c>
      <c r="O58" s="267" t="s">
        <v>2743</v>
      </c>
      <c r="P58" s="267" t="s">
        <v>470</v>
      </c>
      <c r="Q58" s="268">
        <v>131723.2273</v>
      </c>
      <c r="R58" s="265">
        <v>4.2208848980000004</v>
      </c>
      <c r="S58" s="269">
        <v>0</v>
      </c>
      <c r="T58" s="268">
        <v>25281</v>
      </c>
      <c r="U58" s="265">
        <v>3.536325175</v>
      </c>
      <c r="V58" s="265">
        <v>2.1136264890000001</v>
      </c>
      <c r="W58" s="268">
        <v>117095.5</v>
      </c>
      <c r="X58" s="269">
        <v>5</v>
      </c>
      <c r="Y58" s="268">
        <v>132343.50404545499</v>
      </c>
      <c r="Z58" s="265">
        <v>4.1773707431397504</v>
      </c>
      <c r="AA58" s="269">
        <v>0</v>
      </c>
      <c r="AB58" s="268">
        <v>25328.933069999999</v>
      </c>
      <c r="AC58" s="265">
        <v>3.4960237249798101</v>
      </c>
      <c r="AD58" s="265">
        <v>2.1177687347447001</v>
      </c>
      <c r="AE58" s="270">
        <v>117215.74351</v>
      </c>
    </row>
    <row r="59" spans="1:31">
      <c r="A59" s="264" t="s">
        <v>1664</v>
      </c>
      <c r="B59" s="265">
        <v>1.506</v>
      </c>
      <c r="C59" s="266">
        <v>184.09782000000001</v>
      </c>
      <c r="D59" s="271" t="s">
        <v>2744</v>
      </c>
      <c r="E59" s="267" t="s">
        <v>208</v>
      </c>
      <c r="F59" s="267" t="s">
        <v>2530</v>
      </c>
      <c r="G59" s="267" t="s">
        <v>142</v>
      </c>
      <c r="H59" s="265" t="s">
        <v>142</v>
      </c>
      <c r="I59" s="265" t="s">
        <v>142</v>
      </c>
      <c r="J59" s="266">
        <v>184.09791730000001</v>
      </c>
      <c r="K59" s="265">
        <v>9.7343479999999996E-2</v>
      </c>
      <c r="L59" s="265">
        <v>-0.52875926799999995</v>
      </c>
      <c r="M59" s="267" t="s">
        <v>472</v>
      </c>
      <c r="N59" s="267" t="s">
        <v>2745</v>
      </c>
      <c r="O59" s="267" t="s">
        <v>2746</v>
      </c>
      <c r="P59" s="267" t="s">
        <v>470</v>
      </c>
      <c r="Q59" s="268">
        <v>267990.72730000003</v>
      </c>
      <c r="R59" s="265">
        <v>5.5723406400000002</v>
      </c>
      <c r="S59" s="269">
        <v>0</v>
      </c>
      <c r="T59" s="268">
        <v>27306</v>
      </c>
      <c r="U59" s="265">
        <v>4.4058562510000003</v>
      </c>
      <c r="V59" s="265">
        <v>2.9497278069999999</v>
      </c>
      <c r="W59" s="268">
        <v>253577</v>
      </c>
      <c r="X59" s="269">
        <v>2.25</v>
      </c>
      <c r="Y59" s="268">
        <v>267119.05134545499</v>
      </c>
      <c r="Z59" s="265">
        <v>3.40231677057246</v>
      </c>
      <c r="AA59" s="269">
        <v>0</v>
      </c>
      <c r="AB59" s="268">
        <v>28064.43923</v>
      </c>
      <c r="AC59" s="265">
        <v>2.6416956026798299</v>
      </c>
      <c r="AD59" s="265">
        <v>3.0284432417337999</v>
      </c>
      <c r="AE59" s="270">
        <v>270068.56164000003</v>
      </c>
    </row>
    <row r="60" spans="1:31">
      <c r="A60" s="264" t="s">
        <v>1667</v>
      </c>
      <c r="B60" s="265">
        <v>1.522</v>
      </c>
      <c r="C60" s="266">
        <v>281.11392000000001</v>
      </c>
      <c r="D60" s="271" t="s">
        <v>2747</v>
      </c>
      <c r="E60" s="267" t="s">
        <v>208</v>
      </c>
      <c r="F60" s="267" t="s">
        <v>2530</v>
      </c>
      <c r="G60" s="267" t="s">
        <v>1559</v>
      </c>
      <c r="H60" s="265" t="s">
        <v>142</v>
      </c>
      <c r="I60" s="265" t="s">
        <v>142</v>
      </c>
      <c r="J60" s="266">
        <v>281.11429570000001</v>
      </c>
      <c r="K60" s="265">
        <v>0.3756834</v>
      </c>
      <c r="L60" s="265">
        <v>-1.3364080229999999</v>
      </c>
      <c r="M60" s="267" t="s">
        <v>2748</v>
      </c>
      <c r="N60" s="267" t="s">
        <v>2749</v>
      </c>
      <c r="O60" s="267" t="s">
        <v>2750</v>
      </c>
      <c r="P60" s="267" t="s">
        <v>470</v>
      </c>
      <c r="Q60" s="268">
        <v>187250.36360000001</v>
      </c>
      <c r="R60" s="265">
        <v>6.804375308</v>
      </c>
      <c r="S60" s="269">
        <v>0</v>
      </c>
      <c r="T60" s="268">
        <v>49034</v>
      </c>
      <c r="U60" s="265">
        <v>12.411318639999999</v>
      </c>
      <c r="V60" s="265">
        <v>1.1216714889999999</v>
      </c>
      <c r="W60" s="268">
        <v>131231</v>
      </c>
      <c r="X60" s="269">
        <v>0.5</v>
      </c>
      <c r="Y60" s="268">
        <v>190843.60822727301</v>
      </c>
      <c r="Z60" s="265">
        <v>1.87576067244225</v>
      </c>
      <c r="AA60" s="269">
        <v>0</v>
      </c>
      <c r="AB60" s="268">
        <v>52314.420279999998</v>
      </c>
      <c r="AC60" s="265">
        <v>3.4738762530008298</v>
      </c>
      <c r="AD60" s="265">
        <v>1.01611439759279</v>
      </c>
      <c r="AE60" s="270">
        <v>136624.86230000001</v>
      </c>
    </row>
    <row r="61" spans="1:31">
      <c r="A61" s="264" t="s">
        <v>1669</v>
      </c>
      <c r="B61" s="265">
        <v>1.5640000000000001</v>
      </c>
      <c r="C61" s="266">
        <v>204.06630999999999</v>
      </c>
      <c r="D61" s="271" t="s">
        <v>1292</v>
      </c>
      <c r="E61" s="267" t="s">
        <v>208</v>
      </c>
      <c r="F61" s="267" t="s">
        <v>2530</v>
      </c>
      <c r="G61" s="267" t="s">
        <v>142</v>
      </c>
      <c r="H61" s="265">
        <v>1.52</v>
      </c>
      <c r="I61" s="265">
        <v>-4.3999999999999997E-2</v>
      </c>
      <c r="J61" s="266">
        <v>204.06662</v>
      </c>
      <c r="K61" s="265">
        <v>0.31</v>
      </c>
      <c r="L61" s="265">
        <v>-1.5191117489999999</v>
      </c>
      <c r="M61" s="267" t="s">
        <v>481</v>
      </c>
      <c r="N61" s="267" t="s">
        <v>482</v>
      </c>
      <c r="O61" s="267" t="s">
        <v>1478</v>
      </c>
      <c r="P61" s="267" t="s">
        <v>473</v>
      </c>
      <c r="Q61" s="268">
        <v>497121.90909999999</v>
      </c>
      <c r="R61" s="265">
        <v>4.2266845010000003</v>
      </c>
      <c r="S61" s="269">
        <v>0</v>
      </c>
      <c r="T61" s="268">
        <v>31371</v>
      </c>
      <c r="U61" s="265">
        <v>5.6457239479999997</v>
      </c>
      <c r="V61" s="265">
        <v>1.405406825</v>
      </c>
      <c r="W61" s="268">
        <v>504960.5</v>
      </c>
      <c r="X61" s="269">
        <v>3</v>
      </c>
      <c r="Y61" s="268">
        <v>495797.55749545502</v>
      </c>
      <c r="Z61" s="265">
        <v>3.2088621513253002</v>
      </c>
      <c r="AA61" s="269">
        <v>0</v>
      </c>
      <c r="AB61" s="268">
        <v>32082.009859999998</v>
      </c>
      <c r="AC61" s="265">
        <v>4.2241430206122201</v>
      </c>
      <c r="AD61" s="265">
        <v>1.4596936005152199</v>
      </c>
      <c r="AE61" s="270">
        <v>518662.97850000003</v>
      </c>
    </row>
    <row r="62" spans="1:31">
      <c r="A62" s="264" t="s">
        <v>1673</v>
      </c>
      <c r="B62" s="265">
        <v>1.571</v>
      </c>
      <c r="C62" s="266">
        <v>216.03415000000001</v>
      </c>
      <c r="D62" s="271" t="s">
        <v>2751</v>
      </c>
      <c r="E62" s="267" t="s">
        <v>2752</v>
      </c>
      <c r="F62" s="267" t="s">
        <v>2530</v>
      </c>
      <c r="G62" s="267" t="s">
        <v>2753</v>
      </c>
      <c r="H62" s="265" t="s">
        <v>142</v>
      </c>
      <c r="I62" s="265" t="s">
        <v>142</v>
      </c>
      <c r="J62" s="266">
        <v>216.03360280000001</v>
      </c>
      <c r="K62" s="265">
        <v>-0.54716496000000003</v>
      </c>
      <c r="L62" s="265">
        <v>2.5327770900000002</v>
      </c>
      <c r="M62" s="267" t="s">
        <v>2754</v>
      </c>
      <c r="N62" s="267" t="s">
        <v>2755</v>
      </c>
      <c r="O62" s="267" t="s">
        <v>2756</v>
      </c>
      <c r="P62" s="267" t="s">
        <v>470</v>
      </c>
      <c r="Q62" s="268">
        <v>138906.5</v>
      </c>
      <c r="R62" s="265">
        <v>5.5671574689999996</v>
      </c>
      <c r="S62" s="269">
        <v>0.609195402</v>
      </c>
      <c r="T62" s="268">
        <v>201</v>
      </c>
      <c r="U62" s="265">
        <v>0.44408563699999998</v>
      </c>
      <c r="V62" s="265">
        <v>7.7697127469999998</v>
      </c>
      <c r="W62" s="268">
        <v>1206.5</v>
      </c>
      <c r="X62" s="269">
        <v>5</v>
      </c>
      <c r="Y62" s="268">
        <v>140777.36684999999</v>
      </c>
      <c r="Z62" s="265">
        <v>5.4660805890758803</v>
      </c>
      <c r="AA62" s="269">
        <v>0.60919540229885105</v>
      </c>
      <c r="AB62" s="268">
        <v>203.72377729999999</v>
      </c>
      <c r="AC62" s="265">
        <v>0.43209907861715502</v>
      </c>
      <c r="AD62" s="265">
        <v>7.7702796478063698</v>
      </c>
      <c r="AE62" s="270">
        <v>1224.08035535</v>
      </c>
    </row>
    <row r="63" spans="1:31">
      <c r="A63" s="264" t="s">
        <v>1678</v>
      </c>
      <c r="B63" s="265">
        <v>1.615</v>
      </c>
      <c r="C63" s="266">
        <v>151.04061999999999</v>
      </c>
      <c r="D63" s="271" t="s">
        <v>2757</v>
      </c>
      <c r="E63" s="267" t="s">
        <v>1512</v>
      </c>
      <c r="F63" s="267" t="s">
        <v>2530</v>
      </c>
      <c r="G63" s="267" t="s">
        <v>142</v>
      </c>
      <c r="H63" s="265" t="s">
        <v>142</v>
      </c>
      <c r="I63" s="265" t="s">
        <v>142</v>
      </c>
      <c r="J63" s="266">
        <v>151.04006810000001</v>
      </c>
      <c r="K63" s="265">
        <v>-0.55188532000000001</v>
      </c>
      <c r="L63" s="265">
        <v>3.6539001</v>
      </c>
      <c r="M63" s="267" t="s">
        <v>2699</v>
      </c>
      <c r="N63" s="267" t="s">
        <v>2758</v>
      </c>
      <c r="O63" s="267" t="s">
        <v>2759</v>
      </c>
      <c r="P63" s="267" t="s">
        <v>470</v>
      </c>
      <c r="Q63" s="268">
        <v>131464.68179999999</v>
      </c>
      <c r="R63" s="265">
        <v>11.05999036</v>
      </c>
      <c r="S63" s="269">
        <v>0.42528735600000001</v>
      </c>
      <c r="T63" s="268">
        <v>9318</v>
      </c>
      <c r="U63" s="265">
        <v>6.6033818330000003</v>
      </c>
      <c r="V63" s="265">
        <v>2.0974925099999999</v>
      </c>
      <c r="W63" s="268">
        <v>96170</v>
      </c>
      <c r="X63" s="269">
        <v>5</v>
      </c>
      <c r="Y63" s="268">
        <v>132066.81779999999</v>
      </c>
      <c r="Z63" s="265">
        <v>5.9504976631758799</v>
      </c>
      <c r="AA63" s="269">
        <v>0.47126436781609199</v>
      </c>
      <c r="AB63" s="268">
        <v>10172.751099999999</v>
      </c>
      <c r="AC63" s="265">
        <v>3.4911307750143501</v>
      </c>
      <c r="AD63" s="265">
        <v>2.1578674347795901</v>
      </c>
      <c r="AE63" s="270">
        <v>103601.74114</v>
      </c>
    </row>
    <row r="64" spans="1:31">
      <c r="A64" s="264" t="s">
        <v>1682</v>
      </c>
      <c r="B64" s="265">
        <v>1.625</v>
      </c>
      <c r="C64" s="266">
        <v>209.06811999999999</v>
      </c>
      <c r="D64" s="271" t="s">
        <v>1541</v>
      </c>
      <c r="E64" s="267" t="s">
        <v>1456</v>
      </c>
      <c r="F64" s="267" t="s">
        <v>2530</v>
      </c>
      <c r="G64" s="267" t="s">
        <v>142</v>
      </c>
      <c r="H64" s="265">
        <v>1.48</v>
      </c>
      <c r="I64" s="265">
        <v>-0.14499999999999999</v>
      </c>
      <c r="J64" s="266">
        <v>209.06800999999999</v>
      </c>
      <c r="K64" s="265">
        <v>-0.11</v>
      </c>
      <c r="L64" s="265">
        <v>0.526144579</v>
      </c>
      <c r="M64" s="267" t="s">
        <v>1542</v>
      </c>
      <c r="N64" s="267" t="s">
        <v>1543</v>
      </c>
      <c r="O64" s="267" t="s">
        <v>1544</v>
      </c>
      <c r="P64" s="267" t="s">
        <v>473</v>
      </c>
      <c r="Q64" s="268">
        <v>816109.95449999999</v>
      </c>
      <c r="R64" s="265">
        <v>3.657590345</v>
      </c>
      <c r="S64" s="269">
        <v>1.1494252999999999E-2</v>
      </c>
      <c r="T64" s="268">
        <v>344</v>
      </c>
      <c r="U64" s="265">
        <v>2.474671512</v>
      </c>
      <c r="V64" s="265">
        <v>2.8142316269999998</v>
      </c>
      <c r="W64" s="268">
        <v>830402</v>
      </c>
      <c r="X64" s="269">
        <v>5</v>
      </c>
      <c r="Y64" s="268">
        <v>811735.40147272695</v>
      </c>
      <c r="Z64" s="265">
        <v>3.11163372874194</v>
      </c>
      <c r="AA64" s="269">
        <v>1.1494252873563199E-2</v>
      </c>
      <c r="AB64" s="268">
        <v>347.19688280000003</v>
      </c>
      <c r="AC64" s="265">
        <v>2.0773320724984701</v>
      </c>
      <c r="AD64" s="265">
        <v>2.8592501073388599</v>
      </c>
      <c r="AE64" s="270">
        <v>824365.42189999996</v>
      </c>
    </row>
    <row r="65" spans="1:31">
      <c r="A65" s="264" t="s">
        <v>1685</v>
      </c>
      <c r="B65" s="265">
        <v>1.661</v>
      </c>
      <c r="C65" s="266">
        <v>172.09814</v>
      </c>
      <c r="D65" s="271" t="s">
        <v>1446</v>
      </c>
      <c r="E65" s="267" t="s">
        <v>1233</v>
      </c>
      <c r="F65" s="267" t="s">
        <v>2530</v>
      </c>
      <c r="G65" s="267" t="s">
        <v>142</v>
      </c>
      <c r="H65" s="265">
        <v>1.64</v>
      </c>
      <c r="I65" s="265">
        <v>-2.1000000000000001E-2</v>
      </c>
      <c r="J65" s="266">
        <v>172.09791999999999</v>
      </c>
      <c r="K65" s="265">
        <v>-0.22</v>
      </c>
      <c r="L65" s="265">
        <v>1.278342004</v>
      </c>
      <c r="M65" s="267" t="s">
        <v>471</v>
      </c>
      <c r="N65" s="267" t="s">
        <v>1448</v>
      </c>
      <c r="O65" s="267" t="s">
        <v>1449</v>
      </c>
      <c r="P65" s="267" t="s">
        <v>487</v>
      </c>
      <c r="Q65" s="268">
        <v>199945</v>
      </c>
      <c r="R65" s="265">
        <v>8.0725788049999991</v>
      </c>
      <c r="S65" s="269">
        <v>0</v>
      </c>
      <c r="T65" s="268">
        <v>67257</v>
      </c>
      <c r="U65" s="265">
        <v>13.62525174</v>
      </c>
      <c r="V65" s="265">
        <v>1.9356992230000001</v>
      </c>
      <c r="W65" s="268">
        <v>105651.5</v>
      </c>
      <c r="X65" s="269">
        <v>3.5</v>
      </c>
      <c r="Y65" s="268">
        <v>197339.193677273</v>
      </c>
      <c r="Z65" s="265">
        <v>4.3873551833186299</v>
      </c>
      <c r="AA65" s="269">
        <v>0</v>
      </c>
      <c r="AB65" s="268">
        <v>65926.639679999993</v>
      </c>
      <c r="AC65" s="265">
        <v>7.3607610002425297</v>
      </c>
      <c r="AD65" s="265">
        <v>2.0095986479013699</v>
      </c>
      <c r="AE65" s="270">
        <v>114634.90949999999</v>
      </c>
    </row>
    <row r="66" spans="1:31">
      <c r="A66" s="264" t="s">
        <v>1690</v>
      </c>
      <c r="B66" s="265">
        <v>1.68</v>
      </c>
      <c r="C66" s="266">
        <v>182.08282</v>
      </c>
      <c r="D66" s="271" t="s">
        <v>2760</v>
      </c>
      <c r="E66" s="267" t="s">
        <v>208</v>
      </c>
      <c r="F66" s="267" t="s">
        <v>2530</v>
      </c>
      <c r="G66" s="267" t="s">
        <v>142</v>
      </c>
      <c r="H66" s="265" t="s">
        <v>142</v>
      </c>
      <c r="I66" s="265" t="s">
        <v>142</v>
      </c>
      <c r="J66" s="266">
        <v>182.08226730000001</v>
      </c>
      <c r="K66" s="265">
        <v>-0.55272052000000005</v>
      </c>
      <c r="L66" s="265">
        <v>3.035553809</v>
      </c>
      <c r="M66" s="267" t="s">
        <v>2761</v>
      </c>
      <c r="N66" s="267" t="s">
        <v>2762</v>
      </c>
      <c r="O66" s="267" t="s">
        <v>2763</v>
      </c>
      <c r="P66" s="267" t="s">
        <v>470</v>
      </c>
      <c r="Q66" s="268">
        <v>163735.36360000001</v>
      </c>
      <c r="R66" s="265">
        <v>4.1225521389999997</v>
      </c>
      <c r="S66" s="269">
        <v>0</v>
      </c>
      <c r="T66" s="268">
        <v>20165</v>
      </c>
      <c r="U66" s="265">
        <v>3.3957656869999999</v>
      </c>
      <c r="V66" s="265">
        <v>2.7972258769999998</v>
      </c>
      <c r="W66" s="268">
        <v>163553.5</v>
      </c>
      <c r="X66" s="269">
        <v>5</v>
      </c>
      <c r="Y66" s="268">
        <v>164449.219036364</v>
      </c>
      <c r="Z66" s="265">
        <v>3.6602928972766899</v>
      </c>
      <c r="AA66" s="269">
        <v>0</v>
      </c>
      <c r="AB66" s="268">
        <v>20687.313679999999</v>
      </c>
      <c r="AC66" s="265">
        <v>2.9752164761791802</v>
      </c>
      <c r="AD66" s="265">
        <v>2.8452708741706099</v>
      </c>
      <c r="AE66" s="270">
        <v>167181.062875</v>
      </c>
    </row>
    <row r="67" spans="1:31">
      <c r="A67" s="264" t="s">
        <v>1694</v>
      </c>
      <c r="B67" s="265">
        <v>1.6930000000000001</v>
      </c>
      <c r="C67" s="266">
        <v>303.01807000000002</v>
      </c>
      <c r="D67" s="271" t="s">
        <v>2764</v>
      </c>
      <c r="E67" s="267" t="s">
        <v>2765</v>
      </c>
      <c r="F67" s="267" t="s">
        <v>2530</v>
      </c>
      <c r="G67" s="267" t="s">
        <v>142</v>
      </c>
      <c r="H67" s="265" t="s">
        <v>142</v>
      </c>
      <c r="I67" s="265" t="s">
        <v>142</v>
      </c>
      <c r="J67" s="266">
        <v>303.01801230000001</v>
      </c>
      <c r="K67" s="265">
        <v>-5.7659519999999999E-2</v>
      </c>
      <c r="L67" s="265">
        <v>0.19028413399999999</v>
      </c>
      <c r="M67" s="267" t="s">
        <v>2766</v>
      </c>
      <c r="N67" s="267" t="s">
        <v>2767</v>
      </c>
      <c r="O67" s="267" t="s">
        <v>2768</v>
      </c>
      <c r="P67" s="267" t="s">
        <v>470</v>
      </c>
      <c r="Q67" s="268">
        <v>840245.40910000005</v>
      </c>
      <c r="R67" s="265">
        <v>4.432941778</v>
      </c>
      <c r="S67" s="269">
        <v>0</v>
      </c>
      <c r="T67" s="268">
        <v>651</v>
      </c>
      <c r="U67" s="265">
        <v>1.4788303549999999</v>
      </c>
      <c r="V67" s="265">
        <v>4.9430212600000001</v>
      </c>
      <c r="W67" s="268">
        <v>56643.5</v>
      </c>
      <c r="X67" s="269">
        <v>1.5</v>
      </c>
      <c r="Y67" s="268">
        <v>838165.82194545504</v>
      </c>
      <c r="Z67" s="265">
        <v>2.5792491871677301</v>
      </c>
      <c r="AA67" s="269">
        <v>0</v>
      </c>
      <c r="AB67" s="268">
        <v>617.27016319999996</v>
      </c>
      <c r="AC67" s="265">
        <v>0.88102273941338904</v>
      </c>
      <c r="AD67" s="265">
        <v>4.9590292618729297</v>
      </c>
      <c r="AE67" s="270">
        <v>57086.731234500003</v>
      </c>
    </row>
    <row r="68" spans="1:31">
      <c r="A68" s="264" t="s">
        <v>1696</v>
      </c>
      <c r="B68" s="265">
        <v>1.7090000000000001</v>
      </c>
      <c r="C68" s="266">
        <v>407.27924000000002</v>
      </c>
      <c r="D68" s="271" t="s">
        <v>2769</v>
      </c>
      <c r="E68" s="267" t="s">
        <v>1264</v>
      </c>
      <c r="F68" s="267" t="s">
        <v>2530</v>
      </c>
      <c r="G68" s="267" t="s">
        <v>142</v>
      </c>
      <c r="H68" s="265">
        <v>1.61</v>
      </c>
      <c r="I68" s="265">
        <v>-9.9000000000000005E-2</v>
      </c>
      <c r="J68" s="266">
        <v>407.28030000000001</v>
      </c>
      <c r="K68" s="265">
        <v>1.06</v>
      </c>
      <c r="L68" s="265">
        <v>-2.6026301790000002</v>
      </c>
      <c r="M68" s="267" t="s">
        <v>2770</v>
      </c>
      <c r="N68" s="267" t="s">
        <v>2771</v>
      </c>
      <c r="O68" s="267" t="s">
        <v>2772</v>
      </c>
      <c r="P68" s="267" t="s">
        <v>487</v>
      </c>
      <c r="Q68" s="268">
        <v>23566</v>
      </c>
      <c r="R68" s="265">
        <v>5.3207750950000001</v>
      </c>
      <c r="S68" s="269">
        <v>0</v>
      </c>
      <c r="T68" s="268">
        <v>510</v>
      </c>
      <c r="U68" s="265">
        <v>3.8344002339999999</v>
      </c>
      <c r="V68" s="265">
        <v>3.4486821000000001</v>
      </c>
      <c r="W68" s="268">
        <v>26752.5</v>
      </c>
      <c r="X68" s="269">
        <v>4.5</v>
      </c>
      <c r="Y68" s="268">
        <v>23369.280147727299</v>
      </c>
      <c r="Z68" s="265">
        <v>4.8724545096530303</v>
      </c>
      <c r="AA68" s="269">
        <v>0</v>
      </c>
      <c r="AB68" s="268">
        <v>505.53478339999998</v>
      </c>
      <c r="AC68" s="265">
        <v>3.55470900887134</v>
      </c>
      <c r="AD68" s="265">
        <v>3.41235248988137</v>
      </c>
      <c r="AE68" s="270">
        <v>26910.587326000001</v>
      </c>
    </row>
    <row r="69" spans="1:31">
      <c r="A69" s="264" t="s">
        <v>1700</v>
      </c>
      <c r="B69" s="265">
        <v>1.75</v>
      </c>
      <c r="C69" s="266">
        <v>129.03039999999999</v>
      </c>
      <c r="D69" s="271" t="s">
        <v>2773</v>
      </c>
      <c r="E69" s="267" t="s">
        <v>1239</v>
      </c>
      <c r="F69" s="267" t="s">
        <v>2530</v>
      </c>
      <c r="G69" s="267" t="s">
        <v>142</v>
      </c>
      <c r="H69" s="265" t="s">
        <v>142</v>
      </c>
      <c r="I69" s="265" t="s">
        <v>142</v>
      </c>
      <c r="J69" s="266">
        <v>129.03056609999999</v>
      </c>
      <c r="K69" s="265">
        <v>0.16606028</v>
      </c>
      <c r="L69" s="265">
        <v>-1.286984047</v>
      </c>
      <c r="M69" s="267" t="s">
        <v>2774</v>
      </c>
      <c r="N69" s="267" t="s">
        <v>2775</v>
      </c>
      <c r="O69" s="267" t="s">
        <v>2776</v>
      </c>
      <c r="P69" s="267" t="s">
        <v>470</v>
      </c>
      <c r="Q69" s="268">
        <v>265881.13640000002</v>
      </c>
      <c r="R69" s="265">
        <v>10.977676000000001</v>
      </c>
      <c r="S69" s="269">
        <v>1.1494252999999999E-2</v>
      </c>
      <c r="T69" s="268">
        <v>115</v>
      </c>
      <c r="U69" s="265">
        <v>10.40155042</v>
      </c>
      <c r="V69" s="265">
        <v>2.6729854180000001</v>
      </c>
      <c r="W69" s="268">
        <v>198949</v>
      </c>
      <c r="X69" s="269">
        <v>5</v>
      </c>
      <c r="Y69" s="268">
        <v>262745.76422272698</v>
      </c>
      <c r="Z69" s="265">
        <v>3.0043263553908401</v>
      </c>
      <c r="AA69" s="269">
        <v>1.1494252873563199E-2</v>
      </c>
      <c r="AB69" s="268">
        <v>119.8630622</v>
      </c>
      <c r="AC69" s="265">
        <v>2.8041839442892602</v>
      </c>
      <c r="AD69" s="265">
        <v>2.97887460932782</v>
      </c>
      <c r="AE69" s="270">
        <v>202207.265495</v>
      </c>
    </row>
    <row r="70" spans="1:31">
      <c r="A70" s="264" t="s">
        <v>1704</v>
      </c>
      <c r="B70" s="265">
        <v>1.752</v>
      </c>
      <c r="C70" s="266">
        <v>188.00325000000001</v>
      </c>
      <c r="D70" s="271" t="s">
        <v>2777</v>
      </c>
      <c r="E70" s="267" t="s">
        <v>2623</v>
      </c>
      <c r="F70" s="267" t="s">
        <v>2530</v>
      </c>
      <c r="G70" s="267" t="s">
        <v>1592</v>
      </c>
      <c r="H70" s="265" t="s">
        <v>142</v>
      </c>
      <c r="I70" s="265" t="s">
        <v>142</v>
      </c>
      <c r="J70" s="266">
        <v>188.0023027</v>
      </c>
      <c r="K70" s="265">
        <v>-0.94729295999999996</v>
      </c>
      <c r="L70" s="265">
        <v>5.0387306240000003</v>
      </c>
      <c r="M70" s="267" t="s">
        <v>2624</v>
      </c>
      <c r="N70" s="267" t="s">
        <v>2778</v>
      </c>
      <c r="O70" s="267" t="s">
        <v>2779</v>
      </c>
      <c r="P70" s="267" t="s">
        <v>470</v>
      </c>
      <c r="Q70" s="268">
        <v>5504874.273</v>
      </c>
      <c r="R70" s="265">
        <v>4.6766863689999996</v>
      </c>
      <c r="S70" s="269">
        <v>0</v>
      </c>
      <c r="T70" s="268">
        <v>86461</v>
      </c>
      <c r="U70" s="265">
        <v>4.8726627929999999</v>
      </c>
      <c r="V70" s="265">
        <v>1.801084218</v>
      </c>
      <c r="W70" s="268">
        <v>5245404</v>
      </c>
      <c r="X70" s="269">
        <v>2.25</v>
      </c>
      <c r="Y70" s="268">
        <v>5445922.6048636399</v>
      </c>
      <c r="Z70" s="265">
        <v>3.6703724745718702</v>
      </c>
      <c r="AA70" s="269">
        <v>0</v>
      </c>
      <c r="AB70" s="268">
        <v>88097.800900000002</v>
      </c>
      <c r="AC70" s="265">
        <v>3.81405080012799</v>
      </c>
      <c r="AD70" s="265">
        <v>1.8135077747041199</v>
      </c>
      <c r="AE70" s="270">
        <v>5257947.4910000004</v>
      </c>
    </row>
    <row r="71" spans="1:31">
      <c r="A71" s="264" t="s">
        <v>1708</v>
      </c>
      <c r="B71" s="265">
        <v>1.7789999999999999</v>
      </c>
      <c r="C71" s="266">
        <v>243.13471999999999</v>
      </c>
      <c r="D71" s="271" t="s">
        <v>2780</v>
      </c>
      <c r="E71" s="267" t="s">
        <v>208</v>
      </c>
      <c r="F71" s="267" t="s">
        <v>2530</v>
      </c>
      <c r="G71" s="267" t="s">
        <v>142</v>
      </c>
      <c r="H71" s="265" t="s">
        <v>142</v>
      </c>
      <c r="I71" s="265" t="s">
        <v>142</v>
      </c>
      <c r="J71" s="266">
        <v>243.13503109999999</v>
      </c>
      <c r="K71" s="265">
        <v>0.31112783999999999</v>
      </c>
      <c r="L71" s="265">
        <v>-1.279650401</v>
      </c>
      <c r="M71" s="267" t="s">
        <v>502</v>
      </c>
      <c r="N71" s="267" t="s">
        <v>2781</v>
      </c>
      <c r="O71" s="267" t="s">
        <v>2782</v>
      </c>
      <c r="P71" s="267" t="s">
        <v>470</v>
      </c>
      <c r="Q71" s="268">
        <v>917994.77269999997</v>
      </c>
      <c r="R71" s="265">
        <v>5.2803504439999998</v>
      </c>
      <c r="S71" s="269">
        <v>0</v>
      </c>
      <c r="T71" s="268">
        <v>122512</v>
      </c>
      <c r="U71" s="265">
        <v>5.7761920660000001</v>
      </c>
      <c r="V71" s="265">
        <v>2.3327514269999998</v>
      </c>
      <c r="W71" s="268">
        <v>786644</v>
      </c>
      <c r="X71" s="269">
        <v>2.5</v>
      </c>
      <c r="Y71" s="268">
        <v>928594.16378636402</v>
      </c>
      <c r="Z71" s="265">
        <v>4.4675338595885101</v>
      </c>
      <c r="AA71" s="269">
        <v>0</v>
      </c>
      <c r="AB71" s="268">
        <v>125784.5367</v>
      </c>
      <c r="AC71" s="265">
        <v>4.9036495146947301</v>
      </c>
      <c r="AD71" s="265">
        <v>2.3711753534785802</v>
      </c>
      <c r="AE71" s="270">
        <v>801148.09655000002</v>
      </c>
    </row>
    <row r="72" spans="1:31">
      <c r="A72" s="264" t="s">
        <v>1713</v>
      </c>
      <c r="B72" s="265">
        <v>1.831</v>
      </c>
      <c r="C72" s="266">
        <v>158.08260999999999</v>
      </c>
      <c r="D72" s="271" t="s">
        <v>2783</v>
      </c>
      <c r="E72" s="267" t="s">
        <v>208</v>
      </c>
      <c r="F72" s="267" t="s">
        <v>2530</v>
      </c>
      <c r="G72" s="267" t="s">
        <v>142</v>
      </c>
      <c r="H72" s="265">
        <v>1.8</v>
      </c>
      <c r="I72" s="265">
        <v>-3.1E-2</v>
      </c>
      <c r="J72" s="266">
        <v>158.08226730000001</v>
      </c>
      <c r="K72" s="265">
        <v>-0.34272051999999997</v>
      </c>
      <c r="L72" s="265">
        <v>2.167988389</v>
      </c>
      <c r="M72" s="267" t="s">
        <v>748</v>
      </c>
      <c r="N72" s="267" t="s">
        <v>1534</v>
      </c>
      <c r="O72" s="267" t="s">
        <v>1535</v>
      </c>
      <c r="P72" s="267" t="s">
        <v>487</v>
      </c>
      <c r="Q72" s="268">
        <v>283258.40909999999</v>
      </c>
      <c r="R72" s="265">
        <v>5.980688013</v>
      </c>
      <c r="S72" s="269">
        <v>0</v>
      </c>
      <c r="T72" s="268">
        <v>63332</v>
      </c>
      <c r="U72" s="265">
        <v>13.488337639999999</v>
      </c>
      <c r="V72" s="265">
        <v>1.413405332</v>
      </c>
      <c r="W72" s="268">
        <v>111042.5</v>
      </c>
      <c r="X72" s="269">
        <v>2.25</v>
      </c>
      <c r="Y72" s="268">
        <v>283938.22076818201</v>
      </c>
      <c r="Z72" s="265">
        <v>3.3505890035447701</v>
      </c>
      <c r="AA72" s="269">
        <v>0</v>
      </c>
      <c r="AB72" s="268">
        <v>66204.792050000004</v>
      </c>
      <c r="AC72" s="265">
        <v>7.4725985113148399</v>
      </c>
      <c r="AD72" s="265">
        <v>1.51296133006475</v>
      </c>
      <c r="AE72" s="270">
        <v>108198.0098</v>
      </c>
    </row>
    <row r="73" spans="1:31">
      <c r="A73" s="264" t="s">
        <v>1715</v>
      </c>
      <c r="B73" s="265">
        <v>1.835</v>
      </c>
      <c r="C73" s="266">
        <v>208.06164999999999</v>
      </c>
      <c r="D73" s="271" t="s">
        <v>2784</v>
      </c>
      <c r="E73" s="267" t="s">
        <v>208</v>
      </c>
      <c r="F73" s="267" t="s">
        <v>2530</v>
      </c>
      <c r="G73" s="267" t="s">
        <v>142</v>
      </c>
      <c r="H73" s="265" t="s">
        <v>142</v>
      </c>
      <c r="I73" s="265" t="s">
        <v>142</v>
      </c>
      <c r="J73" s="266">
        <v>208.06153180000001</v>
      </c>
      <c r="K73" s="265">
        <v>-0.11816496</v>
      </c>
      <c r="L73" s="265">
        <v>0.56793276000000004</v>
      </c>
      <c r="M73" s="267" t="s">
        <v>2785</v>
      </c>
      <c r="N73" s="267" t="s">
        <v>2786</v>
      </c>
      <c r="O73" s="267" t="s">
        <v>2787</v>
      </c>
      <c r="P73" s="267" t="s">
        <v>470</v>
      </c>
      <c r="Q73" s="268">
        <v>539198.90910000005</v>
      </c>
      <c r="R73" s="265">
        <v>3.6868177289999999</v>
      </c>
      <c r="S73" s="269">
        <v>0</v>
      </c>
      <c r="T73" s="268">
        <v>42596</v>
      </c>
      <c r="U73" s="265">
        <v>1.619151456</v>
      </c>
      <c r="V73" s="265">
        <v>5.4632091999999997</v>
      </c>
      <c r="W73" s="268">
        <v>382590</v>
      </c>
      <c r="X73" s="269">
        <v>5</v>
      </c>
      <c r="Y73" s="268">
        <v>541119.98675909103</v>
      </c>
      <c r="Z73" s="265">
        <v>3.6726952625976299</v>
      </c>
      <c r="AA73" s="269">
        <v>0</v>
      </c>
      <c r="AB73" s="268">
        <v>42876.418859999998</v>
      </c>
      <c r="AC73" s="265">
        <v>1.61474380361069</v>
      </c>
      <c r="AD73" s="265">
        <v>5.4512283840381901</v>
      </c>
      <c r="AE73" s="270">
        <v>383730.14834999997</v>
      </c>
    </row>
    <row r="74" spans="1:31">
      <c r="A74" s="264" t="s">
        <v>1718</v>
      </c>
      <c r="B74" s="265">
        <v>1.84</v>
      </c>
      <c r="C74" s="266">
        <v>124.99173</v>
      </c>
      <c r="D74" s="271" t="s">
        <v>2788</v>
      </c>
      <c r="E74" s="267" t="s">
        <v>1568</v>
      </c>
      <c r="F74" s="267" t="s">
        <v>2530</v>
      </c>
      <c r="G74" s="267" t="s">
        <v>142</v>
      </c>
      <c r="H74" s="265" t="s">
        <v>142</v>
      </c>
      <c r="I74" s="265" t="s">
        <v>142</v>
      </c>
      <c r="J74" s="266">
        <v>124.99140370000001</v>
      </c>
      <c r="K74" s="265">
        <v>-0.32632976000000002</v>
      </c>
      <c r="L74" s="265">
        <v>2.6108176279999999</v>
      </c>
      <c r="M74" s="267" t="s">
        <v>2789</v>
      </c>
      <c r="N74" s="267" t="s">
        <v>2790</v>
      </c>
      <c r="O74" s="267" t="s">
        <v>2791</v>
      </c>
      <c r="P74" s="267" t="s">
        <v>470</v>
      </c>
      <c r="Q74" s="268">
        <v>315071.59090000001</v>
      </c>
      <c r="R74" s="265">
        <v>6.4723495489999996</v>
      </c>
      <c r="S74" s="269">
        <v>1.1494252999999999E-2</v>
      </c>
      <c r="T74" s="268">
        <v>5263</v>
      </c>
      <c r="U74" s="265">
        <v>1.470445963</v>
      </c>
      <c r="V74" s="265">
        <v>8.2633710479999998</v>
      </c>
      <c r="W74" s="268">
        <v>61083</v>
      </c>
      <c r="X74" s="269">
        <v>2</v>
      </c>
      <c r="Y74" s="268">
        <v>313992.781172727</v>
      </c>
      <c r="Z74" s="265">
        <v>4.7078870814620801</v>
      </c>
      <c r="AA74" s="269">
        <v>2.2988505747126398E-2</v>
      </c>
      <c r="AB74" s="268">
        <v>5365.5299930000001</v>
      </c>
      <c r="AC74" s="265">
        <v>1.0193343180572001</v>
      </c>
      <c r="AD74" s="265">
        <v>8.3398535604579802</v>
      </c>
      <c r="AE74" s="270">
        <v>57303.214384999999</v>
      </c>
    </row>
    <row r="75" spans="1:31">
      <c r="A75" s="264" t="s">
        <v>1721</v>
      </c>
      <c r="B75" s="265">
        <v>1.879</v>
      </c>
      <c r="C75" s="266">
        <v>192.06695999999999</v>
      </c>
      <c r="D75" s="271" t="s">
        <v>1508</v>
      </c>
      <c r="E75" s="267" t="s">
        <v>1233</v>
      </c>
      <c r="F75" s="267" t="s">
        <v>2530</v>
      </c>
      <c r="G75" s="267" t="s">
        <v>142</v>
      </c>
      <c r="H75" s="265">
        <v>1.87</v>
      </c>
      <c r="I75" s="265">
        <v>-8.9999999999999993E-3</v>
      </c>
      <c r="J75" s="266">
        <v>192.0666172</v>
      </c>
      <c r="K75" s="265">
        <v>-0.34278451999999998</v>
      </c>
      <c r="L75" s="265">
        <v>1.784716808</v>
      </c>
      <c r="M75" s="267" t="s">
        <v>1452</v>
      </c>
      <c r="N75" s="267" t="s">
        <v>1509</v>
      </c>
      <c r="O75" s="267" t="s">
        <v>2792</v>
      </c>
      <c r="P75" s="267" t="s">
        <v>487</v>
      </c>
      <c r="Q75" s="268">
        <v>44167.909090000001</v>
      </c>
      <c r="R75" s="265">
        <v>6.3107891279999997</v>
      </c>
      <c r="S75" s="269">
        <v>0</v>
      </c>
      <c r="T75" s="268">
        <v>20753</v>
      </c>
      <c r="U75" s="265">
        <v>13.34948569</v>
      </c>
      <c r="V75" s="265">
        <v>2.9045934230000001</v>
      </c>
      <c r="W75" s="268">
        <v>20937.5</v>
      </c>
      <c r="X75" s="269">
        <v>5</v>
      </c>
      <c r="Y75" s="268">
        <v>44589.3716859091</v>
      </c>
      <c r="Z75" s="265">
        <v>5.2124323284791902</v>
      </c>
      <c r="AA75" s="269">
        <v>0</v>
      </c>
      <c r="AB75" s="268">
        <v>21779.87528</v>
      </c>
      <c r="AC75" s="265">
        <v>11.0895608492955</v>
      </c>
      <c r="AD75" s="265">
        <v>2.74113099632519</v>
      </c>
      <c r="AE75" s="270">
        <v>22121.20566</v>
      </c>
    </row>
    <row r="76" spans="1:31">
      <c r="A76" s="264" t="s">
        <v>1725</v>
      </c>
      <c r="B76" s="265">
        <v>1.879</v>
      </c>
      <c r="C76" s="266">
        <v>218.99870000000001</v>
      </c>
      <c r="D76" s="271" t="s">
        <v>2793</v>
      </c>
      <c r="E76" s="267" t="s">
        <v>2794</v>
      </c>
      <c r="F76" s="267" t="s">
        <v>2530</v>
      </c>
      <c r="G76" s="267" t="s">
        <v>1592</v>
      </c>
      <c r="H76" s="265" t="s">
        <v>142</v>
      </c>
      <c r="I76" s="265" t="s">
        <v>142</v>
      </c>
      <c r="J76" s="266">
        <v>218.996883</v>
      </c>
      <c r="K76" s="265">
        <v>-1.8170266399999999</v>
      </c>
      <c r="L76" s="265">
        <v>8.2970433890000006</v>
      </c>
      <c r="M76" s="267" t="s">
        <v>2583</v>
      </c>
      <c r="N76" s="267" t="s">
        <v>2795</v>
      </c>
      <c r="O76" s="267" t="s">
        <v>2796</v>
      </c>
      <c r="P76" s="267" t="s">
        <v>470</v>
      </c>
      <c r="Q76" s="268">
        <v>4355662.818</v>
      </c>
      <c r="R76" s="265">
        <v>6.3941480979999996</v>
      </c>
      <c r="S76" s="269">
        <v>0</v>
      </c>
      <c r="T76" s="268">
        <v>40807</v>
      </c>
      <c r="U76" s="265">
        <v>4.3709885570000004</v>
      </c>
      <c r="V76" s="265">
        <v>3.8226855660000001</v>
      </c>
      <c r="W76" s="268">
        <v>1675743.5</v>
      </c>
      <c r="X76" s="269">
        <v>1.5</v>
      </c>
      <c r="Y76" s="268">
        <v>4384693.0118636396</v>
      </c>
      <c r="Z76" s="265">
        <v>4.2978649620676901</v>
      </c>
      <c r="AA76" s="269">
        <v>0</v>
      </c>
      <c r="AB76" s="268">
        <v>39289.832150000002</v>
      </c>
      <c r="AC76" s="265">
        <v>2.9056350122090802</v>
      </c>
      <c r="AD76" s="265">
        <v>3.76291289910065</v>
      </c>
      <c r="AE76" s="270">
        <v>1675371.308</v>
      </c>
    </row>
    <row r="77" spans="1:31">
      <c r="A77" s="264" t="s">
        <v>1727</v>
      </c>
      <c r="B77" s="265">
        <v>1.91</v>
      </c>
      <c r="C77" s="266">
        <v>260.02319</v>
      </c>
      <c r="D77" s="271" t="s">
        <v>2797</v>
      </c>
      <c r="E77" s="267" t="s">
        <v>1520</v>
      </c>
      <c r="F77" s="267" t="s">
        <v>2530</v>
      </c>
      <c r="G77" s="267" t="s">
        <v>142</v>
      </c>
      <c r="H77" s="265" t="s">
        <v>142</v>
      </c>
      <c r="I77" s="265" t="s">
        <v>142</v>
      </c>
      <c r="J77" s="266">
        <v>260.02343209999998</v>
      </c>
      <c r="K77" s="265">
        <v>0.24207416000000001</v>
      </c>
      <c r="L77" s="265">
        <v>-0.93097055900000003</v>
      </c>
      <c r="M77" s="267" t="s">
        <v>726</v>
      </c>
      <c r="N77" s="267" t="s">
        <v>2798</v>
      </c>
      <c r="O77" s="267" t="s">
        <v>2799</v>
      </c>
      <c r="P77" s="267" t="s">
        <v>470</v>
      </c>
      <c r="Q77" s="268">
        <v>279470.72730000003</v>
      </c>
      <c r="R77" s="265">
        <v>5.8071524449999998</v>
      </c>
      <c r="S77" s="269">
        <v>0</v>
      </c>
      <c r="T77" s="268">
        <v>1206</v>
      </c>
      <c r="U77" s="265">
        <v>1.594546478</v>
      </c>
      <c r="V77" s="265">
        <v>6.8004324169999997</v>
      </c>
      <c r="W77" s="268">
        <v>22726</v>
      </c>
      <c r="X77" s="269">
        <v>5</v>
      </c>
      <c r="Y77" s="268">
        <v>283193.41374090902</v>
      </c>
      <c r="Z77" s="265">
        <v>5.4282595581012103</v>
      </c>
      <c r="AA77" s="269">
        <v>0</v>
      </c>
      <c r="AB77" s="268">
        <v>1241.1516329999999</v>
      </c>
      <c r="AC77" s="265">
        <v>1.5189973955696101</v>
      </c>
      <c r="AD77" s="265">
        <v>6.7693591185970003</v>
      </c>
      <c r="AE77" s="270">
        <v>22809.262947499999</v>
      </c>
    </row>
    <row r="78" spans="1:31">
      <c r="A78" s="264" t="s">
        <v>1729</v>
      </c>
      <c r="B78" s="265">
        <v>1.9330000000000001</v>
      </c>
      <c r="C78" s="266">
        <v>241.11929000000001</v>
      </c>
      <c r="D78" s="271" t="s">
        <v>2800</v>
      </c>
      <c r="E78" s="267" t="s">
        <v>208</v>
      </c>
      <c r="F78" s="267" t="s">
        <v>2530</v>
      </c>
      <c r="G78" s="267" t="s">
        <v>142</v>
      </c>
      <c r="H78" s="265" t="s">
        <v>142</v>
      </c>
      <c r="I78" s="265" t="s">
        <v>142</v>
      </c>
      <c r="J78" s="266">
        <v>241.1193811</v>
      </c>
      <c r="K78" s="265">
        <v>9.1063839999999993E-2</v>
      </c>
      <c r="L78" s="265">
        <v>-0.37767117500000003</v>
      </c>
      <c r="M78" s="267" t="s">
        <v>2801</v>
      </c>
      <c r="N78" s="267" t="s">
        <v>2802</v>
      </c>
      <c r="O78" s="267" t="s">
        <v>2803</v>
      </c>
      <c r="P78" s="267" t="s">
        <v>470</v>
      </c>
      <c r="Q78" s="268">
        <v>3011753.318</v>
      </c>
      <c r="R78" s="265">
        <v>5.6805204930000004</v>
      </c>
      <c r="S78" s="269">
        <v>0</v>
      </c>
      <c r="T78" s="268">
        <v>289017</v>
      </c>
      <c r="U78" s="265">
        <v>5.7233931499999997</v>
      </c>
      <c r="V78" s="265">
        <v>2.5203453250000001</v>
      </c>
      <c r="W78" s="268">
        <v>2470758</v>
      </c>
      <c r="X78" s="269">
        <v>5</v>
      </c>
      <c r="Y78" s="268">
        <v>3032331.7569090901</v>
      </c>
      <c r="Z78" s="265">
        <v>5.1457467810707396</v>
      </c>
      <c r="AA78" s="269">
        <v>0</v>
      </c>
      <c r="AB78" s="268">
        <v>293656.27870000002</v>
      </c>
      <c r="AC78" s="265">
        <v>5.1651500763110096</v>
      </c>
      <c r="AD78" s="265">
        <v>2.5449178549986402</v>
      </c>
      <c r="AE78" s="270">
        <v>2466696.7684999998</v>
      </c>
    </row>
    <row r="79" spans="1:31">
      <c r="A79" s="264" t="s">
        <v>1731</v>
      </c>
      <c r="B79" s="265">
        <v>1.9450000000000001</v>
      </c>
      <c r="C79" s="266">
        <v>121.02946</v>
      </c>
      <c r="D79" s="271" t="s">
        <v>2804</v>
      </c>
      <c r="E79" s="267" t="s">
        <v>2805</v>
      </c>
      <c r="F79" s="267" t="s">
        <v>2530</v>
      </c>
      <c r="G79" s="267" t="s">
        <v>142</v>
      </c>
      <c r="H79" s="265">
        <v>1.91</v>
      </c>
      <c r="I79" s="265">
        <v>-3.5000000000000003E-2</v>
      </c>
      <c r="J79" s="266">
        <v>121.0295</v>
      </c>
      <c r="K79" s="265">
        <v>0.04</v>
      </c>
      <c r="L79" s="265">
        <v>-0.33049793599999999</v>
      </c>
      <c r="M79" s="267" t="s">
        <v>2806</v>
      </c>
      <c r="N79" s="267" t="s">
        <v>2807</v>
      </c>
      <c r="O79" s="267" t="s">
        <v>2808</v>
      </c>
      <c r="P79" s="267" t="s">
        <v>487</v>
      </c>
      <c r="Q79" s="268">
        <v>112634.0909</v>
      </c>
      <c r="R79" s="265">
        <v>13.923105680000001</v>
      </c>
      <c r="S79" s="269">
        <v>0.81609195400000001</v>
      </c>
      <c r="T79" s="268">
        <v>19989</v>
      </c>
      <c r="U79" s="265">
        <v>5.4147250790000001</v>
      </c>
      <c r="V79" s="265">
        <v>6.5957910200000001</v>
      </c>
      <c r="W79" s="268">
        <v>58554.5</v>
      </c>
      <c r="X79" s="269">
        <v>2.75</v>
      </c>
      <c r="Y79" s="268">
        <v>108925.745729545</v>
      </c>
      <c r="Z79" s="265">
        <v>6.5402789525597704</v>
      </c>
      <c r="AA79" s="269">
        <v>0.81609195402298895</v>
      </c>
      <c r="AB79" s="268">
        <v>20680.388040000002</v>
      </c>
      <c r="AC79" s="265">
        <v>2.5197130089880999</v>
      </c>
      <c r="AD79" s="265">
        <v>6.6531683847583798</v>
      </c>
      <c r="AE79" s="270">
        <v>59991.123220000001</v>
      </c>
    </row>
    <row r="80" spans="1:31">
      <c r="A80" s="264" t="s">
        <v>1733</v>
      </c>
      <c r="B80" s="265">
        <v>1.962</v>
      </c>
      <c r="C80" s="266">
        <v>230.01855</v>
      </c>
      <c r="D80" s="271" t="s">
        <v>591</v>
      </c>
      <c r="E80" s="267" t="s">
        <v>1520</v>
      </c>
      <c r="F80" s="267" t="s">
        <v>2530</v>
      </c>
      <c r="G80" s="267" t="s">
        <v>142</v>
      </c>
      <c r="H80" s="265" t="s">
        <v>142</v>
      </c>
      <c r="I80" s="265" t="s">
        <v>142</v>
      </c>
      <c r="J80" s="266">
        <v>230.0128674</v>
      </c>
      <c r="K80" s="265">
        <v>-5.6826093999999996</v>
      </c>
      <c r="L80" s="265">
        <v>24.705615229999999</v>
      </c>
      <c r="M80" s="267" t="s">
        <v>592</v>
      </c>
      <c r="N80" s="267" t="s">
        <v>593</v>
      </c>
      <c r="O80" s="267" t="s">
        <v>1787</v>
      </c>
      <c r="P80" s="267" t="s">
        <v>470</v>
      </c>
      <c r="Q80" s="268">
        <v>12015878.359999999</v>
      </c>
      <c r="R80" s="265">
        <v>6.084913749</v>
      </c>
      <c r="S80" s="269">
        <v>0</v>
      </c>
      <c r="T80" s="268">
        <v>17569</v>
      </c>
      <c r="U80" s="265">
        <v>7.9778365249999998</v>
      </c>
      <c r="V80" s="265">
        <v>6.401688687</v>
      </c>
      <c r="W80" s="268">
        <v>61762</v>
      </c>
      <c r="X80" s="269">
        <v>1.25</v>
      </c>
      <c r="Y80" s="268">
        <v>12114254.5104545</v>
      </c>
      <c r="Z80" s="265">
        <v>3.16473230502841</v>
      </c>
      <c r="AA80" s="269">
        <v>0</v>
      </c>
      <c r="AB80" s="268">
        <v>16911.58425</v>
      </c>
      <c r="AC80" s="265">
        <v>4.3185244402794201</v>
      </c>
      <c r="AD80" s="265">
        <v>6.4429056563645899</v>
      </c>
      <c r="AE80" s="270">
        <v>67657.733919999999</v>
      </c>
    </row>
    <row r="81" spans="1:31">
      <c r="A81" s="264" t="s">
        <v>1735</v>
      </c>
      <c r="B81" s="265">
        <v>1.984</v>
      </c>
      <c r="C81" s="266">
        <v>206.08252999999999</v>
      </c>
      <c r="D81" s="271" t="s">
        <v>2809</v>
      </c>
      <c r="E81" s="267" t="s">
        <v>208</v>
      </c>
      <c r="F81" s="267" t="s">
        <v>2530</v>
      </c>
      <c r="G81" s="30" t="s">
        <v>142</v>
      </c>
      <c r="H81" s="265" t="s">
        <v>142</v>
      </c>
      <c r="I81" s="265" t="s">
        <v>142</v>
      </c>
      <c r="J81" s="266">
        <v>206.08226730000001</v>
      </c>
      <c r="K81" s="265">
        <v>-0.26272052000000001</v>
      </c>
      <c r="L81" s="265">
        <v>1.2748332179999999</v>
      </c>
      <c r="M81" s="267" t="s">
        <v>2810</v>
      </c>
      <c r="N81" s="267" t="s">
        <v>2811</v>
      </c>
      <c r="O81" s="267" t="s">
        <v>2812</v>
      </c>
      <c r="P81" s="267" t="s">
        <v>470</v>
      </c>
      <c r="Q81" s="268">
        <v>11027.18182</v>
      </c>
      <c r="R81" s="265">
        <v>7.6304290300000002</v>
      </c>
      <c r="S81" s="269">
        <v>0.10344827600000001</v>
      </c>
      <c r="T81" s="268">
        <v>520</v>
      </c>
      <c r="U81" s="265">
        <v>1.7884661980000001</v>
      </c>
      <c r="V81" s="265">
        <v>7.2307344010000003</v>
      </c>
      <c r="W81" s="268">
        <v>4658.5</v>
      </c>
      <c r="X81" s="269">
        <v>2.25</v>
      </c>
      <c r="Y81" s="268">
        <v>10966.588045590899</v>
      </c>
      <c r="Z81" s="265">
        <v>5.15909649653545</v>
      </c>
      <c r="AA81" s="269">
        <v>0.114942528735632</v>
      </c>
      <c r="AB81" s="268">
        <v>505.34670010000002</v>
      </c>
      <c r="AC81" s="265">
        <v>1.1354735912353</v>
      </c>
      <c r="AD81" s="265">
        <v>7.4243229150673598</v>
      </c>
      <c r="AE81" s="270">
        <v>4493.2215839999999</v>
      </c>
    </row>
    <row r="82" spans="1:31">
      <c r="A82" s="264" t="s">
        <v>1737</v>
      </c>
      <c r="B82" s="265">
        <v>1.988</v>
      </c>
      <c r="C82" s="266">
        <v>149.04696999999999</v>
      </c>
      <c r="D82" s="271" t="s">
        <v>570</v>
      </c>
      <c r="E82" s="267" t="s">
        <v>199</v>
      </c>
      <c r="F82" s="267" t="s">
        <v>2530</v>
      </c>
      <c r="G82" s="267" t="s">
        <v>142</v>
      </c>
      <c r="H82" s="265" t="s">
        <v>142</v>
      </c>
      <c r="I82" s="265" t="s">
        <v>142</v>
      </c>
      <c r="J82" s="266">
        <v>149.04688479999999</v>
      </c>
      <c r="K82" s="265">
        <v>-8.5169239999999993E-2</v>
      </c>
      <c r="L82" s="265">
        <v>0.571425831</v>
      </c>
      <c r="M82" s="267" t="s">
        <v>571</v>
      </c>
      <c r="N82" s="267" t="s">
        <v>572</v>
      </c>
      <c r="O82" s="267" t="s">
        <v>1736</v>
      </c>
      <c r="P82" s="267" t="s">
        <v>470</v>
      </c>
      <c r="Q82" s="268">
        <v>68687.090909999999</v>
      </c>
      <c r="R82" s="265">
        <v>6.9174590939999998</v>
      </c>
      <c r="S82" s="269">
        <v>0</v>
      </c>
      <c r="T82" s="268">
        <v>11692</v>
      </c>
      <c r="U82" s="265">
        <v>6.1173111990000004</v>
      </c>
      <c r="V82" s="265">
        <v>4.0837219960000004</v>
      </c>
      <c r="W82" s="268">
        <v>12774</v>
      </c>
      <c r="X82" s="269">
        <v>1.75</v>
      </c>
      <c r="Y82" s="268">
        <v>68007.866754545495</v>
      </c>
      <c r="Z82" s="265">
        <v>3.0573176876069001</v>
      </c>
      <c r="AA82" s="269">
        <v>0</v>
      </c>
      <c r="AB82" s="268">
        <v>12001.944310000001</v>
      </c>
      <c r="AC82" s="265">
        <v>2.6735322842831399</v>
      </c>
      <c r="AD82" s="265">
        <v>4.0849075880215304</v>
      </c>
      <c r="AE82" s="270">
        <v>10789.003355000001</v>
      </c>
    </row>
    <row r="83" spans="1:31">
      <c r="A83" s="264" t="s">
        <v>1740</v>
      </c>
      <c r="B83" s="265">
        <v>2.028</v>
      </c>
      <c r="C83" s="266">
        <v>156.06695999999999</v>
      </c>
      <c r="D83" s="271" t="s">
        <v>1265</v>
      </c>
      <c r="E83" s="267" t="s">
        <v>208</v>
      </c>
      <c r="F83" s="267" t="s">
        <v>2530</v>
      </c>
      <c r="G83" s="267" t="s">
        <v>142</v>
      </c>
      <c r="H83" s="265">
        <v>2</v>
      </c>
      <c r="I83" s="265">
        <v>-2.8000000000000025E-2</v>
      </c>
      <c r="J83" s="266">
        <v>156.0666172</v>
      </c>
      <c r="K83" s="265">
        <v>-0.34278451999999998</v>
      </c>
      <c r="L83" s="265">
        <v>2.1963987309999999</v>
      </c>
      <c r="M83" s="267" t="s">
        <v>2813</v>
      </c>
      <c r="N83" s="267" t="s">
        <v>1276</v>
      </c>
      <c r="O83" s="267" t="s">
        <v>2814</v>
      </c>
      <c r="P83" s="267" t="s">
        <v>487</v>
      </c>
      <c r="Q83" s="268">
        <v>251742.40909999999</v>
      </c>
      <c r="R83" s="265">
        <v>5.7041601139999996</v>
      </c>
      <c r="S83" s="269">
        <v>0</v>
      </c>
      <c r="T83" s="268">
        <v>78697</v>
      </c>
      <c r="U83" s="265">
        <v>10.63669078</v>
      </c>
      <c r="V83" s="265">
        <v>1.143819865</v>
      </c>
      <c r="W83" s="268">
        <v>133391</v>
      </c>
      <c r="X83" s="269">
        <v>5</v>
      </c>
      <c r="Y83" s="268">
        <v>253063.385822727</v>
      </c>
      <c r="Z83" s="265">
        <v>4.07584219621359</v>
      </c>
      <c r="AA83" s="269">
        <v>0</v>
      </c>
      <c r="AB83" s="268">
        <v>80261.286470000006</v>
      </c>
      <c r="AC83" s="265">
        <v>7.5878020923652096</v>
      </c>
      <c r="AD83" s="265">
        <v>1.16461622883322</v>
      </c>
      <c r="AE83" s="270">
        <v>140405.20845000001</v>
      </c>
    </row>
    <row r="84" spans="1:31">
      <c r="A84" s="264" t="s">
        <v>1744</v>
      </c>
      <c r="B84" s="265">
        <v>2.0499999999999998</v>
      </c>
      <c r="C84" s="266">
        <v>194.04678000000001</v>
      </c>
      <c r="D84" s="271" t="s">
        <v>1488</v>
      </c>
      <c r="E84" s="267" t="s">
        <v>1489</v>
      </c>
      <c r="F84" s="267" t="s">
        <v>2530</v>
      </c>
      <c r="G84" s="267" t="s">
        <v>142</v>
      </c>
      <c r="H84" s="265">
        <v>1.99</v>
      </c>
      <c r="I84" s="265">
        <v>-0.06</v>
      </c>
      <c r="J84" s="266">
        <v>194.04588000000001</v>
      </c>
      <c r="K84" s="265">
        <v>-0.9</v>
      </c>
      <c r="L84" s="265">
        <v>4.6380783760000002</v>
      </c>
      <c r="M84" s="267" t="s">
        <v>483</v>
      </c>
      <c r="N84" s="267" t="s">
        <v>1490</v>
      </c>
      <c r="O84" s="267" t="s">
        <v>1491</v>
      </c>
      <c r="P84" s="267" t="s">
        <v>473</v>
      </c>
      <c r="Q84" s="268">
        <v>1776084.727</v>
      </c>
      <c r="R84" s="265">
        <v>4.6421957169999999</v>
      </c>
      <c r="S84" s="269">
        <v>0</v>
      </c>
      <c r="T84" s="268">
        <v>172668</v>
      </c>
      <c r="U84" s="265">
        <v>2.6602794520000002</v>
      </c>
      <c r="V84" s="265">
        <v>5.4508298010000003</v>
      </c>
      <c r="W84" s="268">
        <v>1348266.5</v>
      </c>
      <c r="X84" s="269">
        <v>2.25</v>
      </c>
      <c r="Y84" s="268">
        <v>1776939.46336364</v>
      </c>
      <c r="Z84" s="265">
        <v>2.6420280296508598</v>
      </c>
      <c r="AA84" s="269">
        <v>0</v>
      </c>
      <c r="AB84" s="268">
        <v>174022.61900000001</v>
      </c>
      <c r="AC84" s="265">
        <v>1.51171923842</v>
      </c>
      <c r="AD84" s="265">
        <v>5.5825360465062204</v>
      </c>
      <c r="AE84" s="270">
        <v>1414394.47645</v>
      </c>
    </row>
    <row r="85" spans="1:31">
      <c r="A85" s="264" t="s">
        <v>1749</v>
      </c>
      <c r="B85" s="265">
        <v>2.069</v>
      </c>
      <c r="C85" s="266">
        <v>115.03992</v>
      </c>
      <c r="D85" s="271" t="s">
        <v>2815</v>
      </c>
      <c r="E85" s="267" t="s">
        <v>2816</v>
      </c>
      <c r="F85" s="267" t="s">
        <v>2530</v>
      </c>
      <c r="G85" s="267" t="s">
        <v>142</v>
      </c>
      <c r="H85" s="265" t="s">
        <v>142</v>
      </c>
      <c r="I85" s="265" t="s">
        <v>142</v>
      </c>
      <c r="J85" s="266">
        <v>115.0400681</v>
      </c>
      <c r="K85" s="265">
        <v>0.14811468</v>
      </c>
      <c r="L85" s="265">
        <v>-1.287505149</v>
      </c>
      <c r="M85" s="267" t="s">
        <v>2817</v>
      </c>
      <c r="N85" s="267" t="s">
        <v>2818</v>
      </c>
      <c r="O85" s="267" t="s">
        <v>2819</v>
      </c>
      <c r="P85" s="267" t="s">
        <v>470</v>
      </c>
      <c r="Q85" s="268">
        <v>135529.04550000001</v>
      </c>
      <c r="R85" s="265">
        <v>10.057775790000001</v>
      </c>
      <c r="S85" s="269">
        <v>0</v>
      </c>
      <c r="T85" s="268">
        <v>36587</v>
      </c>
      <c r="U85" s="265">
        <v>18.915550100000001</v>
      </c>
      <c r="V85" s="265">
        <v>1.3224714719999999</v>
      </c>
      <c r="W85" s="268">
        <v>86286</v>
      </c>
      <c r="X85" s="269">
        <v>5</v>
      </c>
      <c r="Y85" s="268">
        <v>135126.89348636399</v>
      </c>
      <c r="Z85" s="265">
        <v>5.73413073458119</v>
      </c>
      <c r="AA85" s="269">
        <v>0</v>
      </c>
      <c r="AB85" s="268">
        <v>40156.491300000002</v>
      </c>
      <c r="AC85" s="265">
        <v>11.570285716253199</v>
      </c>
      <c r="AD85" s="265">
        <v>1.1980425431081601</v>
      </c>
      <c r="AE85" s="270">
        <v>82660.496935000003</v>
      </c>
    </row>
    <row r="86" spans="1:31">
      <c r="A86" s="264" t="s">
        <v>1753</v>
      </c>
      <c r="B86" s="265">
        <v>2.0859999999999999</v>
      </c>
      <c r="C86" s="266">
        <v>152.08278999999999</v>
      </c>
      <c r="D86" s="271" t="s">
        <v>2303</v>
      </c>
      <c r="E86" s="267" t="s">
        <v>2304</v>
      </c>
      <c r="F86" s="267" t="s">
        <v>2530</v>
      </c>
      <c r="G86" s="267" t="s">
        <v>142</v>
      </c>
      <c r="H86" s="265">
        <v>2.11</v>
      </c>
      <c r="I86" s="265">
        <v>2.4E-2</v>
      </c>
      <c r="J86" s="266">
        <v>152.08293</v>
      </c>
      <c r="K86" s="265">
        <v>0.14000000000000001</v>
      </c>
      <c r="L86" s="265">
        <v>-0.92055038700000003</v>
      </c>
      <c r="M86" s="267" t="s">
        <v>775</v>
      </c>
      <c r="N86" s="267" t="s">
        <v>1228</v>
      </c>
      <c r="O86" s="267" t="s">
        <v>2305</v>
      </c>
      <c r="P86" s="267" t="s">
        <v>487</v>
      </c>
      <c r="Q86" s="268">
        <v>14112.409089999999</v>
      </c>
      <c r="R86" s="265">
        <v>11.6629565</v>
      </c>
      <c r="S86" s="269">
        <v>1.1494252999999999E-2</v>
      </c>
      <c r="T86" s="268">
        <v>744</v>
      </c>
      <c r="U86" s="265">
        <v>4.5849824860000004</v>
      </c>
      <c r="V86" s="265">
        <v>6.8901707480000001</v>
      </c>
      <c r="W86" s="268">
        <v>11580</v>
      </c>
      <c r="X86" s="269">
        <v>5</v>
      </c>
      <c r="Y86" s="268">
        <v>13850.8349018182</v>
      </c>
      <c r="Z86" s="265">
        <v>5.5197184645053801</v>
      </c>
      <c r="AA86" s="269">
        <v>2.2988505747126398E-2</v>
      </c>
      <c r="AB86" s="268">
        <v>759.87729860000002</v>
      </c>
      <c r="AC86" s="265">
        <v>2.2442627135162501</v>
      </c>
      <c r="AD86" s="265">
        <v>6.9270146452445296</v>
      </c>
      <c r="AE86" s="270">
        <v>10550.792798500001</v>
      </c>
    </row>
    <row r="87" spans="1:31">
      <c r="A87" s="264" t="s">
        <v>1755</v>
      </c>
      <c r="B87" s="265">
        <v>2.1230000000000002</v>
      </c>
      <c r="C87" s="266">
        <v>165.04259999999999</v>
      </c>
      <c r="D87" s="271" t="s">
        <v>544</v>
      </c>
      <c r="E87" s="267" t="s">
        <v>1456</v>
      </c>
      <c r="F87" s="267" t="s">
        <v>2530</v>
      </c>
      <c r="G87" s="267" t="s">
        <v>2820</v>
      </c>
      <c r="H87" s="265">
        <v>2.11</v>
      </c>
      <c r="I87" s="265">
        <v>-1.2999999999999999E-2</v>
      </c>
      <c r="J87" s="266">
        <v>165.04178999999999</v>
      </c>
      <c r="K87" s="265">
        <v>-0.81</v>
      </c>
      <c r="L87" s="265">
        <v>4.9078478849999998</v>
      </c>
      <c r="M87" s="267" t="s">
        <v>545</v>
      </c>
      <c r="N87" s="267" t="s">
        <v>546</v>
      </c>
      <c r="O87" s="267" t="s">
        <v>2821</v>
      </c>
      <c r="P87" s="267" t="s">
        <v>473</v>
      </c>
      <c r="Q87" s="268">
        <v>9102717.3640000001</v>
      </c>
      <c r="R87" s="265">
        <v>3.506297242</v>
      </c>
      <c r="S87" s="269">
        <v>0</v>
      </c>
      <c r="T87" s="268">
        <v>183761</v>
      </c>
      <c r="U87" s="265">
        <v>4.8277376270000003</v>
      </c>
      <c r="V87" s="265">
        <v>1.0125611940000001</v>
      </c>
      <c r="W87" s="268">
        <v>8699911.5</v>
      </c>
      <c r="X87" s="269">
        <v>4.25</v>
      </c>
      <c r="Y87" s="268">
        <v>9205239.3178181797</v>
      </c>
      <c r="Z87" s="265">
        <v>2.7226363497621602</v>
      </c>
      <c r="AA87" s="269">
        <v>0</v>
      </c>
      <c r="AB87" s="268">
        <v>188682.2384</v>
      </c>
      <c r="AC87" s="265">
        <v>3.7559509082548601</v>
      </c>
      <c r="AD87" s="265">
        <v>0.993046732989745</v>
      </c>
      <c r="AE87" s="270">
        <v>8852612.9920000006</v>
      </c>
    </row>
    <row r="88" spans="1:31">
      <c r="A88" s="264" t="s">
        <v>1757</v>
      </c>
      <c r="B88" s="265">
        <v>2.1469999999999998</v>
      </c>
      <c r="C88" s="266">
        <v>197.06906000000001</v>
      </c>
      <c r="D88" s="271" t="s">
        <v>851</v>
      </c>
      <c r="E88" s="267" t="s">
        <v>229</v>
      </c>
      <c r="F88" s="267" t="s">
        <v>2530</v>
      </c>
      <c r="G88" s="267" t="s">
        <v>142</v>
      </c>
      <c r="H88" s="265">
        <v>2.27</v>
      </c>
      <c r="I88" s="265">
        <v>0.123</v>
      </c>
      <c r="J88" s="266">
        <v>197.06800999999999</v>
      </c>
      <c r="K88" s="265">
        <v>-1.05</v>
      </c>
      <c r="L88" s="265">
        <v>5.3281098240000002</v>
      </c>
      <c r="M88" s="267" t="s">
        <v>566</v>
      </c>
      <c r="N88" s="267" t="s">
        <v>649</v>
      </c>
      <c r="O88" s="267" t="s">
        <v>1728</v>
      </c>
      <c r="P88" s="267" t="s">
        <v>487</v>
      </c>
      <c r="Q88" s="268">
        <v>7530045.591</v>
      </c>
      <c r="R88" s="265">
        <v>4.6111764439999998</v>
      </c>
      <c r="S88" s="269">
        <v>1.1494252999999999E-2</v>
      </c>
      <c r="T88" s="268">
        <v>500</v>
      </c>
      <c r="U88" s="265">
        <v>5.1638256650000001</v>
      </c>
      <c r="V88" s="265">
        <v>1.417095252</v>
      </c>
      <c r="W88" s="268">
        <v>8054888.5</v>
      </c>
      <c r="X88" s="269">
        <v>4.5</v>
      </c>
      <c r="Y88" s="268">
        <v>7505280.5630454496</v>
      </c>
      <c r="Z88" s="265">
        <v>2.60841325984559</v>
      </c>
      <c r="AA88" s="269">
        <v>1.1494252873563199E-2</v>
      </c>
      <c r="AB88" s="268">
        <v>513.1674276</v>
      </c>
      <c r="AC88" s="265">
        <v>2.9451906901139102</v>
      </c>
      <c r="AD88" s="265">
        <v>1.3671537580977899</v>
      </c>
      <c r="AE88" s="270">
        <v>8476545.6879999992</v>
      </c>
    </row>
    <row r="89" spans="1:31">
      <c r="A89" s="264" t="s">
        <v>1760</v>
      </c>
      <c r="B89" s="265">
        <v>2.1589999999999998</v>
      </c>
      <c r="C89" s="266">
        <v>111.02023</v>
      </c>
      <c r="D89" s="271" t="s">
        <v>1293</v>
      </c>
      <c r="E89" s="267" t="s">
        <v>229</v>
      </c>
      <c r="F89" s="267" t="s">
        <v>2530</v>
      </c>
      <c r="G89" s="267" t="s">
        <v>142</v>
      </c>
      <c r="H89" s="265">
        <v>2.15</v>
      </c>
      <c r="I89" s="265">
        <v>-8.9999999999999993E-3</v>
      </c>
      <c r="J89" s="266">
        <v>111.02</v>
      </c>
      <c r="K89" s="265">
        <v>-0.23</v>
      </c>
      <c r="L89" s="265">
        <v>2.0716987929999999</v>
      </c>
      <c r="M89" s="267" t="s">
        <v>2822</v>
      </c>
      <c r="N89" s="267" t="s">
        <v>1277</v>
      </c>
      <c r="O89" s="267" t="s">
        <v>2823</v>
      </c>
      <c r="P89" s="267" t="s">
        <v>487</v>
      </c>
      <c r="Q89" s="268">
        <v>151724.13639999999</v>
      </c>
      <c r="R89" s="265">
        <v>7.4578958589999997</v>
      </c>
      <c r="S89" s="269">
        <v>0</v>
      </c>
      <c r="T89" s="268">
        <v>37724</v>
      </c>
      <c r="U89" s="265">
        <v>13.210165480000001</v>
      </c>
      <c r="V89" s="265">
        <v>0.63465279900000005</v>
      </c>
      <c r="W89" s="268">
        <v>110235</v>
      </c>
      <c r="X89" s="269">
        <v>0.5</v>
      </c>
      <c r="Y89" s="268">
        <v>150407.34527272699</v>
      </c>
      <c r="Z89" s="265">
        <v>1.2152362564783299</v>
      </c>
      <c r="AA89" s="269">
        <v>0</v>
      </c>
      <c r="AB89" s="268">
        <v>34017.700940000002</v>
      </c>
      <c r="AC89" s="265">
        <v>2.1650031219732502</v>
      </c>
      <c r="AD89" s="265">
        <v>0.66486388145682396</v>
      </c>
      <c r="AE89" s="270">
        <v>104720.30650000001</v>
      </c>
    </row>
    <row r="90" spans="1:31">
      <c r="A90" s="264" t="s">
        <v>1764</v>
      </c>
      <c r="B90" s="265">
        <v>2.165</v>
      </c>
      <c r="C90" s="266">
        <v>246.00935000000001</v>
      </c>
      <c r="D90" s="271" t="s">
        <v>2824</v>
      </c>
      <c r="E90" s="267" t="s">
        <v>1520</v>
      </c>
      <c r="F90" s="267" t="s">
        <v>2530</v>
      </c>
      <c r="G90" s="267" t="s">
        <v>1592</v>
      </c>
      <c r="H90" s="265" t="s">
        <v>142</v>
      </c>
      <c r="I90" s="265" t="s">
        <v>142</v>
      </c>
      <c r="J90" s="266">
        <v>246.00778199999999</v>
      </c>
      <c r="K90" s="265">
        <v>-1.5679898400000001</v>
      </c>
      <c r="L90" s="265">
        <v>6.3737408110000002</v>
      </c>
      <c r="M90" s="267" t="s">
        <v>2825</v>
      </c>
      <c r="N90" s="267" t="s">
        <v>2826</v>
      </c>
      <c r="O90" s="267" t="s">
        <v>2827</v>
      </c>
      <c r="P90" s="267" t="s">
        <v>470</v>
      </c>
      <c r="Q90" s="268">
        <v>2371323</v>
      </c>
      <c r="R90" s="265">
        <v>4.050459579</v>
      </c>
      <c r="S90" s="269">
        <v>0</v>
      </c>
      <c r="T90" s="268">
        <v>15642</v>
      </c>
      <c r="U90" s="265">
        <v>1.91197175</v>
      </c>
      <c r="V90" s="265">
        <v>6.2417150369999996</v>
      </c>
      <c r="W90" s="268">
        <v>158337.5</v>
      </c>
      <c r="X90" s="269">
        <v>1.5</v>
      </c>
      <c r="Y90" s="268">
        <v>2381099.7861818201</v>
      </c>
      <c r="Z90" s="265">
        <v>2.81758360914746</v>
      </c>
      <c r="AA90" s="269">
        <v>0</v>
      </c>
      <c r="AB90" s="268">
        <v>15915.59663</v>
      </c>
      <c r="AC90" s="265">
        <v>1.3387001161298899</v>
      </c>
      <c r="AD90" s="265">
        <v>6.2505040623522996</v>
      </c>
      <c r="AE90" s="270">
        <v>159371.99747500001</v>
      </c>
    </row>
    <row r="91" spans="1:31">
      <c r="A91" s="264" t="s">
        <v>1769</v>
      </c>
      <c r="B91" s="265">
        <v>2.1659999999999999</v>
      </c>
      <c r="C91" s="266">
        <v>153.05556000000001</v>
      </c>
      <c r="D91" s="271" t="s">
        <v>2828</v>
      </c>
      <c r="E91" s="267" t="s">
        <v>2829</v>
      </c>
      <c r="F91" s="267" t="s">
        <v>2530</v>
      </c>
      <c r="G91" s="30" t="s">
        <v>142</v>
      </c>
      <c r="H91" s="265" t="s">
        <v>142</v>
      </c>
      <c r="I91" s="265" t="s">
        <v>142</v>
      </c>
      <c r="J91" s="266">
        <v>153.05573000000001</v>
      </c>
      <c r="K91" s="265">
        <v>0.17</v>
      </c>
      <c r="L91" s="265">
        <v>-1.1107065380000001</v>
      </c>
      <c r="M91" s="267" t="s">
        <v>2830</v>
      </c>
      <c r="N91" s="267" t="s">
        <v>2831</v>
      </c>
      <c r="O91" s="267" t="s">
        <v>2832</v>
      </c>
      <c r="P91" s="267" t="s">
        <v>470</v>
      </c>
      <c r="Q91" s="268">
        <v>10296.31818</v>
      </c>
      <c r="R91" s="265">
        <v>12.64318402</v>
      </c>
      <c r="S91" s="269">
        <v>0.195402299</v>
      </c>
      <c r="T91" s="268">
        <v>732</v>
      </c>
      <c r="U91" s="265">
        <v>9.8373930380000001</v>
      </c>
      <c r="V91" s="265">
        <v>3.5501018050000002</v>
      </c>
      <c r="W91" s="268">
        <v>5660</v>
      </c>
      <c r="X91" s="269">
        <v>4.75</v>
      </c>
      <c r="Y91" s="268">
        <v>10343.9920259545</v>
      </c>
      <c r="Z91" s="265">
        <v>9.6034425846566105</v>
      </c>
      <c r="AA91" s="269">
        <v>0.114942528735632</v>
      </c>
      <c r="AB91" s="268">
        <v>733.09625249999999</v>
      </c>
      <c r="AC91" s="265">
        <v>7.8642555239517398</v>
      </c>
      <c r="AD91" s="265">
        <v>3.40995805334361</v>
      </c>
      <c r="AE91" s="270">
        <v>6050.6415605000002</v>
      </c>
    </row>
    <row r="92" spans="1:31">
      <c r="A92" s="264" t="s">
        <v>1772</v>
      </c>
      <c r="B92" s="265">
        <v>2.1960000000000002</v>
      </c>
      <c r="C92" s="266">
        <v>117.05628</v>
      </c>
      <c r="D92" s="271" t="s">
        <v>2833</v>
      </c>
      <c r="E92" s="267" t="s">
        <v>2834</v>
      </c>
      <c r="F92" s="267" t="s">
        <v>2530</v>
      </c>
      <c r="G92" s="267" t="s">
        <v>2835</v>
      </c>
      <c r="H92" s="265">
        <v>2.1</v>
      </c>
      <c r="I92" s="265">
        <v>-9.6000000000000002E-2</v>
      </c>
      <c r="J92" s="266">
        <v>117.0557182</v>
      </c>
      <c r="K92" s="265">
        <v>-0.56182131999999996</v>
      </c>
      <c r="L92" s="265">
        <v>4.799605938</v>
      </c>
      <c r="M92" s="267" t="s">
        <v>2836</v>
      </c>
      <c r="N92" s="267" t="s">
        <v>2837</v>
      </c>
      <c r="O92" s="267" t="s">
        <v>2838</v>
      </c>
      <c r="P92" s="267" t="s">
        <v>487</v>
      </c>
      <c r="Q92" s="268">
        <v>445910.72730000003</v>
      </c>
      <c r="R92" s="265">
        <v>7.2004970999999998</v>
      </c>
      <c r="S92" s="269">
        <v>0</v>
      </c>
      <c r="T92" s="268">
        <v>100807</v>
      </c>
      <c r="U92" s="265">
        <v>13.32132103</v>
      </c>
      <c r="V92" s="265">
        <v>1.0683067939999999</v>
      </c>
      <c r="W92" s="268">
        <v>269547.5</v>
      </c>
      <c r="X92" s="269">
        <v>5</v>
      </c>
      <c r="Y92" s="268">
        <v>450670.80498636398</v>
      </c>
      <c r="Z92" s="265">
        <v>4.7101793233910803</v>
      </c>
      <c r="AA92" s="269">
        <v>0</v>
      </c>
      <c r="AB92" s="268">
        <v>102255.0503</v>
      </c>
      <c r="AC92" s="265">
        <v>8.7419087239249595</v>
      </c>
      <c r="AD92" s="265">
        <v>1.1426302158527699</v>
      </c>
      <c r="AE92" s="270">
        <v>265967.38439999998</v>
      </c>
    </row>
    <row r="93" spans="1:31">
      <c r="A93" s="264" t="s">
        <v>1776</v>
      </c>
      <c r="B93" s="265">
        <v>2.202</v>
      </c>
      <c r="C93" s="266">
        <v>178.05667</v>
      </c>
      <c r="D93" s="271" t="s">
        <v>207</v>
      </c>
      <c r="E93" s="267" t="s">
        <v>208</v>
      </c>
      <c r="F93" s="267" t="s">
        <v>2530</v>
      </c>
      <c r="G93" s="267" t="s">
        <v>1592</v>
      </c>
      <c r="H93" s="265">
        <v>2.19</v>
      </c>
      <c r="I93" s="265">
        <v>-1.2E-2</v>
      </c>
      <c r="J93" s="266">
        <v>178.05096</v>
      </c>
      <c r="K93" s="265">
        <v>-5.71</v>
      </c>
      <c r="L93" s="265">
        <v>32.069470449999997</v>
      </c>
      <c r="M93" s="267" t="s">
        <v>1499</v>
      </c>
      <c r="N93" s="267" t="s">
        <v>484</v>
      </c>
      <c r="O93" s="267" t="s">
        <v>1500</v>
      </c>
      <c r="P93" s="267" t="s">
        <v>473</v>
      </c>
      <c r="Q93" s="268">
        <v>36884962.909999996</v>
      </c>
      <c r="R93" s="265">
        <v>2.0717168859999999</v>
      </c>
      <c r="S93" s="269">
        <v>0</v>
      </c>
      <c r="T93" s="268">
        <v>8905617</v>
      </c>
      <c r="U93" s="265">
        <v>7.2687053329999998</v>
      </c>
      <c r="V93" s="265">
        <v>0.106736658</v>
      </c>
      <c r="W93" s="268">
        <v>14798581</v>
      </c>
      <c r="X93" s="269">
        <v>5</v>
      </c>
      <c r="Y93" s="268">
        <v>37003066.114090897</v>
      </c>
      <c r="Z93" s="265">
        <v>1.8964885152918101</v>
      </c>
      <c r="AA93" s="269">
        <v>0</v>
      </c>
      <c r="AB93" s="268">
        <v>8887768.3790000007</v>
      </c>
      <c r="AC93" s="265">
        <v>6.6244061470851303</v>
      </c>
      <c r="AD93" s="265">
        <v>0.11374596609651701</v>
      </c>
      <c r="AE93" s="270">
        <v>14907164.064999999</v>
      </c>
    </row>
    <row r="94" spans="1:31">
      <c r="A94" s="264" t="s">
        <v>1780</v>
      </c>
      <c r="B94" s="265">
        <v>2.2269999999999999</v>
      </c>
      <c r="C94" s="266">
        <v>345.15570000000002</v>
      </c>
      <c r="D94" s="271" t="s">
        <v>2839</v>
      </c>
      <c r="E94" s="267" t="s">
        <v>1915</v>
      </c>
      <c r="F94" s="267" t="s">
        <v>2530</v>
      </c>
      <c r="G94" s="267" t="s">
        <v>142</v>
      </c>
      <c r="H94" s="265" t="s">
        <v>142</v>
      </c>
      <c r="I94" s="265" t="s">
        <v>142</v>
      </c>
      <c r="J94" s="266">
        <v>345.15549179999999</v>
      </c>
      <c r="K94" s="265">
        <v>-0.20821152000000001</v>
      </c>
      <c r="L94" s="265">
        <v>0.60323977200000001</v>
      </c>
      <c r="M94" s="267" t="s">
        <v>2840</v>
      </c>
      <c r="N94" s="267" t="s">
        <v>2841</v>
      </c>
      <c r="O94" s="267" t="s">
        <v>2842</v>
      </c>
      <c r="P94" s="267" t="s">
        <v>470</v>
      </c>
      <c r="Q94" s="268">
        <v>1055970.409</v>
      </c>
      <c r="R94" s="265">
        <v>4.951335534</v>
      </c>
      <c r="S94" s="269">
        <v>0</v>
      </c>
      <c r="T94" s="268">
        <v>57738</v>
      </c>
      <c r="U94" s="265">
        <v>1.680963454</v>
      </c>
      <c r="V94" s="265">
        <v>4.4771894789999997</v>
      </c>
      <c r="W94" s="268">
        <v>573116.5</v>
      </c>
      <c r="X94" s="269">
        <v>5</v>
      </c>
      <c r="Y94" s="268">
        <v>1068759.5220272699</v>
      </c>
      <c r="Z94" s="265">
        <v>4.7057346842530903</v>
      </c>
      <c r="AA94" s="269">
        <v>0</v>
      </c>
      <c r="AB94" s="268">
        <v>59155.902800000003</v>
      </c>
      <c r="AC94" s="265">
        <v>1.59390074270807</v>
      </c>
      <c r="AD94" s="265">
        <v>4.4838648058262001</v>
      </c>
      <c r="AE94" s="270">
        <v>594672.451</v>
      </c>
    </row>
    <row r="95" spans="1:31">
      <c r="A95" s="264" t="s">
        <v>1786</v>
      </c>
      <c r="B95" s="265">
        <v>2.2330000000000001</v>
      </c>
      <c r="C95" s="266">
        <v>464.30115000000001</v>
      </c>
      <c r="D95" s="271" t="s">
        <v>1709</v>
      </c>
      <c r="E95" s="267" t="s">
        <v>1264</v>
      </c>
      <c r="F95" s="267" t="s">
        <v>2530</v>
      </c>
      <c r="G95" s="267" t="s">
        <v>142</v>
      </c>
      <c r="H95" s="265">
        <v>2.25</v>
      </c>
      <c r="I95" s="265">
        <v>1.7000000000000001E-2</v>
      </c>
      <c r="J95" s="266">
        <v>464.30176</v>
      </c>
      <c r="K95" s="265">
        <v>0.61</v>
      </c>
      <c r="L95" s="265">
        <v>-1.3138007490000001</v>
      </c>
      <c r="M95" s="267" t="s">
        <v>1710</v>
      </c>
      <c r="N95" s="267" t="s">
        <v>1711</v>
      </c>
      <c r="O95" s="267" t="s">
        <v>1712</v>
      </c>
      <c r="P95" s="267" t="s">
        <v>487</v>
      </c>
      <c r="Q95" s="268">
        <v>49573.090909999999</v>
      </c>
      <c r="R95" s="265">
        <v>4.4615129979999999</v>
      </c>
      <c r="S95" s="269">
        <v>0</v>
      </c>
      <c r="T95" s="268">
        <v>6570</v>
      </c>
      <c r="U95" s="265">
        <v>6.5664610730000001</v>
      </c>
      <c r="V95" s="265">
        <v>1.9578478690000001</v>
      </c>
      <c r="W95" s="268">
        <v>35560</v>
      </c>
      <c r="X95" s="269">
        <v>5</v>
      </c>
      <c r="Y95" s="268">
        <v>49461.2771368182</v>
      </c>
      <c r="Z95" s="265">
        <v>4.4473216182359598</v>
      </c>
      <c r="AA95" s="269">
        <v>0</v>
      </c>
      <c r="AB95" s="268">
        <v>6559.7345509999996</v>
      </c>
      <c r="AC95" s="265">
        <v>6.53362087919015</v>
      </c>
      <c r="AD95" s="265">
        <v>1.9677220759112199</v>
      </c>
      <c r="AE95" s="270">
        <v>35334.792755000002</v>
      </c>
    </row>
    <row r="96" spans="1:31">
      <c r="A96" s="264" t="s">
        <v>1788</v>
      </c>
      <c r="B96" s="265">
        <v>2.25</v>
      </c>
      <c r="C96" s="266">
        <v>172.09781000000001</v>
      </c>
      <c r="D96" s="271" t="s">
        <v>2843</v>
      </c>
      <c r="E96" s="267" t="s">
        <v>193</v>
      </c>
      <c r="F96" s="267" t="s">
        <v>2530</v>
      </c>
      <c r="G96" s="267" t="s">
        <v>142</v>
      </c>
      <c r="H96" s="265" t="s">
        <v>142</v>
      </c>
      <c r="I96" s="265" t="s">
        <v>142</v>
      </c>
      <c r="J96" s="266">
        <v>172.09791730000001</v>
      </c>
      <c r="K96" s="265">
        <v>0.10734348000000001</v>
      </c>
      <c r="L96" s="265">
        <v>-0.62373491599999997</v>
      </c>
      <c r="M96" s="267" t="s">
        <v>471</v>
      </c>
      <c r="N96" s="267" t="s">
        <v>2844</v>
      </c>
      <c r="O96" s="267" t="s">
        <v>2845</v>
      </c>
      <c r="P96" s="267" t="s">
        <v>470</v>
      </c>
      <c r="Q96" s="268">
        <v>13810.81818</v>
      </c>
      <c r="R96" s="265">
        <v>8.4074088140000001</v>
      </c>
      <c r="S96" s="269">
        <v>8.045977E-2</v>
      </c>
      <c r="T96" s="268">
        <v>566</v>
      </c>
      <c r="U96" s="265">
        <v>5.4605430139999998</v>
      </c>
      <c r="V96" s="265">
        <v>2.2031311800000002</v>
      </c>
      <c r="W96" s="268">
        <v>14156.5</v>
      </c>
      <c r="X96" s="269">
        <v>5</v>
      </c>
      <c r="Y96" s="268">
        <v>13898.203380000001</v>
      </c>
      <c r="Z96" s="265">
        <v>7.4027211937165998</v>
      </c>
      <c r="AA96" s="269">
        <v>9.1954022988505704E-2</v>
      </c>
      <c r="AB96" s="268">
        <v>568.86428220000005</v>
      </c>
      <c r="AC96" s="265">
        <v>4.7791883542079301</v>
      </c>
      <c r="AD96" s="265">
        <v>2.2369290945027398</v>
      </c>
      <c r="AE96" s="270">
        <v>14139.845633499999</v>
      </c>
    </row>
    <row r="97" spans="1:31">
      <c r="A97" s="264" t="s">
        <v>1793</v>
      </c>
      <c r="B97" s="265">
        <v>2.2530000000000001</v>
      </c>
      <c r="C97" s="266">
        <v>147.06708</v>
      </c>
      <c r="D97" s="271" t="s">
        <v>2846</v>
      </c>
      <c r="E97" s="267" t="s">
        <v>2847</v>
      </c>
      <c r="F97" s="267" t="s">
        <v>2530</v>
      </c>
      <c r="G97" s="267" t="s">
        <v>142</v>
      </c>
      <c r="H97" s="265" t="s">
        <v>142</v>
      </c>
      <c r="I97" s="265" t="s">
        <v>142</v>
      </c>
      <c r="J97" s="266">
        <v>147.0662829</v>
      </c>
      <c r="K97" s="265">
        <v>-0.79713776000000003</v>
      </c>
      <c r="L97" s="265">
        <v>5.4202618339999997</v>
      </c>
      <c r="M97" s="267" t="s">
        <v>2708</v>
      </c>
      <c r="N97" s="267" t="s">
        <v>2848</v>
      </c>
      <c r="O97" s="267" t="s">
        <v>2849</v>
      </c>
      <c r="P97" s="267" t="s">
        <v>470</v>
      </c>
      <c r="Q97" s="268">
        <v>575534.5</v>
      </c>
      <c r="R97" s="265">
        <v>5.5237267360000004</v>
      </c>
      <c r="S97" s="269">
        <v>0</v>
      </c>
      <c r="T97" s="268">
        <v>44877</v>
      </c>
      <c r="U97" s="265">
        <v>1.256968852</v>
      </c>
      <c r="V97" s="265">
        <v>8.8444414649999992</v>
      </c>
      <c r="W97" s="268">
        <v>80708.5</v>
      </c>
      <c r="X97" s="269">
        <v>5</v>
      </c>
      <c r="Y97" s="268">
        <v>575044.04725909105</v>
      </c>
      <c r="Z97" s="265">
        <v>5.1065366665325804</v>
      </c>
      <c r="AA97" s="269">
        <v>0</v>
      </c>
      <c r="AB97" s="268">
        <v>45856.92884</v>
      </c>
      <c r="AC97" s="265">
        <v>1.1863514427149999</v>
      </c>
      <c r="AD97" s="265">
        <v>8.8156702474917097</v>
      </c>
      <c r="AE97" s="270">
        <v>80046.894549999997</v>
      </c>
    </row>
    <row r="98" spans="1:31">
      <c r="A98" s="264" t="s">
        <v>1796</v>
      </c>
      <c r="B98" s="265">
        <v>2.2810000000000001</v>
      </c>
      <c r="C98" s="266">
        <v>188.03609</v>
      </c>
      <c r="D98" s="271" t="s">
        <v>209</v>
      </c>
      <c r="E98" s="267" t="s">
        <v>193</v>
      </c>
      <c r="F98" s="267" t="s">
        <v>2530</v>
      </c>
      <c r="G98" s="267" t="s">
        <v>142</v>
      </c>
      <c r="H98" s="265">
        <v>2.27</v>
      </c>
      <c r="I98" s="265">
        <v>-1.0999999999999999E-2</v>
      </c>
      <c r="J98" s="266">
        <v>188.03532000000001</v>
      </c>
      <c r="K98" s="265">
        <v>-0.77</v>
      </c>
      <c r="L98" s="265">
        <v>4.0949753480000002</v>
      </c>
      <c r="M98" s="267" t="s">
        <v>568</v>
      </c>
      <c r="N98" s="267" t="s">
        <v>569</v>
      </c>
      <c r="O98" s="267" t="s">
        <v>1732</v>
      </c>
      <c r="P98" s="267" t="s">
        <v>487</v>
      </c>
      <c r="Q98" s="268">
        <v>402042.72730000003</v>
      </c>
      <c r="R98" s="265">
        <v>5.666902543</v>
      </c>
      <c r="S98" s="269">
        <v>0</v>
      </c>
      <c r="T98" s="268">
        <v>136878</v>
      </c>
      <c r="U98" s="265">
        <v>14.72487087</v>
      </c>
      <c r="V98" s="265">
        <v>0.57781802100000001</v>
      </c>
      <c r="W98" s="268">
        <v>209614.5</v>
      </c>
      <c r="X98" s="269">
        <v>2.25</v>
      </c>
      <c r="Y98" s="268">
        <v>398061.719686364</v>
      </c>
      <c r="Z98" s="265">
        <v>2.7414006193744398</v>
      </c>
      <c r="AA98" s="269">
        <v>0</v>
      </c>
      <c r="AB98" s="268">
        <v>139449.42170000001</v>
      </c>
      <c r="AC98" s="265">
        <v>7.2642717680440301</v>
      </c>
      <c r="AD98" s="265">
        <v>0.54266954207234896</v>
      </c>
      <c r="AE98" s="270">
        <v>226869.05230000001</v>
      </c>
    </row>
    <row r="99" spans="1:31">
      <c r="A99" s="264" t="s">
        <v>1800</v>
      </c>
      <c r="B99" s="265">
        <v>2.3260000000000001</v>
      </c>
      <c r="C99" s="266">
        <v>212.00443999999999</v>
      </c>
      <c r="D99" s="271" t="s">
        <v>1789</v>
      </c>
      <c r="E99" s="267" t="s">
        <v>193</v>
      </c>
      <c r="F99" s="267" t="s">
        <v>2530</v>
      </c>
      <c r="G99" s="267" t="s">
        <v>1592</v>
      </c>
      <c r="H99" s="265">
        <v>2.31</v>
      </c>
      <c r="I99" s="265">
        <v>-1.6E-2</v>
      </c>
      <c r="J99" s="266">
        <v>212.00229999999999</v>
      </c>
      <c r="K99" s="265">
        <v>-2.14</v>
      </c>
      <c r="L99" s="265">
        <v>10.09423011</v>
      </c>
      <c r="M99" s="267" t="s">
        <v>1791</v>
      </c>
      <c r="N99" s="267" t="s">
        <v>1278</v>
      </c>
      <c r="O99" s="267" t="s">
        <v>1792</v>
      </c>
      <c r="P99" s="267" t="s">
        <v>473</v>
      </c>
      <c r="Q99" s="268">
        <v>28388550.91</v>
      </c>
      <c r="R99" s="265">
        <v>3.1724405450000002</v>
      </c>
      <c r="S99" s="269">
        <v>0</v>
      </c>
      <c r="T99" s="268">
        <v>5293650</v>
      </c>
      <c r="U99" s="265">
        <v>9.2461234189999999</v>
      </c>
      <c r="V99" s="265">
        <v>0.25890867000000001</v>
      </c>
      <c r="W99" s="268">
        <v>13069328</v>
      </c>
      <c r="X99" s="269">
        <v>1.5</v>
      </c>
      <c r="Y99" s="268">
        <v>28301840.8663636</v>
      </c>
      <c r="Z99" s="265">
        <v>1.8375524699099699</v>
      </c>
      <c r="AA99" s="269">
        <v>0</v>
      </c>
      <c r="AB99" s="268">
        <v>5283042.3990000002</v>
      </c>
      <c r="AC99" s="265">
        <v>5.4158893153833798</v>
      </c>
      <c r="AD99" s="265">
        <v>0.23367417046088099</v>
      </c>
      <c r="AE99" s="270">
        <v>13086031.145</v>
      </c>
    </row>
    <row r="100" spans="1:31">
      <c r="A100" s="264" t="s">
        <v>1804</v>
      </c>
      <c r="B100" s="265">
        <v>2.3279999999999998</v>
      </c>
      <c r="C100" s="266">
        <v>169.01443</v>
      </c>
      <c r="D100" s="271" t="s">
        <v>2850</v>
      </c>
      <c r="E100" s="267" t="s">
        <v>2805</v>
      </c>
      <c r="F100" s="267" t="s">
        <v>2530</v>
      </c>
      <c r="G100" s="267" t="s">
        <v>142</v>
      </c>
      <c r="H100" s="265" t="s">
        <v>142</v>
      </c>
      <c r="I100" s="265" t="s">
        <v>142</v>
      </c>
      <c r="J100" s="266">
        <v>169.01424729999999</v>
      </c>
      <c r="K100" s="265">
        <v>-0.18271019999999999</v>
      </c>
      <c r="L100" s="265">
        <v>1.0810343090000001</v>
      </c>
      <c r="M100" s="267" t="s">
        <v>2851</v>
      </c>
      <c r="N100" s="267" t="s">
        <v>2852</v>
      </c>
      <c r="O100" s="267" t="s">
        <v>2853</v>
      </c>
      <c r="P100" s="267" t="s">
        <v>470</v>
      </c>
      <c r="Q100" s="268">
        <v>109752.6364</v>
      </c>
      <c r="R100" s="265">
        <v>4.1117914390000001</v>
      </c>
      <c r="S100" s="269">
        <v>0</v>
      </c>
      <c r="T100" s="268">
        <v>11649</v>
      </c>
      <c r="U100" s="265">
        <v>3.818672114</v>
      </c>
      <c r="V100" s="265">
        <v>2.5135273589999998</v>
      </c>
      <c r="W100" s="268">
        <v>97390.5</v>
      </c>
      <c r="X100" s="269">
        <v>5</v>
      </c>
      <c r="Y100" s="268">
        <v>109309.851390909</v>
      </c>
      <c r="Z100" s="265">
        <v>3.15576765468809</v>
      </c>
      <c r="AA100" s="269">
        <v>0</v>
      </c>
      <c r="AB100" s="268">
        <v>11784.922339999999</v>
      </c>
      <c r="AC100" s="265">
        <v>2.9348191879661099</v>
      </c>
      <c r="AD100" s="265">
        <v>2.5280007695980502</v>
      </c>
      <c r="AE100" s="270">
        <v>93438.345885000002</v>
      </c>
    </row>
    <row r="101" spans="1:31">
      <c r="A101" s="264" t="s">
        <v>1810</v>
      </c>
      <c r="B101" s="265">
        <v>2.367</v>
      </c>
      <c r="C101" s="266">
        <v>246.99197000000001</v>
      </c>
      <c r="D101" s="271" t="s">
        <v>2854</v>
      </c>
      <c r="E101" s="267" t="s">
        <v>2009</v>
      </c>
      <c r="F101" s="267" t="s">
        <v>2530</v>
      </c>
      <c r="G101" s="267" t="s">
        <v>142</v>
      </c>
      <c r="H101" s="265" t="s">
        <v>142</v>
      </c>
      <c r="I101" s="265" t="s">
        <v>142</v>
      </c>
      <c r="J101" s="266">
        <v>246.99179760000001</v>
      </c>
      <c r="K101" s="265">
        <v>-0.17240707999999999</v>
      </c>
      <c r="L101" s="265">
        <v>0.69802755299999997</v>
      </c>
      <c r="M101" s="267" t="s">
        <v>2855</v>
      </c>
      <c r="N101" s="267" t="s">
        <v>2856</v>
      </c>
      <c r="O101" s="267" t="s">
        <v>2857</v>
      </c>
      <c r="P101" s="267" t="s">
        <v>470</v>
      </c>
      <c r="Q101" s="268">
        <v>2629867.1359999999</v>
      </c>
      <c r="R101" s="265">
        <v>3.1532229219999999</v>
      </c>
      <c r="S101" s="269">
        <v>0</v>
      </c>
      <c r="T101" s="268">
        <v>352850</v>
      </c>
      <c r="U101" s="265">
        <v>4.8942785029999998</v>
      </c>
      <c r="V101" s="265">
        <v>2.9674917710000002</v>
      </c>
      <c r="W101" s="268">
        <v>1492284.5</v>
      </c>
      <c r="X101" s="269">
        <v>5</v>
      </c>
      <c r="Y101" s="268">
        <v>2616104.9512272701</v>
      </c>
      <c r="Z101" s="265">
        <v>2.8126712418733</v>
      </c>
      <c r="AA101" s="269">
        <v>0</v>
      </c>
      <c r="AB101" s="268">
        <v>347680.66190000001</v>
      </c>
      <c r="AC101" s="265">
        <v>4.4069137597428796</v>
      </c>
      <c r="AD101" s="265">
        <v>2.93097333646211</v>
      </c>
      <c r="AE101" s="270">
        <v>1487066.4750000001</v>
      </c>
    </row>
    <row r="102" spans="1:31">
      <c r="A102" s="264" t="s">
        <v>1812</v>
      </c>
      <c r="B102" s="265">
        <v>2.423</v>
      </c>
      <c r="C102" s="266">
        <v>137.03581</v>
      </c>
      <c r="D102" s="271" t="s">
        <v>1885</v>
      </c>
      <c r="E102" s="267" t="s">
        <v>193</v>
      </c>
      <c r="F102" s="267" t="s">
        <v>2530</v>
      </c>
      <c r="G102" s="30" t="s">
        <v>142</v>
      </c>
      <c r="H102" s="265" t="s">
        <v>142</v>
      </c>
      <c r="I102" s="265" t="s">
        <v>142</v>
      </c>
      <c r="J102" s="266">
        <v>137.03564</v>
      </c>
      <c r="K102" s="265">
        <v>-0.17</v>
      </c>
      <c r="L102" s="265">
        <v>1.2405531869999999</v>
      </c>
      <c r="M102" s="267" t="s">
        <v>711</v>
      </c>
      <c r="N102" s="267" t="s">
        <v>1886</v>
      </c>
      <c r="O102" s="267" t="s">
        <v>2165</v>
      </c>
      <c r="P102" s="267" t="s">
        <v>470</v>
      </c>
      <c r="Q102" s="268">
        <v>162908.36360000001</v>
      </c>
      <c r="R102" s="265">
        <v>4.783415626</v>
      </c>
      <c r="S102" s="269">
        <v>0.45977011499999998</v>
      </c>
      <c r="T102" s="268">
        <v>9328</v>
      </c>
      <c r="U102" s="265">
        <v>3.470262194</v>
      </c>
      <c r="V102" s="265">
        <v>3.0421320590000001</v>
      </c>
      <c r="W102" s="268">
        <v>206866</v>
      </c>
      <c r="X102" s="269">
        <v>5</v>
      </c>
      <c r="Y102" s="268">
        <v>161953.950636364</v>
      </c>
      <c r="Z102" s="265">
        <v>3.4272186302264598</v>
      </c>
      <c r="AA102" s="269">
        <v>0.47126436781609199</v>
      </c>
      <c r="AB102" s="268">
        <v>9149.8845120000005</v>
      </c>
      <c r="AC102" s="265">
        <v>2.4911103449156902</v>
      </c>
      <c r="AD102" s="265">
        <v>3.0340289851501501</v>
      </c>
      <c r="AE102" s="270">
        <v>199822.55337499999</v>
      </c>
    </row>
    <row r="103" spans="1:31">
      <c r="A103" s="264" t="s">
        <v>1816</v>
      </c>
      <c r="B103" s="265">
        <v>2.4900000000000002</v>
      </c>
      <c r="C103" s="266">
        <v>149.04675</v>
      </c>
      <c r="D103" s="271" t="s">
        <v>2858</v>
      </c>
      <c r="E103" s="267" t="s">
        <v>199</v>
      </c>
      <c r="F103" s="267" t="s">
        <v>2530</v>
      </c>
      <c r="G103" s="267" t="s">
        <v>142</v>
      </c>
      <c r="H103" s="265" t="s">
        <v>142</v>
      </c>
      <c r="I103" s="265" t="s">
        <v>142</v>
      </c>
      <c r="J103" s="266">
        <v>149.04688479999999</v>
      </c>
      <c r="K103" s="265">
        <v>0.13483075999999999</v>
      </c>
      <c r="L103" s="265">
        <v>-0.90461977900000001</v>
      </c>
      <c r="M103" s="267" t="s">
        <v>571</v>
      </c>
      <c r="N103" s="267" t="s">
        <v>2859</v>
      </c>
      <c r="O103" s="267" t="s">
        <v>2860</v>
      </c>
      <c r="P103" s="267" t="s">
        <v>470</v>
      </c>
      <c r="Q103" s="268">
        <v>122139</v>
      </c>
      <c r="R103" s="265">
        <v>3.7436277850000002</v>
      </c>
      <c r="S103" s="269">
        <v>0</v>
      </c>
      <c r="T103" s="268">
        <v>11634</v>
      </c>
      <c r="U103" s="265">
        <v>8.5132556269999995</v>
      </c>
      <c r="V103" s="265">
        <v>0.17070521899999999</v>
      </c>
      <c r="W103" s="268">
        <v>61956.5</v>
      </c>
      <c r="X103" s="269">
        <v>5</v>
      </c>
      <c r="Y103" s="268">
        <v>122237.967340909</v>
      </c>
      <c r="Z103" s="265">
        <v>3.4072363368855401</v>
      </c>
      <c r="AA103" s="269">
        <v>0</v>
      </c>
      <c r="AB103" s="268">
        <v>11651.43</v>
      </c>
      <c r="AC103" s="265">
        <v>7.82294743790266</v>
      </c>
      <c r="AD103" s="265">
        <v>0.131377759391475</v>
      </c>
      <c r="AE103" s="270">
        <v>63050.548699999999</v>
      </c>
    </row>
    <row r="104" spans="1:31">
      <c r="A104" s="264" t="s">
        <v>1821</v>
      </c>
      <c r="B104" s="265">
        <v>2.4929999999999999</v>
      </c>
      <c r="C104" s="266">
        <v>245.09315000000001</v>
      </c>
      <c r="D104" s="271" t="s">
        <v>1546</v>
      </c>
      <c r="E104" s="267" t="s">
        <v>1233</v>
      </c>
      <c r="F104" s="267" t="s">
        <v>2530</v>
      </c>
      <c r="G104" s="267" t="s">
        <v>142</v>
      </c>
      <c r="H104" s="265">
        <v>2.4700000000000002</v>
      </c>
      <c r="I104" s="265">
        <v>-2.3E-2</v>
      </c>
      <c r="J104" s="266">
        <v>245.09316999999999</v>
      </c>
      <c r="K104" s="265">
        <v>0.02</v>
      </c>
      <c r="L104" s="265">
        <v>-8.1601620999999999E-2</v>
      </c>
      <c r="M104" s="267" t="s">
        <v>1547</v>
      </c>
      <c r="N104" s="267" t="s">
        <v>1548</v>
      </c>
      <c r="O104" s="267" t="s">
        <v>1549</v>
      </c>
      <c r="P104" s="267" t="s">
        <v>487</v>
      </c>
      <c r="Q104" s="268">
        <v>314993.54550000001</v>
      </c>
      <c r="R104" s="265">
        <v>3.5723987479999999</v>
      </c>
      <c r="S104" s="269">
        <v>0</v>
      </c>
      <c r="T104" s="268">
        <v>112537</v>
      </c>
      <c r="U104" s="265">
        <v>11.368033029999999</v>
      </c>
      <c r="V104" s="265">
        <v>0.62689899400000004</v>
      </c>
      <c r="W104" s="268">
        <v>119729.5</v>
      </c>
      <c r="X104" s="269">
        <v>1</v>
      </c>
      <c r="Y104" s="268">
        <v>315739.74990909098</v>
      </c>
      <c r="Z104" s="265">
        <v>1.32332400604578</v>
      </c>
      <c r="AA104" s="269">
        <v>0</v>
      </c>
      <c r="AB104" s="268">
        <v>111583.48910000001</v>
      </c>
      <c r="AC104" s="265">
        <v>4.2702191444972497</v>
      </c>
      <c r="AD104" s="265">
        <v>0.55100216605781205</v>
      </c>
      <c r="AE104" s="270">
        <v>116461.177</v>
      </c>
    </row>
    <row r="105" spans="1:31">
      <c r="A105" s="264" t="s">
        <v>1825</v>
      </c>
      <c r="B105" s="265">
        <v>2.508</v>
      </c>
      <c r="C105" s="266">
        <v>263.10663</v>
      </c>
      <c r="D105" s="271" t="s">
        <v>847</v>
      </c>
      <c r="E105" s="267" t="s">
        <v>1233</v>
      </c>
      <c r="F105" s="267" t="s">
        <v>2530</v>
      </c>
      <c r="G105" s="267" t="s">
        <v>1592</v>
      </c>
      <c r="H105" s="265">
        <v>2.41</v>
      </c>
      <c r="I105" s="265">
        <v>-9.8000000000000004E-2</v>
      </c>
      <c r="J105" s="266">
        <v>263.10372999999998</v>
      </c>
      <c r="K105" s="265">
        <v>-2.9</v>
      </c>
      <c r="L105" s="265">
        <v>11.022268670000001</v>
      </c>
      <c r="M105" s="267" t="s">
        <v>1662</v>
      </c>
      <c r="N105" s="267" t="s">
        <v>538</v>
      </c>
      <c r="O105" s="267" t="s">
        <v>1663</v>
      </c>
      <c r="P105" s="267" t="s">
        <v>473</v>
      </c>
      <c r="Q105" s="268">
        <v>31994698.550000001</v>
      </c>
      <c r="R105" s="265">
        <v>3.8120627599999999</v>
      </c>
      <c r="S105" s="269">
        <v>0</v>
      </c>
      <c r="T105" s="268">
        <v>11214073</v>
      </c>
      <c r="U105" s="265">
        <v>16.88064825</v>
      </c>
      <c r="V105" s="265">
        <v>-0.25159227299999998</v>
      </c>
      <c r="W105" s="268">
        <v>10261731</v>
      </c>
      <c r="X105" s="269">
        <v>0.5</v>
      </c>
      <c r="Y105" s="268">
        <v>31994932.912272699</v>
      </c>
      <c r="Z105" s="265">
        <v>0.978653831075744</v>
      </c>
      <c r="AA105" s="269">
        <v>0</v>
      </c>
      <c r="AB105" s="268">
        <v>11666634.949999999</v>
      </c>
      <c r="AC105" s="265">
        <v>4.2696268224146401</v>
      </c>
      <c r="AD105" s="265">
        <v>-0.172793046066089</v>
      </c>
      <c r="AE105" s="270">
        <v>10632340.24</v>
      </c>
    </row>
    <row r="106" spans="1:31">
      <c r="A106" s="264" t="s">
        <v>1828</v>
      </c>
      <c r="B106" s="265">
        <v>2.5379999999999998</v>
      </c>
      <c r="C106" s="266">
        <v>188.98657</v>
      </c>
      <c r="D106" s="271" t="s">
        <v>2861</v>
      </c>
      <c r="E106" s="267" t="s">
        <v>1512</v>
      </c>
      <c r="F106" s="267" t="s">
        <v>2530</v>
      </c>
      <c r="G106" s="267" t="s">
        <v>2862</v>
      </c>
      <c r="H106" s="265" t="s">
        <v>142</v>
      </c>
      <c r="I106" s="265" t="s">
        <v>142</v>
      </c>
      <c r="J106" s="266">
        <v>188.98631829999999</v>
      </c>
      <c r="K106" s="265">
        <v>-0.2517102</v>
      </c>
      <c r="L106" s="265">
        <v>1.331896416</v>
      </c>
      <c r="M106" s="267" t="s">
        <v>2639</v>
      </c>
      <c r="N106" s="267" t="s">
        <v>2863</v>
      </c>
      <c r="O106" s="267" t="s">
        <v>2864</v>
      </c>
      <c r="P106" s="267" t="s">
        <v>470</v>
      </c>
      <c r="Q106" s="268">
        <v>718675.54550000001</v>
      </c>
      <c r="R106" s="265">
        <v>7.4944477960000002</v>
      </c>
      <c r="S106" s="269">
        <v>0</v>
      </c>
      <c r="T106" s="268">
        <v>6364</v>
      </c>
      <c r="U106" s="265">
        <v>3.0708861930000002</v>
      </c>
      <c r="V106" s="265">
        <v>3.5723275800000001</v>
      </c>
      <c r="W106" s="268">
        <v>502707</v>
      </c>
      <c r="X106" s="269">
        <v>0.75</v>
      </c>
      <c r="Y106" s="268">
        <v>719218.83344545495</v>
      </c>
      <c r="Z106" s="265">
        <v>2.4771149466345399</v>
      </c>
      <c r="AA106" s="269">
        <v>0</v>
      </c>
      <c r="AB106" s="268">
        <v>6345.7717259999999</v>
      </c>
      <c r="AC106" s="265">
        <v>1.03283962124496</v>
      </c>
      <c r="AD106" s="265">
        <v>3.5624322915515698</v>
      </c>
      <c r="AE106" s="270">
        <v>507494.50417999999</v>
      </c>
    </row>
    <row r="107" spans="1:31">
      <c r="A107" s="264" t="s">
        <v>1831</v>
      </c>
      <c r="B107" s="265">
        <v>2.5609999999999999</v>
      </c>
      <c r="C107" s="266">
        <v>227.10373999999999</v>
      </c>
      <c r="D107" s="271" t="s">
        <v>2865</v>
      </c>
      <c r="E107" s="267" t="s">
        <v>208</v>
      </c>
      <c r="F107" s="267" t="s">
        <v>2530</v>
      </c>
      <c r="G107" s="267" t="s">
        <v>142</v>
      </c>
      <c r="H107" s="265" t="s">
        <v>142</v>
      </c>
      <c r="I107" s="265" t="s">
        <v>142</v>
      </c>
      <c r="J107" s="266">
        <v>227.10373100000001</v>
      </c>
      <c r="K107" s="265">
        <v>-9.0001600000000001E-3</v>
      </c>
      <c r="L107" s="265">
        <v>3.9630171999999998E-2</v>
      </c>
      <c r="M107" s="267" t="s">
        <v>800</v>
      </c>
      <c r="N107" s="267" t="s">
        <v>2866</v>
      </c>
      <c r="O107" s="267" t="s">
        <v>2867</v>
      </c>
      <c r="P107" s="267" t="s">
        <v>470</v>
      </c>
      <c r="Q107" s="268">
        <v>63688.272729999997</v>
      </c>
      <c r="R107" s="265">
        <v>5.8854620149999999</v>
      </c>
      <c r="S107" s="269">
        <v>0</v>
      </c>
      <c r="T107" s="268">
        <v>33129</v>
      </c>
      <c r="U107" s="265">
        <v>16.10888237</v>
      </c>
      <c r="V107" s="265">
        <v>1.551622378</v>
      </c>
      <c r="W107" s="268">
        <v>24903</v>
      </c>
      <c r="X107" s="269">
        <v>3.75</v>
      </c>
      <c r="Y107" s="268">
        <v>63336.127025454502</v>
      </c>
      <c r="Z107" s="265">
        <v>5.4223893494865703</v>
      </c>
      <c r="AA107" s="269">
        <v>0</v>
      </c>
      <c r="AB107" s="268">
        <v>32879.454870000001</v>
      </c>
      <c r="AC107" s="265">
        <v>14.787047536251499</v>
      </c>
      <c r="AD107" s="265">
        <v>1.5574535487230801</v>
      </c>
      <c r="AE107" s="270">
        <v>25751.450975</v>
      </c>
    </row>
    <row r="108" spans="1:31">
      <c r="A108" s="264" t="s">
        <v>1836</v>
      </c>
      <c r="B108" s="265">
        <v>2.5939999999999999</v>
      </c>
      <c r="C108" s="266">
        <v>117.05595</v>
      </c>
      <c r="D108" s="271" t="s">
        <v>2868</v>
      </c>
      <c r="E108" s="267" t="s">
        <v>2834</v>
      </c>
      <c r="F108" s="267" t="s">
        <v>2530</v>
      </c>
      <c r="G108" s="267" t="s">
        <v>142</v>
      </c>
      <c r="H108" s="265" t="s">
        <v>142</v>
      </c>
      <c r="I108" s="265" t="s">
        <v>142</v>
      </c>
      <c r="J108" s="266">
        <v>117.0557182</v>
      </c>
      <c r="K108" s="265">
        <v>-0.23182132</v>
      </c>
      <c r="L108" s="265">
        <v>1.9804356729999999</v>
      </c>
      <c r="M108" s="267" t="s">
        <v>2836</v>
      </c>
      <c r="N108" s="267" t="s">
        <v>2869</v>
      </c>
      <c r="O108" s="267" t="s">
        <v>2870</v>
      </c>
      <c r="P108" s="267" t="s">
        <v>470</v>
      </c>
      <c r="Q108" s="268">
        <v>67869.318180000002</v>
      </c>
      <c r="R108" s="265">
        <v>12.34977406</v>
      </c>
      <c r="S108" s="269">
        <v>0</v>
      </c>
      <c r="T108" s="268">
        <v>24038</v>
      </c>
      <c r="U108" s="265">
        <v>31.795897740000001</v>
      </c>
      <c r="V108" s="265">
        <v>1.162658918</v>
      </c>
      <c r="W108" s="268">
        <v>30152</v>
      </c>
      <c r="X108" s="269">
        <v>5</v>
      </c>
      <c r="Y108" s="268">
        <v>67972.090388181794</v>
      </c>
      <c r="Z108" s="265">
        <v>6.6810235308739196</v>
      </c>
      <c r="AA108" s="269">
        <v>0</v>
      </c>
      <c r="AB108" s="268">
        <v>26642.18518</v>
      </c>
      <c r="AC108" s="265">
        <v>16.990787353565999</v>
      </c>
      <c r="AD108" s="265">
        <v>1.2432123683054399</v>
      </c>
      <c r="AE108" s="270">
        <v>31055.193364999999</v>
      </c>
    </row>
    <row r="109" spans="1:31">
      <c r="A109" s="264" t="s">
        <v>1840</v>
      </c>
      <c r="B109" s="265">
        <v>2.6</v>
      </c>
      <c r="C109" s="266">
        <v>206.08548999999999</v>
      </c>
      <c r="D109" s="271" t="s">
        <v>212</v>
      </c>
      <c r="E109" s="267" t="s">
        <v>142</v>
      </c>
      <c r="F109" s="267" t="s">
        <v>2530</v>
      </c>
      <c r="G109" s="267" t="s">
        <v>142</v>
      </c>
      <c r="H109" s="265">
        <v>2.5499999999999998</v>
      </c>
      <c r="I109" s="265">
        <v>-0.05</v>
      </c>
      <c r="J109" s="266">
        <v>206.08564999999999</v>
      </c>
      <c r="K109" s="265">
        <v>0.16</v>
      </c>
      <c r="L109" s="265">
        <v>-0.77637623</v>
      </c>
      <c r="M109" s="267" t="s">
        <v>1046</v>
      </c>
      <c r="N109" s="267" t="s">
        <v>1051</v>
      </c>
      <c r="O109" s="267" t="s">
        <v>1878</v>
      </c>
      <c r="P109" s="267" t="s">
        <v>487</v>
      </c>
      <c r="Q109" s="268">
        <v>1679941.0449999999</v>
      </c>
      <c r="R109" s="265">
        <v>4.1323202459999999</v>
      </c>
      <c r="S109" s="269">
        <v>0</v>
      </c>
      <c r="T109" s="268">
        <v>1436631</v>
      </c>
      <c r="U109" s="265">
        <v>66.04295261</v>
      </c>
      <c r="V109" s="265">
        <v>-9.0772326E-2</v>
      </c>
      <c r="W109" s="268">
        <v>120591</v>
      </c>
      <c r="X109" s="269">
        <v>1.75</v>
      </c>
      <c r="Y109" s="268">
        <v>1684656.1396363601</v>
      </c>
      <c r="Z109" s="265">
        <v>2.73407856212296</v>
      </c>
      <c r="AA109" s="269">
        <v>0</v>
      </c>
      <c r="AB109" s="268">
        <v>1414008.8419999999</v>
      </c>
      <c r="AC109" s="265">
        <v>39.734574309509597</v>
      </c>
      <c r="AD109" s="265">
        <v>-0.12962820331292901</v>
      </c>
      <c r="AE109" s="270">
        <v>130580.9335</v>
      </c>
    </row>
    <row r="110" spans="1:31">
      <c r="A110" s="264" t="s">
        <v>1844</v>
      </c>
      <c r="B110" s="265">
        <v>2.6120000000000001</v>
      </c>
      <c r="C110" s="266">
        <v>165.05627000000001</v>
      </c>
      <c r="D110" s="271" t="s">
        <v>2871</v>
      </c>
      <c r="E110" s="267" t="s">
        <v>2009</v>
      </c>
      <c r="F110" s="267" t="s">
        <v>2530</v>
      </c>
      <c r="G110" s="267" t="s">
        <v>142</v>
      </c>
      <c r="H110" s="265" t="s">
        <v>142</v>
      </c>
      <c r="I110" s="265" t="s">
        <v>142</v>
      </c>
      <c r="J110" s="266">
        <v>165.05573000000001</v>
      </c>
      <c r="K110" s="265">
        <v>-0.54</v>
      </c>
      <c r="L110" s="265">
        <v>3.2716222579999998</v>
      </c>
      <c r="M110" s="267" t="s">
        <v>2872</v>
      </c>
      <c r="N110" s="267" t="s">
        <v>2873</v>
      </c>
      <c r="O110" s="267" t="s">
        <v>2874</v>
      </c>
      <c r="P110" s="267" t="s">
        <v>470</v>
      </c>
      <c r="Q110" s="268">
        <v>20632.909090000001</v>
      </c>
      <c r="R110" s="265">
        <v>13.74133578</v>
      </c>
      <c r="S110" s="269">
        <v>0.49425287400000001</v>
      </c>
      <c r="T110" s="268">
        <v>0</v>
      </c>
      <c r="U110" s="265">
        <v>5.8627511060000002</v>
      </c>
      <c r="V110" s="265">
        <v>5.0666552730000003</v>
      </c>
      <c r="W110" s="268">
        <v>16026.5</v>
      </c>
      <c r="X110" s="269">
        <v>5</v>
      </c>
      <c r="Y110" s="268">
        <v>20937.350502727299</v>
      </c>
      <c r="Z110" s="265">
        <v>12.998209666734001</v>
      </c>
      <c r="AA110" s="269">
        <v>0.50574712643678199</v>
      </c>
      <c r="AB110" s="268" t="s">
        <v>142</v>
      </c>
      <c r="AC110" s="265" t="s">
        <v>142</v>
      </c>
      <c r="AD110" s="265">
        <v>5.0011584671016802</v>
      </c>
      <c r="AE110" s="270">
        <v>16966.176782175</v>
      </c>
    </row>
    <row r="111" spans="1:31">
      <c r="A111" s="264" t="s">
        <v>1847</v>
      </c>
      <c r="B111" s="265">
        <v>2.6240000000000001</v>
      </c>
      <c r="C111" s="266">
        <v>359.09798999999998</v>
      </c>
      <c r="D111" s="271" t="s">
        <v>2875</v>
      </c>
      <c r="E111" s="267" t="s">
        <v>1267</v>
      </c>
      <c r="F111" s="267" t="s">
        <v>2530</v>
      </c>
      <c r="G111" s="267" t="s">
        <v>142</v>
      </c>
      <c r="H111" s="265" t="s">
        <v>142</v>
      </c>
      <c r="I111" s="265" t="s">
        <v>142</v>
      </c>
      <c r="J111" s="266">
        <v>359.0983708</v>
      </c>
      <c r="K111" s="265">
        <v>0.3808356</v>
      </c>
      <c r="L111" s="265">
        <v>-1.0605327980000001</v>
      </c>
      <c r="M111" s="267" t="s">
        <v>2876</v>
      </c>
      <c r="N111" s="267" t="s">
        <v>2877</v>
      </c>
      <c r="O111" s="267" t="s">
        <v>2878</v>
      </c>
      <c r="P111" s="267" t="s">
        <v>470</v>
      </c>
      <c r="Q111" s="268">
        <v>36722.272729999997</v>
      </c>
      <c r="R111" s="265">
        <v>5.4239298099999997</v>
      </c>
      <c r="S111" s="269">
        <v>0</v>
      </c>
      <c r="T111" s="268">
        <v>2591</v>
      </c>
      <c r="U111" s="265">
        <v>4.9527098450000002</v>
      </c>
      <c r="V111" s="265">
        <v>3.0983895050000001</v>
      </c>
      <c r="W111" s="268">
        <v>34165</v>
      </c>
      <c r="X111" s="269">
        <v>4</v>
      </c>
      <c r="Y111" s="268">
        <v>36876.1173663636</v>
      </c>
      <c r="Z111" s="265">
        <v>5.1163338316710698</v>
      </c>
      <c r="AA111" s="269">
        <v>0</v>
      </c>
      <c r="AB111" s="268">
        <v>2628.4781349999998</v>
      </c>
      <c r="AC111" s="265">
        <v>4.6418531305419304</v>
      </c>
      <c r="AD111" s="265">
        <v>3.1373266592123699</v>
      </c>
      <c r="AE111" s="270">
        <v>34062.835055000003</v>
      </c>
    </row>
    <row r="112" spans="1:31">
      <c r="A112" s="264" t="s">
        <v>1849</v>
      </c>
      <c r="B112" s="265">
        <v>2.63</v>
      </c>
      <c r="C112" s="266">
        <v>195.05260999999999</v>
      </c>
      <c r="D112" s="271" t="s">
        <v>583</v>
      </c>
      <c r="E112" s="267" t="s">
        <v>1456</v>
      </c>
      <c r="F112" s="267" t="s">
        <v>2530</v>
      </c>
      <c r="G112" s="267" t="s">
        <v>142</v>
      </c>
      <c r="H112" s="265">
        <v>2.48</v>
      </c>
      <c r="I112" s="265">
        <v>-0.15</v>
      </c>
      <c r="J112" s="266">
        <v>195.05237</v>
      </c>
      <c r="K112" s="265">
        <v>-0.24</v>
      </c>
      <c r="L112" s="265">
        <v>1.230438779</v>
      </c>
      <c r="M112" s="267" t="s">
        <v>563</v>
      </c>
      <c r="N112" s="267" t="s">
        <v>584</v>
      </c>
      <c r="O112" s="267" t="s">
        <v>1726</v>
      </c>
      <c r="P112" s="267" t="s">
        <v>473</v>
      </c>
      <c r="Q112" s="268">
        <v>1489133.182</v>
      </c>
      <c r="R112" s="265">
        <v>2.5832114329999998</v>
      </c>
      <c r="S112" s="269">
        <v>0</v>
      </c>
      <c r="T112" s="268">
        <v>4214</v>
      </c>
      <c r="U112" s="265">
        <v>2.3220570450000002</v>
      </c>
      <c r="V112" s="265">
        <v>1.7112893330000001</v>
      </c>
      <c r="W112" s="268">
        <v>1763459</v>
      </c>
      <c r="X112" s="269">
        <v>1.75</v>
      </c>
      <c r="Y112" s="268">
        <v>1479231.8465909101</v>
      </c>
      <c r="Z112" s="265">
        <v>1.7828403193181599</v>
      </c>
      <c r="AA112" s="269">
        <v>0</v>
      </c>
      <c r="AB112" s="268">
        <v>4168.7287710000001</v>
      </c>
      <c r="AC112" s="265">
        <v>1.6028997286836999</v>
      </c>
      <c r="AD112" s="265">
        <v>1.7274562552956101</v>
      </c>
      <c r="AE112" s="270">
        <v>1743147.22015</v>
      </c>
    </row>
    <row r="113" spans="1:31">
      <c r="A113" s="264" t="s">
        <v>1854</v>
      </c>
      <c r="B113" s="265">
        <v>2.633</v>
      </c>
      <c r="C113" s="266">
        <v>310.11538999999999</v>
      </c>
      <c r="D113" s="271" t="s">
        <v>2879</v>
      </c>
      <c r="E113" s="267" t="s">
        <v>199</v>
      </c>
      <c r="F113" s="267" t="s">
        <v>2530</v>
      </c>
      <c r="G113" s="267" t="s">
        <v>142</v>
      </c>
      <c r="H113" s="265">
        <v>2.6</v>
      </c>
      <c r="I113" s="265">
        <v>-3.3000000000000002E-2</v>
      </c>
      <c r="J113" s="266">
        <v>310.11568999999997</v>
      </c>
      <c r="K113" s="265">
        <v>0.3</v>
      </c>
      <c r="L113" s="265">
        <v>-0.96738091500000001</v>
      </c>
      <c r="M113" s="267" t="s">
        <v>631</v>
      </c>
      <c r="N113" s="267" t="s">
        <v>632</v>
      </c>
      <c r="O113" s="267" t="s">
        <v>1902</v>
      </c>
      <c r="P113" s="267" t="s">
        <v>473</v>
      </c>
      <c r="Q113" s="268">
        <v>215868.95449999999</v>
      </c>
      <c r="R113" s="265">
        <v>4.2104055740000002</v>
      </c>
      <c r="S113" s="269">
        <v>0</v>
      </c>
      <c r="T113" s="268">
        <v>65975</v>
      </c>
      <c r="U113" s="265">
        <v>15.427289780000001</v>
      </c>
      <c r="V113" s="265">
        <v>0.21284729799999999</v>
      </c>
      <c r="W113" s="268">
        <v>75964</v>
      </c>
      <c r="X113" s="269">
        <v>0.5</v>
      </c>
      <c r="Y113" s="268">
        <v>216689.355736364</v>
      </c>
      <c r="Z113" s="265">
        <v>1.7753109502676601</v>
      </c>
      <c r="AA113" s="269">
        <v>0</v>
      </c>
      <c r="AB113" s="268">
        <v>68624.706170000005</v>
      </c>
      <c r="AC113" s="265">
        <v>6.6671815896999398</v>
      </c>
      <c r="AD113" s="265">
        <v>5.1250464417653803E-2</v>
      </c>
      <c r="AE113" s="270">
        <v>75147.627250000005</v>
      </c>
    </row>
    <row r="114" spans="1:31">
      <c r="A114" s="264" t="s">
        <v>1858</v>
      </c>
      <c r="B114" s="265">
        <v>2.6619999999999999</v>
      </c>
      <c r="C114" s="266">
        <v>168.03031999999999</v>
      </c>
      <c r="D114" s="271" t="s">
        <v>2880</v>
      </c>
      <c r="E114" s="267" t="s">
        <v>208</v>
      </c>
      <c r="F114" s="267" t="s">
        <v>2530</v>
      </c>
      <c r="G114" s="267" t="s">
        <v>142</v>
      </c>
      <c r="H114" s="265" t="s">
        <v>142</v>
      </c>
      <c r="I114" s="265" t="s">
        <v>142</v>
      </c>
      <c r="J114" s="266">
        <v>168.0302317</v>
      </c>
      <c r="K114" s="265">
        <v>-8.8292960000000004E-2</v>
      </c>
      <c r="L114" s="265">
        <v>0.52545877699999999</v>
      </c>
      <c r="M114" s="267" t="s">
        <v>735</v>
      </c>
      <c r="N114" s="267" t="s">
        <v>2881</v>
      </c>
      <c r="O114" s="267" t="s">
        <v>2882</v>
      </c>
      <c r="P114" s="267" t="s">
        <v>470</v>
      </c>
      <c r="Q114" s="268">
        <v>317543.95449999999</v>
      </c>
      <c r="R114" s="265">
        <v>5.1773456170000003</v>
      </c>
      <c r="S114" s="269">
        <v>0</v>
      </c>
      <c r="T114" s="268">
        <v>38087</v>
      </c>
      <c r="U114" s="265">
        <v>5.375803178</v>
      </c>
      <c r="V114" s="265">
        <v>1.7540833440000001</v>
      </c>
      <c r="W114" s="268">
        <v>252384</v>
      </c>
      <c r="X114" s="269">
        <v>5</v>
      </c>
      <c r="Y114" s="268">
        <v>318688.35191363603</v>
      </c>
      <c r="Z114" s="265">
        <v>5.1132274758561698</v>
      </c>
      <c r="AA114" s="269">
        <v>0</v>
      </c>
      <c r="AB114" s="268">
        <v>38036.343670000002</v>
      </c>
      <c r="AC114" s="265">
        <v>5.2911655125273303</v>
      </c>
      <c r="AD114" s="265">
        <v>1.7621377555775299</v>
      </c>
      <c r="AE114" s="270">
        <v>254895.64715</v>
      </c>
    </row>
    <row r="115" spans="1:31">
      <c r="A115" s="264" t="s">
        <v>1860</v>
      </c>
      <c r="B115" s="265">
        <v>2.7269999999999999</v>
      </c>
      <c r="C115" s="266">
        <v>103.03973000000001</v>
      </c>
      <c r="D115" s="271" t="s">
        <v>2883</v>
      </c>
      <c r="E115" s="267" t="s">
        <v>2834</v>
      </c>
      <c r="F115" s="267" t="s">
        <v>2530</v>
      </c>
      <c r="G115" s="30" t="s">
        <v>142</v>
      </c>
      <c r="H115" s="265" t="s">
        <v>142</v>
      </c>
      <c r="I115" s="265" t="s">
        <v>142</v>
      </c>
      <c r="J115" s="266">
        <v>103.0400681</v>
      </c>
      <c r="K115" s="265">
        <v>0.33811468</v>
      </c>
      <c r="L115" s="265">
        <v>-3.2813903</v>
      </c>
      <c r="M115" s="267" t="s">
        <v>2884</v>
      </c>
      <c r="N115" s="267" t="s">
        <v>2885</v>
      </c>
      <c r="O115" s="267" t="s">
        <v>2886</v>
      </c>
      <c r="P115" s="267" t="s">
        <v>470</v>
      </c>
      <c r="Q115" s="268">
        <v>599633.27269999997</v>
      </c>
      <c r="R115" s="265">
        <v>10.796460010000001</v>
      </c>
      <c r="S115" s="269">
        <v>0</v>
      </c>
      <c r="T115" s="268">
        <v>264058</v>
      </c>
      <c r="U115" s="265">
        <v>29.652602259999998</v>
      </c>
      <c r="V115" s="265">
        <v>0.90021605100000002</v>
      </c>
      <c r="W115" s="268">
        <v>261778.5</v>
      </c>
      <c r="X115" s="269">
        <v>5</v>
      </c>
      <c r="Y115" s="268">
        <v>596449.31290000002</v>
      </c>
      <c r="Z115" s="265">
        <v>5.4069180821393097</v>
      </c>
      <c r="AA115" s="269">
        <v>0</v>
      </c>
      <c r="AB115" s="268">
        <v>260798.23680000001</v>
      </c>
      <c r="AC115" s="265">
        <v>15.436462458398299</v>
      </c>
      <c r="AD115" s="265">
        <v>0.85775022248918298</v>
      </c>
      <c r="AE115" s="270">
        <v>237561.6531</v>
      </c>
    </row>
    <row r="116" spans="1:31">
      <c r="A116" s="264" t="s">
        <v>1864</v>
      </c>
      <c r="B116" s="265">
        <v>2.74</v>
      </c>
      <c r="C116" s="266">
        <v>134.04739000000001</v>
      </c>
      <c r="D116" s="271" t="s">
        <v>2209</v>
      </c>
      <c r="E116" s="267" t="s">
        <v>199</v>
      </c>
      <c r="F116" s="267" t="s">
        <v>2530</v>
      </c>
      <c r="G116" s="267" t="s">
        <v>142</v>
      </c>
      <c r="H116" s="265">
        <v>2.74</v>
      </c>
      <c r="I116" s="265">
        <v>0</v>
      </c>
      <c r="J116" s="266">
        <v>134.04723000000001</v>
      </c>
      <c r="K116" s="265">
        <v>-0.16</v>
      </c>
      <c r="L116" s="265">
        <v>1.193609148</v>
      </c>
      <c r="M116" s="267" t="s">
        <v>2210</v>
      </c>
      <c r="N116" s="267" t="s">
        <v>2211</v>
      </c>
      <c r="O116" s="267" t="s">
        <v>2212</v>
      </c>
      <c r="P116" s="267" t="s">
        <v>487</v>
      </c>
      <c r="Q116" s="268">
        <v>100162.68180000001</v>
      </c>
      <c r="R116" s="265">
        <v>3.8167834869999999</v>
      </c>
      <c r="S116" s="269">
        <v>0</v>
      </c>
      <c r="T116" s="268">
        <v>34993</v>
      </c>
      <c r="U116" s="265">
        <v>10.61490272</v>
      </c>
      <c r="V116" s="265">
        <v>1.944093093</v>
      </c>
      <c r="W116" s="268">
        <v>35426</v>
      </c>
      <c r="X116" s="269">
        <v>4.25</v>
      </c>
      <c r="Y116" s="268">
        <v>100746.988268182</v>
      </c>
      <c r="Z116" s="265">
        <v>2.9288705488506199</v>
      </c>
      <c r="AA116" s="269">
        <v>0</v>
      </c>
      <c r="AB116" s="268">
        <v>35032.900399999999</v>
      </c>
      <c r="AC116" s="265">
        <v>8.0956330770426206</v>
      </c>
      <c r="AD116" s="265">
        <v>1.9625683396211699</v>
      </c>
      <c r="AE116" s="270">
        <v>37565.087424999998</v>
      </c>
    </row>
    <row r="117" spans="1:31">
      <c r="A117" s="264" t="s">
        <v>1866</v>
      </c>
      <c r="B117" s="265">
        <v>2.7429999999999999</v>
      </c>
      <c r="C117" s="266">
        <v>143.03533999999999</v>
      </c>
      <c r="D117" s="271" t="s">
        <v>1920</v>
      </c>
      <c r="E117" s="267" t="s">
        <v>1234</v>
      </c>
      <c r="F117" s="267" t="s">
        <v>2530</v>
      </c>
      <c r="G117" s="267" t="s">
        <v>142</v>
      </c>
      <c r="H117" s="265" t="s">
        <v>142</v>
      </c>
      <c r="I117" s="265" t="s">
        <v>142</v>
      </c>
      <c r="J117" s="266">
        <v>143.0349827</v>
      </c>
      <c r="K117" s="265">
        <v>-0.35726575999999999</v>
      </c>
      <c r="L117" s="265">
        <v>2.4977509219999998</v>
      </c>
      <c r="M117" s="267" t="s">
        <v>637</v>
      </c>
      <c r="N117" s="267" t="s">
        <v>638</v>
      </c>
      <c r="O117" s="267" t="s">
        <v>1922</v>
      </c>
      <c r="P117" s="267" t="s">
        <v>470</v>
      </c>
      <c r="Q117" s="268">
        <v>70823.954549999995</v>
      </c>
      <c r="R117" s="265">
        <v>8.9173797290000003</v>
      </c>
      <c r="S117" s="269">
        <v>0</v>
      </c>
      <c r="T117" s="268">
        <v>31490</v>
      </c>
      <c r="U117" s="265">
        <v>13.69684032</v>
      </c>
      <c r="V117" s="265">
        <v>3.9215108390000002</v>
      </c>
      <c r="W117" s="268">
        <v>32982.5</v>
      </c>
      <c r="X117" s="269">
        <v>5</v>
      </c>
      <c r="Y117" s="268">
        <v>71817.962105454499</v>
      </c>
      <c r="Z117" s="265">
        <v>7.4316863177604704</v>
      </c>
      <c r="AA117" s="269">
        <v>0</v>
      </c>
      <c r="AB117" s="268">
        <v>30492.090250000001</v>
      </c>
      <c r="AC117" s="265">
        <v>11.6994251131658</v>
      </c>
      <c r="AD117" s="265">
        <v>3.8482442969820001</v>
      </c>
      <c r="AE117" s="270">
        <v>32796.303950000001</v>
      </c>
    </row>
    <row r="118" spans="1:31">
      <c r="A118" s="264" t="s">
        <v>1869</v>
      </c>
      <c r="B118" s="265">
        <v>2.7690000000000001</v>
      </c>
      <c r="C118" s="266">
        <v>218.04924</v>
      </c>
      <c r="D118" s="271" t="s">
        <v>1691</v>
      </c>
      <c r="E118" s="267" t="s">
        <v>1692</v>
      </c>
      <c r="F118" s="267" t="s">
        <v>2530</v>
      </c>
      <c r="G118" s="267" t="s">
        <v>142</v>
      </c>
      <c r="H118" s="265" t="s">
        <v>142</v>
      </c>
      <c r="I118" s="265" t="s">
        <v>142</v>
      </c>
      <c r="J118" s="266">
        <v>218.0492529</v>
      </c>
      <c r="K118" s="265">
        <v>1.2899040000000001E-2</v>
      </c>
      <c r="L118" s="265">
        <v>-5.9156542999999999E-2</v>
      </c>
      <c r="M118" s="267" t="s">
        <v>547</v>
      </c>
      <c r="N118" s="267" t="s">
        <v>548</v>
      </c>
      <c r="O118" s="267" t="s">
        <v>1693</v>
      </c>
      <c r="P118" s="267" t="s">
        <v>470</v>
      </c>
      <c r="Q118" s="268">
        <v>341840.40909999999</v>
      </c>
      <c r="R118" s="265">
        <v>8.3853216079999999</v>
      </c>
      <c r="S118" s="269">
        <v>0</v>
      </c>
      <c r="T118" s="268">
        <v>7096</v>
      </c>
      <c r="U118" s="265">
        <v>5.2308569570000003</v>
      </c>
      <c r="V118" s="265">
        <v>4.2839186859999998</v>
      </c>
      <c r="W118" s="268">
        <v>282347.5</v>
      </c>
      <c r="X118" s="269">
        <v>5</v>
      </c>
      <c r="Y118" s="268">
        <v>340627.37076818198</v>
      </c>
      <c r="Z118" s="265">
        <v>5.9101152756574402</v>
      </c>
      <c r="AA118" s="269">
        <v>0</v>
      </c>
      <c r="AB118" s="268">
        <v>7133.3825749999996</v>
      </c>
      <c r="AC118" s="265">
        <v>3.7956299043601902</v>
      </c>
      <c r="AD118" s="265">
        <v>4.0580545416025098</v>
      </c>
      <c r="AE118" s="270">
        <v>293692.08144500002</v>
      </c>
    </row>
    <row r="119" spans="1:31">
      <c r="A119" s="264" t="s">
        <v>1875</v>
      </c>
      <c r="B119" s="265">
        <v>2.786</v>
      </c>
      <c r="C119" s="266">
        <v>243.07718</v>
      </c>
      <c r="D119" s="271" t="s">
        <v>509</v>
      </c>
      <c r="E119" s="267" t="s">
        <v>193</v>
      </c>
      <c r="F119" s="267" t="s">
        <v>2530</v>
      </c>
      <c r="G119" s="267" t="s">
        <v>142</v>
      </c>
      <c r="H119" s="265" t="s">
        <v>142</v>
      </c>
      <c r="I119" s="265" t="s">
        <v>142</v>
      </c>
      <c r="J119" s="266">
        <v>243.07751630000001</v>
      </c>
      <c r="K119" s="265">
        <v>0.33625228000000001</v>
      </c>
      <c r="L119" s="265">
        <v>-1.3833129660000001</v>
      </c>
      <c r="M119" s="267" t="s">
        <v>510</v>
      </c>
      <c r="N119" s="267" t="s">
        <v>511</v>
      </c>
      <c r="O119" s="267" t="s">
        <v>1597</v>
      </c>
      <c r="P119" s="267" t="s">
        <v>470</v>
      </c>
      <c r="Q119" s="268">
        <v>450930.63640000002</v>
      </c>
      <c r="R119" s="265">
        <v>3.2597833810000001</v>
      </c>
      <c r="S119" s="269">
        <v>0</v>
      </c>
      <c r="T119" s="268">
        <v>18122</v>
      </c>
      <c r="U119" s="265">
        <v>5.3928549129999999</v>
      </c>
      <c r="V119" s="265">
        <v>1.053498316</v>
      </c>
      <c r="W119" s="268">
        <v>342531.5</v>
      </c>
      <c r="X119" s="269">
        <v>5</v>
      </c>
      <c r="Y119" s="268">
        <v>451215.45399090898</v>
      </c>
      <c r="Z119" s="265">
        <v>3.0846491675639198</v>
      </c>
      <c r="AA119" s="269">
        <v>0</v>
      </c>
      <c r="AB119" s="268">
        <v>18377.907899999998</v>
      </c>
      <c r="AC119" s="265">
        <v>5.0877955860054396</v>
      </c>
      <c r="AD119" s="265">
        <v>1.07434769054114</v>
      </c>
      <c r="AE119" s="270">
        <v>338576.80835000001</v>
      </c>
    </row>
    <row r="120" spans="1:31">
      <c r="A120" s="264" t="s">
        <v>1877</v>
      </c>
      <c r="B120" s="265">
        <v>2.7949999999999999</v>
      </c>
      <c r="C120" s="266">
        <v>193.06191999999999</v>
      </c>
      <c r="D120" s="271" t="s">
        <v>2887</v>
      </c>
      <c r="E120" s="267" t="s">
        <v>208</v>
      </c>
      <c r="F120" s="267" t="s">
        <v>2530</v>
      </c>
      <c r="G120" s="267" t="s">
        <v>2888</v>
      </c>
      <c r="H120" s="265" t="s">
        <v>142</v>
      </c>
      <c r="I120" s="265" t="s">
        <v>142</v>
      </c>
      <c r="J120" s="266">
        <v>193.0618662</v>
      </c>
      <c r="K120" s="265">
        <v>-5.381172E-2</v>
      </c>
      <c r="L120" s="265">
        <v>0.278727856</v>
      </c>
      <c r="M120" s="267" t="s">
        <v>2889</v>
      </c>
      <c r="N120" s="267" t="s">
        <v>2890</v>
      </c>
      <c r="O120" s="267" t="s">
        <v>2891</v>
      </c>
      <c r="P120" s="267" t="s">
        <v>470</v>
      </c>
      <c r="Q120" s="268">
        <v>806680.90910000005</v>
      </c>
      <c r="R120" s="265">
        <v>4.3861268969999996</v>
      </c>
      <c r="S120" s="269">
        <v>0</v>
      </c>
      <c r="T120" s="268">
        <v>386167</v>
      </c>
      <c r="U120" s="265">
        <v>14.32904718</v>
      </c>
      <c r="V120" s="265">
        <v>1.0079760149999999</v>
      </c>
      <c r="W120" s="268">
        <v>320037</v>
      </c>
      <c r="X120" s="269">
        <v>5</v>
      </c>
      <c r="Y120" s="268">
        <v>804330.36874545505</v>
      </c>
      <c r="Z120" s="265">
        <v>4.3090687681429198</v>
      </c>
      <c r="AA120" s="269">
        <v>0</v>
      </c>
      <c r="AB120" s="268">
        <v>383478.64769999997</v>
      </c>
      <c r="AC120" s="265">
        <v>14.0278790728887</v>
      </c>
      <c r="AD120" s="265">
        <v>1.01510009123881</v>
      </c>
      <c r="AE120" s="270">
        <v>314144.0393</v>
      </c>
    </row>
    <row r="121" spans="1:31">
      <c r="A121" s="264" t="s">
        <v>1879</v>
      </c>
      <c r="B121" s="265">
        <v>2.806</v>
      </c>
      <c r="C121" s="266">
        <v>131.07142999999999</v>
      </c>
      <c r="D121" s="271" t="s">
        <v>2892</v>
      </c>
      <c r="E121" s="267" t="s">
        <v>2725</v>
      </c>
      <c r="F121" s="267" t="s">
        <v>2530</v>
      </c>
      <c r="G121" s="267" t="s">
        <v>142</v>
      </c>
      <c r="H121" s="265" t="s">
        <v>142</v>
      </c>
      <c r="I121" s="265" t="s">
        <v>142</v>
      </c>
      <c r="J121" s="266">
        <v>131.07136819999999</v>
      </c>
      <c r="K121" s="265">
        <v>-6.1757319999999997E-2</v>
      </c>
      <c r="L121" s="265">
        <v>0.47117323</v>
      </c>
      <c r="M121" s="267" t="s">
        <v>2726</v>
      </c>
      <c r="N121" s="267" t="s">
        <v>2893</v>
      </c>
      <c r="O121" s="267" t="s">
        <v>2894</v>
      </c>
      <c r="P121" s="267" t="s">
        <v>470</v>
      </c>
      <c r="Q121" s="268">
        <v>108397.0909</v>
      </c>
      <c r="R121" s="265">
        <v>10.07480745</v>
      </c>
      <c r="S121" s="269">
        <v>0</v>
      </c>
      <c r="T121" s="268">
        <v>31785</v>
      </c>
      <c r="U121" s="265">
        <v>17.78911523</v>
      </c>
      <c r="V121" s="265">
        <v>1.002325744</v>
      </c>
      <c r="W121" s="268">
        <v>89145.5</v>
      </c>
      <c r="X121" s="269">
        <v>5</v>
      </c>
      <c r="Y121" s="268">
        <v>110199.047810909</v>
      </c>
      <c r="Z121" s="265">
        <v>5.3078745224078601</v>
      </c>
      <c r="AA121" s="269">
        <v>0</v>
      </c>
      <c r="AB121" s="268">
        <v>29584.32978</v>
      </c>
      <c r="AC121" s="265">
        <v>9.3709567537494305</v>
      </c>
      <c r="AD121" s="265">
        <v>0.95953907743385203</v>
      </c>
      <c r="AE121" s="270">
        <v>85924.096965000004</v>
      </c>
    </row>
    <row r="122" spans="1:31">
      <c r="A122" s="264" t="s">
        <v>1882</v>
      </c>
      <c r="B122" s="265">
        <v>2.8170000000000002</v>
      </c>
      <c r="C122" s="266">
        <v>253.08271999999999</v>
      </c>
      <c r="D122" s="271" t="s">
        <v>553</v>
      </c>
      <c r="E122" s="267" t="s">
        <v>1701</v>
      </c>
      <c r="F122" s="267" t="s">
        <v>2530</v>
      </c>
      <c r="G122" s="267" t="s">
        <v>142</v>
      </c>
      <c r="H122" s="265" t="s">
        <v>142</v>
      </c>
      <c r="I122" s="265" t="s">
        <v>142</v>
      </c>
      <c r="J122" s="266">
        <v>253.0829956</v>
      </c>
      <c r="K122" s="265">
        <v>0.27555540000000001</v>
      </c>
      <c r="L122" s="265">
        <v>-1.0887946040000001</v>
      </c>
      <c r="M122" s="267" t="s">
        <v>554</v>
      </c>
      <c r="N122" s="267" t="s">
        <v>1702</v>
      </c>
      <c r="O122" s="267" t="s">
        <v>1703</v>
      </c>
      <c r="P122" s="267" t="s">
        <v>470</v>
      </c>
      <c r="Q122" s="268">
        <v>292189.68180000002</v>
      </c>
      <c r="R122" s="265">
        <v>5.9111079999999996</v>
      </c>
      <c r="S122" s="269">
        <v>0</v>
      </c>
      <c r="T122" s="268">
        <v>54386</v>
      </c>
      <c r="U122" s="265">
        <v>4.5655710750000003</v>
      </c>
      <c r="V122" s="265">
        <v>4.2268368619999999</v>
      </c>
      <c r="W122" s="268">
        <v>153962</v>
      </c>
      <c r="X122" s="269">
        <v>2</v>
      </c>
      <c r="Y122" s="268">
        <v>292629.28895909101</v>
      </c>
      <c r="Z122" s="265">
        <v>4.0954417074792797</v>
      </c>
      <c r="AA122" s="269">
        <v>0</v>
      </c>
      <c r="AB122" s="268">
        <v>51829.127930000002</v>
      </c>
      <c r="AC122" s="265">
        <v>3.2485756145731099</v>
      </c>
      <c r="AD122" s="265">
        <v>4.0210129416745497</v>
      </c>
      <c r="AE122" s="270">
        <v>166193.35045</v>
      </c>
    </row>
    <row r="123" spans="1:31">
      <c r="A123" s="264" t="s">
        <v>1884</v>
      </c>
      <c r="B123" s="265">
        <v>2.8540000000000001</v>
      </c>
      <c r="C123" s="266">
        <v>215.10373999999999</v>
      </c>
      <c r="D123" s="271" t="s">
        <v>1741</v>
      </c>
      <c r="E123" s="267" t="s">
        <v>208</v>
      </c>
      <c r="F123" s="267" t="s">
        <v>2530</v>
      </c>
      <c r="G123" s="267" t="s">
        <v>1559</v>
      </c>
      <c r="H123" s="265" t="s">
        <v>142</v>
      </c>
      <c r="I123" s="265" t="s">
        <v>142</v>
      </c>
      <c r="J123" s="266">
        <v>215.10373100000001</v>
      </c>
      <c r="K123" s="265">
        <v>-9.0001600000000001E-3</v>
      </c>
      <c r="L123" s="265">
        <v>4.1841021999999999E-2</v>
      </c>
      <c r="M123" s="267" t="s">
        <v>541</v>
      </c>
      <c r="N123" s="267" t="s">
        <v>1742</v>
      </c>
      <c r="O123" s="267" t="s">
        <v>1743</v>
      </c>
      <c r="P123" s="267" t="s">
        <v>470</v>
      </c>
      <c r="Q123" s="268">
        <v>219834.04550000001</v>
      </c>
      <c r="R123" s="265">
        <v>6.2812397510000002</v>
      </c>
      <c r="S123" s="269">
        <v>0</v>
      </c>
      <c r="T123" s="268">
        <v>10760</v>
      </c>
      <c r="U123" s="265">
        <v>1.8464662249999999</v>
      </c>
      <c r="V123" s="265">
        <v>7.6439048549999997</v>
      </c>
      <c r="W123" s="268">
        <v>36876.5</v>
      </c>
      <c r="X123" s="269">
        <v>5</v>
      </c>
      <c r="Y123" s="268">
        <v>222279.515381818</v>
      </c>
      <c r="Z123" s="265">
        <v>5.9514837050599301</v>
      </c>
      <c r="AA123" s="269">
        <v>0</v>
      </c>
      <c r="AB123" s="268">
        <v>11158.85433</v>
      </c>
      <c r="AC123" s="265">
        <v>1.7278712123026301</v>
      </c>
      <c r="AD123" s="265">
        <v>7.6203419562876498</v>
      </c>
      <c r="AE123" s="270">
        <v>36460.086560000003</v>
      </c>
    </row>
    <row r="124" spans="1:31">
      <c r="A124" s="264" t="s">
        <v>1888</v>
      </c>
      <c r="B124" s="265">
        <v>2.8570000000000002</v>
      </c>
      <c r="C124" s="266">
        <v>356.09832999999998</v>
      </c>
      <c r="D124" s="271" t="s">
        <v>2895</v>
      </c>
      <c r="E124" s="267" t="s">
        <v>2896</v>
      </c>
      <c r="F124" s="267" t="s">
        <v>2530</v>
      </c>
      <c r="G124" s="267" t="s">
        <v>142</v>
      </c>
      <c r="H124" s="265" t="s">
        <v>142</v>
      </c>
      <c r="I124" s="265" t="s">
        <v>142</v>
      </c>
      <c r="J124" s="266">
        <v>356.09870519999998</v>
      </c>
      <c r="K124" s="265">
        <v>0.37518884000000002</v>
      </c>
      <c r="L124" s="265">
        <v>-1.0536091110000001</v>
      </c>
      <c r="M124" s="267" t="s">
        <v>1897</v>
      </c>
      <c r="N124" s="267" t="s">
        <v>2897</v>
      </c>
      <c r="O124" s="267" t="s">
        <v>2898</v>
      </c>
      <c r="P124" s="267" t="s">
        <v>470</v>
      </c>
      <c r="Q124" s="268">
        <v>89745.227270000003</v>
      </c>
      <c r="R124" s="265">
        <v>6.6631333499999998</v>
      </c>
      <c r="S124" s="269">
        <v>0</v>
      </c>
      <c r="T124" s="268">
        <v>2949</v>
      </c>
      <c r="U124" s="265">
        <v>5.1204186549999999</v>
      </c>
      <c r="V124" s="265">
        <v>2.827798289</v>
      </c>
      <c r="W124" s="268">
        <v>61828.5</v>
      </c>
      <c r="X124" s="269">
        <v>5</v>
      </c>
      <c r="Y124" s="268">
        <v>88914.174279090905</v>
      </c>
      <c r="Z124" s="265">
        <v>5.1412417547662699</v>
      </c>
      <c r="AA124" s="269">
        <v>0</v>
      </c>
      <c r="AB124" s="268">
        <v>2941.062946</v>
      </c>
      <c r="AC124" s="265">
        <v>3.9281975001805001</v>
      </c>
      <c r="AD124" s="265">
        <v>2.8377630549736899</v>
      </c>
      <c r="AE124" s="270">
        <v>60954.434275</v>
      </c>
    </row>
    <row r="125" spans="1:31">
      <c r="A125" s="264" t="s">
        <v>1891</v>
      </c>
      <c r="B125" s="265">
        <v>2.8980000000000001</v>
      </c>
      <c r="C125" s="266">
        <v>112.05244999999999</v>
      </c>
      <c r="D125" s="271" t="s">
        <v>855</v>
      </c>
      <c r="E125" s="267" t="s">
        <v>1239</v>
      </c>
      <c r="F125" s="267" t="s">
        <v>2530</v>
      </c>
      <c r="G125" s="267" t="s">
        <v>1592</v>
      </c>
      <c r="H125" s="265">
        <v>2.9</v>
      </c>
      <c r="I125" s="265">
        <v>2E-3</v>
      </c>
      <c r="J125" s="266">
        <v>112.05164000000001</v>
      </c>
      <c r="K125" s="265">
        <v>-0.81</v>
      </c>
      <c r="L125" s="265">
        <v>7.2288098590000001</v>
      </c>
      <c r="M125" s="267" t="s">
        <v>782</v>
      </c>
      <c r="N125" s="267" t="s">
        <v>783</v>
      </c>
      <c r="O125" s="267" t="s">
        <v>2899</v>
      </c>
      <c r="P125" s="267" t="s">
        <v>473</v>
      </c>
      <c r="Q125" s="268">
        <v>21166326.91</v>
      </c>
      <c r="R125" s="265">
        <v>3.9966104790000001</v>
      </c>
      <c r="S125" s="269">
        <v>0</v>
      </c>
      <c r="T125" s="268">
        <v>11018846</v>
      </c>
      <c r="U125" s="265">
        <v>23.346818079999998</v>
      </c>
      <c r="V125" s="265">
        <v>-8.2563791999999997E-2</v>
      </c>
      <c r="W125" s="268">
        <v>4958559</v>
      </c>
      <c r="X125" s="269">
        <v>5</v>
      </c>
      <c r="Y125" s="268">
        <v>21249173.906363599</v>
      </c>
      <c r="Z125" s="265">
        <v>1.87920960834204</v>
      </c>
      <c r="AA125" s="269">
        <v>0</v>
      </c>
      <c r="AB125" s="268">
        <v>11604943.02</v>
      </c>
      <c r="AC125" s="265">
        <v>11.531528586559499</v>
      </c>
      <c r="AD125" s="265">
        <v>-0.15510459419151501</v>
      </c>
      <c r="AE125" s="270">
        <v>5411369.1900000004</v>
      </c>
    </row>
    <row r="126" spans="1:31">
      <c r="A126" s="264" t="s">
        <v>1894</v>
      </c>
      <c r="B126" s="265">
        <v>2.8980000000000001</v>
      </c>
      <c r="C126" s="266">
        <v>204.06726</v>
      </c>
      <c r="D126" s="271" t="s">
        <v>2900</v>
      </c>
      <c r="E126" s="267" t="s">
        <v>1460</v>
      </c>
      <c r="F126" s="267" t="s">
        <v>2530</v>
      </c>
      <c r="G126" s="267" t="s">
        <v>142</v>
      </c>
      <c r="H126" s="265">
        <v>2.86</v>
      </c>
      <c r="I126" s="265">
        <v>-3.7999999999999999E-2</v>
      </c>
      <c r="J126" s="266">
        <v>204.06662</v>
      </c>
      <c r="K126" s="265">
        <v>-0.64</v>
      </c>
      <c r="L126" s="265">
        <v>3.1362307070000002</v>
      </c>
      <c r="M126" s="267" t="s">
        <v>481</v>
      </c>
      <c r="N126" s="267" t="s">
        <v>2901</v>
      </c>
      <c r="O126" s="267" t="s">
        <v>2902</v>
      </c>
      <c r="P126" s="267" t="s">
        <v>487</v>
      </c>
      <c r="Q126" s="268">
        <v>79811.136360000004</v>
      </c>
      <c r="R126" s="265">
        <v>7.4908676969999997</v>
      </c>
      <c r="S126" s="269">
        <v>0</v>
      </c>
      <c r="T126" s="268">
        <v>9041</v>
      </c>
      <c r="U126" s="265">
        <v>9.5531123339999997</v>
      </c>
      <c r="V126" s="265">
        <v>0.93245829899999999</v>
      </c>
      <c r="W126" s="268">
        <v>98254.5</v>
      </c>
      <c r="X126" s="269">
        <v>1.5</v>
      </c>
      <c r="Y126" s="268">
        <v>80516.889861363597</v>
      </c>
      <c r="Z126" s="265">
        <v>5.3288402076413401</v>
      </c>
      <c r="AA126" s="269">
        <v>0</v>
      </c>
      <c r="AB126" s="268">
        <v>9368.6932049999996</v>
      </c>
      <c r="AC126" s="265">
        <v>6.7520433092979504</v>
      </c>
      <c r="AD126" s="265">
        <v>0.96753871134227099</v>
      </c>
      <c r="AE126" s="270">
        <v>92891.557780000003</v>
      </c>
    </row>
    <row r="127" spans="1:31">
      <c r="A127" s="264" t="s">
        <v>1900</v>
      </c>
      <c r="B127" s="265">
        <v>2.9369999999999998</v>
      </c>
      <c r="C127" s="266">
        <v>195.05714</v>
      </c>
      <c r="D127" s="271" t="s">
        <v>562</v>
      </c>
      <c r="E127" s="267" t="s">
        <v>1456</v>
      </c>
      <c r="F127" s="267" t="s">
        <v>2530</v>
      </c>
      <c r="G127" s="267" t="s">
        <v>1592</v>
      </c>
      <c r="H127" s="265">
        <v>2.83</v>
      </c>
      <c r="I127" s="265">
        <v>-0.107</v>
      </c>
      <c r="J127" s="266">
        <v>195.05237</v>
      </c>
      <c r="K127" s="265">
        <v>-4.7699999999999996</v>
      </c>
      <c r="L127" s="265">
        <v>24.454970729999999</v>
      </c>
      <c r="M127" s="267" t="s">
        <v>563</v>
      </c>
      <c r="N127" s="267" t="s">
        <v>564</v>
      </c>
      <c r="O127" s="267" t="s">
        <v>1756</v>
      </c>
      <c r="P127" s="267" t="s">
        <v>473</v>
      </c>
      <c r="Q127" s="268">
        <v>25080433.359999999</v>
      </c>
      <c r="R127" s="265">
        <v>2.6000208840000001</v>
      </c>
      <c r="S127" s="269">
        <v>0</v>
      </c>
      <c r="T127" s="268">
        <v>15166</v>
      </c>
      <c r="U127" s="265">
        <v>4.6812415810000001</v>
      </c>
      <c r="V127" s="265">
        <v>0.40397081299999998</v>
      </c>
      <c r="W127" s="268">
        <v>23931200</v>
      </c>
      <c r="X127" s="269">
        <v>3.75</v>
      </c>
      <c r="Y127" s="268">
        <v>25147595.609090898</v>
      </c>
      <c r="Z127" s="265">
        <v>2.2792161042132002</v>
      </c>
      <c r="AA127" s="269">
        <v>0</v>
      </c>
      <c r="AB127" s="268">
        <v>15055.31293</v>
      </c>
      <c r="AC127" s="265">
        <v>4.0964806777643803</v>
      </c>
      <c r="AD127" s="265">
        <v>0.411020080810303</v>
      </c>
      <c r="AE127" s="270">
        <v>24046855.805500001</v>
      </c>
    </row>
    <row r="128" spans="1:31">
      <c r="A128" s="264" t="s">
        <v>1903</v>
      </c>
      <c r="B128" s="265">
        <v>2.9390000000000001</v>
      </c>
      <c r="C128" s="266">
        <v>153.01949999999999</v>
      </c>
      <c r="D128" s="271" t="s">
        <v>2903</v>
      </c>
      <c r="E128" s="267" t="s">
        <v>1512</v>
      </c>
      <c r="F128" s="267" t="s">
        <v>2530</v>
      </c>
      <c r="G128" s="267" t="s">
        <v>142</v>
      </c>
      <c r="H128" s="265">
        <v>3</v>
      </c>
      <c r="I128" s="265">
        <v>6.0999999999999999E-2</v>
      </c>
      <c r="J128" s="266">
        <v>153.01933</v>
      </c>
      <c r="K128" s="265">
        <v>-0.17</v>
      </c>
      <c r="L128" s="265">
        <v>1.110970751</v>
      </c>
      <c r="M128" s="267" t="s">
        <v>2573</v>
      </c>
      <c r="N128" s="267" t="s">
        <v>2904</v>
      </c>
      <c r="O128" s="267" t="s">
        <v>2905</v>
      </c>
      <c r="P128" s="267" t="s">
        <v>487</v>
      </c>
      <c r="Q128" s="268">
        <v>455824.22730000003</v>
      </c>
      <c r="R128" s="265">
        <v>3.9086869700000002</v>
      </c>
      <c r="S128" s="269">
        <v>0</v>
      </c>
      <c r="T128" s="268">
        <v>103927</v>
      </c>
      <c r="U128" s="265">
        <v>3.3633022459999999</v>
      </c>
      <c r="V128" s="265">
        <v>5.6218263090000002</v>
      </c>
      <c r="W128" s="268">
        <v>304570</v>
      </c>
      <c r="X128" s="269">
        <v>5</v>
      </c>
      <c r="Y128" s="268">
        <v>458721.06434090901</v>
      </c>
      <c r="Z128" s="265">
        <v>3.3176871720896699</v>
      </c>
      <c r="AA128" s="269">
        <v>0</v>
      </c>
      <c r="AB128" s="268">
        <v>102841.1946</v>
      </c>
      <c r="AC128" s="265">
        <v>2.8166972863428099</v>
      </c>
      <c r="AD128" s="265">
        <v>5.7556210901440101</v>
      </c>
      <c r="AE128" s="270">
        <v>304286.3885</v>
      </c>
    </row>
    <row r="129" spans="1:31">
      <c r="A129" s="264" t="s">
        <v>1907</v>
      </c>
      <c r="B129" s="265">
        <v>2.9620000000000002</v>
      </c>
      <c r="C129" s="266">
        <v>158.08243999999999</v>
      </c>
      <c r="D129" s="271" t="s">
        <v>2906</v>
      </c>
      <c r="E129" s="267" t="s">
        <v>1266</v>
      </c>
      <c r="F129" s="267" t="s">
        <v>2530</v>
      </c>
      <c r="G129" s="267" t="s">
        <v>142</v>
      </c>
      <c r="H129" s="265" t="s">
        <v>142</v>
      </c>
      <c r="I129" s="265" t="s">
        <v>142</v>
      </c>
      <c r="J129" s="266">
        <v>158.08226730000001</v>
      </c>
      <c r="K129" s="265">
        <v>-0.17272051999999999</v>
      </c>
      <c r="L129" s="265">
        <v>1.0925989549999999</v>
      </c>
      <c r="M129" s="267" t="s">
        <v>748</v>
      </c>
      <c r="N129" s="267" t="s">
        <v>2907</v>
      </c>
      <c r="O129" s="267" t="s">
        <v>2908</v>
      </c>
      <c r="P129" s="267" t="s">
        <v>470</v>
      </c>
      <c r="Q129" s="268">
        <v>165783.2727</v>
      </c>
      <c r="R129" s="265">
        <v>9.2393002160000002</v>
      </c>
      <c r="S129" s="269">
        <v>0</v>
      </c>
      <c r="T129" s="268">
        <v>32501</v>
      </c>
      <c r="U129" s="265">
        <v>12.808738569999999</v>
      </c>
      <c r="V129" s="265">
        <v>1.2604970230000001</v>
      </c>
      <c r="W129" s="268">
        <v>161355</v>
      </c>
      <c r="X129" s="269">
        <v>5</v>
      </c>
      <c r="Y129" s="268">
        <v>161529.339709091</v>
      </c>
      <c r="Z129" s="265">
        <v>5.11872330571296</v>
      </c>
      <c r="AA129" s="269">
        <v>0</v>
      </c>
      <c r="AB129" s="268">
        <v>29260.961240000001</v>
      </c>
      <c r="AC129" s="265">
        <v>7.11409289985016</v>
      </c>
      <c r="AD129" s="265">
        <v>1.3482114399760601</v>
      </c>
      <c r="AE129" s="270">
        <v>159720.31674000001</v>
      </c>
    </row>
    <row r="130" spans="1:31">
      <c r="A130" s="264" t="s">
        <v>1911</v>
      </c>
      <c r="B130" s="265">
        <v>2.9740000000000002</v>
      </c>
      <c r="C130" s="266">
        <v>117.056</v>
      </c>
      <c r="D130" s="271" t="s">
        <v>2909</v>
      </c>
      <c r="E130" s="267" t="s">
        <v>2834</v>
      </c>
      <c r="F130" s="267" t="s">
        <v>2530</v>
      </c>
      <c r="G130" s="267" t="s">
        <v>142</v>
      </c>
      <c r="H130" s="265" t="s">
        <v>142</v>
      </c>
      <c r="I130" s="265" t="s">
        <v>142</v>
      </c>
      <c r="J130" s="266">
        <v>117.0557182</v>
      </c>
      <c r="K130" s="265">
        <v>-0.28182131999999999</v>
      </c>
      <c r="L130" s="265">
        <v>2.4075826829999998</v>
      </c>
      <c r="M130" s="267" t="s">
        <v>2836</v>
      </c>
      <c r="N130" s="267" t="s">
        <v>2910</v>
      </c>
      <c r="O130" s="267" t="s">
        <v>2911</v>
      </c>
      <c r="P130" s="267" t="s">
        <v>470</v>
      </c>
      <c r="Q130" s="268">
        <v>57370.636359999997</v>
      </c>
      <c r="R130" s="265">
        <v>13.121836439999999</v>
      </c>
      <c r="S130" s="269">
        <v>0</v>
      </c>
      <c r="T130" s="268">
        <v>10442</v>
      </c>
      <c r="U130" s="265">
        <v>20.240710589999999</v>
      </c>
      <c r="V130" s="265">
        <v>1.5912329519999999</v>
      </c>
      <c r="W130" s="268">
        <v>44697</v>
      </c>
      <c r="X130" s="269">
        <v>5</v>
      </c>
      <c r="Y130" s="268">
        <v>58744.053178181799</v>
      </c>
      <c r="Z130" s="265">
        <v>6.6861407448362797</v>
      </c>
      <c r="AA130" s="269">
        <v>0</v>
      </c>
      <c r="AB130" s="268">
        <v>10190.822679999999</v>
      </c>
      <c r="AC130" s="265">
        <v>10.209183483425599</v>
      </c>
      <c r="AD130" s="265">
        <v>1.69145980487479</v>
      </c>
      <c r="AE130" s="270">
        <v>42191.928630000002</v>
      </c>
    </row>
    <row r="131" spans="1:31">
      <c r="A131" s="264" t="s">
        <v>1914</v>
      </c>
      <c r="B131" s="265">
        <v>3.0379999999999998</v>
      </c>
      <c r="C131" s="266">
        <v>188.98636999999999</v>
      </c>
      <c r="D131" s="271" t="s">
        <v>2912</v>
      </c>
      <c r="E131" s="267" t="s">
        <v>1512</v>
      </c>
      <c r="F131" s="267" t="s">
        <v>2530</v>
      </c>
      <c r="G131" s="267" t="s">
        <v>142</v>
      </c>
      <c r="H131" s="265" t="s">
        <v>142</v>
      </c>
      <c r="I131" s="265" t="s">
        <v>142</v>
      </c>
      <c r="J131" s="266">
        <v>188.98631829999999</v>
      </c>
      <c r="K131" s="265">
        <v>-5.1710199999999998E-2</v>
      </c>
      <c r="L131" s="265">
        <v>0.27361874899999999</v>
      </c>
      <c r="M131" s="267" t="s">
        <v>2639</v>
      </c>
      <c r="N131" s="267" t="s">
        <v>2913</v>
      </c>
      <c r="O131" s="267" t="s">
        <v>2914</v>
      </c>
      <c r="P131" s="267" t="s">
        <v>470</v>
      </c>
      <c r="Q131" s="268">
        <v>1106772.3640000001</v>
      </c>
      <c r="R131" s="265">
        <v>5.9117736680000004</v>
      </c>
      <c r="S131" s="269">
        <v>0</v>
      </c>
      <c r="T131" s="268">
        <v>79446</v>
      </c>
      <c r="U131" s="265">
        <v>6.744112028</v>
      </c>
      <c r="V131" s="265">
        <v>1.711408219</v>
      </c>
      <c r="W131" s="268">
        <v>911504</v>
      </c>
      <c r="X131" s="269">
        <v>5</v>
      </c>
      <c r="Y131" s="268">
        <v>1117975.0496590899</v>
      </c>
      <c r="Z131" s="265">
        <v>4.3846520179462702</v>
      </c>
      <c r="AA131" s="269">
        <v>0</v>
      </c>
      <c r="AB131" s="268">
        <v>82205.056280000004</v>
      </c>
      <c r="AC131" s="265">
        <v>5.1141673613816998</v>
      </c>
      <c r="AD131" s="265">
        <v>1.6214252335695101</v>
      </c>
      <c r="AE131" s="270">
        <v>914505.63989999995</v>
      </c>
    </row>
    <row r="132" spans="1:31">
      <c r="A132" s="264" t="s">
        <v>1919</v>
      </c>
      <c r="B132" s="265">
        <v>3.0430000000000001</v>
      </c>
      <c r="C132" s="266">
        <v>164.05774</v>
      </c>
      <c r="D132" s="271" t="s">
        <v>677</v>
      </c>
      <c r="E132" s="267" t="s">
        <v>199</v>
      </c>
      <c r="F132" s="267" t="s">
        <v>2530</v>
      </c>
      <c r="G132" s="267" t="s">
        <v>142</v>
      </c>
      <c r="H132" s="265">
        <v>2.98</v>
      </c>
      <c r="I132" s="265">
        <v>-6.3E-2</v>
      </c>
      <c r="J132" s="266">
        <v>164.05779000000001</v>
      </c>
      <c r="K132" s="265">
        <v>0.05</v>
      </c>
      <c r="L132" s="265">
        <v>-0.30477065399999997</v>
      </c>
      <c r="M132" s="267" t="s">
        <v>678</v>
      </c>
      <c r="N132" s="267" t="s">
        <v>679</v>
      </c>
      <c r="O132" s="267" t="s">
        <v>2188</v>
      </c>
      <c r="P132" s="267" t="s">
        <v>473</v>
      </c>
      <c r="Q132" s="268">
        <v>546116.22730000003</v>
      </c>
      <c r="R132" s="265">
        <v>7.4213211760000002</v>
      </c>
      <c r="S132" s="269">
        <v>0</v>
      </c>
      <c r="T132" s="268">
        <v>142266</v>
      </c>
      <c r="U132" s="265">
        <v>18.55796204</v>
      </c>
      <c r="V132" s="265">
        <v>0.40508966000000002</v>
      </c>
      <c r="W132" s="268">
        <v>314890</v>
      </c>
      <c r="X132" s="269">
        <v>5</v>
      </c>
      <c r="Y132" s="268">
        <v>545199.78139090899</v>
      </c>
      <c r="Z132" s="265">
        <v>3.13666431171329</v>
      </c>
      <c r="AA132" s="269">
        <v>0</v>
      </c>
      <c r="AB132" s="268">
        <v>133326.6501</v>
      </c>
      <c r="AC132" s="265">
        <v>8.0344252056027798</v>
      </c>
      <c r="AD132" s="265">
        <v>0.32320921788790202</v>
      </c>
      <c r="AE132" s="270">
        <v>299415.64110000001</v>
      </c>
    </row>
    <row r="133" spans="1:31">
      <c r="A133" s="264" t="s">
        <v>1923</v>
      </c>
      <c r="B133" s="265">
        <v>3.0630000000000002</v>
      </c>
      <c r="C133" s="266">
        <v>263.02307000000002</v>
      </c>
      <c r="D133" s="271" t="s">
        <v>2915</v>
      </c>
      <c r="E133" s="267" t="s">
        <v>1267</v>
      </c>
      <c r="F133" s="267" t="s">
        <v>2530</v>
      </c>
      <c r="G133" s="267" t="s">
        <v>142</v>
      </c>
      <c r="H133" s="265" t="s">
        <v>142</v>
      </c>
      <c r="I133" s="265" t="s">
        <v>142</v>
      </c>
      <c r="J133" s="266">
        <v>263.02309769999999</v>
      </c>
      <c r="K133" s="265">
        <v>2.772092E-2</v>
      </c>
      <c r="L133" s="265">
        <v>-0.105393482</v>
      </c>
      <c r="M133" s="267" t="s">
        <v>2916</v>
      </c>
      <c r="N133" s="267" t="s">
        <v>2917</v>
      </c>
      <c r="O133" s="267" t="s">
        <v>2918</v>
      </c>
      <c r="P133" s="267" t="s">
        <v>470</v>
      </c>
      <c r="Q133" s="268">
        <v>126154.18180000001</v>
      </c>
      <c r="R133" s="265">
        <v>4.1283995510000002</v>
      </c>
      <c r="S133" s="269">
        <v>0</v>
      </c>
      <c r="T133" s="268">
        <v>46422</v>
      </c>
      <c r="U133" s="265">
        <v>7.5995358499999996</v>
      </c>
      <c r="V133" s="265">
        <v>1.6938770809999999</v>
      </c>
      <c r="W133" s="268">
        <v>68061</v>
      </c>
      <c r="X133" s="269">
        <v>2.5</v>
      </c>
      <c r="Y133" s="268">
        <v>125054.59642727301</v>
      </c>
      <c r="Z133" s="265">
        <v>3.4035369677199001</v>
      </c>
      <c r="AA133" s="269">
        <v>0</v>
      </c>
      <c r="AB133" s="268">
        <v>46534.625070000002</v>
      </c>
      <c r="AC133" s="265">
        <v>6.2870023722980104</v>
      </c>
      <c r="AD133" s="265">
        <v>1.6844126629254601</v>
      </c>
      <c r="AE133" s="270">
        <v>68905.885299999994</v>
      </c>
    </row>
    <row r="134" spans="1:31">
      <c r="A134" s="264" t="s">
        <v>1926</v>
      </c>
      <c r="B134" s="265">
        <v>3.073</v>
      </c>
      <c r="C134" s="266">
        <v>243.06235000000001</v>
      </c>
      <c r="D134" s="271" t="s">
        <v>2919</v>
      </c>
      <c r="E134" s="267" t="s">
        <v>229</v>
      </c>
      <c r="F134" s="267" t="s">
        <v>2530</v>
      </c>
      <c r="G134" s="267" t="s">
        <v>142</v>
      </c>
      <c r="H134" s="265">
        <v>3.06</v>
      </c>
      <c r="I134" s="265">
        <v>-1.2999999999999999E-2</v>
      </c>
      <c r="J134" s="266">
        <v>243.06226000000001</v>
      </c>
      <c r="K134" s="265">
        <v>-0.09</v>
      </c>
      <c r="L134" s="265">
        <v>0.37027550100000001</v>
      </c>
      <c r="M134" s="267" t="s">
        <v>665</v>
      </c>
      <c r="N134" s="267" t="s">
        <v>2920</v>
      </c>
      <c r="O134" s="267" t="s">
        <v>2921</v>
      </c>
      <c r="P134" s="267" t="s">
        <v>487</v>
      </c>
      <c r="Q134" s="268">
        <v>37088.5</v>
      </c>
      <c r="R134" s="265">
        <v>5.8976709070000002</v>
      </c>
      <c r="S134" s="269">
        <v>0</v>
      </c>
      <c r="T134" s="268">
        <v>5102</v>
      </c>
      <c r="U134" s="265">
        <v>8.4291847549999996</v>
      </c>
      <c r="V134" s="265">
        <v>2.5501803330000001</v>
      </c>
      <c r="W134" s="268">
        <v>26956.5</v>
      </c>
      <c r="X134" s="269">
        <v>4</v>
      </c>
      <c r="Y134" s="268">
        <v>37063.981244545503</v>
      </c>
      <c r="Z134" s="265">
        <v>4.1488170150179302</v>
      </c>
      <c r="AA134" s="269">
        <v>0</v>
      </c>
      <c r="AB134" s="268">
        <v>5334.8906189999998</v>
      </c>
      <c r="AC134" s="265">
        <v>5.9605568567778704</v>
      </c>
      <c r="AD134" s="265">
        <v>2.55884579914777</v>
      </c>
      <c r="AE134" s="270">
        <v>26682.70637</v>
      </c>
    </row>
    <row r="135" spans="1:31">
      <c r="A135" s="264" t="s">
        <v>1929</v>
      </c>
      <c r="B135" s="265">
        <v>3.0739999999999998</v>
      </c>
      <c r="C135" s="266">
        <v>133.05065999999999</v>
      </c>
      <c r="D135" s="271" t="s">
        <v>2922</v>
      </c>
      <c r="E135" s="267" t="s">
        <v>2834</v>
      </c>
      <c r="F135" s="267" t="s">
        <v>2530</v>
      </c>
      <c r="G135" s="267" t="s">
        <v>142</v>
      </c>
      <c r="H135" s="265" t="s">
        <v>142</v>
      </c>
      <c r="I135" s="265" t="s">
        <v>142</v>
      </c>
      <c r="J135" s="266">
        <v>133.05063279999999</v>
      </c>
      <c r="K135" s="265">
        <v>-2.7201759999999998E-2</v>
      </c>
      <c r="L135" s="265">
        <v>0.20444667899999999</v>
      </c>
      <c r="M135" s="267" t="s">
        <v>2923</v>
      </c>
      <c r="N135" s="267" t="s">
        <v>2924</v>
      </c>
      <c r="O135" s="267" t="s">
        <v>2925</v>
      </c>
      <c r="P135" s="267" t="s">
        <v>470</v>
      </c>
      <c r="Q135" s="268">
        <v>703069.95449999999</v>
      </c>
      <c r="R135" s="265">
        <v>10.99897395</v>
      </c>
      <c r="S135" s="269">
        <v>0</v>
      </c>
      <c r="T135" s="268">
        <v>126422</v>
      </c>
      <c r="U135" s="265">
        <v>5.6197915160000003</v>
      </c>
      <c r="V135" s="265">
        <v>5.8245988139999998</v>
      </c>
      <c r="W135" s="268">
        <v>518446</v>
      </c>
      <c r="X135" s="269">
        <v>5</v>
      </c>
      <c r="Y135" s="268">
        <v>711801.82579999999</v>
      </c>
      <c r="Z135" s="265">
        <v>10.148259387289899</v>
      </c>
      <c r="AA135" s="269">
        <v>0</v>
      </c>
      <c r="AB135" s="268">
        <v>133047.90419999999</v>
      </c>
      <c r="AC135" s="265">
        <v>5.0052918312381198</v>
      </c>
      <c r="AD135" s="265">
        <v>6.0362395326376603</v>
      </c>
      <c r="AE135" s="270">
        <v>502718.10220000002</v>
      </c>
    </row>
    <row r="136" spans="1:31">
      <c r="A136" s="264" t="s">
        <v>1933</v>
      </c>
      <c r="B136" s="265">
        <v>3.0779999999999998</v>
      </c>
      <c r="C136" s="266">
        <v>225.06599</v>
      </c>
      <c r="D136" s="271" t="s">
        <v>2926</v>
      </c>
      <c r="E136" s="267" t="s">
        <v>229</v>
      </c>
      <c r="F136" s="267" t="s">
        <v>2530</v>
      </c>
      <c r="G136" s="267" t="s">
        <v>1592</v>
      </c>
      <c r="H136" s="265" t="s">
        <v>142</v>
      </c>
      <c r="I136" s="265" t="s">
        <v>142</v>
      </c>
      <c r="J136" s="266">
        <v>225.06292999999999</v>
      </c>
      <c r="K136" s="265">
        <v>-3.06</v>
      </c>
      <c r="L136" s="265">
        <v>13.596197289999999</v>
      </c>
      <c r="M136" s="267" t="s">
        <v>2927</v>
      </c>
      <c r="N136" s="267" t="s">
        <v>2928</v>
      </c>
      <c r="O136" s="267" t="s">
        <v>2929</v>
      </c>
      <c r="P136" s="30" t="s">
        <v>470</v>
      </c>
      <c r="Q136" s="268">
        <v>16989540</v>
      </c>
      <c r="R136" s="265">
        <v>4.2941106429999998</v>
      </c>
      <c r="S136" s="269">
        <v>3.4482759000000002E-2</v>
      </c>
      <c r="T136" s="268">
        <v>344</v>
      </c>
      <c r="U136" s="265">
        <v>5.7640610900000002</v>
      </c>
      <c r="V136" s="265">
        <v>1.311701405</v>
      </c>
      <c r="W136" s="268">
        <v>13317478</v>
      </c>
      <c r="X136" s="269">
        <v>5</v>
      </c>
      <c r="Y136" s="268">
        <v>16907614.670909099</v>
      </c>
      <c r="Z136" s="265">
        <v>2.2205232844661902</v>
      </c>
      <c r="AA136" s="269">
        <v>3.4482758620689703E-2</v>
      </c>
      <c r="AB136" s="268">
        <v>337.25371480000001</v>
      </c>
      <c r="AC136" s="265">
        <v>2.9289812668084001</v>
      </c>
      <c r="AD136" s="265">
        <v>1.3754723574862</v>
      </c>
      <c r="AE136" s="270">
        <v>13253918.007999999</v>
      </c>
    </row>
    <row r="137" spans="1:31">
      <c r="A137" s="264" t="s">
        <v>1939</v>
      </c>
      <c r="B137" s="265">
        <v>3.0910000000000002</v>
      </c>
      <c r="C137" s="266">
        <v>211.06151</v>
      </c>
      <c r="D137" s="271" t="s">
        <v>2930</v>
      </c>
      <c r="E137" s="267" t="s">
        <v>1267</v>
      </c>
      <c r="F137" s="267" t="s">
        <v>2530</v>
      </c>
      <c r="G137" s="267" t="s">
        <v>142</v>
      </c>
      <c r="H137" s="265" t="s">
        <v>142</v>
      </c>
      <c r="I137" s="265" t="s">
        <v>142</v>
      </c>
      <c r="J137" s="266">
        <v>211.06119749999999</v>
      </c>
      <c r="K137" s="265">
        <v>-0.31251820000000002</v>
      </c>
      <c r="L137" s="265">
        <v>1.4806994550000001</v>
      </c>
      <c r="M137" s="267" t="s">
        <v>2931</v>
      </c>
      <c r="N137" s="267" t="s">
        <v>2932</v>
      </c>
      <c r="O137" s="267" t="s">
        <v>2933</v>
      </c>
      <c r="P137" s="267" t="s">
        <v>470</v>
      </c>
      <c r="Q137" s="268">
        <v>486486.54550000001</v>
      </c>
      <c r="R137" s="265">
        <v>11.93505145</v>
      </c>
      <c r="S137" s="269">
        <v>0</v>
      </c>
      <c r="T137" s="268">
        <v>28253</v>
      </c>
      <c r="U137" s="265">
        <v>4.0919448709999999</v>
      </c>
      <c r="V137" s="265">
        <v>4.4065176040000003</v>
      </c>
      <c r="W137" s="268">
        <v>213936.5</v>
      </c>
      <c r="X137" s="269">
        <v>0.5</v>
      </c>
      <c r="Y137" s="268">
        <v>457325.22261818202</v>
      </c>
      <c r="Z137" s="265">
        <v>1.65735839324857</v>
      </c>
      <c r="AA137" s="269">
        <v>0</v>
      </c>
      <c r="AB137" s="268">
        <v>23701.23272</v>
      </c>
      <c r="AC137" s="265">
        <v>0.594009950940805</v>
      </c>
      <c r="AD137" s="265">
        <v>4.1507444874833297</v>
      </c>
      <c r="AE137" s="270">
        <v>219439.64290000001</v>
      </c>
    </row>
    <row r="138" spans="1:31">
      <c r="A138" s="264" t="s">
        <v>1942</v>
      </c>
      <c r="B138" s="265">
        <v>3.097</v>
      </c>
      <c r="C138" s="266">
        <v>283.08346999999998</v>
      </c>
      <c r="D138" s="271" t="s">
        <v>2934</v>
      </c>
      <c r="E138" s="267" t="s">
        <v>2562</v>
      </c>
      <c r="F138" s="267" t="s">
        <v>2530</v>
      </c>
      <c r="G138" s="267" t="s">
        <v>1592</v>
      </c>
      <c r="H138" s="265" t="s">
        <v>142</v>
      </c>
      <c r="I138" s="265" t="s">
        <v>142</v>
      </c>
      <c r="J138" s="266">
        <v>283.08232679999998</v>
      </c>
      <c r="K138" s="265">
        <v>-1.14315108</v>
      </c>
      <c r="L138" s="265">
        <v>4.0382283579999996</v>
      </c>
      <c r="M138" s="267" t="s">
        <v>2935</v>
      </c>
      <c r="N138" s="267" t="s">
        <v>2936</v>
      </c>
      <c r="O138" s="267" t="s">
        <v>2937</v>
      </c>
      <c r="P138" s="267" t="s">
        <v>470</v>
      </c>
      <c r="Q138" s="268">
        <v>2050093.773</v>
      </c>
      <c r="R138" s="265">
        <v>6.0995188880000004</v>
      </c>
      <c r="S138" s="269">
        <v>0</v>
      </c>
      <c r="T138" s="268">
        <v>72567</v>
      </c>
      <c r="U138" s="265">
        <v>4.5894785210000002</v>
      </c>
      <c r="V138" s="265">
        <v>3.2912393089999998</v>
      </c>
      <c r="W138" s="268">
        <v>2102140</v>
      </c>
      <c r="X138" s="269">
        <v>5</v>
      </c>
      <c r="Y138" s="268">
        <v>2036516.62295455</v>
      </c>
      <c r="Z138" s="265">
        <v>4.1085985539403396</v>
      </c>
      <c r="AA138" s="269">
        <v>0</v>
      </c>
      <c r="AB138" s="268">
        <v>71821.640360000005</v>
      </c>
      <c r="AC138" s="265">
        <v>3.0291642745266398</v>
      </c>
      <c r="AD138" s="265">
        <v>3.2977879850389402</v>
      </c>
      <c r="AE138" s="270">
        <v>2182285.3796000001</v>
      </c>
    </row>
    <row r="139" spans="1:31">
      <c r="A139" s="264" t="s">
        <v>1947</v>
      </c>
      <c r="B139" s="265">
        <v>3.1139999999999999</v>
      </c>
      <c r="C139" s="266">
        <v>135.03127000000001</v>
      </c>
      <c r="D139" s="271" t="s">
        <v>198</v>
      </c>
      <c r="E139" s="267" t="s">
        <v>199</v>
      </c>
      <c r="F139" s="267" t="s">
        <v>2530</v>
      </c>
      <c r="G139" s="267" t="s">
        <v>142</v>
      </c>
      <c r="H139" s="265">
        <v>3.14</v>
      </c>
      <c r="I139" s="265">
        <v>2.5999999999999999E-2</v>
      </c>
      <c r="J139" s="266">
        <v>135.03122999999999</v>
      </c>
      <c r="K139" s="265">
        <v>-0.04</v>
      </c>
      <c r="L139" s="265">
        <v>0.29622776899999997</v>
      </c>
      <c r="M139" s="267" t="s">
        <v>605</v>
      </c>
      <c r="N139" s="267" t="s">
        <v>628</v>
      </c>
      <c r="O139" s="267" t="s">
        <v>1883</v>
      </c>
      <c r="P139" s="267" t="s">
        <v>473</v>
      </c>
      <c r="Q139" s="268">
        <v>757419.54550000001</v>
      </c>
      <c r="R139" s="265">
        <v>8.90107246</v>
      </c>
      <c r="S139" s="269">
        <v>0</v>
      </c>
      <c r="T139" s="268">
        <v>137813</v>
      </c>
      <c r="U139" s="265">
        <v>7.3953899759999997</v>
      </c>
      <c r="V139" s="265">
        <v>2.9296869210000001</v>
      </c>
      <c r="W139" s="268">
        <v>711687</v>
      </c>
      <c r="X139" s="269">
        <v>2.25</v>
      </c>
      <c r="Y139" s="268">
        <v>741607.64115909103</v>
      </c>
      <c r="Z139" s="265">
        <v>3.0304831785055502</v>
      </c>
      <c r="AA139" s="269">
        <v>0</v>
      </c>
      <c r="AB139" s="268">
        <v>149736.79389999999</v>
      </c>
      <c r="AC139" s="265">
        <v>2.5997775470676499</v>
      </c>
      <c r="AD139" s="265">
        <v>2.8893526118124302</v>
      </c>
      <c r="AE139" s="270">
        <v>669016.70279999997</v>
      </c>
    </row>
    <row r="140" spans="1:31">
      <c r="A140" s="264" t="s">
        <v>1952</v>
      </c>
      <c r="B140" s="265">
        <v>3.1259999999999999</v>
      </c>
      <c r="C140" s="266">
        <v>245.07749999999999</v>
      </c>
      <c r="D140" s="271" t="s">
        <v>2938</v>
      </c>
      <c r="E140" s="267" t="s">
        <v>229</v>
      </c>
      <c r="F140" s="267" t="s">
        <v>2530</v>
      </c>
      <c r="G140" s="267" t="s">
        <v>142</v>
      </c>
      <c r="H140" s="265" t="s">
        <v>142</v>
      </c>
      <c r="I140" s="265" t="s">
        <v>142</v>
      </c>
      <c r="J140" s="266">
        <v>245.07791019999999</v>
      </c>
      <c r="K140" s="265">
        <v>0.41017495999999998</v>
      </c>
      <c r="L140" s="265">
        <v>-1.6736512880000001</v>
      </c>
      <c r="M140" s="267" t="s">
        <v>2939</v>
      </c>
      <c r="N140" s="267" t="s">
        <v>2940</v>
      </c>
      <c r="O140" s="267" t="s">
        <v>2941</v>
      </c>
      <c r="P140" s="267" t="s">
        <v>470</v>
      </c>
      <c r="Q140" s="268">
        <v>888248.18180000002</v>
      </c>
      <c r="R140" s="265">
        <v>7.5647188959999996</v>
      </c>
      <c r="S140" s="269">
        <v>0</v>
      </c>
      <c r="T140" s="268">
        <v>340374</v>
      </c>
      <c r="U140" s="265">
        <v>19.64385287</v>
      </c>
      <c r="V140" s="265">
        <v>0.38634702599999998</v>
      </c>
      <c r="W140" s="268">
        <v>430534.5</v>
      </c>
      <c r="X140" s="269">
        <v>1.25</v>
      </c>
      <c r="Y140" s="268">
        <v>864912.85056363605</v>
      </c>
      <c r="Z140" s="265">
        <v>2.0794743071470299</v>
      </c>
      <c r="AA140" s="269">
        <v>0</v>
      </c>
      <c r="AB140" s="268">
        <v>326893.06459999998</v>
      </c>
      <c r="AC140" s="265">
        <v>5.5167990900967903</v>
      </c>
      <c r="AD140" s="265">
        <v>0.39517747262672698</v>
      </c>
      <c r="AE140" s="270">
        <v>415247.5748</v>
      </c>
    </row>
    <row r="141" spans="1:31">
      <c r="A141" s="264" t="s">
        <v>1956</v>
      </c>
      <c r="B141" s="265">
        <v>3.2919999999999998</v>
      </c>
      <c r="C141" s="266">
        <v>143.03548000000001</v>
      </c>
      <c r="D141" s="271" t="s">
        <v>2942</v>
      </c>
      <c r="E141" s="267" t="s">
        <v>2943</v>
      </c>
      <c r="F141" s="267" t="s">
        <v>2530</v>
      </c>
      <c r="G141" s="267" t="s">
        <v>142</v>
      </c>
      <c r="H141" s="265" t="s">
        <v>142</v>
      </c>
      <c r="I141" s="265" t="s">
        <v>142</v>
      </c>
      <c r="J141" s="266">
        <v>143.0349827</v>
      </c>
      <c r="K141" s="265">
        <v>-0.49726576</v>
      </c>
      <c r="L141" s="265">
        <v>3.4765324569999998</v>
      </c>
      <c r="M141" s="267" t="s">
        <v>637</v>
      </c>
      <c r="N141" s="267" t="s">
        <v>2944</v>
      </c>
      <c r="O141" s="267" t="s">
        <v>2945</v>
      </c>
      <c r="P141" s="267" t="s">
        <v>470</v>
      </c>
      <c r="Q141" s="268">
        <v>54937.636359999997</v>
      </c>
      <c r="R141" s="265">
        <v>8.7974558649999999</v>
      </c>
      <c r="S141" s="269">
        <v>2.2988505999999999E-2</v>
      </c>
      <c r="T141" s="268">
        <v>6646</v>
      </c>
      <c r="U141" s="265">
        <v>9.6621871660000007</v>
      </c>
      <c r="V141" s="265">
        <v>3.3601432789999999</v>
      </c>
      <c r="W141" s="268">
        <v>34461</v>
      </c>
      <c r="X141" s="269">
        <v>5</v>
      </c>
      <c r="Y141" s="268">
        <v>54053.471212727301</v>
      </c>
      <c r="Z141" s="265">
        <v>5.0846833621248999</v>
      </c>
      <c r="AA141" s="269">
        <v>3.4482758620689703E-2</v>
      </c>
      <c r="AB141" s="268">
        <v>6162.6738880000003</v>
      </c>
      <c r="AC141" s="265">
        <v>5.26146592298978</v>
      </c>
      <c r="AD141" s="265">
        <v>3.6418459675211499</v>
      </c>
      <c r="AE141" s="270">
        <v>35430.580284999996</v>
      </c>
    </row>
    <row r="142" spans="1:31">
      <c r="A142" s="264" t="s">
        <v>1958</v>
      </c>
      <c r="B142" s="265">
        <v>3.34</v>
      </c>
      <c r="C142" s="266">
        <v>296.09937000000002</v>
      </c>
      <c r="D142" s="271" t="s">
        <v>1211</v>
      </c>
      <c r="E142" s="267" t="s">
        <v>199</v>
      </c>
      <c r="F142" s="267" t="s">
        <v>2530</v>
      </c>
      <c r="G142" s="267" t="s">
        <v>142</v>
      </c>
      <c r="H142" s="265">
        <v>3.34</v>
      </c>
      <c r="I142" s="265">
        <v>0</v>
      </c>
      <c r="J142" s="266">
        <v>296.10003999999998</v>
      </c>
      <c r="K142" s="265">
        <v>0.67</v>
      </c>
      <c r="L142" s="265">
        <v>-2.262748765</v>
      </c>
      <c r="M142" s="267" t="s">
        <v>655</v>
      </c>
      <c r="N142" s="267" t="s">
        <v>656</v>
      </c>
      <c r="O142" s="267" t="s">
        <v>1969</v>
      </c>
      <c r="P142" s="267" t="s">
        <v>487</v>
      </c>
      <c r="Q142" s="268">
        <v>189213.36360000001</v>
      </c>
      <c r="R142" s="265">
        <v>5.0889734779999998</v>
      </c>
      <c r="S142" s="269">
        <v>0</v>
      </c>
      <c r="T142" s="268">
        <v>747</v>
      </c>
      <c r="U142" s="265">
        <v>11.309979999999999</v>
      </c>
      <c r="V142" s="265">
        <v>-0.20682366399999999</v>
      </c>
      <c r="W142" s="268">
        <v>96981.5</v>
      </c>
      <c r="X142" s="269">
        <v>3.75</v>
      </c>
      <c r="Y142" s="268">
        <v>189930.64518181799</v>
      </c>
      <c r="Z142" s="265">
        <v>3.8295598048292399</v>
      </c>
      <c r="AA142" s="269">
        <v>0</v>
      </c>
      <c r="AB142" s="268">
        <v>761.25205970000002</v>
      </c>
      <c r="AC142" s="265">
        <v>8.6101569584948301</v>
      </c>
      <c r="AD142" s="265">
        <v>-0.27262891106311099</v>
      </c>
      <c r="AE142" s="270">
        <v>99731.125400000004</v>
      </c>
    </row>
    <row r="143" spans="1:31">
      <c r="A143" s="264" t="s">
        <v>1960</v>
      </c>
      <c r="B143" s="265">
        <v>3.3420000000000001</v>
      </c>
      <c r="C143" s="266">
        <v>215.10469000000001</v>
      </c>
      <c r="D143" s="271" t="s">
        <v>1670</v>
      </c>
      <c r="E143" s="267" t="s">
        <v>208</v>
      </c>
      <c r="F143" s="267" t="s">
        <v>2530</v>
      </c>
      <c r="G143" s="267" t="s">
        <v>2946</v>
      </c>
      <c r="H143" s="265" t="s">
        <v>142</v>
      </c>
      <c r="I143" s="265" t="s">
        <v>142</v>
      </c>
      <c r="J143" s="266">
        <v>215.10373100000001</v>
      </c>
      <c r="K143" s="265">
        <v>-0.95900015999999999</v>
      </c>
      <c r="L143" s="265">
        <v>4.4583148579999996</v>
      </c>
      <c r="M143" s="267" t="s">
        <v>541</v>
      </c>
      <c r="N143" s="267" t="s">
        <v>1671</v>
      </c>
      <c r="O143" s="267" t="s">
        <v>1672</v>
      </c>
      <c r="P143" s="267" t="s">
        <v>470</v>
      </c>
      <c r="Q143" s="268">
        <v>2862350.682</v>
      </c>
      <c r="R143" s="265">
        <v>7.1685649180000004</v>
      </c>
      <c r="S143" s="269">
        <v>0</v>
      </c>
      <c r="T143" s="268">
        <v>568598</v>
      </c>
      <c r="U143" s="265">
        <v>6.6940030330000004</v>
      </c>
      <c r="V143" s="265">
        <v>3.9885104290000002</v>
      </c>
      <c r="W143" s="268">
        <v>1372984.5</v>
      </c>
      <c r="X143" s="269">
        <v>2.25</v>
      </c>
      <c r="Y143" s="268">
        <v>2910558.8968181801</v>
      </c>
      <c r="Z143" s="265">
        <v>5.6398403399865904</v>
      </c>
      <c r="AA143" s="269">
        <v>0</v>
      </c>
      <c r="AB143" s="268">
        <v>569031.48109999998</v>
      </c>
      <c r="AC143" s="265">
        <v>5.2315275240360899</v>
      </c>
      <c r="AD143" s="265">
        <v>4.0190901272688198</v>
      </c>
      <c r="AE143" s="270">
        <v>1437915.5064999999</v>
      </c>
    </row>
    <row r="144" spans="1:31">
      <c r="A144" s="264" t="s">
        <v>1965</v>
      </c>
      <c r="B144" s="265">
        <v>3.363</v>
      </c>
      <c r="C144" s="266">
        <v>166.01804999999999</v>
      </c>
      <c r="D144" s="271" t="s">
        <v>2947</v>
      </c>
      <c r="E144" s="267" t="s">
        <v>193</v>
      </c>
      <c r="F144" s="267" t="s">
        <v>2530</v>
      </c>
      <c r="G144" s="267" t="s">
        <v>142</v>
      </c>
      <c r="H144" s="265" t="s">
        <v>142</v>
      </c>
      <c r="I144" s="265" t="s">
        <v>142</v>
      </c>
      <c r="J144" s="266">
        <v>166.01795279999999</v>
      </c>
      <c r="K144" s="265">
        <v>-9.7228960000000003E-2</v>
      </c>
      <c r="L144" s="265">
        <v>0.58565328800000005</v>
      </c>
      <c r="M144" s="267" t="s">
        <v>2948</v>
      </c>
      <c r="N144" s="267" t="s">
        <v>2949</v>
      </c>
      <c r="O144" s="267" t="s">
        <v>2950</v>
      </c>
      <c r="P144" s="267" t="s">
        <v>470</v>
      </c>
      <c r="Q144" s="268">
        <v>2170860.182</v>
      </c>
      <c r="R144" s="265">
        <v>8.776919672</v>
      </c>
      <c r="S144" s="269">
        <v>0</v>
      </c>
      <c r="T144" s="268">
        <v>753648</v>
      </c>
      <c r="U144" s="265">
        <v>22.069320399999999</v>
      </c>
      <c r="V144" s="265">
        <v>0.98628743100000005</v>
      </c>
      <c r="W144" s="268">
        <v>977603.5</v>
      </c>
      <c r="X144" s="269">
        <v>1.75</v>
      </c>
      <c r="Y144" s="268">
        <v>2122385.8830454499</v>
      </c>
      <c r="Z144" s="265">
        <v>4.8875307977569804</v>
      </c>
      <c r="AA144" s="269">
        <v>0</v>
      </c>
      <c r="AB144" s="268">
        <v>779887.91989999998</v>
      </c>
      <c r="AC144" s="265">
        <v>12.4015689094549</v>
      </c>
      <c r="AD144" s="265">
        <v>0.88898156330123801</v>
      </c>
      <c r="AE144" s="270">
        <v>1013474.835</v>
      </c>
    </row>
    <row r="145" spans="1:31">
      <c r="A145" s="264" t="s">
        <v>1968</v>
      </c>
      <c r="B145" s="265">
        <v>3.387</v>
      </c>
      <c r="C145" s="266">
        <v>302.11444</v>
      </c>
      <c r="D145" s="271" t="s">
        <v>225</v>
      </c>
      <c r="E145" s="267" t="s">
        <v>193</v>
      </c>
      <c r="F145" s="267" t="s">
        <v>2530</v>
      </c>
      <c r="G145" s="267" t="s">
        <v>142</v>
      </c>
      <c r="H145" s="265" t="s">
        <v>142</v>
      </c>
      <c r="I145" s="265" t="s">
        <v>142</v>
      </c>
      <c r="J145" s="266">
        <v>302.11462999999998</v>
      </c>
      <c r="K145" s="265">
        <v>0.19003664000000001</v>
      </c>
      <c r="L145" s="265">
        <v>-0.62902164000000005</v>
      </c>
      <c r="M145" s="267" t="s">
        <v>590</v>
      </c>
      <c r="N145" s="267" t="s">
        <v>1774</v>
      </c>
      <c r="O145" s="267" t="s">
        <v>1775</v>
      </c>
      <c r="P145" s="267" t="s">
        <v>470</v>
      </c>
      <c r="Q145" s="268">
        <v>250463.36360000001</v>
      </c>
      <c r="R145" s="265">
        <v>4.2211748140000003</v>
      </c>
      <c r="S145" s="269">
        <v>0</v>
      </c>
      <c r="T145" s="268">
        <v>32115</v>
      </c>
      <c r="U145" s="265">
        <v>5.2529717209999998</v>
      </c>
      <c r="V145" s="265">
        <v>5.2778232669999996</v>
      </c>
      <c r="W145" s="268">
        <v>170788.5</v>
      </c>
      <c r="X145" s="269">
        <v>1.75</v>
      </c>
      <c r="Y145" s="268">
        <v>251463.72957727301</v>
      </c>
      <c r="Z145" s="265">
        <v>2.8724057375996299</v>
      </c>
      <c r="AA145" s="269">
        <v>0</v>
      </c>
      <c r="AB145" s="268">
        <v>31879.736150000001</v>
      </c>
      <c r="AC145" s="265">
        <v>3.5988579445956002</v>
      </c>
      <c r="AD145" s="265">
        <v>5.2875830201980198</v>
      </c>
      <c r="AE145" s="270">
        <v>170176.46434999999</v>
      </c>
    </row>
    <row r="146" spans="1:31">
      <c r="A146" s="264" t="s">
        <v>1970</v>
      </c>
      <c r="B146" s="265">
        <v>3.3879999999999999</v>
      </c>
      <c r="C146" s="266">
        <v>224.05595</v>
      </c>
      <c r="D146" s="271" t="s">
        <v>1674</v>
      </c>
      <c r="E146" s="267" t="s">
        <v>208</v>
      </c>
      <c r="F146" s="267" t="s">
        <v>2530</v>
      </c>
      <c r="G146" s="267" t="s">
        <v>142</v>
      </c>
      <c r="H146" s="265" t="s">
        <v>142</v>
      </c>
      <c r="I146" s="265" t="s">
        <v>142</v>
      </c>
      <c r="J146" s="266">
        <v>224.05644649999999</v>
      </c>
      <c r="K146" s="265">
        <v>0.49645460000000002</v>
      </c>
      <c r="L146" s="265">
        <v>-2.215756823</v>
      </c>
      <c r="M146" s="267" t="s">
        <v>1675</v>
      </c>
      <c r="N146" s="267" t="s">
        <v>1676</v>
      </c>
      <c r="O146" s="267" t="s">
        <v>1677</v>
      </c>
      <c r="P146" s="267" t="s">
        <v>470</v>
      </c>
      <c r="Q146" s="268">
        <v>594000.18180000002</v>
      </c>
      <c r="R146" s="265">
        <v>4.6696246529999996</v>
      </c>
      <c r="S146" s="269">
        <v>0</v>
      </c>
      <c r="T146" s="268">
        <v>61653</v>
      </c>
      <c r="U146" s="265">
        <v>3.7748480720000002</v>
      </c>
      <c r="V146" s="265">
        <v>3.4909565659999999</v>
      </c>
      <c r="W146" s="268">
        <v>453282</v>
      </c>
      <c r="X146" s="269">
        <v>0.75</v>
      </c>
      <c r="Y146" s="268">
        <v>594265.32123181794</v>
      </c>
      <c r="Z146" s="265">
        <v>2.1825615722067799</v>
      </c>
      <c r="AA146" s="269">
        <v>0</v>
      </c>
      <c r="AB146" s="268">
        <v>59458.169909999997</v>
      </c>
      <c r="AC146" s="265">
        <v>1.7322448690246599</v>
      </c>
      <c r="AD146" s="265">
        <v>3.55224490561818</v>
      </c>
      <c r="AE146" s="270">
        <v>463523.64584999997</v>
      </c>
    </row>
    <row r="147" spans="1:31">
      <c r="A147" s="264" t="s">
        <v>1973</v>
      </c>
      <c r="B147" s="265">
        <v>3.395</v>
      </c>
      <c r="C147" s="266">
        <v>218.10634999999999</v>
      </c>
      <c r="D147" s="271" t="s">
        <v>214</v>
      </c>
      <c r="E147" s="267" t="s">
        <v>1234</v>
      </c>
      <c r="F147" s="267" t="s">
        <v>2530</v>
      </c>
      <c r="G147" s="267" t="s">
        <v>1592</v>
      </c>
      <c r="H147" s="265">
        <v>3.34</v>
      </c>
      <c r="I147" s="265">
        <v>-5.5E-2</v>
      </c>
      <c r="J147" s="266">
        <v>218.10338999999999</v>
      </c>
      <c r="K147" s="265">
        <v>-2.96</v>
      </c>
      <c r="L147" s="265">
        <v>13.571545130000001</v>
      </c>
      <c r="M147" s="267" t="s">
        <v>517</v>
      </c>
      <c r="N147" s="267" t="s">
        <v>1614</v>
      </c>
      <c r="O147" s="267" t="s">
        <v>1615</v>
      </c>
      <c r="P147" s="267" t="s">
        <v>473</v>
      </c>
      <c r="Q147" s="268">
        <v>2685301.9550000001</v>
      </c>
      <c r="R147" s="265">
        <v>7.094906001</v>
      </c>
      <c r="S147" s="269">
        <v>0</v>
      </c>
      <c r="T147" s="268">
        <v>261066</v>
      </c>
      <c r="U147" s="265">
        <v>3.7330876690000001</v>
      </c>
      <c r="V147" s="265">
        <v>9.044822967</v>
      </c>
      <c r="W147" s="268">
        <v>537152.5</v>
      </c>
      <c r="X147" s="269">
        <v>4</v>
      </c>
      <c r="Y147" s="268">
        <v>2736529.4028636399</v>
      </c>
      <c r="Z147" s="265">
        <v>5.9823922574365298</v>
      </c>
      <c r="AA147" s="269">
        <v>0</v>
      </c>
      <c r="AB147" s="268">
        <v>275441.96269999997</v>
      </c>
      <c r="AC147" s="265">
        <v>3.2888493850315399</v>
      </c>
      <c r="AD147" s="265">
        <v>9.0292550272084906</v>
      </c>
      <c r="AE147" s="270">
        <v>530718.02300000004</v>
      </c>
    </row>
    <row r="148" spans="1:31">
      <c r="A148" s="264" t="s">
        <v>1978</v>
      </c>
      <c r="B148" s="265">
        <v>3.4129999999999998</v>
      </c>
      <c r="C148" s="266">
        <v>263.02334999999999</v>
      </c>
      <c r="D148" s="271" t="s">
        <v>2951</v>
      </c>
      <c r="E148" s="267" t="s">
        <v>1267</v>
      </c>
      <c r="F148" s="267" t="s">
        <v>2530</v>
      </c>
      <c r="G148" s="267" t="s">
        <v>142</v>
      </c>
      <c r="H148" s="265" t="s">
        <v>142</v>
      </c>
      <c r="I148" s="265" t="s">
        <v>142</v>
      </c>
      <c r="J148" s="266">
        <v>263.02309769999999</v>
      </c>
      <c r="K148" s="265">
        <v>-0.25227907999999999</v>
      </c>
      <c r="L148" s="265">
        <v>0.95915180899999997</v>
      </c>
      <c r="M148" s="267" t="s">
        <v>2916</v>
      </c>
      <c r="N148" s="267" t="s">
        <v>2952</v>
      </c>
      <c r="O148" s="267" t="s">
        <v>2953</v>
      </c>
      <c r="P148" s="267" t="s">
        <v>470</v>
      </c>
      <c r="Q148" s="268">
        <v>940592</v>
      </c>
      <c r="R148" s="265">
        <v>8.8067587449999998</v>
      </c>
      <c r="S148" s="269">
        <v>0</v>
      </c>
      <c r="T148" s="268">
        <v>325839</v>
      </c>
      <c r="U148" s="265">
        <v>23.19515354</v>
      </c>
      <c r="V148" s="265">
        <v>0.530963038</v>
      </c>
      <c r="W148" s="268">
        <v>571579</v>
      </c>
      <c r="X148" s="269">
        <v>1.5</v>
      </c>
      <c r="Y148" s="268">
        <v>951692.80727727304</v>
      </c>
      <c r="Z148" s="265">
        <v>2.8334582103514001</v>
      </c>
      <c r="AA148" s="269">
        <v>0</v>
      </c>
      <c r="AB148" s="268">
        <v>334779.17509999999</v>
      </c>
      <c r="AC148" s="265">
        <v>7.5120863997343204</v>
      </c>
      <c r="AD148" s="265">
        <v>0.43519437315311499</v>
      </c>
      <c r="AE148" s="270">
        <v>517923.24634999997</v>
      </c>
    </row>
    <row r="149" spans="1:31">
      <c r="A149" s="264" t="s">
        <v>1985</v>
      </c>
      <c r="B149" s="265">
        <v>3.4140000000000001</v>
      </c>
      <c r="C149" s="266">
        <v>197.06885</v>
      </c>
      <c r="D149" s="271" t="s">
        <v>635</v>
      </c>
      <c r="E149" s="267" t="s">
        <v>229</v>
      </c>
      <c r="F149" s="267" t="s">
        <v>2530</v>
      </c>
      <c r="G149" s="267" t="s">
        <v>142</v>
      </c>
      <c r="H149" s="265">
        <v>3.38</v>
      </c>
      <c r="I149" s="265">
        <v>-3.4000000000000002E-2</v>
      </c>
      <c r="J149" s="266">
        <v>197.06800999999999</v>
      </c>
      <c r="K149" s="265">
        <v>-0.84</v>
      </c>
      <c r="L149" s="265">
        <v>4.2624878590000002</v>
      </c>
      <c r="M149" s="267" t="s">
        <v>566</v>
      </c>
      <c r="N149" s="267" t="s">
        <v>636</v>
      </c>
      <c r="O149" s="267" t="s">
        <v>1957</v>
      </c>
      <c r="P149" s="267" t="s">
        <v>473</v>
      </c>
      <c r="Q149" s="268">
        <v>4878971.9550000001</v>
      </c>
      <c r="R149" s="265">
        <v>2.711071263</v>
      </c>
      <c r="S149" s="269">
        <v>0</v>
      </c>
      <c r="T149" s="268">
        <v>1068</v>
      </c>
      <c r="U149" s="265">
        <v>2.6186326809999998</v>
      </c>
      <c r="V149" s="265">
        <v>1.8242587159999999</v>
      </c>
      <c r="W149" s="268">
        <v>4905820</v>
      </c>
      <c r="X149" s="269">
        <v>3.25</v>
      </c>
      <c r="Y149" s="268">
        <v>4880110.8768636398</v>
      </c>
      <c r="Z149" s="265">
        <v>2.2399190483458802</v>
      </c>
      <c r="AA149" s="269">
        <v>0</v>
      </c>
      <c r="AB149" s="268">
        <v>1056.220849</v>
      </c>
      <c r="AC149" s="265">
        <v>2.1674250701088802</v>
      </c>
      <c r="AD149" s="265">
        <v>1.8480993173037901</v>
      </c>
      <c r="AE149" s="270">
        <v>4879670.1469000001</v>
      </c>
    </row>
    <row r="150" spans="1:31">
      <c r="A150" s="264" t="s">
        <v>1989</v>
      </c>
      <c r="B150" s="265">
        <v>3.4169999999999998</v>
      </c>
      <c r="C150" s="266">
        <v>431.09769</v>
      </c>
      <c r="D150" s="271" t="s">
        <v>2954</v>
      </c>
      <c r="E150" s="267" t="s">
        <v>1813</v>
      </c>
      <c r="F150" s="267" t="s">
        <v>2530</v>
      </c>
      <c r="G150" s="30" t="s">
        <v>142</v>
      </c>
      <c r="H150" s="265" t="s">
        <v>142</v>
      </c>
      <c r="I150" s="265" t="s">
        <v>142</v>
      </c>
      <c r="J150" s="266">
        <v>431.0983708</v>
      </c>
      <c r="K150" s="265">
        <v>0.68083559999999999</v>
      </c>
      <c r="L150" s="265">
        <v>-1.579304507</v>
      </c>
      <c r="M150" s="267" t="s">
        <v>2955</v>
      </c>
      <c r="N150" s="267" t="s">
        <v>2956</v>
      </c>
      <c r="O150" s="267" t="s">
        <v>2957</v>
      </c>
      <c r="P150" s="267" t="s">
        <v>470</v>
      </c>
      <c r="Q150" s="268">
        <v>26408.772730000001</v>
      </c>
      <c r="R150" s="265">
        <v>13.325805470000001</v>
      </c>
      <c r="S150" s="269">
        <v>0</v>
      </c>
      <c r="T150" s="268">
        <v>71</v>
      </c>
      <c r="U150" s="265">
        <v>3.973022512</v>
      </c>
      <c r="V150" s="265">
        <v>3.787216339</v>
      </c>
      <c r="W150" s="268">
        <v>3949</v>
      </c>
      <c r="X150" s="269">
        <v>2.5</v>
      </c>
      <c r="Y150" s="268">
        <v>27346.268842272701</v>
      </c>
      <c r="Z150" s="265">
        <v>11.711223835831699</v>
      </c>
      <c r="AA150" s="269">
        <v>0</v>
      </c>
      <c r="AB150" s="268">
        <v>69.652617449999994</v>
      </c>
      <c r="AC150" s="265">
        <v>3.5094442924883702</v>
      </c>
      <c r="AD150" s="265">
        <v>3.76732921289857</v>
      </c>
      <c r="AE150" s="270">
        <v>4343.0122515499997</v>
      </c>
    </row>
    <row r="151" spans="1:31">
      <c r="A151" s="264" t="s">
        <v>1992</v>
      </c>
      <c r="B151" s="265">
        <v>3.4239999999999999</v>
      </c>
      <c r="C151" s="266">
        <v>103.04004999999999</v>
      </c>
      <c r="D151" s="271" t="s">
        <v>2958</v>
      </c>
      <c r="E151" s="267" t="s">
        <v>2834</v>
      </c>
      <c r="F151" s="267" t="s">
        <v>2530</v>
      </c>
      <c r="G151" s="267" t="s">
        <v>142</v>
      </c>
      <c r="H151" s="265">
        <v>3.3</v>
      </c>
      <c r="I151" s="265">
        <v>-0.124</v>
      </c>
      <c r="J151" s="266">
        <v>103.0400681</v>
      </c>
      <c r="K151" s="265">
        <v>1.8114680000000001E-2</v>
      </c>
      <c r="L151" s="265">
        <v>-0.175802291</v>
      </c>
      <c r="M151" s="267" t="s">
        <v>2884</v>
      </c>
      <c r="N151" s="267" t="s">
        <v>2959</v>
      </c>
      <c r="O151" s="267" t="s">
        <v>2960</v>
      </c>
      <c r="P151" s="267" t="s">
        <v>487</v>
      </c>
      <c r="Q151" s="268">
        <v>21005.409090000001</v>
      </c>
      <c r="R151" s="265">
        <v>12.81207515</v>
      </c>
      <c r="S151" s="269">
        <v>0</v>
      </c>
      <c r="T151" s="268">
        <v>7777</v>
      </c>
      <c r="U151" s="265">
        <v>12.096150789999999</v>
      </c>
      <c r="V151" s="265">
        <v>5.3972595590000001</v>
      </c>
      <c r="W151" s="268">
        <v>7133</v>
      </c>
      <c r="X151" s="269">
        <v>3.75</v>
      </c>
      <c r="Y151" s="268">
        <v>20425.9938968182</v>
      </c>
      <c r="Z151" s="265">
        <v>6.0179191810199297</v>
      </c>
      <c r="AA151" s="269">
        <v>0</v>
      </c>
      <c r="AB151" s="268">
        <v>7275.0822109999999</v>
      </c>
      <c r="AC151" s="265">
        <v>5.2794339120220499</v>
      </c>
      <c r="AD151" s="265">
        <v>5.6470075593946802</v>
      </c>
      <c r="AE151" s="270">
        <v>8487.7139650000008</v>
      </c>
    </row>
    <row r="152" spans="1:31">
      <c r="A152" s="264" t="s">
        <v>1994</v>
      </c>
      <c r="B152" s="265">
        <v>3.48</v>
      </c>
      <c r="C152" s="266">
        <v>144.06635</v>
      </c>
      <c r="D152" s="271" t="s">
        <v>1207</v>
      </c>
      <c r="E152" s="267" t="s">
        <v>1266</v>
      </c>
      <c r="F152" s="267" t="s">
        <v>2530</v>
      </c>
      <c r="G152" s="267" t="s">
        <v>142</v>
      </c>
      <c r="H152" s="265">
        <v>3.42</v>
      </c>
      <c r="I152" s="265">
        <v>-0.06</v>
      </c>
      <c r="J152" s="266">
        <v>144.06662</v>
      </c>
      <c r="K152" s="265">
        <v>0.27</v>
      </c>
      <c r="L152" s="265">
        <v>-1.8741329529999999</v>
      </c>
      <c r="M152" s="267" t="s">
        <v>744</v>
      </c>
      <c r="N152" s="267" t="s">
        <v>1221</v>
      </c>
      <c r="O152" s="267" t="s">
        <v>1556</v>
      </c>
      <c r="P152" s="267" t="s">
        <v>473</v>
      </c>
      <c r="Q152" s="268">
        <v>626503.59089999995</v>
      </c>
      <c r="R152" s="265">
        <v>7.2310193570000001</v>
      </c>
      <c r="S152" s="269">
        <v>0</v>
      </c>
      <c r="T152" s="268">
        <v>308607</v>
      </c>
      <c r="U152" s="265">
        <v>20.830364100000001</v>
      </c>
      <c r="V152" s="265">
        <v>1.1161564390000001</v>
      </c>
      <c r="W152" s="268">
        <v>275558</v>
      </c>
      <c r="X152" s="269">
        <v>5</v>
      </c>
      <c r="Y152" s="268">
        <v>623191.898036364</v>
      </c>
      <c r="Z152" s="265">
        <v>4.4630087978989597</v>
      </c>
      <c r="AA152" s="269">
        <v>0</v>
      </c>
      <c r="AB152" s="268">
        <v>329512.42239999998</v>
      </c>
      <c r="AC152" s="265">
        <v>13.3826892486089</v>
      </c>
      <c r="AD152" s="265">
        <v>1.0812943025628099</v>
      </c>
      <c r="AE152" s="270">
        <v>271861.61945</v>
      </c>
    </row>
    <row r="153" spans="1:31">
      <c r="A153" s="264" t="s">
        <v>1997</v>
      </c>
      <c r="B153" s="265">
        <v>3.5190000000000001</v>
      </c>
      <c r="C153" s="266">
        <v>142.08759000000001</v>
      </c>
      <c r="D153" s="271" t="s">
        <v>732</v>
      </c>
      <c r="E153" s="267" t="s">
        <v>1236</v>
      </c>
      <c r="F153" s="267" t="s">
        <v>2530</v>
      </c>
      <c r="G153" s="267" t="s">
        <v>142</v>
      </c>
      <c r="H153" s="265">
        <v>3.5</v>
      </c>
      <c r="I153" s="265">
        <v>-1.9E-2</v>
      </c>
      <c r="J153" s="266">
        <v>142.08735999999999</v>
      </c>
      <c r="K153" s="265">
        <v>-0.23</v>
      </c>
      <c r="L153" s="265">
        <v>1.618722454</v>
      </c>
      <c r="M153" s="267" t="s">
        <v>733</v>
      </c>
      <c r="N153" s="267" t="s">
        <v>734</v>
      </c>
      <c r="O153" s="267" t="s">
        <v>2207</v>
      </c>
      <c r="P153" s="267" t="s">
        <v>487</v>
      </c>
      <c r="Q153" s="268">
        <v>7111.5909089999996</v>
      </c>
      <c r="R153" s="265">
        <v>10.433140979999999</v>
      </c>
      <c r="S153" s="269">
        <v>0</v>
      </c>
      <c r="T153" s="268">
        <v>93</v>
      </c>
      <c r="U153" s="265">
        <v>8.7680599889999993</v>
      </c>
      <c r="V153" s="265">
        <v>2.5003147870000002</v>
      </c>
      <c r="W153" s="268">
        <v>8002</v>
      </c>
      <c r="X153" s="269">
        <v>4</v>
      </c>
      <c r="Y153" s="268">
        <v>7236.2842847727297</v>
      </c>
      <c r="Z153" s="265">
        <v>10.1057421978258</v>
      </c>
      <c r="AA153" s="269">
        <v>0</v>
      </c>
      <c r="AB153" s="268">
        <v>94.157235779999993</v>
      </c>
      <c r="AC153" s="265">
        <v>8.4299582611099595</v>
      </c>
      <c r="AD153" s="265">
        <v>2.5294384541210801</v>
      </c>
      <c r="AE153" s="270">
        <v>8206.2395544999999</v>
      </c>
    </row>
    <row r="154" spans="1:31">
      <c r="A154" s="264" t="s">
        <v>2000</v>
      </c>
      <c r="B154" s="265">
        <v>3.5270000000000001</v>
      </c>
      <c r="C154" s="266">
        <v>180.05295000000001</v>
      </c>
      <c r="D154" s="271" t="s">
        <v>2961</v>
      </c>
      <c r="E154" s="267" t="s">
        <v>199</v>
      </c>
      <c r="F154" s="267" t="s">
        <v>2530</v>
      </c>
      <c r="G154" s="267" t="s">
        <v>142</v>
      </c>
      <c r="H154" s="265" t="s">
        <v>142</v>
      </c>
      <c r="I154" s="265" t="s">
        <v>142</v>
      </c>
      <c r="J154" s="266">
        <v>180.05269849999999</v>
      </c>
      <c r="K154" s="265">
        <v>-0.25151287999999999</v>
      </c>
      <c r="L154" s="265">
        <v>1.396884813</v>
      </c>
      <c r="M154" s="267" t="s">
        <v>2962</v>
      </c>
      <c r="N154" s="267" t="s">
        <v>2963</v>
      </c>
      <c r="O154" s="267" t="s">
        <v>2964</v>
      </c>
      <c r="P154" s="267" t="s">
        <v>470</v>
      </c>
      <c r="Q154" s="268">
        <v>499444.09090000001</v>
      </c>
      <c r="R154" s="265">
        <v>5.2772051299999996</v>
      </c>
      <c r="S154" s="269">
        <v>0</v>
      </c>
      <c r="T154" s="268">
        <v>96385</v>
      </c>
      <c r="U154" s="265">
        <v>9.9354209050000009</v>
      </c>
      <c r="V154" s="265">
        <v>1.0627932689999999</v>
      </c>
      <c r="W154" s="268">
        <v>320455.5</v>
      </c>
      <c r="X154" s="269">
        <v>2.75</v>
      </c>
      <c r="Y154" s="268">
        <v>496506.70049999998</v>
      </c>
      <c r="Z154" s="265">
        <v>3.5383428755945898</v>
      </c>
      <c r="AA154" s="269">
        <v>0</v>
      </c>
      <c r="AB154" s="268">
        <v>92033.537559999997</v>
      </c>
      <c r="AC154" s="265">
        <v>6.7974707409175403</v>
      </c>
      <c r="AD154" s="265">
        <v>0.94535754889494295</v>
      </c>
      <c r="AE154" s="270">
        <v>308339.51474999997</v>
      </c>
    </row>
    <row r="155" spans="1:31">
      <c r="A155" s="264" t="s">
        <v>2007</v>
      </c>
      <c r="B155" s="265">
        <v>3.5779999999999998</v>
      </c>
      <c r="C155" s="266">
        <v>181.05089000000001</v>
      </c>
      <c r="D155" s="271" t="s">
        <v>2965</v>
      </c>
      <c r="E155" s="267" t="s">
        <v>2966</v>
      </c>
      <c r="F155" s="267" t="s">
        <v>2530</v>
      </c>
      <c r="G155" s="267" t="s">
        <v>142</v>
      </c>
      <c r="H155" s="265">
        <v>3.62</v>
      </c>
      <c r="I155" s="265">
        <v>4.2000000000000003E-2</v>
      </c>
      <c r="J155" s="266">
        <v>181.05063000000001</v>
      </c>
      <c r="K155" s="265">
        <v>-0.26</v>
      </c>
      <c r="L155" s="265">
        <v>1.4360623880000001</v>
      </c>
      <c r="M155" s="267" t="s">
        <v>2967</v>
      </c>
      <c r="N155" s="267" t="s">
        <v>2968</v>
      </c>
      <c r="O155" s="267" t="s">
        <v>2969</v>
      </c>
      <c r="P155" s="267" t="s">
        <v>487</v>
      </c>
      <c r="Q155" s="268">
        <v>1326772.8640000001</v>
      </c>
      <c r="R155" s="265">
        <v>4.2762821339999997</v>
      </c>
      <c r="S155" s="269">
        <v>0</v>
      </c>
      <c r="T155" s="268">
        <v>175272</v>
      </c>
      <c r="U155" s="265">
        <v>5.9701155430000004</v>
      </c>
      <c r="V155" s="265">
        <v>1.4101208519999999</v>
      </c>
      <c r="W155" s="268">
        <v>1112078</v>
      </c>
      <c r="X155" s="269">
        <v>5</v>
      </c>
      <c r="Y155" s="268">
        <v>1313751.52963636</v>
      </c>
      <c r="Z155" s="265">
        <v>3.5357460554695099</v>
      </c>
      <c r="AA155" s="269">
        <v>0</v>
      </c>
      <c r="AB155" s="268">
        <v>178961.3751</v>
      </c>
      <c r="AC155" s="265">
        <v>4.8635774478449703</v>
      </c>
      <c r="AD155" s="265">
        <v>1.45420627219221</v>
      </c>
      <c r="AE155" s="270">
        <v>1076735.02245</v>
      </c>
    </row>
    <row r="156" spans="1:31">
      <c r="A156" s="264" t="s">
        <v>2014</v>
      </c>
      <c r="B156" s="265">
        <v>3.6080000000000001</v>
      </c>
      <c r="C156" s="266">
        <v>117.05589000000001</v>
      </c>
      <c r="D156" s="271" t="s">
        <v>2970</v>
      </c>
      <c r="E156" s="267" t="s">
        <v>2834</v>
      </c>
      <c r="F156" s="267" t="s">
        <v>2530</v>
      </c>
      <c r="G156" s="267" t="s">
        <v>142</v>
      </c>
      <c r="H156" s="265" t="s">
        <v>142</v>
      </c>
      <c r="I156" s="265" t="s">
        <v>142</v>
      </c>
      <c r="J156" s="266">
        <v>117.0557182</v>
      </c>
      <c r="K156" s="265">
        <v>-0.17182132</v>
      </c>
      <c r="L156" s="265">
        <v>1.4678592610000001</v>
      </c>
      <c r="M156" s="267" t="s">
        <v>2836</v>
      </c>
      <c r="N156" s="267" t="s">
        <v>2971</v>
      </c>
      <c r="O156" s="267" t="s">
        <v>2972</v>
      </c>
      <c r="P156" s="267" t="s">
        <v>470</v>
      </c>
      <c r="Q156" s="268">
        <v>21386.590909999999</v>
      </c>
      <c r="R156" s="265">
        <v>12.818727600000001</v>
      </c>
      <c r="S156" s="269">
        <v>0</v>
      </c>
      <c r="T156" s="268">
        <v>375</v>
      </c>
      <c r="U156" s="265">
        <v>10.03424439</v>
      </c>
      <c r="V156" s="265">
        <v>2.263104958</v>
      </c>
      <c r="W156" s="268">
        <v>14440.5</v>
      </c>
      <c r="X156" s="269">
        <v>0.5</v>
      </c>
      <c r="Y156" s="268">
        <v>20824.8150086364</v>
      </c>
      <c r="Z156" s="265">
        <v>4.5886285991864604</v>
      </c>
      <c r="AA156" s="269">
        <v>0</v>
      </c>
      <c r="AB156" s="268">
        <v>313.77882169999998</v>
      </c>
      <c r="AC156" s="265">
        <v>3.6345229595658801</v>
      </c>
      <c r="AD156" s="265">
        <v>2.1171083175205401</v>
      </c>
      <c r="AE156" s="270">
        <v>15287.314663499999</v>
      </c>
    </row>
    <row r="157" spans="1:31">
      <c r="A157" s="264" t="s">
        <v>2018</v>
      </c>
      <c r="B157" s="265">
        <v>3.6179999999999999</v>
      </c>
      <c r="C157" s="266">
        <v>194.04696999999999</v>
      </c>
      <c r="D157" s="271" t="s">
        <v>581</v>
      </c>
      <c r="E157" s="267" t="s">
        <v>208</v>
      </c>
      <c r="F157" s="267" t="s">
        <v>2530</v>
      </c>
      <c r="G157" s="267" t="s">
        <v>1592</v>
      </c>
      <c r="H157" s="265">
        <v>3.5</v>
      </c>
      <c r="I157" s="265">
        <v>-0.11799999999999999</v>
      </c>
      <c r="J157" s="266">
        <v>194.04588179999999</v>
      </c>
      <c r="K157" s="265">
        <v>-1.0882289599999999</v>
      </c>
      <c r="L157" s="265">
        <v>5.6081012909999997</v>
      </c>
      <c r="M157" s="267" t="s">
        <v>483</v>
      </c>
      <c r="N157" s="267" t="s">
        <v>582</v>
      </c>
      <c r="O157" s="267" t="s">
        <v>1754</v>
      </c>
      <c r="P157" s="267" t="s">
        <v>487</v>
      </c>
      <c r="Q157" s="268">
        <v>4206008.273</v>
      </c>
      <c r="R157" s="265">
        <v>3.5639736100000001</v>
      </c>
      <c r="S157" s="269">
        <v>0</v>
      </c>
      <c r="T157" s="268">
        <v>262419</v>
      </c>
      <c r="U157" s="265">
        <v>3.4620575320000002</v>
      </c>
      <c r="V157" s="265">
        <v>2.1082947810000001</v>
      </c>
      <c r="W157" s="268">
        <v>3331467.5</v>
      </c>
      <c r="X157" s="269">
        <v>5</v>
      </c>
      <c r="Y157" s="268">
        <v>4236655.7148636403</v>
      </c>
      <c r="Z157" s="265">
        <v>3.2439945715530398</v>
      </c>
      <c r="AA157" s="269">
        <v>0</v>
      </c>
      <c r="AB157" s="268">
        <v>259199.9241</v>
      </c>
      <c r="AC157" s="265">
        <v>3.1883645145719499</v>
      </c>
      <c r="AD157" s="265">
        <v>2.0785568245075101</v>
      </c>
      <c r="AE157" s="270">
        <v>3332006.2829999998</v>
      </c>
    </row>
    <row r="158" spans="1:31">
      <c r="A158" s="264" t="s">
        <v>2020</v>
      </c>
      <c r="B158" s="265">
        <v>3.6429999999999998</v>
      </c>
      <c r="C158" s="266">
        <v>197.04555999999999</v>
      </c>
      <c r="D158" s="271" t="s">
        <v>1295</v>
      </c>
      <c r="E158" s="267" t="s">
        <v>1267</v>
      </c>
      <c r="F158" s="267" t="s">
        <v>2530</v>
      </c>
      <c r="G158" s="267" t="s">
        <v>142</v>
      </c>
      <c r="H158" s="265">
        <v>3.62</v>
      </c>
      <c r="I158" s="265">
        <v>-2.3E-2</v>
      </c>
      <c r="J158" s="266">
        <v>197.04554999999999</v>
      </c>
      <c r="K158" s="265">
        <v>-0.01</v>
      </c>
      <c r="L158" s="265">
        <v>5.0749687000000002E-2</v>
      </c>
      <c r="M158" s="267" t="s">
        <v>2973</v>
      </c>
      <c r="N158" s="267" t="s">
        <v>1279</v>
      </c>
      <c r="O158" s="267" t="s">
        <v>2974</v>
      </c>
      <c r="P158" s="267" t="s">
        <v>487</v>
      </c>
      <c r="Q158" s="268">
        <v>1131088</v>
      </c>
      <c r="R158" s="265">
        <v>6.7839046869999997</v>
      </c>
      <c r="S158" s="269">
        <v>0</v>
      </c>
      <c r="T158" s="268">
        <v>380950</v>
      </c>
      <c r="U158" s="265">
        <v>16.963785229999999</v>
      </c>
      <c r="V158" s="265">
        <v>0.66295453800000004</v>
      </c>
      <c r="W158" s="268">
        <v>582834</v>
      </c>
      <c r="X158" s="269">
        <v>5</v>
      </c>
      <c r="Y158" s="268">
        <v>1129966.80516818</v>
      </c>
      <c r="Z158" s="265">
        <v>5.4638234056320201</v>
      </c>
      <c r="AA158" s="269">
        <v>0</v>
      </c>
      <c r="AB158" s="268">
        <v>388174.32309999998</v>
      </c>
      <c r="AC158" s="265">
        <v>13.974954299982</v>
      </c>
      <c r="AD158" s="265">
        <v>0.62827999086973796</v>
      </c>
      <c r="AE158" s="270">
        <v>555299.90055000002</v>
      </c>
    </row>
    <row r="159" spans="1:31">
      <c r="A159" s="264" t="s">
        <v>2027</v>
      </c>
      <c r="B159" s="265">
        <v>3.6680000000000001</v>
      </c>
      <c r="C159" s="266">
        <v>151.02614</v>
      </c>
      <c r="D159" s="271" t="s">
        <v>202</v>
      </c>
      <c r="E159" s="267" t="s">
        <v>199</v>
      </c>
      <c r="F159" s="267" t="s">
        <v>2530</v>
      </c>
      <c r="G159" s="267" t="s">
        <v>142</v>
      </c>
      <c r="H159" s="265">
        <v>3.66</v>
      </c>
      <c r="I159" s="265">
        <v>-8.0000000000000002E-3</v>
      </c>
      <c r="J159" s="266">
        <v>151.02615</v>
      </c>
      <c r="K159" s="265">
        <v>0.01</v>
      </c>
      <c r="L159" s="265">
        <v>-6.6213699000000001E-2</v>
      </c>
      <c r="M159" s="267" t="s">
        <v>622</v>
      </c>
      <c r="N159" s="267" t="s">
        <v>623</v>
      </c>
      <c r="O159" s="267" t="s">
        <v>1876</v>
      </c>
      <c r="P159" s="267" t="s">
        <v>473</v>
      </c>
      <c r="Q159" s="268">
        <v>4183752.5</v>
      </c>
      <c r="R159" s="265">
        <v>3.9710641510000002</v>
      </c>
      <c r="S159" s="269">
        <v>0</v>
      </c>
      <c r="T159" s="268">
        <v>747005</v>
      </c>
      <c r="U159" s="265">
        <v>9.1759495429999998</v>
      </c>
      <c r="V159" s="265">
        <v>1.069342201</v>
      </c>
      <c r="W159" s="268">
        <v>1732905.5</v>
      </c>
      <c r="X159" s="269">
        <v>5</v>
      </c>
      <c r="Y159" s="268">
        <v>4196158.8152727298</v>
      </c>
      <c r="Z159" s="265">
        <v>3.4913998941294899</v>
      </c>
      <c r="AA159" s="269">
        <v>0</v>
      </c>
      <c r="AB159" s="268">
        <v>763456.96990000003</v>
      </c>
      <c r="AC159" s="265">
        <v>8.0426733600794194</v>
      </c>
      <c r="AD159" s="265">
        <v>1.0679667405698301</v>
      </c>
      <c r="AE159" s="270">
        <v>1840336.085</v>
      </c>
    </row>
    <row r="160" spans="1:31">
      <c r="A160" s="264" t="s">
        <v>2029</v>
      </c>
      <c r="B160" s="265">
        <v>3.6970000000000001</v>
      </c>
      <c r="C160" s="266">
        <v>103.04031999999999</v>
      </c>
      <c r="D160" s="271" t="s">
        <v>2975</v>
      </c>
      <c r="E160" s="267" t="s">
        <v>2834</v>
      </c>
      <c r="F160" s="267" t="s">
        <v>2530</v>
      </c>
      <c r="G160" s="267" t="s">
        <v>142</v>
      </c>
      <c r="H160" s="265" t="s">
        <v>142</v>
      </c>
      <c r="I160" s="265" t="s">
        <v>142</v>
      </c>
      <c r="J160" s="266">
        <v>103.0400681</v>
      </c>
      <c r="K160" s="265">
        <v>-0.25188532000000002</v>
      </c>
      <c r="L160" s="265">
        <v>2.4445375920000001</v>
      </c>
      <c r="M160" s="267" t="s">
        <v>2884</v>
      </c>
      <c r="N160" s="267" t="s">
        <v>2976</v>
      </c>
      <c r="O160" s="267" t="s">
        <v>2977</v>
      </c>
      <c r="P160" s="267" t="s">
        <v>470</v>
      </c>
      <c r="Q160" s="268">
        <v>78072.181819999998</v>
      </c>
      <c r="R160" s="265">
        <v>12.689496180000001</v>
      </c>
      <c r="S160" s="269">
        <v>0</v>
      </c>
      <c r="T160" s="268">
        <v>36729</v>
      </c>
      <c r="U160" s="265">
        <v>36.524201130000002</v>
      </c>
      <c r="V160" s="265">
        <v>1.273604263</v>
      </c>
      <c r="W160" s="268">
        <v>30965</v>
      </c>
      <c r="X160" s="269">
        <v>5</v>
      </c>
      <c r="Y160" s="268">
        <v>77745.973797272702</v>
      </c>
      <c r="Z160" s="265">
        <v>4.5100747191053498</v>
      </c>
      <c r="AA160" s="269">
        <v>0</v>
      </c>
      <c r="AB160" s="268">
        <v>34279.932710000001</v>
      </c>
      <c r="AC160" s="265">
        <v>13.423495933701901</v>
      </c>
      <c r="AD160" s="265">
        <v>1.7182214452717399</v>
      </c>
      <c r="AE160" s="270">
        <v>23408.26598</v>
      </c>
    </row>
    <row r="161" spans="1:31">
      <c r="A161" s="264" t="s">
        <v>2035</v>
      </c>
      <c r="B161" s="265">
        <v>3.7160000000000002</v>
      </c>
      <c r="C161" s="266">
        <v>296.09906000000001</v>
      </c>
      <c r="D161" s="271" t="s">
        <v>1995</v>
      </c>
      <c r="E161" s="267" t="s">
        <v>199</v>
      </c>
      <c r="F161" s="267" t="s">
        <v>2530</v>
      </c>
      <c r="G161" s="267" t="s">
        <v>142</v>
      </c>
      <c r="H161" s="265">
        <v>3.7</v>
      </c>
      <c r="I161" s="265">
        <v>-1.6E-2</v>
      </c>
      <c r="J161" s="266">
        <v>296.10004259999999</v>
      </c>
      <c r="K161" s="265">
        <v>0.98260179999999997</v>
      </c>
      <c r="L161" s="265">
        <v>-3.3184790899999999</v>
      </c>
      <c r="M161" s="267" t="s">
        <v>655</v>
      </c>
      <c r="N161" s="267" t="s">
        <v>662</v>
      </c>
      <c r="O161" s="267" t="s">
        <v>2978</v>
      </c>
      <c r="P161" s="267" t="s">
        <v>487</v>
      </c>
      <c r="Q161" s="268">
        <v>44336.772729999997</v>
      </c>
      <c r="R161" s="265">
        <v>7.0220609270000001</v>
      </c>
      <c r="S161" s="269">
        <v>1.1494252999999999E-2</v>
      </c>
      <c r="T161" s="268">
        <v>117</v>
      </c>
      <c r="U161" s="265">
        <v>17.52944935</v>
      </c>
      <c r="V161" s="265">
        <v>-6.9165336999999993E-2</v>
      </c>
      <c r="W161" s="268">
        <v>17451.5</v>
      </c>
      <c r="X161" s="269">
        <v>5</v>
      </c>
      <c r="Y161" s="268">
        <v>45072.279017727298</v>
      </c>
      <c r="Z161" s="265">
        <v>6.25461962965207</v>
      </c>
      <c r="AA161" s="269">
        <v>1.1494252873563199E-2</v>
      </c>
      <c r="AB161" s="268">
        <v>119.1263337</v>
      </c>
      <c r="AC161" s="265">
        <v>15.886227227190799</v>
      </c>
      <c r="AD161" s="265">
        <v>-0.13807547878714499</v>
      </c>
      <c r="AE161" s="270">
        <v>19218.807154999999</v>
      </c>
    </row>
    <row r="162" spans="1:31">
      <c r="A162" s="264" t="s">
        <v>2040</v>
      </c>
      <c r="B162" s="265">
        <v>3.726</v>
      </c>
      <c r="C162" s="266">
        <v>429.08170000000001</v>
      </c>
      <c r="D162" s="271" t="s">
        <v>2979</v>
      </c>
      <c r="E162" s="267" t="s">
        <v>1813</v>
      </c>
      <c r="F162" s="267" t="s">
        <v>2530</v>
      </c>
      <c r="G162" s="267" t="s">
        <v>142</v>
      </c>
      <c r="H162" s="265" t="s">
        <v>142</v>
      </c>
      <c r="I162" s="265" t="s">
        <v>142</v>
      </c>
      <c r="J162" s="266">
        <v>429.0827208</v>
      </c>
      <c r="K162" s="265">
        <v>1.0207716</v>
      </c>
      <c r="L162" s="265">
        <v>-2.3789622619999999</v>
      </c>
      <c r="M162" s="267" t="s">
        <v>610</v>
      </c>
      <c r="N162" s="267" t="s">
        <v>2980</v>
      </c>
      <c r="O162" s="267" t="s">
        <v>2981</v>
      </c>
      <c r="P162" s="267" t="s">
        <v>470</v>
      </c>
      <c r="Q162" s="268">
        <v>70842.818180000002</v>
      </c>
      <c r="R162" s="265">
        <v>5.0670468709999996</v>
      </c>
      <c r="S162" s="269">
        <v>0</v>
      </c>
      <c r="T162" s="268">
        <v>230</v>
      </c>
      <c r="U162" s="265">
        <v>1.5304813740000001</v>
      </c>
      <c r="V162" s="265">
        <v>4.2769608259999998</v>
      </c>
      <c r="W162" s="268">
        <v>15867.5</v>
      </c>
      <c r="X162" s="269">
        <v>4.75</v>
      </c>
      <c r="Y162" s="268">
        <v>70726.149531363597</v>
      </c>
      <c r="Z162" s="265">
        <v>4.7224219743673599</v>
      </c>
      <c r="AA162" s="269">
        <v>0</v>
      </c>
      <c r="AB162" s="268">
        <v>231.38108310000001</v>
      </c>
      <c r="AC162" s="265">
        <v>1.4207283335531999</v>
      </c>
      <c r="AD162" s="265">
        <v>4.3006384556084196</v>
      </c>
      <c r="AE162" s="270">
        <v>15714.560836000001</v>
      </c>
    </row>
    <row r="163" spans="1:31">
      <c r="A163" s="264" t="s">
        <v>2045</v>
      </c>
      <c r="B163" s="265">
        <v>3.7429999999999999</v>
      </c>
      <c r="C163" s="266">
        <v>160.06209999999999</v>
      </c>
      <c r="D163" s="271" t="s">
        <v>750</v>
      </c>
      <c r="E163" s="267" t="s">
        <v>1233</v>
      </c>
      <c r="F163" s="267" t="s">
        <v>2530</v>
      </c>
      <c r="G163" s="267" t="s">
        <v>142</v>
      </c>
      <c r="H163" s="265">
        <v>3.74</v>
      </c>
      <c r="I163" s="265">
        <v>-3.0000000000000001E-3</v>
      </c>
      <c r="J163" s="266">
        <v>160.06154000000001</v>
      </c>
      <c r="K163" s="265">
        <v>-0.56000000000000005</v>
      </c>
      <c r="L163" s="265">
        <v>3.4986543299999999</v>
      </c>
      <c r="M163" s="267" t="s">
        <v>611</v>
      </c>
      <c r="N163" s="267" t="s">
        <v>1716</v>
      </c>
      <c r="O163" s="267" t="s">
        <v>1717</v>
      </c>
      <c r="P163" s="267" t="s">
        <v>487</v>
      </c>
      <c r="Q163" s="268">
        <v>709167.63639999996</v>
      </c>
      <c r="R163" s="265">
        <v>6.3449182820000001</v>
      </c>
      <c r="S163" s="269">
        <v>0</v>
      </c>
      <c r="T163" s="268">
        <v>281651</v>
      </c>
      <c r="U163" s="265">
        <v>18.677627380000001</v>
      </c>
      <c r="V163" s="265">
        <v>0.73804596300000003</v>
      </c>
      <c r="W163" s="268">
        <v>287008.5</v>
      </c>
      <c r="X163" s="269">
        <v>5</v>
      </c>
      <c r="Y163" s="268">
        <v>715993.957045455</v>
      </c>
      <c r="Z163" s="265">
        <v>5.7183202152096602</v>
      </c>
      <c r="AA163" s="269">
        <v>0</v>
      </c>
      <c r="AB163" s="268">
        <v>276565.02769999998</v>
      </c>
      <c r="AC163" s="265">
        <v>16.9907965132148</v>
      </c>
      <c r="AD163" s="265">
        <v>0.700084477623659</v>
      </c>
      <c r="AE163" s="270">
        <v>282322.59720000002</v>
      </c>
    </row>
    <row r="164" spans="1:31">
      <c r="A164" s="264" t="s">
        <v>2047</v>
      </c>
      <c r="B164" s="265">
        <v>3.762</v>
      </c>
      <c r="C164" s="266">
        <v>257.08902</v>
      </c>
      <c r="D164" s="271" t="s">
        <v>1296</v>
      </c>
      <c r="E164" s="267" t="s">
        <v>1268</v>
      </c>
      <c r="F164" s="267" t="s">
        <v>2530</v>
      </c>
      <c r="G164" s="267" t="s">
        <v>142</v>
      </c>
      <c r="H164" s="265">
        <v>3.8</v>
      </c>
      <c r="I164" s="265">
        <v>3.7999999999999999E-2</v>
      </c>
      <c r="J164" s="266">
        <v>257.08913999999999</v>
      </c>
      <c r="K164" s="265">
        <v>0.12</v>
      </c>
      <c r="L164" s="265">
        <v>-0.46676417399999998</v>
      </c>
      <c r="M164" s="267" t="s">
        <v>613</v>
      </c>
      <c r="N164" s="267" t="s">
        <v>614</v>
      </c>
      <c r="O164" s="267" t="s">
        <v>2071</v>
      </c>
      <c r="P164" s="267" t="s">
        <v>487</v>
      </c>
      <c r="Q164" s="268">
        <v>68095.909090000001</v>
      </c>
      <c r="R164" s="265">
        <v>4.3520565040000001</v>
      </c>
      <c r="S164" s="269">
        <v>0</v>
      </c>
      <c r="T164" s="268">
        <v>24093</v>
      </c>
      <c r="U164" s="265">
        <v>10.597322070000001</v>
      </c>
      <c r="V164" s="265">
        <v>0.72576507899999998</v>
      </c>
      <c r="W164" s="268">
        <v>34788.5</v>
      </c>
      <c r="X164" s="269">
        <v>5</v>
      </c>
      <c r="Y164" s="268">
        <v>67410.565960000007</v>
      </c>
      <c r="Z164" s="265">
        <v>3.9351564476019201</v>
      </c>
      <c r="AA164" s="269">
        <v>0</v>
      </c>
      <c r="AB164" s="268">
        <v>23617.399829999998</v>
      </c>
      <c r="AC164" s="265">
        <v>9.5819753399937895</v>
      </c>
      <c r="AD164" s="265">
        <v>0.73386846102840697</v>
      </c>
      <c r="AE164" s="270">
        <v>33147.465154999998</v>
      </c>
    </row>
    <row r="165" spans="1:31">
      <c r="A165" s="264" t="s">
        <v>2049</v>
      </c>
      <c r="B165" s="265">
        <v>3.7730000000000001</v>
      </c>
      <c r="C165" s="266">
        <v>383.09741000000002</v>
      </c>
      <c r="D165" s="271" t="s">
        <v>2982</v>
      </c>
      <c r="E165" s="267" t="s">
        <v>2983</v>
      </c>
      <c r="F165" s="267" t="s">
        <v>2530</v>
      </c>
      <c r="G165" s="267" t="s">
        <v>142</v>
      </c>
      <c r="H165" s="265" t="s">
        <v>142</v>
      </c>
      <c r="I165" s="265" t="s">
        <v>142</v>
      </c>
      <c r="J165" s="266">
        <v>383.0983708</v>
      </c>
      <c r="K165" s="265">
        <v>0.96083560000000001</v>
      </c>
      <c r="L165" s="265">
        <v>-2.50806496</v>
      </c>
      <c r="M165" s="267" t="s">
        <v>2984</v>
      </c>
      <c r="N165" s="267" t="s">
        <v>2985</v>
      </c>
      <c r="O165" s="267" t="s">
        <v>2986</v>
      </c>
      <c r="P165" s="267" t="s">
        <v>470</v>
      </c>
      <c r="Q165" s="268">
        <v>427973.86359999998</v>
      </c>
      <c r="R165" s="265">
        <v>5.2170918620000002</v>
      </c>
      <c r="S165" s="269">
        <v>0</v>
      </c>
      <c r="T165" s="268">
        <v>2394</v>
      </c>
      <c r="U165" s="265">
        <v>3.3543699390000001</v>
      </c>
      <c r="V165" s="265">
        <v>2.5998639689999998</v>
      </c>
      <c r="W165" s="268">
        <v>538018.5</v>
      </c>
      <c r="X165" s="269">
        <v>2</v>
      </c>
      <c r="Y165" s="268">
        <v>431167.66504545498</v>
      </c>
      <c r="Z165" s="265">
        <v>4.1215078799376696</v>
      </c>
      <c r="AA165" s="269">
        <v>0</v>
      </c>
      <c r="AB165" s="268">
        <v>2399.2011160000002</v>
      </c>
      <c r="AC165" s="265">
        <v>2.64229563632514</v>
      </c>
      <c r="AD165" s="265">
        <v>2.6111270401104099</v>
      </c>
      <c r="AE165" s="270">
        <v>545379.17041000002</v>
      </c>
    </row>
    <row r="166" spans="1:31">
      <c r="A166" s="264" t="s">
        <v>2051</v>
      </c>
      <c r="B166" s="265">
        <v>3.8239999999999998</v>
      </c>
      <c r="C166" s="266">
        <v>204.03049999999999</v>
      </c>
      <c r="D166" s="271" t="s">
        <v>600</v>
      </c>
      <c r="E166" s="267" t="s">
        <v>193</v>
      </c>
      <c r="F166" s="267" t="s">
        <v>2530</v>
      </c>
      <c r="G166" s="267" t="s">
        <v>142</v>
      </c>
      <c r="H166" s="265">
        <v>3.82</v>
      </c>
      <c r="I166" s="265">
        <v>-4.0000000000000001E-3</v>
      </c>
      <c r="J166" s="266">
        <v>204.03022999999999</v>
      </c>
      <c r="K166" s="265">
        <v>-0.27</v>
      </c>
      <c r="L166" s="265">
        <v>1.3233333119999999</v>
      </c>
      <c r="M166" s="267" t="s">
        <v>601</v>
      </c>
      <c r="N166" s="267" t="s">
        <v>602</v>
      </c>
      <c r="O166" s="267" t="s">
        <v>1811</v>
      </c>
      <c r="P166" s="267" t="s">
        <v>473</v>
      </c>
      <c r="Q166" s="268">
        <v>112005.8636</v>
      </c>
      <c r="R166" s="265">
        <v>5.2416754509999999</v>
      </c>
      <c r="S166" s="269">
        <v>0</v>
      </c>
      <c r="T166" s="268">
        <v>46357</v>
      </c>
      <c r="U166" s="265">
        <v>11.929470719999999</v>
      </c>
      <c r="V166" s="265">
        <v>1.0500979479999999</v>
      </c>
      <c r="W166" s="268">
        <v>49981</v>
      </c>
      <c r="X166" s="269">
        <v>3.25</v>
      </c>
      <c r="Y166" s="268">
        <v>112965.614377273</v>
      </c>
      <c r="Z166" s="265">
        <v>3.9464898558640198</v>
      </c>
      <c r="AA166" s="269">
        <v>0</v>
      </c>
      <c r="AB166" s="268">
        <v>47669.248749999999</v>
      </c>
      <c r="AC166" s="265">
        <v>8.9219589582300607</v>
      </c>
      <c r="AD166" s="265">
        <v>1.07472868528084</v>
      </c>
      <c r="AE166" s="270">
        <v>49014.24566</v>
      </c>
    </row>
    <row r="167" spans="1:31">
      <c r="A167" s="264" t="s">
        <v>2055</v>
      </c>
      <c r="B167" s="265">
        <v>3.8340000000000001</v>
      </c>
      <c r="C167" s="266">
        <v>267.07387999999997</v>
      </c>
      <c r="D167" s="271" t="s">
        <v>1974</v>
      </c>
      <c r="E167" s="267" t="s">
        <v>199</v>
      </c>
      <c r="F167" s="267" t="s">
        <v>2530</v>
      </c>
      <c r="G167" s="267" t="s">
        <v>142</v>
      </c>
      <c r="H167" s="265">
        <v>3.82</v>
      </c>
      <c r="I167" s="265">
        <v>-1.4E-2</v>
      </c>
      <c r="J167" s="266">
        <v>267.07348999999999</v>
      </c>
      <c r="K167" s="265">
        <v>-0.39</v>
      </c>
      <c r="L167" s="265">
        <v>1.4602722269999999</v>
      </c>
      <c r="M167" s="267" t="s">
        <v>1975</v>
      </c>
      <c r="N167" s="267" t="s">
        <v>1976</v>
      </c>
      <c r="O167" s="267" t="s">
        <v>1977</v>
      </c>
      <c r="P167" s="267" t="s">
        <v>487</v>
      </c>
      <c r="Q167" s="268">
        <v>79156.318180000002</v>
      </c>
      <c r="R167" s="265">
        <v>4.5456857680000002</v>
      </c>
      <c r="S167" s="269">
        <v>0</v>
      </c>
      <c r="T167" s="268">
        <v>3427</v>
      </c>
      <c r="U167" s="265">
        <v>7.6887605959999998</v>
      </c>
      <c r="V167" s="265">
        <v>2.1943356920000001</v>
      </c>
      <c r="W167" s="268">
        <v>39932</v>
      </c>
      <c r="X167" s="269">
        <v>5</v>
      </c>
      <c r="Y167" s="268">
        <v>79439.080220909105</v>
      </c>
      <c r="Z167" s="265">
        <v>4.4415276527831002</v>
      </c>
      <c r="AA167" s="269">
        <v>0</v>
      </c>
      <c r="AB167" s="268">
        <v>3443.9525279999998</v>
      </c>
      <c r="AC167" s="265">
        <v>7.5228459982960896</v>
      </c>
      <c r="AD167" s="265">
        <v>2.18664435405173</v>
      </c>
      <c r="AE167" s="270">
        <v>40184.593459999996</v>
      </c>
    </row>
    <row r="168" spans="1:31">
      <c r="A168" s="264" t="s">
        <v>2059</v>
      </c>
      <c r="B168" s="265">
        <v>3.883</v>
      </c>
      <c r="C168" s="266">
        <v>269.06637999999998</v>
      </c>
      <c r="D168" s="271" t="s">
        <v>2987</v>
      </c>
      <c r="E168" s="267" t="s">
        <v>2988</v>
      </c>
      <c r="F168" s="267" t="s">
        <v>2530</v>
      </c>
      <c r="G168" s="267" t="s">
        <v>142</v>
      </c>
      <c r="H168" s="265" t="s">
        <v>142</v>
      </c>
      <c r="I168" s="265" t="s">
        <v>142</v>
      </c>
      <c r="J168" s="266">
        <v>269.06667679999998</v>
      </c>
      <c r="K168" s="265">
        <v>0.29678492000000001</v>
      </c>
      <c r="L168" s="265">
        <v>-1.1030162619999999</v>
      </c>
      <c r="M168" s="267" t="s">
        <v>2989</v>
      </c>
      <c r="N168" s="267" t="s">
        <v>2990</v>
      </c>
      <c r="O168" s="267" t="s">
        <v>2991</v>
      </c>
      <c r="P168" s="267" t="s">
        <v>470</v>
      </c>
      <c r="Q168" s="268">
        <v>193301.04550000001</v>
      </c>
      <c r="R168" s="265">
        <v>4.7123764250000004</v>
      </c>
      <c r="S168" s="269">
        <v>0</v>
      </c>
      <c r="T168" s="268">
        <v>49031</v>
      </c>
      <c r="U168" s="265">
        <v>4.7771830709999996</v>
      </c>
      <c r="V168" s="265">
        <v>4.230408948</v>
      </c>
      <c r="W168" s="268">
        <v>128523</v>
      </c>
      <c r="X168" s="269">
        <v>4.5</v>
      </c>
      <c r="Y168" s="268">
        <v>197764.870622727</v>
      </c>
      <c r="Z168" s="265">
        <v>4.6395153216390899</v>
      </c>
      <c r="AA168" s="269">
        <v>0</v>
      </c>
      <c r="AB168" s="268">
        <v>50217.51395</v>
      </c>
      <c r="AC168" s="265">
        <v>4.7018129540866598</v>
      </c>
      <c r="AD168" s="265">
        <v>4.2237410123179204</v>
      </c>
      <c r="AE168" s="270">
        <v>131150.30202999999</v>
      </c>
    </row>
    <row r="169" spans="1:31">
      <c r="A169" s="264" t="s">
        <v>2062</v>
      </c>
      <c r="B169" s="265">
        <v>3.8879999999999999</v>
      </c>
      <c r="C169" s="266">
        <v>121.05002</v>
      </c>
      <c r="D169" s="271" t="s">
        <v>2992</v>
      </c>
      <c r="E169" s="267" t="s">
        <v>2993</v>
      </c>
      <c r="F169" s="267" t="s">
        <v>2530</v>
      </c>
      <c r="G169" s="267" t="s">
        <v>142</v>
      </c>
      <c r="H169" s="265">
        <v>3.89</v>
      </c>
      <c r="I169" s="265">
        <v>2E-3</v>
      </c>
      <c r="J169" s="266">
        <v>121.05064</v>
      </c>
      <c r="K169" s="265">
        <v>0.62</v>
      </c>
      <c r="L169" s="265">
        <v>-5.1218233959999999</v>
      </c>
      <c r="M169" s="267" t="s">
        <v>2994</v>
      </c>
      <c r="N169" s="267" t="s">
        <v>2995</v>
      </c>
      <c r="O169" s="267" t="s">
        <v>2996</v>
      </c>
      <c r="P169" s="267" t="s">
        <v>487</v>
      </c>
      <c r="Q169" s="268">
        <v>113395.3636</v>
      </c>
      <c r="R169" s="265">
        <v>10.385080889999999</v>
      </c>
      <c r="S169" s="269">
        <v>0</v>
      </c>
      <c r="T169" s="268">
        <v>17095</v>
      </c>
      <c r="U169" s="265">
        <v>3.3991295909999999</v>
      </c>
      <c r="V169" s="265">
        <v>9.1135462749999991</v>
      </c>
      <c r="W169" s="268">
        <v>22493</v>
      </c>
      <c r="X169" s="269">
        <v>4.5</v>
      </c>
      <c r="Y169" s="268">
        <v>115634.709595455</v>
      </c>
      <c r="Z169" s="265">
        <v>4.0184277245550097</v>
      </c>
      <c r="AA169" s="269">
        <v>0</v>
      </c>
      <c r="AB169" s="268">
        <v>19550.08699</v>
      </c>
      <c r="AC169" s="265">
        <v>1.4546212591732599</v>
      </c>
      <c r="AD169" s="265">
        <v>9.1102181305768806</v>
      </c>
      <c r="AE169" s="270">
        <v>20324.05889</v>
      </c>
    </row>
    <row r="170" spans="1:31">
      <c r="A170" s="264" t="s">
        <v>2064</v>
      </c>
      <c r="B170" s="265">
        <v>3.903</v>
      </c>
      <c r="C170" s="266">
        <v>326.08767999999998</v>
      </c>
      <c r="D170" s="271" t="s">
        <v>2997</v>
      </c>
      <c r="E170" s="267" t="s">
        <v>2998</v>
      </c>
      <c r="F170" s="267" t="s">
        <v>2530</v>
      </c>
      <c r="G170" s="267" t="s">
        <v>142</v>
      </c>
      <c r="H170" s="265" t="s">
        <v>142</v>
      </c>
      <c r="I170" s="265" t="s">
        <v>142</v>
      </c>
      <c r="J170" s="266">
        <v>326.08814050000001</v>
      </c>
      <c r="K170" s="265">
        <v>0.46050528000000002</v>
      </c>
      <c r="L170" s="265">
        <v>-1.4122110649999999</v>
      </c>
      <c r="M170" s="267" t="s">
        <v>1940</v>
      </c>
      <c r="N170" s="267" t="s">
        <v>2999</v>
      </c>
      <c r="O170" s="267" t="s">
        <v>3000</v>
      </c>
      <c r="P170" s="267" t="s">
        <v>470</v>
      </c>
      <c r="Q170" s="268">
        <v>462337.04550000001</v>
      </c>
      <c r="R170" s="265">
        <v>5.6422796770000003</v>
      </c>
      <c r="S170" s="269">
        <v>0</v>
      </c>
      <c r="T170" s="268">
        <v>17237</v>
      </c>
      <c r="U170" s="265">
        <v>3.0301799780000001</v>
      </c>
      <c r="V170" s="265">
        <v>4.1503502670000003</v>
      </c>
      <c r="W170" s="268">
        <v>265406</v>
      </c>
      <c r="X170" s="269">
        <v>4</v>
      </c>
      <c r="Y170" s="268">
        <v>469302.90475909098</v>
      </c>
      <c r="Z170" s="265">
        <v>5.3305497341083603</v>
      </c>
      <c r="AA170" s="269">
        <v>0</v>
      </c>
      <c r="AB170" s="268">
        <v>17687.75072</v>
      </c>
      <c r="AC170" s="265">
        <v>2.8617271609894801</v>
      </c>
      <c r="AD170" s="265">
        <v>4.1692147402854696</v>
      </c>
      <c r="AE170" s="270">
        <v>267518.92644000001</v>
      </c>
    </row>
    <row r="171" spans="1:31">
      <c r="A171" s="264" t="s">
        <v>2070</v>
      </c>
      <c r="B171" s="265">
        <v>3.919</v>
      </c>
      <c r="C171" s="266">
        <v>164.07201000000001</v>
      </c>
      <c r="D171" s="271" t="s">
        <v>205</v>
      </c>
      <c r="E171" s="267" t="s">
        <v>1235</v>
      </c>
      <c r="F171" s="267" t="s">
        <v>2530</v>
      </c>
      <c r="G171" s="267" t="s">
        <v>142</v>
      </c>
      <c r="H171" s="265">
        <v>3.93</v>
      </c>
      <c r="I171" s="265">
        <v>1.0999999999999999E-2</v>
      </c>
      <c r="J171" s="266">
        <v>164.07169999999999</v>
      </c>
      <c r="K171" s="265">
        <v>-0.31</v>
      </c>
      <c r="L171" s="265">
        <v>1.8894178580000001</v>
      </c>
      <c r="M171" s="267" t="s">
        <v>672</v>
      </c>
      <c r="N171" s="267" t="s">
        <v>673</v>
      </c>
      <c r="O171" s="267" t="s">
        <v>2050</v>
      </c>
      <c r="P171" s="267" t="s">
        <v>473</v>
      </c>
      <c r="Q171" s="268">
        <v>322880.81819999998</v>
      </c>
      <c r="R171" s="265">
        <v>4.5140773300000001</v>
      </c>
      <c r="S171" s="269">
        <v>0</v>
      </c>
      <c r="T171" s="268">
        <v>167991</v>
      </c>
      <c r="U171" s="265">
        <v>14.4284579</v>
      </c>
      <c r="V171" s="265">
        <v>0.76212125200000003</v>
      </c>
      <c r="W171" s="268">
        <v>145585.5</v>
      </c>
      <c r="X171" s="269">
        <v>5</v>
      </c>
      <c r="Y171" s="268">
        <v>323759.14440909098</v>
      </c>
      <c r="Z171" s="265">
        <v>2.9781252081424401</v>
      </c>
      <c r="AA171" s="269">
        <v>0</v>
      </c>
      <c r="AB171" s="268">
        <v>174686.88860000001</v>
      </c>
      <c r="AC171" s="265">
        <v>9.7777385051619099</v>
      </c>
      <c r="AD171" s="265">
        <v>0.74179910598786603</v>
      </c>
      <c r="AE171" s="270">
        <v>143785.66519999999</v>
      </c>
    </row>
    <row r="172" spans="1:31">
      <c r="A172" s="264" t="s">
        <v>2072</v>
      </c>
      <c r="B172" s="265">
        <v>3.968</v>
      </c>
      <c r="C172" s="266">
        <v>201.11333999999999</v>
      </c>
      <c r="D172" s="271" t="s">
        <v>3001</v>
      </c>
      <c r="E172" s="267" t="s">
        <v>2943</v>
      </c>
      <c r="F172" s="267" t="s">
        <v>2530</v>
      </c>
      <c r="G172" s="267" t="s">
        <v>142</v>
      </c>
      <c r="H172" s="265">
        <v>3.8</v>
      </c>
      <c r="I172" s="265">
        <v>-0.16800000000000001</v>
      </c>
      <c r="J172" s="266">
        <v>201.1132331</v>
      </c>
      <c r="K172" s="265">
        <v>-0.10694576</v>
      </c>
      <c r="L172" s="265">
        <v>0.53176888600000005</v>
      </c>
      <c r="M172" s="267" t="s">
        <v>3002</v>
      </c>
      <c r="N172" s="267" t="s">
        <v>3003</v>
      </c>
      <c r="O172" s="267" t="s">
        <v>3004</v>
      </c>
      <c r="P172" s="267" t="s">
        <v>487</v>
      </c>
      <c r="Q172" s="268">
        <v>39551.272729999997</v>
      </c>
      <c r="R172" s="265">
        <v>7.4043025089999999</v>
      </c>
      <c r="S172" s="269">
        <v>0</v>
      </c>
      <c r="T172" s="268">
        <v>8316</v>
      </c>
      <c r="U172" s="265">
        <v>12.3933239</v>
      </c>
      <c r="V172" s="265">
        <v>1.4185046100000001</v>
      </c>
      <c r="W172" s="268">
        <v>28034</v>
      </c>
      <c r="X172" s="269">
        <v>5</v>
      </c>
      <c r="Y172" s="268">
        <v>39448.594409999998</v>
      </c>
      <c r="Z172" s="265">
        <v>7.2135791127592599</v>
      </c>
      <c r="AA172" s="269">
        <v>0</v>
      </c>
      <c r="AB172" s="268">
        <v>8187.7540250000002</v>
      </c>
      <c r="AC172" s="265">
        <v>12.0615902743686</v>
      </c>
      <c r="AD172" s="265">
        <v>1.4306413368311399</v>
      </c>
      <c r="AE172" s="270">
        <v>26655.4781</v>
      </c>
    </row>
    <row r="173" spans="1:31">
      <c r="A173" s="264" t="s">
        <v>2076</v>
      </c>
      <c r="B173" s="265">
        <v>3.9820000000000002</v>
      </c>
      <c r="C173" s="266">
        <v>130.08744999999999</v>
      </c>
      <c r="D173" s="271" t="s">
        <v>715</v>
      </c>
      <c r="E173" s="267" t="s">
        <v>1235</v>
      </c>
      <c r="F173" s="267" t="s">
        <v>2530</v>
      </c>
      <c r="G173" s="267" t="s">
        <v>142</v>
      </c>
      <c r="H173" s="265">
        <v>4.01</v>
      </c>
      <c r="I173" s="265">
        <v>2.8000000000000001E-2</v>
      </c>
      <c r="J173" s="266">
        <v>130.08735999999999</v>
      </c>
      <c r="K173" s="265">
        <v>-0.09</v>
      </c>
      <c r="L173" s="265">
        <v>0.69184277400000005</v>
      </c>
      <c r="M173" s="267" t="s">
        <v>692</v>
      </c>
      <c r="N173" s="267" t="s">
        <v>716</v>
      </c>
      <c r="O173" s="267" t="s">
        <v>2063</v>
      </c>
      <c r="P173" s="267" t="s">
        <v>487</v>
      </c>
      <c r="Q173" s="268">
        <v>81752.409090000001</v>
      </c>
      <c r="R173" s="265">
        <v>6.418316935</v>
      </c>
      <c r="S173" s="269">
        <v>0</v>
      </c>
      <c r="T173" s="268">
        <v>36637</v>
      </c>
      <c r="U173" s="265">
        <v>21.036410530000001</v>
      </c>
      <c r="V173" s="265">
        <v>0.82120856099999995</v>
      </c>
      <c r="W173" s="268">
        <v>31653.5</v>
      </c>
      <c r="X173" s="269">
        <v>5</v>
      </c>
      <c r="Y173" s="268">
        <v>80744.2633936364</v>
      </c>
      <c r="Z173" s="265">
        <v>3.5720375340406298</v>
      </c>
      <c r="AA173" s="269">
        <v>0</v>
      </c>
      <c r="AB173" s="268">
        <v>37899.606070000002</v>
      </c>
      <c r="AC173" s="265">
        <v>12.238699569106799</v>
      </c>
      <c r="AD173" s="265">
        <v>0.85517724513992099</v>
      </c>
      <c r="AE173" s="270">
        <v>30912.671020000002</v>
      </c>
    </row>
    <row r="174" spans="1:31">
      <c r="A174" s="264" t="s">
        <v>2079</v>
      </c>
      <c r="B174" s="265">
        <v>4.0039999999999996</v>
      </c>
      <c r="C174" s="266">
        <v>160.06161</v>
      </c>
      <c r="D174" s="271" t="s">
        <v>2253</v>
      </c>
      <c r="E174" s="267" t="s">
        <v>193</v>
      </c>
      <c r="F174" s="267" t="s">
        <v>2530</v>
      </c>
      <c r="G174" s="267" t="s">
        <v>142</v>
      </c>
      <c r="H174" s="265" t="s">
        <v>142</v>
      </c>
      <c r="I174" s="265" t="s">
        <v>142</v>
      </c>
      <c r="J174" s="266">
        <v>160.06153180000001</v>
      </c>
      <c r="K174" s="265">
        <v>-7.8164960000000006E-2</v>
      </c>
      <c r="L174" s="265">
        <v>0.48834319599999998</v>
      </c>
      <c r="M174" s="267" t="s">
        <v>611</v>
      </c>
      <c r="N174" s="267" t="s">
        <v>2254</v>
      </c>
      <c r="O174" s="267" t="s">
        <v>2255</v>
      </c>
      <c r="P174" s="267" t="s">
        <v>470</v>
      </c>
      <c r="Q174" s="268">
        <v>421461.27269999997</v>
      </c>
      <c r="R174" s="265">
        <v>5.313534679</v>
      </c>
      <c r="S174" s="269">
        <v>0</v>
      </c>
      <c r="T174" s="268">
        <v>75053</v>
      </c>
      <c r="U174" s="265">
        <v>7.0804017359999998</v>
      </c>
      <c r="V174" s="265">
        <v>1.873783145</v>
      </c>
      <c r="W174" s="268">
        <v>275087.5</v>
      </c>
      <c r="X174" s="269">
        <v>3.75</v>
      </c>
      <c r="Y174" s="268">
        <v>423093.15477727301</v>
      </c>
      <c r="Z174" s="265">
        <v>4.5253308795672904</v>
      </c>
      <c r="AA174" s="269">
        <v>0</v>
      </c>
      <c r="AB174" s="268">
        <v>74484.795889999994</v>
      </c>
      <c r="AC174" s="265">
        <v>5.9868797464662098</v>
      </c>
      <c r="AD174" s="265">
        <v>1.91432925243332</v>
      </c>
      <c r="AE174" s="270">
        <v>267081.12245000002</v>
      </c>
    </row>
    <row r="175" spans="1:31">
      <c r="A175" s="264" t="s">
        <v>2083</v>
      </c>
      <c r="B175" s="265">
        <v>4.0039999999999996</v>
      </c>
      <c r="C175" s="266">
        <v>447.09298999999999</v>
      </c>
      <c r="D175" s="271" t="s">
        <v>3005</v>
      </c>
      <c r="E175" s="267" t="s">
        <v>3006</v>
      </c>
      <c r="F175" s="267" t="s">
        <v>2530</v>
      </c>
      <c r="G175" s="267" t="s">
        <v>142</v>
      </c>
      <c r="H175" s="265" t="s">
        <v>142</v>
      </c>
      <c r="I175" s="265" t="s">
        <v>142</v>
      </c>
      <c r="J175" s="266">
        <v>447.09328549999998</v>
      </c>
      <c r="K175" s="265">
        <v>0.29545515999999999</v>
      </c>
      <c r="L175" s="265">
        <v>-0.66083560100000005</v>
      </c>
      <c r="M175" s="267" t="s">
        <v>3007</v>
      </c>
      <c r="N175" s="267" t="s">
        <v>3008</v>
      </c>
      <c r="O175" s="267" t="s">
        <v>3009</v>
      </c>
      <c r="P175" s="267" t="s">
        <v>470</v>
      </c>
      <c r="Q175" s="268">
        <v>36642.409090000001</v>
      </c>
      <c r="R175" s="265">
        <v>5.0052226519999996</v>
      </c>
      <c r="S175" s="269">
        <v>0</v>
      </c>
      <c r="T175" s="268">
        <v>535</v>
      </c>
      <c r="U175" s="265">
        <v>1.7221050680000001</v>
      </c>
      <c r="V175" s="265">
        <v>5.9594299050000004</v>
      </c>
      <c r="W175" s="268">
        <v>32785.5</v>
      </c>
      <c r="X175" s="269">
        <v>4.25</v>
      </c>
      <c r="Y175" s="268">
        <v>36726.438627272699</v>
      </c>
      <c r="Z175" s="265">
        <v>4.7784279097342397</v>
      </c>
      <c r="AA175" s="269">
        <v>0</v>
      </c>
      <c r="AB175" s="268">
        <v>533.67834100000005</v>
      </c>
      <c r="AC175" s="265">
        <v>1.63580402145198</v>
      </c>
      <c r="AD175" s="265">
        <v>5.98724638813301</v>
      </c>
      <c r="AE175" s="270">
        <v>33116.352239</v>
      </c>
    </row>
    <row r="176" spans="1:31">
      <c r="A176" s="264" t="s">
        <v>2086</v>
      </c>
      <c r="B176" s="265">
        <v>4.032</v>
      </c>
      <c r="C176" s="266">
        <v>194.04623000000001</v>
      </c>
      <c r="D176" s="271" t="s">
        <v>3010</v>
      </c>
      <c r="E176" s="267" t="s">
        <v>208</v>
      </c>
      <c r="F176" s="267" t="s">
        <v>2530</v>
      </c>
      <c r="G176" s="267" t="s">
        <v>142</v>
      </c>
      <c r="H176" s="265">
        <v>4</v>
      </c>
      <c r="I176" s="265">
        <v>-3.2000000000000001E-2</v>
      </c>
      <c r="J176" s="266">
        <v>194.04588179999999</v>
      </c>
      <c r="K176" s="265">
        <v>-0.34822895999999998</v>
      </c>
      <c r="L176" s="265">
        <v>1.7945702160000001</v>
      </c>
      <c r="M176" s="267" t="s">
        <v>483</v>
      </c>
      <c r="N176" s="267" t="s">
        <v>3011</v>
      </c>
      <c r="O176" s="267" t="s">
        <v>3012</v>
      </c>
      <c r="P176" s="267" t="s">
        <v>487</v>
      </c>
      <c r="Q176" s="268">
        <v>2381111.227</v>
      </c>
      <c r="R176" s="265">
        <v>3.2182229009999999</v>
      </c>
      <c r="S176" s="269">
        <v>0</v>
      </c>
      <c r="T176" s="268">
        <v>622152</v>
      </c>
      <c r="U176" s="265">
        <v>4.8555123089999999</v>
      </c>
      <c r="V176" s="265">
        <v>1.867771775</v>
      </c>
      <c r="W176" s="268">
        <v>1244638</v>
      </c>
      <c r="X176" s="269">
        <v>3.5</v>
      </c>
      <c r="Y176" s="268">
        <v>2389880.6402272698</v>
      </c>
      <c r="Z176" s="265">
        <v>2.5647391251218998</v>
      </c>
      <c r="AA176" s="269">
        <v>0</v>
      </c>
      <c r="AB176" s="268">
        <v>623723.90060000005</v>
      </c>
      <c r="AC176" s="265">
        <v>3.8335335361499698</v>
      </c>
      <c r="AD176" s="265">
        <v>1.886363878571</v>
      </c>
      <c r="AE176" s="270">
        <v>1248430.3585000001</v>
      </c>
    </row>
    <row r="177" spans="1:31">
      <c r="A177" s="264" t="s">
        <v>2090</v>
      </c>
      <c r="B177" s="265">
        <v>4.0679999999999996</v>
      </c>
      <c r="C177" s="266">
        <v>301.05572999999998</v>
      </c>
      <c r="D177" s="271" t="s">
        <v>3013</v>
      </c>
      <c r="E177" s="267" t="s">
        <v>1822</v>
      </c>
      <c r="F177" s="267" t="s">
        <v>2530</v>
      </c>
      <c r="G177" s="267" t="s">
        <v>142</v>
      </c>
      <c r="H177" s="265" t="s">
        <v>142</v>
      </c>
      <c r="I177" s="265" t="s">
        <v>142</v>
      </c>
      <c r="J177" s="266">
        <v>301.05650600000001</v>
      </c>
      <c r="K177" s="265">
        <v>0.77602404000000003</v>
      </c>
      <c r="L177" s="265">
        <v>-2.577669057</v>
      </c>
      <c r="M177" s="267" t="s">
        <v>609</v>
      </c>
      <c r="N177" s="267" t="s">
        <v>1823</v>
      </c>
      <c r="O177" s="267" t="s">
        <v>3014</v>
      </c>
      <c r="P177" s="267" t="s">
        <v>470</v>
      </c>
      <c r="Q177" s="268">
        <v>125705.2727</v>
      </c>
      <c r="R177" s="265">
        <v>4.92939273</v>
      </c>
      <c r="S177" s="269">
        <v>0</v>
      </c>
      <c r="T177" s="268">
        <v>9315</v>
      </c>
      <c r="U177" s="265">
        <v>2.6525337379999998</v>
      </c>
      <c r="V177" s="265">
        <v>4.3159455749999998</v>
      </c>
      <c r="W177" s="268">
        <v>115571.5</v>
      </c>
      <c r="X177" s="269">
        <v>3.25</v>
      </c>
      <c r="Y177" s="268">
        <v>124730.36604090899</v>
      </c>
      <c r="Z177" s="265">
        <v>3.4297089603804101</v>
      </c>
      <c r="AA177" s="269">
        <v>0</v>
      </c>
      <c r="AB177" s="268">
        <v>9470.9960699999992</v>
      </c>
      <c r="AC177" s="265">
        <v>1.84477617407719</v>
      </c>
      <c r="AD177" s="265">
        <v>4.3502291653707799</v>
      </c>
      <c r="AE177" s="270">
        <v>116525.5625</v>
      </c>
    </row>
    <row r="178" spans="1:31">
      <c r="A178" s="264" t="s">
        <v>2092</v>
      </c>
      <c r="B178" s="265">
        <v>4.0949999999999998</v>
      </c>
      <c r="C178" s="266">
        <v>231.09853000000001</v>
      </c>
      <c r="D178" s="271" t="s">
        <v>3015</v>
      </c>
      <c r="E178" s="267" t="s">
        <v>193</v>
      </c>
      <c r="F178" s="267" t="s">
        <v>2530</v>
      </c>
      <c r="G178" s="267" t="s">
        <v>142</v>
      </c>
      <c r="H178" s="265" t="s">
        <v>142</v>
      </c>
      <c r="I178" s="265" t="s">
        <v>142</v>
      </c>
      <c r="J178" s="266">
        <v>231.0986456</v>
      </c>
      <c r="K178" s="265">
        <v>0.1156194</v>
      </c>
      <c r="L178" s="265">
        <v>-0.50030323499999996</v>
      </c>
      <c r="M178" s="267" t="s">
        <v>3016</v>
      </c>
      <c r="N178" s="267" t="s">
        <v>3017</v>
      </c>
      <c r="O178" s="267" t="s">
        <v>3018</v>
      </c>
      <c r="P178" s="267" t="s">
        <v>470</v>
      </c>
      <c r="Q178" s="268">
        <v>76981.727270000003</v>
      </c>
      <c r="R178" s="265">
        <v>8.0235919029999998</v>
      </c>
      <c r="S178" s="269">
        <v>0</v>
      </c>
      <c r="T178" s="268">
        <v>2650</v>
      </c>
      <c r="U178" s="265">
        <v>1.70806871</v>
      </c>
      <c r="V178" s="265">
        <v>8.4717581790000001</v>
      </c>
      <c r="W178" s="268">
        <v>13058.5</v>
      </c>
      <c r="X178" s="269">
        <v>3.5</v>
      </c>
      <c r="Y178" s="268">
        <v>77948.707409090901</v>
      </c>
      <c r="Z178" s="265">
        <v>7.1203005436131397</v>
      </c>
      <c r="AA178" s="269">
        <v>0</v>
      </c>
      <c r="AB178" s="268">
        <v>2611.7925639999999</v>
      </c>
      <c r="AC178" s="265">
        <v>1.48765935351498</v>
      </c>
      <c r="AD178" s="265">
        <v>8.4703381694467605</v>
      </c>
      <c r="AE178" s="270">
        <v>13333.203691999999</v>
      </c>
    </row>
    <row r="179" spans="1:31">
      <c r="A179" s="264" t="s">
        <v>2095</v>
      </c>
      <c r="B179" s="265">
        <v>4.1050000000000004</v>
      </c>
      <c r="C179" s="266">
        <v>119.03482</v>
      </c>
      <c r="D179" s="271" t="s">
        <v>3019</v>
      </c>
      <c r="E179" s="267" t="s">
        <v>1905</v>
      </c>
      <c r="F179" s="267" t="s">
        <v>2530</v>
      </c>
      <c r="G179" s="267" t="s">
        <v>142</v>
      </c>
      <c r="H179" s="265" t="s">
        <v>142</v>
      </c>
      <c r="I179" s="265" t="s">
        <v>142</v>
      </c>
      <c r="J179" s="266">
        <v>119.0349827</v>
      </c>
      <c r="K179" s="265">
        <v>0.16273424</v>
      </c>
      <c r="L179" s="265">
        <v>-1.3671127279999999</v>
      </c>
      <c r="M179" s="267" t="s">
        <v>3020</v>
      </c>
      <c r="N179" s="267" t="s">
        <v>3021</v>
      </c>
      <c r="O179" s="267" t="s">
        <v>3022</v>
      </c>
      <c r="P179" s="267" t="s">
        <v>470</v>
      </c>
      <c r="Q179" s="268">
        <v>5128151.0449999999</v>
      </c>
      <c r="R179" s="265">
        <v>9.6788461639999994</v>
      </c>
      <c r="S179" s="269">
        <v>0</v>
      </c>
      <c r="T179" s="268">
        <v>1611673</v>
      </c>
      <c r="U179" s="265">
        <v>24.232176089999999</v>
      </c>
      <c r="V179" s="265">
        <v>0.90183998399999998</v>
      </c>
      <c r="W179" s="268">
        <v>2502722</v>
      </c>
      <c r="X179" s="269">
        <v>5</v>
      </c>
      <c r="Y179" s="268">
        <v>5093861.7363181803</v>
      </c>
      <c r="Z179" s="265">
        <v>6.1295380507029398</v>
      </c>
      <c r="AA179" s="269">
        <v>0</v>
      </c>
      <c r="AB179" s="268">
        <v>1721257.0730000001</v>
      </c>
      <c r="AC179" s="265">
        <v>15.488662719193099</v>
      </c>
      <c r="AD179" s="265">
        <v>1.0121256887565599</v>
      </c>
      <c r="AE179" s="270">
        <v>2242457.6039999998</v>
      </c>
    </row>
    <row r="180" spans="1:31">
      <c r="A180" s="264" t="s">
        <v>2099</v>
      </c>
      <c r="B180" s="265">
        <v>4.1070000000000002</v>
      </c>
      <c r="C180" s="266">
        <v>350.08780000000002</v>
      </c>
      <c r="D180" s="271" t="s">
        <v>3023</v>
      </c>
      <c r="E180" s="267" t="s">
        <v>1460</v>
      </c>
      <c r="F180" s="267" t="s">
        <v>2530</v>
      </c>
      <c r="G180" s="267" t="s">
        <v>142</v>
      </c>
      <c r="H180" s="265" t="s">
        <v>142</v>
      </c>
      <c r="I180" s="265" t="s">
        <v>142</v>
      </c>
      <c r="J180" s="266">
        <v>350.08814050000001</v>
      </c>
      <c r="K180" s="265">
        <v>0.34050528000000002</v>
      </c>
      <c r="L180" s="265">
        <v>-0.97262729199999998</v>
      </c>
      <c r="M180" s="267" t="s">
        <v>3024</v>
      </c>
      <c r="N180" s="267" t="s">
        <v>3025</v>
      </c>
      <c r="O180" s="267" t="s">
        <v>3026</v>
      </c>
      <c r="P180" s="267" t="s">
        <v>470</v>
      </c>
      <c r="Q180" s="268">
        <v>530000</v>
      </c>
      <c r="R180" s="265">
        <v>3.6955791339999999</v>
      </c>
      <c r="S180" s="269">
        <v>0</v>
      </c>
      <c r="T180" s="268">
        <v>32156</v>
      </c>
      <c r="U180" s="265">
        <v>6.4982211320000003</v>
      </c>
      <c r="V180" s="265">
        <v>2.9065158960000002</v>
      </c>
      <c r="W180" s="268">
        <v>228570</v>
      </c>
      <c r="X180" s="269">
        <v>1.5</v>
      </c>
      <c r="Y180" s="268">
        <v>532643.49130454496</v>
      </c>
      <c r="Z180" s="265">
        <v>1.9219468054817599</v>
      </c>
      <c r="AA180" s="269">
        <v>0</v>
      </c>
      <c r="AB180" s="268">
        <v>32284.43651</v>
      </c>
      <c r="AC180" s="265">
        <v>3.4017170859705099</v>
      </c>
      <c r="AD180" s="265">
        <v>2.89112021662734</v>
      </c>
      <c r="AE180" s="270">
        <v>246191.79680000001</v>
      </c>
    </row>
    <row r="181" spans="1:31">
      <c r="A181" s="264" t="s">
        <v>2104</v>
      </c>
      <c r="B181" s="265">
        <v>4.1459999999999999</v>
      </c>
      <c r="C181" s="266">
        <v>155.00978000000001</v>
      </c>
      <c r="D181" s="271" t="s">
        <v>3027</v>
      </c>
      <c r="E181" s="267" t="s">
        <v>229</v>
      </c>
      <c r="F181" s="267" t="s">
        <v>2530</v>
      </c>
      <c r="G181" s="267" t="s">
        <v>142</v>
      </c>
      <c r="H181" s="265">
        <v>4.13</v>
      </c>
      <c r="I181" s="265">
        <v>-1.6E-2</v>
      </c>
      <c r="J181" s="266">
        <v>155.00982999999999</v>
      </c>
      <c r="K181" s="265">
        <v>0.05</v>
      </c>
      <c r="L181" s="265">
        <v>-0.322560189</v>
      </c>
      <c r="M181" s="267" t="s">
        <v>3028</v>
      </c>
      <c r="N181" s="267" t="s">
        <v>3029</v>
      </c>
      <c r="O181" s="267" t="s">
        <v>3030</v>
      </c>
      <c r="P181" s="267" t="s">
        <v>487</v>
      </c>
      <c r="Q181" s="268">
        <v>311390.72730000003</v>
      </c>
      <c r="R181" s="265">
        <v>5.381003486</v>
      </c>
      <c r="S181" s="269">
        <v>0</v>
      </c>
      <c r="T181" s="268">
        <v>84742</v>
      </c>
      <c r="U181" s="265">
        <v>11.48451912</v>
      </c>
      <c r="V181" s="265">
        <v>3.1809595119999998</v>
      </c>
      <c r="W181" s="268">
        <v>130628</v>
      </c>
      <c r="X181" s="269">
        <v>2.25</v>
      </c>
      <c r="Y181" s="268">
        <v>310828.038177273</v>
      </c>
      <c r="Z181" s="265">
        <v>3.5389900670785299</v>
      </c>
      <c r="AA181" s="269">
        <v>0</v>
      </c>
      <c r="AB181" s="268">
        <v>84621.001489999995</v>
      </c>
      <c r="AC181" s="265">
        <v>7.7613460402606398</v>
      </c>
      <c r="AD181" s="265">
        <v>2.8901217297051498</v>
      </c>
      <c r="AE181" s="270">
        <v>123684.5515</v>
      </c>
    </row>
    <row r="182" spans="1:31">
      <c r="A182" s="264" t="s">
        <v>2107</v>
      </c>
      <c r="B182" s="265">
        <v>4.1589999999999998</v>
      </c>
      <c r="C182" s="266">
        <v>136.04033999999999</v>
      </c>
      <c r="D182" s="271" t="s">
        <v>3031</v>
      </c>
      <c r="E182" s="267" t="s">
        <v>1236</v>
      </c>
      <c r="F182" s="267" t="s">
        <v>2530</v>
      </c>
      <c r="G182" s="267" t="s">
        <v>142</v>
      </c>
      <c r="H182" s="265">
        <v>4.13</v>
      </c>
      <c r="I182" s="265">
        <v>-2.9000000000000001E-2</v>
      </c>
      <c r="J182" s="266">
        <v>136.04041000000001</v>
      </c>
      <c r="K182" s="265">
        <v>7.0000000000000007E-2</v>
      </c>
      <c r="L182" s="265">
        <v>-0.51455299200000004</v>
      </c>
      <c r="M182" s="267" t="s">
        <v>691</v>
      </c>
      <c r="N182" s="267" t="s">
        <v>736</v>
      </c>
      <c r="O182" s="267" t="s">
        <v>2216</v>
      </c>
      <c r="P182" s="267" t="s">
        <v>487</v>
      </c>
      <c r="Q182" s="268">
        <v>43214.727270000003</v>
      </c>
      <c r="R182" s="265">
        <v>5.5563331800000002</v>
      </c>
      <c r="S182" s="269">
        <v>8.045977E-2</v>
      </c>
      <c r="T182" s="268">
        <v>7215</v>
      </c>
      <c r="U182" s="265">
        <v>7.5138148679999999</v>
      </c>
      <c r="V182" s="265">
        <v>2.1455786360000002</v>
      </c>
      <c r="W182" s="268">
        <v>26087.5</v>
      </c>
      <c r="X182" s="269">
        <v>2</v>
      </c>
      <c r="Y182" s="268">
        <v>42862.523630454503</v>
      </c>
      <c r="Z182" s="265">
        <v>3.4868245605980599</v>
      </c>
      <c r="AA182" s="269">
        <v>9.1954022988505704E-2</v>
      </c>
      <c r="AB182" s="268">
        <v>6816.5996990000003</v>
      </c>
      <c r="AC182" s="265">
        <v>4.7420874573288199</v>
      </c>
      <c r="AD182" s="265">
        <v>2.1144708237077499</v>
      </c>
      <c r="AE182" s="270">
        <v>25582.120105000002</v>
      </c>
    </row>
    <row r="183" spans="1:31">
      <c r="A183" s="264" t="s">
        <v>2111</v>
      </c>
      <c r="B183" s="265">
        <v>4.1740000000000004</v>
      </c>
      <c r="C183" s="266">
        <v>176.03870000000001</v>
      </c>
      <c r="D183" s="271" t="s">
        <v>770</v>
      </c>
      <c r="E183" s="267" t="s">
        <v>1692</v>
      </c>
      <c r="F183" s="267" t="s">
        <v>2530</v>
      </c>
      <c r="G183" s="267" t="s">
        <v>3032</v>
      </c>
      <c r="H183" s="265">
        <v>4.6900000000000004</v>
      </c>
      <c r="I183" s="265">
        <v>0.51600000000000001</v>
      </c>
      <c r="J183" s="266">
        <v>176.03870000000001</v>
      </c>
      <c r="K183" s="265">
        <v>0</v>
      </c>
      <c r="L183" s="265">
        <v>0</v>
      </c>
      <c r="M183" s="267" t="s">
        <v>771</v>
      </c>
      <c r="N183" s="267" t="s">
        <v>2300</v>
      </c>
      <c r="O183" s="267" t="s">
        <v>2301</v>
      </c>
      <c r="P183" s="267" t="s">
        <v>487</v>
      </c>
      <c r="Q183" s="268">
        <v>159294.2273</v>
      </c>
      <c r="R183" s="265">
        <v>4.8808860650000003</v>
      </c>
      <c r="S183" s="269">
        <v>2.2988505999999999E-2</v>
      </c>
      <c r="T183" s="268">
        <v>3733</v>
      </c>
      <c r="U183" s="265">
        <v>2.7194882339999999</v>
      </c>
      <c r="V183" s="265">
        <v>4.4495545139999999</v>
      </c>
      <c r="W183" s="268">
        <v>147733.5</v>
      </c>
      <c r="X183" s="269">
        <v>4.25</v>
      </c>
      <c r="Y183" s="268">
        <v>160151.41554545501</v>
      </c>
      <c r="Z183" s="265">
        <v>4.3664788997219999</v>
      </c>
      <c r="AA183" s="269">
        <v>2.2988505747126398E-2</v>
      </c>
      <c r="AB183" s="268">
        <v>3700.9473979999998</v>
      </c>
      <c r="AC183" s="265">
        <v>2.4564599527392699</v>
      </c>
      <c r="AD183" s="265">
        <v>4.3927353988148896</v>
      </c>
      <c r="AE183" s="270">
        <v>148113.43341999999</v>
      </c>
    </row>
    <row r="184" spans="1:31">
      <c r="A184" s="264" t="s">
        <v>2117</v>
      </c>
      <c r="B184" s="265">
        <v>4.2190000000000003</v>
      </c>
      <c r="C184" s="266">
        <v>133.05045000000001</v>
      </c>
      <c r="D184" s="271" t="s">
        <v>3033</v>
      </c>
      <c r="E184" s="267" t="s">
        <v>2834</v>
      </c>
      <c r="F184" s="267" t="s">
        <v>2530</v>
      </c>
      <c r="G184" s="267" t="s">
        <v>142</v>
      </c>
      <c r="H184" s="265" t="s">
        <v>142</v>
      </c>
      <c r="I184" s="265" t="s">
        <v>142</v>
      </c>
      <c r="J184" s="266">
        <v>133.05063279999999</v>
      </c>
      <c r="K184" s="265">
        <v>0.18279824</v>
      </c>
      <c r="L184" s="265">
        <v>-1.3738998170000001</v>
      </c>
      <c r="M184" s="267" t="s">
        <v>2923</v>
      </c>
      <c r="N184" s="267" t="s">
        <v>3034</v>
      </c>
      <c r="O184" s="267" t="s">
        <v>3035</v>
      </c>
      <c r="P184" s="267" t="s">
        <v>470</v>
      </c>
      <c r="Q184" s="268">
        <v>243365.54550000001</v>
      </c>
      <c r="R184" s="265">
        <v>8.3178628369999998</v>
      </c>
      <c r="S184" s="269">
        <v>0</v>
      </c>
      <c r="T184" s="268">
        <v>36178</v>
      </c>
      <c r="U184" s="265">
        <v>8.3285384209999993</v>
      </c>
      <c r="V184" s="265">
        <v>3.173962618</v>
      </c>
      <c r="W184" s="268">
        <v>175201.5</v>
      </c>
      <c r="X184" s="269">
        <v>5</v>
      </c>
      <c r="Y184" s="268">
        <v>242400.10528636401</v>
      </c>
      <c r="Z184" s="265">
        <v>7.1071355053529404</v>
      </c>
      <c r="AA184" s="269">
        <v>0</v>
      </c>
      <c r="AB184" s="268">
        <v>34506.60931</v>
      </c>
      <c r="AC184" s="265">
        <v>6.9235883457964</v>
      </c>
      <c r="AD184" s="265">
        <v>3.24271366119978</v>
      </c>
      <c r="AE184" s="270">
        <v>184358.0722</v>
      </c>
    </row>
    <row r="185" spans="1:31">
      <c r="A185" s="264" t="s">
        <v>2120</v>
      </c>
      <c r="B185" s="265">
        <v>4.2430000000000003</v>
      </c>
      <c r="C185" s="266">
        <v>181.03962999999999</v>
      </c>
      <c r="D185" s="271" t="s">
        <v>625</v>
      </c>
      <c r="E185" s="267" t="s">
        <v>1456</v>
      </c>
      <c r="F185" s="267" t="s">
        <v>2530</v>
      </c>
      <c r="G185" s="267" t="s">
        <v>3036</v>
      </c>
      <c r="H185" s="265">
        <v>4.25</v>
      </c>
      <c r="I185" s="265">
        <v>7.0000000000000001E-3</v>
      </c>
      <c r="J185" s="266">
        <v>181.03671</v>
      </c>
      <c r="K185" s="265">
        <v>-2.92</v>
      </c>
      <c r="L185" s="265">
        <v>16.12932537</v>
      </c>
      <c r="M185" s="267" t="s">
        <v>626</v>
      </c>
      <c r="N185" s="267" t="s">
        <v>627</v>
      </c>
      <c r="O185" s="267" t="s">
        <v>1881</v>
      </c>
      <c r="P185" s="267" t="s">
        <v>473</v>
      </c>
      <c r="Q185" s="268">
        <v>25561949.359999999</v>
      </c>
      <c r="R185" s="265">
        <v>2.0407941329999999</v>
      </c>
      <c r="S185" s="269">
        <v>0</v>
      </c>
      <c r="T185" s="268">
        <v>2322965</v>
      </c>
      <c r="U185" s="265">
        <v>4.7630625789999996</v>
      </c>
      <c r="V185" s="265">
        <v>0.113606547</v>
      </c>
      <c r="W185" s="268">
        <v>17321040</v>
      </c>
      <c r="X185" s="269">
        <v>1.75</v>
      </c>
      <c r="Y185" s="268">
        <v>25441526.399545498</v>
      </c>
      <c r="Z185" s="265">
        <v>1.23728846910095</v>
      </c>
      <c r="AA185" s="269">
        <v>0</v>
      </c>
      <c r="AB185" s="268">
        <v>2329573.6529999999</v>
      </c>
      <c r="AC185" s="265">
        <v>2.90229458553938</v>
      </c>
      <c r="AD185" s="265">
        <v>9.8472908830568001E-2</v>
      </c>
      <c r="AE185" s="270">
        <v>16858220.225000001</v>
      </c>
    </row>
    <row r="186" spans="1:31">
      <c r="A186" s="264" t="s">
        <v>2123</v>
      </c>
      <c r="B186" s="265">
        <v>4.3109999999999999</v>
      </c>
      <c r="C186" s="266">
        <v>128.03515999999999</v>
      </c>
      <c r="D186" s="271" t="s">
        <v>3037</v>
      </c>
      <c r="E186" s="267" t="s">
        <v>193</v>
      </c>
      <c r="F186" s="267" t="s">
        <v>2530</v>
      </c>
      <c r="G186" s="267" t="s">
        <v>142</v>
      </c>
      <c r="H186" s="265">
        <v>4.29</v>
      </c>
      <c r="I186" s="265">
        <v>-2.1000000000000001E-2</v>
      </c>
      <c r="J186" s="266">
        <v>128.03532000000001</v>
      </c>
      <c r="K186" s="265">
        <v>0.16</v>
      </c>
      <c r="L186" s="265">
        <v>-1.2496551730000001</v>
      </c>
      <c r="M186" s="267" t="s">
        <v>3038</v>
      </c>
      <c r="N186" s="267" t="s">
        <v>3039</v>
      </c>
      <c r="O186" s="267" t="s">
        <v>3040</v>
      </c>
      <c r="P186" s="267" t="s">
        <v>487</v>
      </c>
      <c r="Q186" s="268">
        <v>3327493.1359999999</v>
      </c>
      <c r="R186" s="265">
        <v>4.2511748200000001</v>
      </c>
      <c r="S186" s="269">
        <v>0</v>
      </c>
      <c r="T186" s="268">
        <v>1782896</v>
      </c>
      <c r="U186" s="265">
        <v>19.250364860000001</v>
      </c>
      <c r="V186" s="265">
        <v>0.33990296399999997</v>
      </c>
      <c r="W186" s="268">
        <v>1022410</v>
      </c>
      <c r="X186" s="269">
        <v>5</v>
      </c>
      <c r="Y186" s="268">
        <v>3365765.63990909</v>
      </c>
      <c r="Z186" s="265">
        <v>4.0232900033671202</v>
      </c>
      <c r="AA186" s="269">
        <v>0</v>
      </c>
      <c r="AB186" s="268">
        <v>1829453.4269999999</v>
      </c>
      <c r="AC186" s="265">
        <v>18.333714609702099</v>
      </c>
      <c r="AD186" s="265">
        <v>0.32202315708260298</v>
      </c>
      <c r="AE186" s="270">
        <v>1000665.6825</v>
      </c>
    </row>
    <row r="187" spans="1:31">
      <c r="A187" s="264" t="s">
        <v>2127</v>
      </c>
      <c r="B187" s="265">
        <v>4.3330000000000002</v>
      </c>
      <c r="C187" s="266">
        <v>243.06232</v>
      </c>
      <c r="D187" s="271" t="s">
        <v>228</v>
      </c>
      <c r="E187" s="267" t="s">
        <v>229</v>
      </c>
      <c r="F187" s="267" t="s">
        <v>2530</v>
      </c>
      <c r="G187" s="267" t="s">
        <v>142</v>
      </c>
      <c r="H187" s="265">
        <v>4.33</v>
      </c>
      <c r="I187" s="265">
        <v>-3.0000000000000001E-3</v>
      </c>
      <c r="J187" s="266">
        <v>243.06226000000001</v>
      </c>
      <c r="K187" s="265">
        <v>-0.06</v>
      </c>
      <c r="L187" s="265">
        <v>0.246850334</v>
      </c>
      <c r="M187" s="267" t="s">
        <v>665</v>
      </c>
      <c r="N187" s="267" t="s">
        <v>1226</v>
      </c>
      <c r="O187" s="267" t="s">
        <v>2019</v>
      </c>
      <c r="P187" s="267" t="s">
        <v>473</v>
      </c>
      <c r="Q187" s="268">
        <v>11894666.23</v>
      </c>
      <c r="R187" s="265">
        <v>3.8222988459999998</v>
      </c>
      <c r="S187" s="269">
        <v>0</v>
      </c>
      <c r="T187" s="268">
        <v>7802161</v>
      </c>
      <c r="U187" s="265">
        <v>22.997261229999999</v>
      </c>
      <c r="V187" s="265">
        <v>-3.1499248000000001E-2</v>
      </c>
      <c r="W187" s="268">
        <v>2756394.5</v>
      </c>
      <c r="X187" s="269">
        <v>5</v>
      </c>
      <c r="Y187" s="268">
        <v>11858717.871363601</v>
      </c>
      <c r="Z187" s="265">
        <v>1.51561986338253</v>
      </c>
      <c r="AA187" s="269">
        <v>0</v>
      </c>
      <c r="AB187" s="268">
        <v>8097156.017</v>
      </c>
      <c r="AC187" s="265">
        <v>9.4353835712360592</v>
      </c>
      <c r="AD187" s="265">
        <v>-1.9795226392303699E-2</v>
      </c>
      <c r="AE187" s="270">
        <v>2953094.37</v>
      </c>
    </row>
    <row r="188" spans="1:31">
      <c r="A188" s="264" t="s">
        <v>2129</v>
      </c>
      <c r="B188" s="265">
        <v>4.3440000000000003</v>
      </c>
      <c r="C188" s="266">
        <v>312.10894999999999</v>
      </c>
      <c r="D188" s="271" t="s">
        <v>3041</v>
      </c>
      <c r="E188" s="267" t="s">
        <v>2752</v>
      </c>
      <c r="F188" s="267" t="s">
        <v>2530</v>
      </c>
      <c r="G188" s="267" t="s">
        <v>3042</v>
      </c>
      <c r="H188" s="265" t="s">
        <v>142</v>
      </c>
      <c r="I188" s="265" t="s">
        <v>142</v>
      </c>
      <c r="J188" s="266">
        <v>312.10887589999999</v>
      </c>
      <c r="K188" s="265">
        <v>-7.4050279999999996E-2</v>
      </c>
      <c r="L188" s="265">
        <v>0.23725784699999999</v>
      </c>
      <c r="M188" s="267" t="s">
        <v>3043</v>
      </c>
      <c r="N188" s="267" t="s">
        <v>3044</v>
      </c>
      <c r="O188" s="267" t="s">
        <v>3045</v>
      </c>
      <c r="P188" s="267" t="s">
        <v>470</v>
      </c>
      <c r="Q188" s="268">
        <v>93962.727270000003</v>
      </c>
      <c r="R188" s="265">
        <v>4.254560133</v>
      </c>
      <c r="S188" s="269">
        <v>0.79310344799999999</v>
      </c>
      <c r="T188" s="268">
        <v>169</v>
      </c>
      <c r="U188" s="265">
        <v>0.24122304999999999</v>
      </c>
      <c r="V188" s="265">
        <v>9.1166835269999993</v>
      </c>
      <c r="W188" s="268">
        <v>1464.5</v>
      </c>
      <c r="X188" s="269">
        <v>5</v>
      </c>
      <c r="Y188" s="268">
        <v>93005.881933636396</v>
      </c>
      <c r="Z188" s="265">
        <v>3.6428968785569098</v>
      </c>
      <c r="AA188" s="269">
        <v>0.80459770114942497</v>
      </c>
      <c r="AB188" s="268">
        <v>166.840169</v>
      </c>
      <c r="AC188" s="265">
        <v>0.201632123624817</v>
      </c>
      <c r="AD188" s="265">
        <v>9.1167823813480897</v>
      </c>
      <c r="AE188" s="270">
        <v>1500.0732633</v>
      </c>
    </row>
    <row r="189" spans="1:31">
      <c r="A189" s="264" t="s">
        <v>2132</v>
      </c>
      <c r="B189" s="265">
        <v>4.3680000000000003</v>
      </c>
      <c r="C189" s="266">
        <v>124.99218999999999</v>
      </c>
      <c r="D189" s="271" t="s">
        <v>3046</v>
      </c>
      <c r="E189" s="267" t="s">
        <v>3047</v>
      </c>
      <c r="F189" s="267" t="s">
        <v>2530</v>
      </c>
      <c r="G189" s="267" t="s">
        <v>1592</v>
      </c>
      <c r="H189" s="265" t="s">
        <v>142</v>
      </c>
      <c r="I189" s="265" t="s">
        <v>142</v>
      </c>
      <c r="J189" s="266">
        <v>124.99140370000001</v>
      </c>
      <c r="K189" s="265">
        <v>-0.78632975999999999</v>
      </c>
      <c r="L189" s="265">
        <v>6.2910707209999996</v>
      </c>
      <c r="M189" s="267" t="s">
        <v>2789</v>
      </c>
      <c r="N189" s="267" t="s">
        <v>3048</v>
      </c>
      <c r="O189" s="267" t="s">
        <v>3049</v>
      </c>
      <c r="P189" s="267" t="s">
        <v>470</v>
      </c>
      <c r="Q189" s="268">
        <v>15761271</v>
      </c>
      <c r="R189" s="265">
        <v>4.1129692609999999</v>
      </c>
      <c r="S189" s="269">
        <v>0</v>
      </c>
      <c r="T189" s="268">
        <v>8133087</v>
      </c>
      <c r="U189" s="265">
        <v>17.567084919999999</v>
      </c>
      <c r="V189" s="265">
        <v>0.105595068</v>
      </c>
      <c r="W189" s="268">
        <v>5354555</v>
      </c>
      <c r="X189" s="269">
        <v>5</v>
      </c>
      <c r="Y189" s="268">
        <v>15992382.9522727</v>
      </c>
      <c r="Z189" s="265">
        <v>3.9747950592766501</v>
      </c>
      <c r="AA189" s="269">
        <v>0</v>
      </c>
      <c r="AB189" s="268">
        <v>8311960.8049999997</v>
      </c>
      <c r="AC189" s="265">
        <v>16.918105894961499</v>
      </c>
      <c r="AD189" s="265">
        <v>0.102646574147856</v>
      </c>
      <c r="AE189" s="270">
        <v>5406146.4450000003</v>
      </c>
    </row>
    <row r="190" spans="1:31">
      <c r="A190" s="264" t="s">
        <v>2134</v>
      </c>
      <c r="B190" s="265">
        <v>4.4180000000000001</v>
      </c>
      <c r="C190" s="266">
        <v>429.08197000000001</v>
      </c>
      <c r="D190" s="271" t="s">
        <v>1841</v>
      </c>
      <c r="E190" s="267" t="s">
        <v>1813</v>
      </c>
      <c r="F190" s="267" t="s">
        <v>2530</v>
      </c>
      <c r="G190" s="267" t="s">
        <v>142</v>
      </c>
      <c r="H190" s="265" t="s">
        <v>142</v>
      </c>
      <c r="I190" s="265" t="s">
        <v>142</v>
      </c>
      <c r="J190" s="266">
        <v>429.0827208</v>
      </c>
      <c r="K190" s="265">
        <v>0.75077159999999998</v>
      </c>
      <c r="L190" s="265">
        <v>-1.7497129659999999</v>
      </c>
      <c r="M190" s="267" t="s">
        <v>610</v>
      </c>
      <c r="N190" s="267" t="s">
        <v>1842</v>
      </c>
      <c r="O190" s="267" t="s">
        <v>3050</v>
      </c>
      <c r="P190" s="267" t="s">
        <v>470</v>
      </c>
      <c r="Q190" s="268">
        <v>43296.136359999997</v>
      </c>
      <c r="R190" s="265">
        <v>6.2213727350000001</v>
      </c>
      <c r="S190" s="269">
        <v>0.29885057500000001</v>
      </c>
      <c r="T190" s="268">
        <v>0</v>
      </c>
      <c r="U190" s="265">
        <v>1.9534778930000001</v>
      </c>
      <c r="V190" s="265">
        <v>4.202865064</v>
      </c>
      <c r="W190" s="268">
        <v>4491.5</v>
      </c>
      <c r="X190" s="269">
        <v>2</v>
      </c>
      <c r="Y190" s="268">
        <v>43930.303455000001</v>
      </c>
      <c r="Z190" s="265">
        <v>4.13457120035602</v>
      </c>
      <c r="AA190" s="269">
        <v>0.26436781609195398</v>
      </c>
      <c r="AB190" s="268" t="s">
        <v>142</v>
      </c>
      <c r="AC190" s="265" t="s">
        <v>142</v>
      </c>
      <c r="AD190" s="265">
        <v>4.0866783740302797</v>
      </c>
      <c r="AE190" s="270">
        <v>5065.9231206249997</v>
      </c>
    </row>
    <row r="191" spans="1:31">
      <c r="A191" s="264" t="s">
        <v>2138</v>
      </c>
      <c r="B191" s="265">
        <v>4.4320000000000004</v>
      </c>
      <c r="C191" s="266">
        <v>206.04590999999999</v>
      </c>
      <c r="D191" s="271" t="s">
        <v>3051</v>
      </c>
      <c r="E191" s="267" t="s">
        <v>190</v>
      </c>
      <c r="F191" s="267" t="s">
        <v>2530</v>
      </c>
      <c r="G191" s="267" t="s">
        <v>142</v>
      </c>
      <c r="H191" s="265" t="s">
        <v>142</v>
      </c>
      <c r="I191" s="265" t="s">
        <v>142</v>
      </c>
      <c r="J191" s="266">
        <v>206.04588179999999</v>
      </c>
      <c r="K191" s="265">
        <v>-2.8228960000000001E-2</v>
      </c>
      <c r="L191" s="265">
        <v>0.13700327200000001</v>
      </c>
      <c r="M191" s="267" t="s">
        <v>3052</v>
      </c>
      <c r="N191" s="267" t="s">
        <v>3053</v>
      </c>
      <c r="O191" s="267" t="s">
        <v>3054</v>
      </c>
      <c r="P191" s="267" t="s">
        <v>470</v>
      </c>
      <c r="Q191" s="268">
        <v>158470.68179999999</v>
      </c>
      <c r="R191" s="265">
        <v>6.1663307510000003</v>
      </c>
      <c r="S191" s="269">
        <v>0.16091954</v>
      </c>
      <c r="T191" s="268">
        <v>1243</v>
      </c>
      <c r="U191" s="265">
        <v>3.691526928</v>
      </c>
      <c r="V191" s="265">
        <v>2.7324145880000001</v>
      </c>
      <c r="W191" s="268">
        <v>158351</v>
      </c>
      <c r="X191" s="269">
        <v>1.5</v>
      </c>
      <c r="Y191" s="268">
        <v>154923.15606363601</v>
      </c>
      <c r="Z191" s="265">
        <v>2.16103399358057</v>
      </c>
      <c r="AA191" s="269">
        <v>0.14942528735632199</v>
      </c>
      <c r="AB191" s="268">
        <v>1284.2593850000001</v>
      </c>
      <c r="AC191" s="265">
        <v>1.35072367646873</v>
      </c>
      <c r="AD191" s="265">
        <v>2.5358803832014898</v>
      </c>
      <c r="AE191" s="270">
        <v>165499.74343</v>
      </c>
    </row>
    <row r="192" spans="1:31">
      <c r="A192" s="264" t="s">
        <v>2140</v>
      </c>
      <c r="B192" s="265">
        <v>4.452</v>
      </c>
      <c r="C192" s="266">
        <v>267.10912999999999</v>
      </c>
      <c r="D192" s="271" t="s">
        <v>3055</v>
      </c>
      <c r="E192" s="267" t="s">
        <v>193</v>
      </c>
      <c r="F192" s="267" t="s">
        <v>2530</v>
      </c>
      <c r="G192" s="267" t="s">
        <v>142</v>
      </c>
      <c r="H192" s="265">
        <v>4.54</v>
      </c>
      <c r="I192" s="265">
        <v>8.7999999999999995E-2</v>
      </c>
      <c r="J192" s="266">
        <v>267.10989000000001</v>
      </c>
      <c r="K192" s="265">
        <v>0.76</v>
      </c>
      <c r="L192" s="265">
        <v>-2.8452709110000001</v>
      </c>
      <c r="M192" s="267" t="s">
        <v>806</v>
      </c>
      <c r="N192" s="267" t="s">
        <v>807</v>
      </c>
      <c r="O192" s="267" t="s">
        <v>2372</v>
      </c>
      <c r="P192" s="267" t="s">
        <v>473</v>
      </c>
      <c r="Q192" s="268">
        <v>1559475.0449999999</v>
      </c>
      <c r="R192" s="265">
        <v>6.7525558380000001</v>
      </c>
      <c r="S192" s="269">
        <v>0</v>
      </c>
      <c r="T192" s="268">
        <v>400265</v>
      </c>
      <c r="U192" s="265">
        <v>15.25431878</v>
      </c>
      <c r="V192" s="265">
        <v>0.96235102800000005</v>
      </c>
      <c r="W192" s="268">
        <v>867391.5</v>
      </c>
      <c r="X192" s="269">
        <v>2.25</v>
      </c>
      <c r="Y192" s="268">
        <v>1560508.68072727</v>
      </c>
      <c r="Z192" s="265">
        <v>4.4103755567305702</v>
      </c>
      <c r="AA192" s="269">
        <v>0</v>
      </c>
      <c r="AB192" s="268">
        <v>405013.82659999997</v>
      </c>
      <c r="AC192" s="265">
        <v>10.1848557400158</v>
      </c>
      <c r="AD192" s="265">
        <v>0.81273663071906399</v>
      </c>
      <c r="AE192" s="270">
        <v>945936.15150000004</v>
      </c>
    </row>
    <row r="193" spans="1:31">
      <c r="A193" s="264" t="s">
        <v>2146</v>
      </c>
      <c r="B193" s="265">
        <v>4.4809999999999999</v>
      </c>
      <c r="C193" s="266">
        <v>356.09789999999998</v>
      </c>
      <c r="D193" s="271" t="s">
        <v>3056</v>
      </c>
      <c r="E193" s="267" t="s">
        <v>1520</v>
      </c>
      <c r="F193" s="267" t="s">
        <v>2530</v>
      </c>
      <c r="G193" s="267" t="s">
        <v>142</v>
      </c>
      <c r="H193" s="265" t="s">
        <v>142</v>
      </c>
      <c r="I193" s="265" t="s">
        <v>142</v>
      </c>
      <c r="J193" s="266">
        <v>356.09870519999998</v>
      </c>
      <c r="K193" s="265">
        <v>0.80518884000000002</v>
      </c>
      <c r="L193" s="265">
        <v>-2.261139477</v>
      </c>
      <c r="M193" s="267" t="s">
        <v>1897</v>
      </c>
      <c r="N193" s="267" t="s">
        <v>1898</v>
      </c>
      <c r="O193" s="267" t="s">
        <v>3057</v>
      </c>
      <c r="P193" s="267" t="s">
        <v>470</v>
      </c>
      <c r="Q193" s="268">
        <v>40948.681819999998</v>
      </c>
      <c r="R193" s="265">
        <v>6.2772083240000001</v>
      </c>
      <c r="S193" s="269">
        <v>0</v>
      </c>
      <c r="T193" s="268">
        <v>129</v>
      </c>
      <c r="U193" s="265">
        <v>1.4363506100000001</v>
      </c>
      <c r="V193" s="265">
        <v>7.7842581830000004</v>
      </c>
      <c r="W193" s="268">
        <v>1757</v>
      </c>
      <c r="X193" s="269">
        <v>0.5</v>
      </c>
      <c r="Y193" s="268">
        <v>41164.122674090897</v>
      </c>
      <c r="Z193" s="265">
        <v>2.8084259142016901</v>
      </c>
      <c r="AA193" s="269">
        <v>0</v>
      </c>
      <c r="AB193" s="268">
        <v>141.18374249999999</v>
      </c>
      <c r="AC193" s="265">
        <v>0.60262274433548402</v>
      </c>
      <c r="AD193" s="265">
        <v>7.8517020473596002</v>
      </c>
      <c r="AE193" s="270">
        <v>1821.2541124500001</v>
      </c>
    </row>
    <row r="194" spans="1:31">
      <c r="A194" s="264" t="s">
        <v>2148</v>
      </c>
      <c r="B194" s="265">
        <v>4.5149999999999997</v>
      </c>
      <c r="C194" s="266">
        <v>196.07294999999999</v>
      </c>
      <c r="D194" s="271" t="s">
        <v>2333</v>
      </c>
      <c r="E194" s="267" t="s">
        <v>1233</v>
      </c>
      <c r="F194" s="267" t="s">
        <v>2530</v>
      </c>
      <c r="G194" s="267" t="s">
        <v>142</v>
      </c>
      <c r="H194" s="265">
        <v>4.49</v>
      </c>
      <c r="I194" s="265">
        <v>-2.5000000000000001E-2</v>
      </c>
      <c r="J194" s="266">
        <v>196.07276999999999</v>
      </c>
      <c r="K194" s="265">
        <v>-0.18</v>
      </c>
      <c r="L194" s="265">
        <v>0.91802650600000002</v>
      </c>
      <c r="M194" s="267" t="s">
        <v>784</v>
      </c>
      <c r="N194" s="267" t="s">
        <v>785</v>
      </c>
      <c r="O194" s="267" t="s">
        <v>2334</v>
      </c>
      <c r="P194" s="267" t="s">
        <v>487</v>
      </c>
      <c r="Q194" s="268">
        <v>542126.90910000005</v>
      </c>
      <c r="R194" s="265">
        <v>5.0518452099999998</v>
      </c>
      <c r="S194" s="269">
        <v>0</v>
      </c>
      <c r="T194" s="268">
        <v>218291</v>
      </c>
      <c r="U194" s="265">
        <v>16.231926789999999</v>
      </c>
      <c r="V194" s="265">
        <v>0.82959221599999999</v>
      </c>
      <c r="W194" s="268">
        <v>208345.5</v>
      </c>
      <c r="X194" s="269">
        <v>2.25</v>
      </c>
      <c r="Y194" s="268">
        <v>539686.69022272702</v>
      </c>
      <c r="Z194" s="265">
        <v>3.8900200326925098</v>
      </c>
      <c r="AA194" s="269">
        <v>0</v>
      </c>
      <c r="AB194" s="268">
        <v>225902.1519</v>
      </c>
      <c r="AC194" s="265">
        <v>12.552926441901301</v>
      </c>
      <c r="AD194" s="265">
        <v>0.84191371059930298</v>
      </c>
      <c r="AE194" s="270">
        <v>199542.56495</v>
      </c>
    </row>
    <row r="195" spans="1:31">
      <c r="A195" s="264" t="s">
        <v>2151</v>
      </c>
      <c r="B195" s="265">
        <v>4.5540000000000003</v>
      </c>
      <c r="C195" s="266">
        <v>189.04156</v>
      </c>
      <c r="D195" s="271" t="s">
        <v>3058</v>
      </c>
      <c r="E195" s="267" t="s">
        <v>3059</v>
      </c>
      <c r="F195" s="267" t="s">
        <v>2530</v>
      </c>
      <c r="G195" s="267" t="s">
        <v>1592</v>
      </c>
      <c r="H195" s="265" t="s">
        <v>142</v>
      </c>
      <c r="I195" s="265" t="s">
        <v>142</v>
      </c>
      <c r="J195" s="266">
        <v>189.04046199999999</v>
      </c>
      <c r="K195" s="265">
        <v>-1.09796264</v>
      </c>
      <c r="L195" s="265">
        <v>5.8080827150000003</v>
      </c>
      <c r="M195" s="267" t="s">
        <v>3060</v>
      </c>
      <c r="N195" s="267" t="s">
        <v>3061</v>
      </c>
      <c r="O195" s="267" t="s">
        <v>3062</v>
      </c>
      <c r="P195" s="267" t="s">
        <v>470</v>
      </c>
      <c r="Q195" s="268">
        <v>12020122.59</v>
      </c>
      <c r="R195" s="265">
        <v>4.5380967190000003</v>
      </c>
      <c r="S195" s="269">
        <v>0</v>
      </c>
      <c r="T195" s="268">
        <v>4383544</v>
      </c>
      <c r="U195" s="265">
        <v>15.78779254</v>
      </c>
      <c r="V195" s="265">
        <v>0.18810849199999999</v>
      </c>
      <c r="W195" s="268">
        <v>4793403</v>
      </c>
      <c r="X195" s="269">
        <v>5</v>
      </c>
      <c r="Y195" s="268">
        <v>11932123.6672727</v>
      </c>
      <c r="Z195" s="265">
        <v>3.9557410463750502</v>
      </c>
      <c r="AA195" s="269">
        <v>0</v>
      </c>
      <c r="AB195" s="268">
        <v>4291539.97</v>
      </c>
      <c r="AC195" s="265">
        <v>13.8801640440965</v>
      </c>
      <c r="AD195" s="265">
        <v>0.18976465123597999</v>
      </c>
      <c r="AE195" s="270">
        <v>4457155.7989999996</v>
      </c>
    </row>
    <row r="196" spans="1:31">
      <c r="A196" s="264" t="s">
        <v>2154</v>
      </c>
      <c r="B196" s="265">
        <v>4.5620000000000003</v>
      </c>
      <c r="C196" s="266">
        <v>160.06183999999999</v>
      </c>
      <c r="D196" s="271" t="s">
        <v>3063</v>
      </c>
      <c r="E196" s="267" t="s">
        <v>1236</v>
      </c>
      <c r="F196" s="267" t="s">
        <v>2530</v>
      </c>
      <c r="G196" s="267" t="s">
        <v>142</v>
      </c>
      <c r="H196" s="265" t="s">
        <v>142</v>
      </c>
      <c r="I196" s="265" t="s">
        <v>142</v>
      </c>
      <c r="J196" s="266">
        <v>160.06153180000001</v>
      </c>
      <c r="K196" s="265">
        <v>-0.30816495999999999</v>
      </c>
      <c r="L196" s="265">
        <v>1.925290583</v>
      </c>
      <c r="M196" s="267" t="s">
        <v>611</v>
      </c>
      <c r="N196" s="267" t="s">
        <v>3064</v>
      </c>
      <c r="O196" s="267" t="s">
        <v>3065</v>
      </c>
      <c r="P196" s="267" t="s">
        <v>470</v>
      </c>
      <c r="Q196" s="268">
        <v>28858.409090000001</v>
      </c>
      <c r="R196" s="265">
        <v>6.7429733470000004</v>
      </c>
      <c r="S196" s="269">
        <v>0</v>
      </c>
      <c r="T196" s="268">
        <v>12054</v>
      </c>
      <c r="U196" s="265">
        <v>11.336266309999999</v>
      </c>
      <c r="V196" s="265">
        <v>3.5197183480000001</v>
      </c>
      <c r="W196" s="268">
        <v>14518</v>
      </c>
      <c r="X196" s="269">
        <v>5</v>
      </c>
      <c r="Y196" s="268">
        <v>28632.146431363599</v>
      </c>
      <c r="Z196" s="265">
        <v>5.9520253470576598</v>
      </c>
      <c r="AA196" s="269">
        <v>0</v>
      </c>
      <c r="AB196" s="268">
        <v>11667.048709999999</v>
      </c>
      <c r="AC196" s="265">
        <v>9.8748775915765208</v>
      </c>
      <c r="AD196" s="265">
        <v>3.7063441077464701</v>
      </c>
      <c r="AE196" s="270">
        <v>14461.320084999999</v>
      </c>
    </row>
    <row r="197" spans="1:31">
      <c r="A197" s="264" t="s">
        <v>2158</v>
      </c>
      <c r="B197" s="265">
        <v>4.5629999999999997</v>
      </c>
      <c r="C197" s="266">
        <v>203.08284</v>
      </c>
      <c r="D197" s="271" t="s">
        <v>1212</v>
      </c>
      <c r="E197" s="267" t="s">
        <v>1235</v>
      </c>
      <c r="F197" s="267" t="s">
        <v>2530</v>
      </c>
      <c r="G197" s="267" t="s">
        <v>142</v>
      </c>
      <c r="H197" s="265">
        <v>4.57</v>
      </c>
      <c r="I197" s="265">
        <v>7.0000000000000001E-3</v>
      </c>
      <c r="J197" s="266">
        <v>203.08260000000001</v>
      </c>
      <c r="K197" s="265">
        <v>-0.24</v>
      </c>
      <c r="L197" s="265">
        <v>1.181785146</v>
      </c>
      <c r="M197" s="267" t="s">
        <v>698</v>
      </c>
      <c r="N197" s="267" t="s">
        <v>699</v>
      </c>
      <c r="O197" s="267" t="s">
        <v>2128</v>
      </c>
      <c r="P197" s="267" t="s">
        <v>473</v>
      </c>
      <c r="Q197" s="268">
        <v>244186.95449999999</v>
      </c>
      <c r="R197" s="265">
        <v>6.8290231019999998</v>
      </c>
      <c r="S197" s="269">
        <v>0</v>
      </c>
      <c r="T197" s="268">
        <v>57566</v>
      </c>
      <c r="U197" s="265">
        <v>13.832274200000001</v>
      </c>
      <c r="V197" s="265">
        <v>1.516011005</v>
      </c>
      <c r="W197" s="268">
        <v>110788.5</v>
      </c>
      <c r="X197" s="269">
        <v>4.5</v>
      </c>
      <c r="Y197" s="268">
        <v>241485.22269545501</v>
      </c>
      <c r="Z197" s="265">
        <v>2.8684901116078798</v>
      </c>
      <c r="AA197" s="269">
        <v>0</v>
      </c>
      <c r="AB197" s="268">
        <v>61379.501199999999</v>
      </c>
      <c r="AC197" s="265">
        <v>6.0649279328464596</v>
      </c>
      <c r="AD197" s="265">
        <v>1.5273214328948801</v>
      </c>
      <c r="AE197" s="270">
        <v>115623.39715</v>
      </c>
    </row>
    <row r="198" spans="1:31">
      <c r="A198" s="264" t="s">
        <v>2163</v>
      </c>
      <c r="B198" s="265">
        <v>4.5650000000000004</v>
      </c>
      <c r="C198" s="266">
        <v>146.04597000000001</v>
      </c>
      <c r="D198" s="271" t="s">
        <v>3066</v>
      </c>
      <c r="E198" s="267" t="s">
        <v>1233</v>
      </c>
      <c r="F198" s="267" t="s">
        <v>2530</v>
      </c>
      <c r="G198" s="267" t="s">
        <v>142</v>
      </c>
      <c r="H198" s="265">
        <v>4.53</v>
      </c>
      <c r="I198" s="265">
        <v>-3.5000000000000003E-2</v>
      </c>
      <c r="J198" s="266">
        <v>146.04588000000001</v>
      </c>
      <c r="K198" s="265">
        <v>-0.09</v>
      </c>
      <c r="L198" s="265">
        <v>0.616244703</v>
      </c>
      <c r="M198" s="267" t="s">
        <v>789</v>
      </c>
      <c r="N198" s="267" t="s">
        <v>3067</v>
      </c>
      <c r="O198" s="267" t="s">
        <v>3068</v>
      </c>
      <c r="P198" s="267" t="s">
        <v>487</v>
      </c>
      <c r="Q198" s="268">
        <v>117911.5909</v>
      </c>
      <c r="R198" s="265">
        <v>6.7887244210000004</v>
      </c>
      <c r="S198" s="269">
        <v>0</v>
      </c>
      <c r="T198" s="268">
        <v>53017</v>
      </c>
      <c r="U198" s="265">
        <v>17.775459139999999</v>
      </c>
      <c r="V198" s="265">
        <v>1.945587682</v>
      </c>
      <c r="W198" s="268">
        <v>51190</v>
      </c>
      <c r="X198" s="269">
        <v>3.5</v>
      </c>
      <c r="Y198" s="268">
        <v>118995.60515909101</v>
      </c>
      <c r="Z198" s="265">
        <v>4.9496289456800602</v>
      </c>
      <c r="AA198" s="269">
        <v>0</v>
      </c>
      <c r="AB198" s="268">
        <v>54484.207690000003</v>
      </c>
      <c r="AC198" s="265">
        <v>12.7396593122819</v>
      </c>
      <c r="AD198" s="265">
        <v>2.03087553784087</v>
      </c>
      <c r="AE198" s="270">
        <v>48141.001609999999</v>
      </c>
    </row>
    <row r="199" spans="1:31">
      <c r="A199" s="264" t="s">
        <v>2166</v>
      </c>
      <c r="B199" s="265">
        <v>4.6029999999999998</v>
      </c>
      <c r="C199" s="266">
        <v>144.03057999999999</v>
      </c>
      <c r="D199" s="271" t="s">
        <v>3069</v>
      </c>
      <c r="E199" s="267" t="s">
        <v>2816</v>
      </c>
      <c r="F199" s="267" t="s">
        <v>2530</v>
      </c>
      <c r="G199" s="267" t="s">
        <v>142</v>
      </c>
      <c r="H199" s="265" t="s">
        <v>142</v>
      </c>
      <c r="I199" s="265" t="s">
        <v>142</v>
      </c>
      <c r="J199" s="266">
        <v>144.0302317</v>
      </c>
      <c r="K199" s="265">
        <v>-0.34829295999999998</v>
      </c>
      <c r="L199" s="265">
        <v>2.4181934300000001</v>
      </c>
      <c r="M199" s="267" t="s">
        <v>3070</v>
      </c>
      <c r="N199" s="267" t="s">
        <v>3071</v>
      </c>
      <c r="O199" s="267" t="s">
        <v>3072</v>
      </c>
      <c r="P199" s="267" t="s">
        <v>470</v>
      </c>
      <c r="Q199" s="268">
        <v>482800.95449999999</v>
      </c>
      <c r="R199" s="265">
        <v>7.9868230139999996</v>
      </c>
      <c r="S199" s="269">
        <v>0</v>
      </c>
      <c r="T199" s="268">
        <v>140883</v>
      </c>
      <c r="U199" s="265">
        <v>24.366705979999999</v>
      </c>
      <c r="V199" s="265">
        <v>0.42377898000000003</v>
      </c>
      <c r="W199" s="268">
        <v>211437</v>
      </c>
      <c r="X199" s="269">
        <v>3.5</v>
      </c>
      <c r="Y199" s="268">
        <v>487668.93848181801</v>
      </c>
      <c r="Z199" s="265">
        <v>6.7060552418156503</v>
      </c>
      <c r="AA199" s="269">
        <v>0</v>
      </c>
      <c r="AB199" s="268">
        <v>142244.50140000001</v>
      </c>
      <c r="AC199" s="265">
        <v>20.626153852342298</v>
      </c>
      <c r="AD199" s="265">
        <v>0.31547651279184702</v>
      </c>
      <c r="AE199" s="270">
        <v>205348.67809999999</v>
      </c>
    </row>
    <row r="200" spans="1:31">
      <c r="A200" s="264" t="s">
        <v>2168</v>
      </c>
      <c r="B200" s="265">
        <v>4.6059999999999999</v>
      </c>
      <c r="C200" s="266">
        <v>185.05725000000001</v>
      </c>
      <c r="D200" s="271" t="s">
        <v>3073</v>
      </c>
      <c r="E200" s="267" t="s">
        <v>208</v>
      </c>
      <c r="F200" s="267" t="s">
        <v>2530</v>
      </c>
      <c r="G200" s="267" t="s">
        <v>142</v>
      </c>
      <c r="H200" s="265">
        <v>4.5999999999999996</v>
      </c>
      <c r="I200" s="265">
        <v>-6.0000000000000001E-3</v>
      </c>
      <c r="J200" s="266">
        <v>185.05678</v>
      </c>
      <c r="K200" s="265">
        <v>-0.47</v>
      </c>
      <c r="L200" s="265">
        <v>2.5397610400000001</v>
      </c>
      <c r="M200" s="267" t="s">
        <v>3074</v>
      </c>
      <c r="N200" s="267" t="s">
        <v>3075</v>
      </c>
      <c r="O200" s="267" t="s">
        <v>3076</v>
      </c>
      <c r="P200" s="267" t="s">
        <v>487</v>
      </c>
      <c r="Q200" s="268">
        <v>173135.13639999999</v>
      </c>
      <c r="R200" s="265">
        <v>4.5064991399999998</v>
      </c>
      <c r="S200" s="269">
        <v>0</v>
      </c>
      <c r="T200" s="268">
        <v>90437</v>
      </c>
      <c r="U200" s="265">
        <v>16.251747089999999</v>
      </c>
      <c r="V200" s="265">
        <v>0.69404068299999999</v>
      </c>
      <c r="W200" s="268">
        <v>69106</v>
      </c>
      <c r="X200" s="269">
        <v>5</v>
      </c>
      <c r="Y200" s="268">
        <v>174424.35954999999</v>
      </c>
      <c r="Z200" s="265">
        <v>4.44778859957413</v>
      </c>
      <c r="AA200" s="269">
        <v>0</v>
      </c>
      <c r="AB200" s="268">
        <v>91523.533079999994</v>
      </c>
      <c r="AC200" s="265">
        <v>16.029367079410701</v>
      </c>
      <c r="AD200" s="265">
        <v>0.68090781137618805</v>
      </c>
      <c r="AE200" s="270">
        <v>68696.496549999996</v>
      </c>
    </row>
    <row r="201" spans="1:31">
      <c r="A201" s="264" t="s">
        <v>2172</v>
      </c>
      <c r="B201" s="265">
        <v>4.6109999999999998</v>
      </c>
      <c r="C201" s="266">
        <v>148.04400999999999</v>
      </c>
      <c r="D201" s="271" t="s">
        <v>2149</v>
      </c>
      <c r="E201" s="267" t="s">
        <v>1235</v>
      </c>
      <c r="F201" s="267" t="s">
        <v>2530</v>
      </c>
      <c r="G201" s="267" t="s">
        <v>142</v>
      </c>
      <c r="H201" s="265">
        <v>4.6100000000000003</v>
      </c>
      <c r="I201" s="265">
        <v>-1E-3</v>
      </c>
      <c r="J201" s="266">
        <v>148.04378</v>
      </c>
      <c r="K201" s="265">
        <v>-0.23</v>
      </c>
      <c r="L201" s="265">
        <v>1.553594484</v>
      </c>
      <c r="M201" s="267" t="s">
        <v>709</v>
      </c>
      <c r="N201" s="267" t="s">
        <v>710</v>
      </c>
      <c r="O201" s="267" t="s">
        <v>2150</v>
      </c>
      <c r="P201" s="267" t="s">
        <v>487</v>
      </c>
      <c r="Q201" s="268">
        <v>18907.454549999999</v>
      </c>
      <c r="R201" s="265">
        <v>5.66371175</v>
      </c>
      <c r="S201" s="269">
        <v>0</v>
      </c>
      <c r="T201" s="268">
        <v>5429</v>
      </c>
      <c r="U201" s="265">
        <v>7.0428620649999996</v>
      </c>
      <c r="V201" s="265">
        <v>7.839003655</v>
      </c>
      <c r="W201" s="268">
        <v>6091.5</v>
      </c>
      <c r="X201" s="269">
        <v>2.75</v>
      </c>
      <c r="Y201" s="268">
        <v>19055.086350000001</v>
      </c>
      <c r="Z201" s="265">
        <v>4.6776521953199603</v>
      </c>
      <c r="AA201" s="269">
        <v>0</v>
      </c>
      <c r="AB201" s="268">
        <v>5436.1623790000003</v>
      </c>
      <c r="AC201" s="265">
        <v>6.0298002640991903</v>
      </c>
      <c r="AD201" s="265">
        <v>7.6950423885859198</v>
      </c>
      <c r="AE201" s="270">
        <v>6325.4091850000004</v>
      </c>
    </row>
    <row r="202" spans="1:31">
      <c r="A202" s="264" t="s">
        <v>2176</v>
      </c>
      <c r="B202" s="265">
        <v>4.6269999999999998</v>
      </c>
      <c r="C202" s="266">
        <v>187.07243</v>
      </c>
      <c r="D202" s="271" t="s">
        <v>226</v>
      </c>
      <c r="E202" s="267" t="s">
        <v>1233</v>
      </c>
      <c r="F202" s="267" t="s">
        <v>2530</v>
      </c>
      <c r="G202" s="267" t="s">
        <v>142</v>
      </c>
      <c r="H202" s="265">
        <v>4.5999999999999996</v>
      </c>
      <c r="I202" s="265">
        <v>-2.7E-2</v>
      </c>
      <c r="J202" s="266">
        <v>187.0724309</v>
      </c>
      <c r="K202" s="265">
        <v>8.7184000000000003E-4</v>
      </c>
      <c r="L202" s="265">
        <v>-4.6604410000000004E-3</v>
      </c>
      <c r="M202" s="267" t="s">
        <v>612</v>
      </c>
      <c r="N202" s="267" t="s">
        <v>1289</v>
      </c>
      <c r="O202" s="267" t="s">
        <v>3077</v>
      </c>
      <c r="P202" s="267" t="s">
        <v>487</v>
      </c>
      <c r="Q202" s="268">
        <v>895503.72730000003</v>
      </c>
      <c r="R202" s="265">
        <v>5.6367200779999997</v>
      </c>
      <c r="S202" s="269">
        <v>0</v>
      </c>
      <c r="T202" s="268">
        <v>124764</v>
      </c>
      <c r="U202" s="265">
        <v>9.0992254199999998</v>
      </c>
      <c r="V202" s="265">
        <v>1.343070846</v>
      </c>
      <c r="W202" s="268">
        <v>650204.5</v>
      </c>
      <c r="X202" s="269">
        <v>2.25</v>
      </c>
      <c r="Y202" s="268">
        <v>911215.10798181803</v>
      </c>
      <c r="Z202" s="265">
        <v>4.5581000401990304</v>
      </c>
      <c r="AA202" s="269">
        <v>0</v>
      </c>
      <c r="AB202" s="268">
        <v>132190.2187</v>
      </c>
      <c r="AC202" s="265">
        <v>7.3110080940869899</v>
      </c>
      <c r="AD202" s="265">
        <v>1.4168877577873999</v>
      </c>
      <c r="AE202" s="270">
        <v>628472.69799999997</v>
      </c>
    </row>
    <row r="203" spans="1:31">
      <c r="A203" s="264" t="s">
        <v>2178</v>
      </c>
      <c r="B203" s="265">
        <v>4.6689999999999996</v>
      </c>
      <c r="C203" s="266">
        <v>254.98167000000001</v>
      </c>
      <c r="D203" s="271" t="s">
        <v>3078</v>
      </c>
      <c r="E203" s="267" t="s">
        <v>1234</v>
      </c>
      <c r="F203" s="267" t="s">
        <v>2530</v>
      </c>
      <c r="G203" s="267" t="s">
        <v>142</v>
      </c>
      <c r="H203" s="265" t="s">
        <v>142</v>
      </c>
      <c r="I203" s="265" t="s">
        <v>142</v>
      </c>
      <c r="J203" s="266">
        <v>254.98162679999999</v>
      </c>
      <c r="K203" s="265">
        <v>-4.3167959999999998E-2</v>
      </c>
      <c r="L203" s="265">
        <v>0.169298316</v>
      </c>
      <c r="M203" s="267" t="s">
        <v>3079</v>
      </c>
      <c r="N203" s="267" t="s">
        <v>3080</v>
      </c>
      <c r="O203" s="267" t="s">
        <v>3081</v>
      </c>
      <c r="P203" s="267" t="s">
        <v>470</v>
      </c>
      <c r="Q203" s="268">
        <v>5013560.273</v>
      </c>
      <c r="R203" s="265">
        <v>4.1031735349999998</v>
      </c>
      <c r="S203" s="269">
        <v>0</v>
      </c>
      <c r="T203" s="268">
        <v>2132794</v>
      </c>
      <c r="U203" s="265">
        <v>6.8024609409999997</v>
      </c>
      <c r="V203" s="265">
        <v>3.550483308</v>
      </c>
      <c r="W203" s="268">
        <v>2285924</v>
      </c>
      <c r="X203" s="269">
        <v>5</v>
      </c>
      <c r="Y203" s="268">
        <v>5032892.1139090899</v>
      </c>
      <c r="Z203" s="265">
        <v>3.0059299379380602</v>
      </c>
      <c r="AA203" s="269">
        <v>0</v>
      </c>
      <c r="AB203" s="268">
        <v>2133657.37</v>
      </c>
      <c r="AC203" s="265">
        <v>5.0501581091920196</v>
      </c>
      <c r="AD203" s="265">
        <v>3.48649114890735</v>
      </c>
      <c r="AE203" s="270">
        <v>2447772.2995000002</v>
      </c>
    </row>
    <row r="204" spans="1:31">
      <c r="A204" s="264" t="s">
        <v>2182</v>
      </c>
      <c r="B204" s="265">
        <v>4.6829999999999998</v>
      </c>
      <c r="C204" s="266">
        <v>324.07199000000003</v>
      </c>
      <c r="D204" s="271" t="s">
        <v>3082</v>
      </c>
      <c r="E204" s="267" t="s">
        <v>1460</v>
      </c>
      <c r="F204" s="267" t="s">
        <v>2530</v>
      </c>
      <c r="G204" s="267" t="s">
        <v>2596</v>
      </c>
      <c r="H204" s="265" t="s">
        <v>142</v>
      </c>
      <c r="I204" s="265" t="s">
        <v>142</v>
      </c>
      <c r="J204" s="266">
        <v>324.07249039999999</v>
      </c>
      <c r="K204" s="265">
        <v>0.50044127999999999</v>
      </c>
      <c r="L204" s="265">
        <v>-1.544226353</v>
      </c>
      <c r="M204" s="267" t="s">
        <v>654</v>
      </c>
      <c r="N204" s="267" t="s">
        <v>3083</v>
      </c>
      <c r="O204" s="267" t="s">
        <v>3084</v>
      </c>
      <c r="P204" s="267" t="s">
        <v>470</v>
      </c>
      <c r="Q204" s="268">
        <v>566852</v>
      </c>
      <c r="R204" s="265">
        <v>4.5183247370000004</v>
      </c>
      <c r="S204" s="269">
        <v>0</v>
      </c>
      <c r="T204" s="268">
        <v>83263</v>
      </c>
      <c r="U204" s="265">
        <v>8.343008502</v>
      </c>
      <c r="V204" s="265">
        <v>0.72432986099999996</v>
      </c>
      <c r="W204" s="268">
        <v>447519.5</v>
      </c>
      <c r="X204" s="269">
        <v>2.25</v>
      </c>
      <c r="Y204" s="268">
        <v>570023.679286364</v>
      </c>
      <c r="Z204" s="265">
        <v>3.5192244629964899</v>
      </c>
      <c r="AA204" s="269">
        <v>0</v>
      </c>
      <c r="AB204" s="268">
        <v>81983.735100000005</v>
      </c>
      <c r="AC204" s="265">
        <v>6.4582166850460201</v>
      </c>
      <c r="AD204" s="265">
        <v>0.70120682049419203</v>
      </c>
      <c r="AE204" s="270">
        <v>448981.3602</v>
      </c>
    </row>
    <row r="205" spans="1:31">
      <c r="A205" s="264" t="s">
        <v>2187</v>
      </c>
      <c r="B205" s="265">
        <v>4.7069999999999999</v>
      </c>
      <c r="C205" s="266">
        <v>137.03625</v>
      </c>
      <c r="D205" s="271" t="s">
        <v>2164</v>
      </c>
      <c r="E205" s="267" t="s">
        <v>193</v>
      </c>
      <c r="F205" s="267" t="s">
        <v>2530</v>
      </c>
      <c r="G205" s="267" t="s">
        <v>142</v>
      </c>
      <c r="H205" s="265">
        <v>4.6500000000000004</v>
      </c>
      <c r="I205" s="265">
        <v>-5.7000000000000002E-2</v>
      </c>
      <c r="J205" s="266">
        <v>137.03564</v>
      </c>
      <c r="K205" s="265">
        <v>-0.61</v>
      </c>
      <c r="L205" s="265">
        <v>4.451396731</v>
      </c>
      <c r="M205" s="267" t="s">
        <v>711</v>
      </c>
      <c r="N205" s="267" t="s">
        <v>712</v>
      </c>
      <c r="O205" s="267" t="s">
        <v>2165</v>
      </c>
      <c r="P205" s="267" t="s">
        <v>473</v>
      </c>
      <c r="Q205" s="268">
        <v>246778.59090000001</v>
      </c>
      <c r="R205" s="265">
        <v>3.977165394</v>
      </c>
      <c r="S205" s="269">
        <v>0</v>
      </c>
      <c r="T205" s="268">
        <v>80112</v>
      </c>
      <c r="U205" s="265">
        <v>9.3886019550000004</v>
      </c>
      <c r="V205" s="265">
        <v>0.91039609600000004</v>
      </c>
      <c r="W205" s="268">
        <v>110998</v>
      </c>
      <c r="X205" s="269">
        <v>4</v>
      </c>
      <c r="Y205" s="268">
        <v>244708.36309999999</v>
      </c>
      <c r="Z205" s="265">
        <v>3.3030871327810098</v>
      </c>
      <c r="AA205" s="269">
        <v>0</v>
      </c>
      <c r="AB205" s="268">
        <v>78007.925170000002</v>
      </c>
      <c r="AC205" s="265">
        <v>7.7788194240373301</v>
      </c>
      <c r="AD205" s="265">
        <v>0.94174198793120201</v>
      </c>
      <c r="AE205" s="270">
        <v>113576.7038</v>
      </c>
    </row>
    <row r="206" spans="1:31">
      <c r="A206" s="264" t="s">
        <v>2189</v>
      </c>
      <c r="B206" s="265">
        <v>4.7069999999999999</v>
      </c>
      <c r="C206" s="266">
        <v>300.03942999999998</v>
      </c>
      <c r="D206" s="271" t="s">
        <v>3085</v>
      </c>
      <c r="E206" s="267" t="s">
        <v>2037</v>
      </c>
      <c r="F206" s="267" t="s">
        <v>2530</v>
      </c>
      <c r="G206" s="267" t="s">
        <v>142</v>
      </c>
      <c r="H206" s="265" t="s">
        <v>142</v>
      </c>
      <c r="I206" s="265" t="s">
        <v>142</v>
      </c>
      <c r="J206" s="266">
        <v>300.0394761</v>
      </c>
      <c r="K206" s="265">
        <v>4.6060839999999999E-2</v>
      </c>
      <c r="L206" s="265">
        <v>-0.15351593299999999</v>
      </c>
      <c r="M206" s="267" t="s">
        <v>3086</v>
      </c>
      <c r="N206" s="267" t="s">
        <v>3087</v>
      </c>
      <c r="O206" s="267" t="s">
        <v>3088</v>
      </c>
      <c r="P206" s="267" t="s">
        <v>470</v>
      </c>
      <c r="Q206" s="268">
        <v>4559403.773</v>
      </c>
      <c r="R206" s="265">
        <v>7.598526863</v>
      </c>
      <c r="S206" s="269">
        <v>0</v>
      </c>
      <c r="T206" s="268">
        <v>1667299</v>
      </c>
      <c r="U206" s="265">
        <v>21.13701348</v>
      </c>
      <c r="V206" s="265">
        <v>0.56383269499999999</v>
      </c>
      <c r="W206" s="268">
        <v>2021194.5</v>
      </c>
      <c r="X206" s="269">
        <v>5</v>
      </c>
      <c r="Y206" s="268">
        <v>4504730.2899090899</v>
      </c>
      <c r="Z206" s="265">
        <v>4.0304960586304404</v>
      </c>
      <c r="AA206" s="269">
        <v>0</v>
      </c>
      <c r="AB206" s="268">
        <v>1723725.9169999999</v>
      </c>
      <c r="AC206" s="265">
        <v>11.2574665825097</v>
      </c>
      <c r="AD206" s="265">
        <v>0.55808227585389703</v>
      </c>
      <c r="AE206" s="270">
        <v>2065696.0495</v>
      </c>
    </row>
    <row r="207" spans="1:31">
      <c r="A207" s="264" t="s">
        <v>2194</v>
      </c>
      <c r="B207" s="265">
        <v>4.74</v>
      </c>
      <c r="C207" s="266">
        <v>151.06128000000001</v>
      </c>
      <c r="D207" s="271" t="s">
        <v>3089</v>
      </c>
      <c r="E207" s="267" t="s">
        <v>2993</v>
      </c>
      <c r="F207" s="267" t="s">
        <v>2530</v>
      </c>
      <c r="G207" s="267" t="s">
        <v>142</v>
      </c>
      <c r="H207" s="265">
        <v>4.7300000000000004</v>
      </c>
      <c r="I207" s="265">
        <v>-0.01</v>
      </c>
      <c r="J207" s="266">
        <v>151.06120000000001</v>
      </c>
      <c r="K207" s="265">
        <v>-0.08</v>
      </c>
      <c r="L207" s="265">
        <v>0.52958668399999997</v>
      </c>
      <c r="M207" s="267" t="s">
        <v>3090</v>
      </c>
      <c r="N207" s="267" t="s">
        <v>3091</v>
      </c>
      <c r="O207" s="267" t="s">
        <v>3092</v>
      </c>
      <c r="P207" s="267" t="s">
        <v>473</v>
      </c>
      <c r="Q207" s="268">
        <v>1046429.727</v>
      </c>
      <c r="R207" s="265">
        <v>5.7448637920000003</v>
      </c>
      <c r="S207" s="269">
        <v>0</v>
      </c>
      <c r="T207" s="268">
        <v>605322</v>
      </c>
      <c r="U207" s="265">
        <v>21.034836479999999</v>
      </c>
      <c r="V207" s="265">
        <v>0.68708853400000003</v>
      </c>
      <c r="W207" s="268">
        <v>415866.5</v>
      </c>
      <c r="X207" s="269">
        <v>5</v>
      </c>
      <c r="Y207" s="268">
        <v>1035511.81780909</v>
      </c>
      <c r="Z207" s="265">
        <v>4.0044514736859398</v>
      </c>
      <c r="AA207" s="269">
        <v>0</v>
      </c>
      <c r="AB207" s="268">
        <v>583539.78879999998</v>
      </c>
      <c r="AC207" s="265">
        <v>15.0206344261073</v>
      </c>
      <c r="AD207" s="265">
        <v>0.610593078932129</v>
      </c>
      <c r="AE207" s="270">
        <v>372210.40555000002</v>
      </c>
    </row>
    <row r="208" spans="1:31">
      <c r="A208" s="264" t="s">
        <v>2198</v>
      </c>
      <c r="B208" s="265">
        <v>4.7709999999999999</v>
      </c>
      <c r="C208" s="266">
        <v>338.08762000000002</v>
      </c>
      <c r="D208" s="271" t="s">
        <v>3093</v>
      </c>
      <c r="E208" s="267" t="s">
        <v>1862</v>
      </c>
      <c r="F208" s="267" t="s">
        <v>2530</v>
      </c>
      <c r="G208" s="267" t="s">
        <v>142</v>
      </c>
      <c r="H208" s="265" t="s">
        <v>142</v>
      </c>
      <c r="I208" s="265" t="s">
        <v>142</v>
      </c>
      <c r="J208" s="266">
        <v>338.08814050000001</v>
      </c>
      <c r="K208" s="265">
        <v>0.52050527999999996</v>
      </c>
      <c r="L208" s="265">
        <v>-1.539554979</v>
      </c>
      <c r="M208" s="267" t="s">
        <v>620</v>
      </c>
      <c r="N208" s="267" t="s">
        <v>621</v>
      </c>
      <c r="O208" s="267" t="s">
        <v>3094</v>
      </c>
      <c r="P208" s="267" t="s">
        <v>470</v>
      </c>
      <c r="Q208" s="268">
        <v>290425.13640000002</v>
      </c>
      <c r="R208" s="265">
        <v>4.6489324769999998</v>
      </c>
      <c r="S208" s="269">
        <v>0</v>
      </c>
      <c r="T208" s="268">
        <v>19802</v>
      </c>
      <c r="U208" s="265">
        <v>1.9889474110000001</v>
      </c>
      <c r="V208" s="265">
        <v>6.0964390420000001</v>
      </c>
      <c r="W208" s="268">
        <v>193311</v>
      </c>
      <c r="X208" s="269">
        <v>2.5</v>
      </c>
      <c r="Y208" s="268">
        <v>292513.75843181799</v>
      </c>
      <c r="Z208" s="265">
        <v>3.5208636318420599</v>
      </c>
      <c r="AA208" s="269">
        <v>0</v>
      </c>
      <c r="AB208" s="268">
        <v>20626.71904</v>
      </c>
      <c r="AC208" s="265">
        <v>1.5005621334824599</v>
      </c>
      <c r="AD208" s="265">
        <v>6.0633926827389999</v>
      </c>
      <c r="AE208" s="270">
        <v>196606.257575</v>
      </c>
    </row>
    <row r="209" spans="1:31">
      <c r="A209" s="264" t="s">
        <v>2201</v>
      </c>
      <c r="B209" s="265">
        <v>4.7990000000000004</v>
      </c>
      <c r="C209" s="266">
        <v>221.06697</v>
      </c>
      <c r="D209" s="271" t="s">
        <v>3095</v>
      </c>
      <c r="E209" s="267" t="s">
        <v>1568</v>
      </c>
      <c r="F209" s="267" t="s">
        <v>2530</v>
      </c>
      <c r="G209" s="267" t="s">
        <v>142</v>
      </c>
      <c r="H209" s="265" t="s">
        <v>142</v>
      </c>
      <c r="I209" s="265" t="s">
        <v>142</v>
      </c>
      <c r="J209" s="266">
        <v>221.06667680000001</v>
      </c>
      <c r="K209" s="265">
        <v>-0.29321508000000002</v>
      </c>
      <c r="L209" s="265">
        <v>1.3263648969999999</v>
      </c>
      <c r="M209" s="267" t="s">
        <v>3096</v>
      </c>
      <c r="N209" s="267" t="s">
        <v>3097</v>
      </c>
      <c r="O209" s="267" t="s">
        <v>3098</v>
      </c>
      <c r="P209" s="267" t="s">
        <v>470</v>
      </c>
      <c r="Q209" s="268">
        <v>164975.5</v>
      </c>
      <c r="R209" s="265">
        <v>5.7308962509999999</v>
      </c>
      <c r="S209" s="269">
        <v>0</v>
      </c>
      <c r="T209" s="268">
        <v>833</v>
      </c>
      <c r="U209" s="265">
        <v>0.83359103999999995</v>
      </c>
      <c r="V209" s="265">
        <v>8.5786067429999999</v>
      </c>
      <c r="W209" s="268">
        <v>5990.5</v>
      </c>
      <c r="X209" s="269">
        <v>5</v>
      </c>
      <c r="Y209" s="268">
        <v>167455.38132272699</v>
      </c>
      <c r="Z209" s="265">
        <v>5.4946809018686302</v>
      </c>
      <c r="AA209" s="269">
        <v>0</v>
      </c>
      <c r="AB209" s="268">
        <v>843.54069489999995</v>
      </c>
      <c r="AC209" s="265">
        <v>0.79872504348078799</v>
      </c>
      <c r="AD209" s="265">
        <v>8.5957530234921595</v>
      </c>
      <c r="AE209" s="270">
        <v>6099.7471640000003</v>
      </c>
    </row>
    <row r="210" spans="1:31">
      <c r="A210" s="264" t="s">
        <v>2203</v>
      </c>
      <c r="B210" s="265">
        <v>4.8079999999999998</v>
      </c>
      <c r="C210" s="266">
        <v>197.08188000000001</v>
      </c>
      <c r="D210" s="271" t="s">
        <v>3099</v>
      </c>
      <c r="E210" s="267" t="s">
        <v>1270</v>
      </c>
      <c r="F210" s="267" t="s">
        <v>2530</v>
      </c>
      <c r="G210" s="267" t="s">
        <v>142</v>
      </c>
      <c r="H210" s="265" t="s">
        <v>142</v>
      </c>
      <c r="I210" s="265" t="s">
        <v>142</v>
      </c>
      <c r="J210" s="266">
        <v>197.0819329</v>
      </c>
      <c r="K210" s="265">
        <v>5.2926239999999999E-2</v>
      </c>
      <c r="L210" s="265">
        <v>-0.26854942599999998</v>
      </c>
      <c r="M210" s="267" t="s">
        <v>3100</v>
      </c>
      <c r="N210" s="267" t="s">
        <v>3101</v>
      </c>
      <c r="O210" s="267" t="s">
        <v>3102</v>
      </c>
      <c r="P210" s="267" t="s">
        <v>470</v>
      </c>
      <c r="Q210" s="268">
        <v>446242.77269999997</v>
      </c>
      <c r="R210" s="265">
        <v>4.6313256880000004</v>
      </c>
      <c r="S210" s="269">
        <v>0</v>
      </c>
      <c r="T210" s="268">
        <v>41259</v>
      </c>
      <c r="U210" s="265">
        <v>4.5607743090000001</v>
      </c>
      <c r="V210" s="265">
        <v>1.6908492719999999</v>
      </c>
      <c r="W210" s="268">
        <v>407594.5</v>
      </c>
      <c r="X210" s="269">
        <v>5</v>
      </c>
      <c r="Y210" s="268">
        <v>443040.447345455</v>
      </c>
      <c r="Z210" s="265">
        <v>4.1392126376353904</v>
      </c>
      <c r="AA210" s="269">
        <v>0</v>
      </c>
      <c r="AB210" s="268">
        <v>40224.671260000003</v>
      </c>
      <c r="AC210" s="265">
        <v>4.0835615958633298</v>
      </c>
      <c r="AD210" s="265">
        <v>1.6773736538585799</v>
      </c>
      <c r="AE210" s="270">
        <v>417924.60944999999</v>
      </c>
    </row>
    <row r="211" spans="1:31">
      <c r="A211" s="264" t="s">
        <v>2206</v>
      </c>
      <c r="B211" s="265">
        <v>4.8179999999999996</v>
      </c>
      <c r="C211" s="266">
        <v>308.07702999999998</v>
      </c>
      <c r="D211" s="271" t="s">
        <v>3103</v>
      </c>
      <c r="E211" s="267" t="s">
        <v>193</v>
      </c>
      <c r="F211" s="267" t="s">
        <v>2530</v>
      </c>
      <c r="G211" s="267" t="s">
        <v>142</v>
      </c>
      <c r="H211" s="265">
        <v>4.7699999999999996</v>
      </c>
      <c r="I211" s="265">
        <v>-4.8000000000000001E-2</v>
      </c>
      <c r="J211" s="266">
        <v>308.07758000000001</v>
      </c>
      <c r="K211" s="265">
        <v>0.55000000000000004</v>
      </c>
      <c r="L211" s="265">
        <v>-1.7852646080000001</v>
      </c>
      <c r="M211" s="267" t="s">
        <v>3104</v>
      </c>
      <c r="N211" s="267" t="s">
        <v>3105</v>
      </c>
      <c r="O211" s="267" t="s">
        <v>3106</v>
      </c>
      <c r="P211" s="267" t="s">
        <v>487</v>
      </c>
      <c r="Q211" s="268">
        <v>125234.5909</v>
      </c>
      <c r="R211" s="265">
        <v>4.6526986160000003</v>
      </c>
      <c r="S211" s="269">
        <v>0</v>
      </c>
      <c r="T211" s="268">
        <v>7588</v>
      </c>
      <c r="U211" s="265">
        <v>6.5937156549999996</v>
      </c>
      <c r="V211" s="265">
        <v>1.944131506</v>
      </c>
      <c r="W211" s="268">
        <v>98008</v>
      </c>
      <c r="X211" s="269">
        <v>4</v>
      </c>
      <c r="Y211" s="268">
        <v>126821.63610909101</v>
      </c>
      <c r="Z211" s="265">
        <v>4.4075388772830504</v>
      </c>
      <c r="AA211" s="269">
        <v>0</v>
      </c>
      <c r="AB211" s="268">
        <v>7768.0846460000002</v>
      </c>
      <c r="AC211" s="265">
        <v>6.2013995661918804</v>
      </c>
      <c r="AD211" s="265">
        <v>1.96854715851062</v>
      </c>
      <c r="AE211" s="270">
        <v>98339.006389999995</v>
      </c>
    </row>
    <row r="212" spans="1:31">
      <c r="A212" s="264" t="s">
        <v>2208</v>
      </c>
      <c r="B212" s="265">
        <v>4.8490000000000002</v>
      </c>
      <c r="C212" s="266">
        <v>187.09782000000001</v>
      </c>
      <c r="D212" s="271" t="s">
        <v>3107</v>
      </c>
      <c r="E212" s="267" t="s">
        <v>2943</v>
      </c>
      <c r="F212" s="267" t="s">
        <v>2530</v>
      </c>
      <c r="G212" s="267" t="s">
        <v>142</v>
      </c>
      <c r="H212" s="265">
        <v>4.8</v>
      </c>
      <c r="I212" s="265">
        <v>-4.9000000000000002E-2</v>
      </c>
      <c r="J212" s="266">
        <v>187.09757999999999</v>
      </c>
      <c r="K212" s="265">
        <v>-0.24</v>
      </c>
      <c r="L212" s="265">
        <v>1.282753096</v>
      </c>
      <c r="M212" s="267" t="s">
        <v>3108</v>
      </c>
      <c r="N212" s="267" t="s">
        <v>3109</v>
      </c>
      <c r="O212" s="267" t="s">
        <v>3110</v>
      </c>
      <c r="P212" s="267" t="s">
        <v>487</v>
      </c>
      <c r="Q212" s="268">
        <v>278254.31819999998</v>
      </c>
      <c r="R212" s="265">
        <v>5.0574883010000002</v>
      </c>
      <c r="S212" s="269">
        <v>0</v>
      </c>
      <c r="T212" s="268">
        <v>54498</v>
      </c>
      <c r="U212" s="265">
        <v>4.5334247760000004</v>
      </c>
      <c r="V212" s="265">
        <v>2.6989254919999999</v>
      </c>
      <c r="W212" s="268">
        <v>197885.5</v>
      </c>
      <c r="X212" s="269">
        <v>5</v>
      </c>
      <c r="Y212" s="268">
        <v>278107.75770000002</v>
      </c>
      <c r="Z212" s="265">
        <v>3.7905471061744</v>
      </c>
      <c r="AA212" s="269">
        <v>0</v>
      </c>
      <c r="AB212" s="268">
        <v>52195.109819999998</v>
      </c>
      <c r="AC212" s="265">
        <v>3.3760837845773199</v>
      </c>
      <c r="AD212" s="265">
        <v>2.71955109788692</v>
      </c>
      <c r="AE212" s="270">
        <v>198638.9339</v>
      </c>
    </row>
    <row r="213" spans="1:31">
      <c r="A213" s="264" t="s">
        <v>2213</v>
      </c>
      <c r="B213" s="265">
        <v>4.8499999999999996</v>
      </c>
      <c r="C213" s="266">
        <v>216.09877</v>
      </c>
      <c r="D213" s="271" t="s">
        <v>3111</v>
      </c>
      <c r="E213" s="267" t="s">
        <v>193</v>
      </c>
      <c r="F213" s="267" t="s">
        <v>2530</v>
      </c>
      <c r="G213" s="267" t="s">
        <v>142</v>
      </c>
      <c r="H213" s="265">
        <v>4.8499999999999996</v>
      </c>
      <c r="I213" s="265">
        <v>0</v>
      </c>
      <c r="J213" s="266">
        <v>216.09898000000001</v>
      </c>
      <c r="K213" s="265">
        <v>0.21</v>
      </c>
      <c r="L213" s="265">
        <v>-0.97177691399999999</v>
      </c>
      <c r="M213" s="267" t="s">
        <v>1889</v>
      </c>
      <c r="N213" s="267" t="s">
        <v>1225</v>
      </c>
      <c r="O213" s="267" t="s">
        <v>1890</v>
      </c>
      <c r="P213" s="267" t="s">
        <v>473</v>
      </c>
      <c r="Q213" s="268">
        <v>473046.40909999999</v>
      </c>
      <c r="R213" s="265">
        <v>7.2182465410000001</v>
      </c>
      <c r="S213" s="269">
        <v>0</v>
      </c>
      <c r="T213" s="268">
        <v>93950</v>
      </c>
      <c r="U213" s="265">
        <v>9.1432548919999999</v>
      </c>
      <c r="V213" s="265">
        <v>2.5659300229999999</v>
      </c>
      <c r="W213" s="268">
        <v>358945.5</v>
      </c>
      <c r="X213" s="269">
        <v>2.5</v>
      </c>
      <c r="Y213" s="268">
        <v>474874.33276818198</v>
      </c>
      <c r="Z213" s="265">
        <v>5.1448703323789999</v>
      </c>
      <c r="AA213" s="269">
        <v>0</v>
      </c>
      <c r="AB213" s="268">
        <v>96575.678100000005</v>
      </c>
      <c r="AC213" s="265">
        <v>6.6539219202303599</v>
      </c>
      <c r="AD213" s="265">
        <v>2.4690776058767101</v>
      </c>
      <c r="AE213" s="270">
        <v>366768.38520000002</v>
      </c>
    </row>
    <row r="214" spans="1:31">
      <c r="A214" s="264" t="s">
        <v>2215</v>
      </c>
      <c r="B214" s="265">
        <v>4.8559999999999999</v>
      </c>
      <c r="C214" s="266">
        <v>171.04105999999999</v>
      </c>
      <c r="D214" s="271" t="s">
        <v>3112</v>
      </c>
      <c r="E214" s="267" t="s">
        <v>1806</v>
      </c>
      <c r="F214" s="267" t="s">
        <v>2530</v>
      </c>
      <c r="G214" s="267" t="s">
        <v>142</v>
      </c>
      <c r="H214" s="265" t="s">
        <v>142</v>
      </c>
      <c r="I214" s="265" t="s">
        <v>142</v>
      </c>
      <c r="J214" s="266">
        <v>171.0411307</v>
      </c>
      <c r="K214" s="265">
        <v>7.0743840000000002E-2</v>
      </c>
      <c r="L214" s="265">
        <v>-0.41360718200000002</v>
      </c>
      <c r="M214" s="267" t="s">
        <v>3113</v>
      </c>
      <c r="N214" s="267" t="s">
        <v>3114</v>
      </c>
      <c r="O214" s="267" t="s">
        <v>3115</v>
      </c>
      <c r="P214" s="267" t="s">
        <v>470</v>
      </c>
      <c r="Q214" s="268">
        <v>315019.72730000003</v>
      </c>
      <c r="R214" s="265">
        <v>6.1794772399999998</v>
      </c>
      <c r="S214" s="269">
        <v>0</v>
      </c>
      <c r="T214" s="268">
        <v>42983</v>
      </c>
      <c r="U214" s="265">
        <v>10.352058059999999</v>
      </c>
      <c r="V214" s="265">
        <v>2.2020388620000002</v>
      </c>
      <c r="W214" s="268">
        <v>192165.5</v>
      </c>
      <c r="X214" s="269">
        <v>4.75</v>
      </c>
      <c r="Y214" s="268">
        <v>314539.89959090902</v>
      </c>
      <c r="Z214" s="265">
        <v>5.3019434520114297</v>
      </c>
      <c r="AA214" s="269">
        <v>0</v>
      </c>
      <c r="AB214" s="268">
        <v>42626.91977</v>
      </c>
      <c r="AC214" s="265">
        <v>8.78216135504662</v>
      </c>
      <c r="AD214" s="265">
        <v>2.2509802651578501</v>
      </c>
      <c r="AE214" s="270">
        <v>183515.57694999999</v>
      </c>
    </row>
    <row r="215" spans="1:31">
      <c r="A215" s="264" t="s">
        <v>2217</v>
      </c>
      <c r="B215" s="265">
        <v>4.8730000000000002</v>
      </c>
      <c r="C215" s="266">
        <v>256.09426999999999</v>
      </c>
      <c r="D215" s="271" t="s">
        <v>3116</v>
      </c>
      <c r="E215" s="267" t="s">
        <v>229</v>
      </c>
      <c r="F215" s="267" t="s">
        <v>2530</v>
      </c>
      <c r="G215" s="267" t="s">
        <v>142</v>
      </c>
      <c r="H215" s="265" t="s">
        <v>142</v>
      </c>
      <c r="I215" s="265" t="s">
        <v>142</v>
      </c>
      <c r="J215" s="266">
        <v>256.0938946</v>
      </c>
      <c r="K215" s="265">
        <v>-0.37540780000000001</v>
      </c>
      <c r="L215" s="265">
        <v>1.4658990620000001</v>
      </c>
      <c r="M215" s="267" t="s">
        <v>3117</v>
      </c>
      <c r="N215" s="267" t="s">
        <v>3118</v>
      </c>
      <c r="O215" s="267" t="s">
        <v>3119</v>
      </c>
      <c r="P215" s="267" t="s">
        <v>470</v>
      </c>
      <c r="Q215" s="268">
        <v>78407.272729999997</v>
      </c>
      <c r="R215" s="265">
        <v>7.0334222989999997</v>
      </c>
      <c r="S215" s="269">
        <v>0</v>
      </c>
      <c r="T215" s="268">
        <v>32052</v>
      </c>
      <c r="U215" s="265">
        <v>17.656220269999999</v>
      </c>
      <c r="V215" s="265">
        <v>1.0146725750000001</v>
      </c>
      <c r="W215" s="268">
        <v>44249.5</v>
      </c>
      <c r="X215" s="269">
        <v>2</v>
      </c>
      <c r="Y215" s="268">
        <v>79111.977895909105</v>
      </c>
      <c r="Z215" s="265">
        <v>5.4741537924217898</v>
      </c>
      <c r="AA215" s="269">
        <v>0</v>
      </c>
      <c r="AB215" s="268">
        <v>34208.54451</v>
      </c>
      <c r="AC215" s="265">
        <v>13.854747509172499</v>
      </c>
      <c r="AD215" s="265">
        <v>0.986323002971356</v>
      </c>
      <c r="AE215" s="270">
        <v>42736.288695000003</v>
      </c>
    </row>
    <row r="216" spans="1:31">
      <c r="A216" s="264" t="s">
        <v>2220</v>
      </c>
      <c r="B216" s="265">
        <v>4.9020000000000001</v>
      </c>
      <c r="C216" s="266">
        <v>116.07195</v>
      </c>
      <c r="D216" s="271" t="s">
        <v>2190</v>
      </c>
      <c r="E216" s="267" t="s">
        <v>1235</v>
      </c>
      <c r="F216" s="267" t="s">
        <v>2530</v>
      </c>
      <c r="G216" s="267" t="s">
        <v>142</v>
      </c>
      <c r="H216" s="265">
        <v>4.9000000000000004</v>
      </c>
      <c r="I216" s="265">
        <v>-2E-3</v>
      </c>
      <c r="J216" s="266">
        <v>116.07170259999999</v>
      </c>
      <c r="K216" s="265">
        <v>-0.24740408</v>
      </c>
      <c r="L216" s="265">
        <v>2.1314762730000001</v>
      </c>
      <c r="M216" s="267" t="s">
        <v>2191</v>
      </c>
      <c r="N216" s="267" t="s">
        <v>2192</v>
      </c>
      <c r="O216" s="267" t="s">
        <v>2193</v>
      </c>
      <c r="P216" s="267" t="s">
        <v>487</v>
      </c>
      <c r="Q216" s="268">
        <v>43434.409090000001</v>
      </c>
      <c r="R216" s="265">
        <v>4.9935596809999998</v>
      </c>
      <c r="S216" s="269">
        <v>0</v>
      </c>
      <c r="T216" s="268">
        <v>21340</v>
      </c>
      <c r="U216" s="265">
        <v>18.634638639999999</v>
      </c>
      <c r="V216" s="265">
        <v>0.45780352099999999</v>
      </c>
      <c r="W216" s="268">
        <v>16926</v>
      </c>
      <c r="X216" s="269">
        <v>4.5</v>
      </c>
      <c r="Y216" s="268">
        <v>43261.099465909101</v>
      </c>
      <c r="Z216" s="265">
        <v>4.7937968647827498</v>
      </c>
      <c r="AA216" s="269">
        <v>0</v>
      </c>
      <c r="AB216" s="268">
        <v>21606.82084</v>
      </c>
      <c r="AC216" s="265">
        <v>18.104121520157001</v>
      </c>
      <c r="AD216" s="265">
        <v>0.47811646660384999</v>
      </c>
      <c r="AE216" s="270">
        <v>16752.528385000001</v>
      </c>
    </row>
    <row r="217" spans="1:31">
      <c r="A217" s="264" t="s">
        <v>2224</v>
      </c>
      <c r="B217" s="265">
        <v>4.9050000000000002</v>
      </c>
      <c r="C217" s="266">
        <v>179.05628999999999</v>
      </c>
      <c r="D217" s="271" t="s">
        <v>3120</v>
      </c>
      <c r="E217" s="267" t="s">
        <v>3121</v>
      </c>
      <c r="F217" s="267" t="s">
        <v>2530</v>
      </c>
      <c r="G217" s="267" t="s">
        <v>3122</v>
      </c>
      <c r="H217" s="265" t="s">
        <v>142</v>
      </c>
      <c r="I217" s="265" t="s">
        <v>142</v>
      </c>
      <c r="J217" s="266">
        <v>179.05611210000001</v>
      </c>
      <c r="K217" s="265">
        <v>-0.17789864</v>
      </c>
      <c r="L217" s="265">
        <v>0.99353570199999997</v>
      </c>
      <c r="M217" s="267" t="s">
        <v>3123</v>
      </c>
      <c r="N217" s="267" t="s">
        <v>3124</v>
      </c>
      <c r="O217" s="267" t="s">
        <v>3125</v>
      </c>
      <c r="P217" s="267" t="s">
        <v>470</v>
      </c>
      <c r="Q217" s="268">
        <v>846354.95449999999</v>
      </c>
      <c r="R217" s="265">
        <v>8.2102689299999998</v>
      </c>
      <c r="S217" s="269">
        <v>0.13793103400000001</v>
      </c>
      <c r="T217" s="268">
        <v>191875</v>
      </c>
      <c r="U217" s="265">
        <v>11.7439448</v>
      </c>
      <c r="V217" s="265">
        <v>1.985091892</v>
      </c>
      <c r="W217" s="268">
        <v>501837.5</v>
      </c>
      <c r="X217" s="269">
        <v>4</v>
      </c>
      <c r="Y217" s="268">
        <v>871396.36629999999</v>
      </c>
      <c r="Z217" s="265">
        <v>7.7794713174477801</v>
      </c>
      <c r="AA217" s="269">
        <v>0.114942528735632</v>
      </c>
      <c r="AB217" s="268">
        <v>199376.85980000001</v>
      </c>
      <c r="AC217" s="265">
        <v>11.0374189987475</v>
      </c>
      <c r="AD217" s="265">
        <v>2.0330626316390998</v>
      </c>
      <c r="AE217" s="270">
        <v>517118.09970000002</v>
      </c>
    </row>
    <row r="218" spans="1:31">
      <c r="A218" s="264" t="s">
        <v>2229</v>
      </c>
      <c r="B218" s="265">
        <v>4.9340000000000002</v>
      </c>
      <c r="C218" s="266">
        <v>237.09114</v>
      </c>
      <c r="D218" s="271" t="s">
        <v>215</v>
      </c>
      <c r="E218" s="267" t="s">
        <v>142</v>
      </c>
      <c r="F218" s="267" t="s">
        <v>2530</v>
      </c>
      <c r="G218" s="267" t="s">
        <v>142</v>
      </c>
      <c r="H218" s="265">
        <v>4.8899999999999997</v>
      </c>
      <c r="I218" s="265">
        <v>-4.3999999999999997E-2</v>
      </c>
      <c r="J218" s="266">
        <v>237.09146000000001</v>
      </c>
      <c r="K218" s="265">
        <v>0.32</v>
      </c>
      <c r="L218" s="265">
        <v>-1.349690115</v>
      </c>
      <c r="M218" s="267" t="s">
        <v>1049</v>
      </c>
      <c r="N218" s="267" t="s">
        <v>1054</v>
      </c>
      <c r="O218" s="267" t="s">
        <v>2463</v>
      </c>
      <c r="P218" s="267" t="s">
        <v>487</v>
      </c>
      <c r="Q218" s="268">
        <v>1272579.591</v>
      </c>
      <c r="R218" s="265">
        <v>7.5564123969999999</v>
      </c>
      <c r="S218" s="269">
        <v>0</v>
      </c>
      <c r="T218" s="268">
        <v>1126730</v>
      </c>
      <c r="U218" s="265">
        <v>89.124814139999998</v>
      </c>
      <c r="V218" s="265">
        <v>0.41506383800000002</v>
      </c>
      <c r="W218" s="268">
        <v>117794</v>
      </c>
      <c r="X218" s="269">
        <v>5</v>
      </c>
      <c r="Y218" s="268">
        <v>1273604.6896818201</v>
      </c>
      <c r="Z218" s="265">
        <v>4.4560086479875798</v>
      </c>
      <c r="AA218" s="269">
        <v>0</v>
      </c>
      <c r="AB218" s="268">
        <v>1107998.648</v>
      </c>
      <c r="AC218" s="265">
        <v>60.692011529743901</v>
      </c>
      <c r="AD218" s="265">
        <v>0.41241408719933698</v>
      </c>
      <c r="AE218" s="270">
        <v>115799.0025</v>
      </c>
    </row>
    <row r="219" spans="1:31">
      <c r="A219" s="264" t="s">
        <v>2232</v>
      </c>
      <c r="B219" s="265">
        <v>4.9790000000000001</v>
      </c>
      <c r="C219" s="266">
        <v>157.03709000000001</v>
      </c>
      <c r="D219" s="271" t="s">
        <v>203</v>
      </c>
      <c r="E219" s="267" t="s">
        <v>2073</v>
      </c>
      <c r="F219" s="267" t="s">
        <v>2530</v>
      </c>
      <c r="G219" s="267" t="s">
        <v>142</v>
      </c>
      <c r="H219" s="265">
        <v>4.96</v>
      </c>
      <c r="I219" s="265">
        <v>-1.9E-2</v>
      </c>
      <c r="J219" s="266">
        <v>157.03671</v>
      </c>
      <c r="K219" s="265">
        <v>-0.38</v>
      </c>
      <c r="L219" s="265">
        <v>2.41981636</v>
      </c>
      <c r="M219" s="267" t="s">
        <v>680</v>
      </c>
      <c r="N219" s="267" t="s">
        <v>2074</v>
      </c>
      <c r="O219" s="267" t="s">
        <v>2075</v>
      </c>
      <c r="P219" s="267" t="s">
        <v>487</v>
      </c>
      <c r="Q219" s="268">
        <v>479337.86359999998</v>
      </c>
      <c r="R219" s="265">
        <v>6.3229524909999997</v>
      </c>
      <c r="S219" s="269">
        <v>0</v>
      </c>
      <c r="T219" s="268">
        <v>207674</v>
      </c>
      <c r="U219" s="265">
        <v>16.53194367</v>
      </c>
      <c r="V219" s="265">
        <v>1.4946160180000001</v>
      </c>
      <c r="W219" s="268">
        <v>201803</v>
      </c>
      <c r="X219" s="269">
        <v>3.5</v>
      </c>
      <c r="Y219" s="268">
        <v>484848.36137272703</v>
      </c>
      <c r="Z219" s="265">
        <v>2.5939487079795001</v>
      </c>
      <c r="AA219" s="269">
        <v>0</v>
      </c>
      <c r="AB219" s="268">
        <v>205353.81510000001</v>
      </c>
      <c r="AC219" s="265">
        <v>6.9875700500632902</v>
      </c>
      <c r="AD219" s="265">
        <v>1.5934665870511699</v>
      </c>
      <c r="AE219" s="270">
        <v>185373.73509999999</v>
      </c>
    </row>
    <row r="220" spans="1:31">
      <c r="A220" s="264" t="s">
        <v>2236</v>
      </c>
      <c r="B220" s="265">
        <v>5.05</v>
      </c>
      <c r="C220" s="266">
        <v>232.02823000000001</v>
      </c>
      <c r="D220" s="271" t="s">
        <v>3126</v>
      </c>
      <c r="E220" s="267" t="s">
        <v>1267</v>
      </c>
      <c r="F220" s="267" t="s">
        <v>2530</v>
      </c>
      <c r="G220" s="267" t="s">
        <v>142</v>
      </c>
      <c r="H220" s="265" t="s">
        <v>142</v>
      </c>
      <c r="I220" s="265" t="s">
        <v>142</v>
      </c>
      <c r="J220" s="266">
        <v>232.02851749999999</v>
      </c>
      <c r="K220" s="265">
        <v>0.2874546</v>
      </c>
      <c r="L220" s="265">
        <v>-1.2388761660000001</v>
      </c>
      <c r="M220" s="267" t="s">
        <v>3127</v>
      </c>
      <c r="N220" s="267" t="s">
        <v>3128</v>
      </c>
      <c r="O220" s="267" t="s">
        <v>3129</v>
      </c>
      <c r="P220" s="267" t="s">
        <v>470</v>
      </c>
      <c r="Q220" s="268">
        <v>2111824.091</v>
      </c>
      <c r="R220" s="265">
        <v>3.7494544940000001</v>
      </c>
      <c r="S220" s="269">
        <v>0</v>
      </c>
      <c r="T220" s="268">
        <v>487638</v>
      </c>
      <c r="U220" s="265">
        <v>5.945287972</v>
      </c>
      <c r="V220" s="265">
        <v>1.7788160660000001</v>
      </c>
      <c r="W220" s="268">
        <v>1205224.5</v>
      </c>
      <c r="X220" s="269">
        <v>5</v>
      </c>
      <c r="Y220" s="268">
        <v>2128421.1838181801</v>
      </c>
      <c r="Z220" s="265">
        <v>3.2346204573066402</v>
      </c>
      <c r="AA220" s="269">
        <v>0</v>
      </c>
      <c r="AB220" s="268">
        <v>497561.64679999999</v>
      </c>
      <c r="AC220" s="265">
        <v>5.1539731903836099</v>
      </c>
      <c r="AD220" s="265">
        <v>1.72733737354017</v>
      </c>
      <c r="AE220" s="270">
        <v>1223337.8725000001</v>
      </c>
    </row>
    <row r="221" spans="1:31">
      <c r="A221" s="264" t="s">
        <v>2241</v>
      </c>
      <c r="B221" s="265">
        <v>5.0570000000000004</v>
      </c>
      <c r="C221" s="266">
        <v>173.05688000000001</v>
      </c>
      <c r="D221" s="271" t="s">
        <v>1867</v>
      </c>
      <c r="E221" s="267" t="s">
        <v>1233</v>
      </c>
      <c r="F221" s="267" t="s">
        <v>2530</v>
      </c>
      <c r="G221" s="267" t="s">
        <v>142</v>
      </c>
      <c r="H221" s="265">
        <v>5.04</v>
      </c>
      <c r="I221" s="265">
        <v>-1.7000000000000001E-2</v>
      </c>
      <c r="J221" s="266">
        <v>173.05678</v>
      </c>
      <c r="K221" s="265">
        <v>-0.1</v>
      </c>
      <c r="L221" s="265">
        <v>0.57784502900000001</v>
      </c>
      <c r="M221" s="267" t="s">
        <v>828</v>
      </c>
      <c r="N221" s="267" t="s">
        <v>829</v>
      </c>
      <c r="O221" s="267" t="s">
        <v>1868</v>
      </c>
      <c r="P221" s="267" t="s">
        <v>487</v>
      </c>
      <c r="Q221" s="268">
        <v>1115541.818</v>
      </c>
      <c r="R221" s="265">
        <v>7.132363883</v>
      </c>
      <c r="S221" s="269">
        <v>0</v>
      </c>
      <c r="T221" s="268">
        <v>181455</v>
      </c>
      <c r="U221" s="265">
        <v>10.33213505</v>
      </c>
      <c r="V221" s="265">
        <v>1.823473055</v>
      </c>
      <c r="W221" s="268">
        <v>882885.5</v>
      </c>
      <c r="X221" s="269">
        <v>2</v>
      </c>
      <c r="Y221" s="268">
        <v>1122062.89290909</v>
      </c>
      <c r="Z221" s="265">
        <v>5.2107228152650897</v>
      </c>
      <c r="AA221" s="269">
        <v>0</v>
      </c>
      <c r="AB221" s="268">
        <v>194117.1306</v>
      </c>
      <c r="AC221" s="265">
        <v>7.66479204896096</v>
      </c>
      <c r="AD221" s="265">
        <v>1.70914038262832</v>
      </c>
      <c r="AE221" s="270">
        <v>872619.24115000002</v>
      </c>
    </row>
    <row r="222" spans="1:31">
      <c r="A222" s="264" t="s">
        <v>2244</v>
      </c>
      <c r="B222" s="265">
        <v>5.077</v>
      </c>
      <c r="C222" s="266">
        <v>201.12482</v>
      </c>
      <c r="D222" s="271" t="s">
        <v>3130</v>
      </c>
      <c r="E222" s="267" t="s">
        <v>193</v>
      </c>
      <c r="F222" s="267" t="s">
        <v>2530</v>
      </c>
      <c r="G222" s="267" t="s">
        <v>142</v>
      </c>
      <c r="H222" s="265" t="s">
        <v>142</v>
      </c>
      <c r="I222" s="265" t="s">
        <v>142</v>
      </c>
      <c r="J222" s="266">
        <v>201.12446639999999</v>
      </c>
      <c r="K222" s="265">
        <v>-0.35355572000000002</v>
      </c>
      <c r="L222" s="265">
        <v>1.757895129</v>
      </c>
      <c r="M222" s="267" t="s">
        <v>764</v>
      </c>
      <c r="N222" s="267" t="s">
        <v>781</v>
      </c>
      <c r="O222" s="267" t="s">
        <v>2322</v>
      </c>
      <c r="P222" s="267" t="s">
        <v>470</v>
      </c>
      <c r="Q222" s="268">
        <v>212872.7273</v>
      </c>
      <c r="R222" s="265">
        <v>6.3041990500000002</v>
      </c>
      <c r="S222" s="269">
        <v>0</v>
      </c>
      <c r="T222" s="268">
        <v>31986</v>
      </c>
      <c r="U222" s="265">
        <v>12.2358817</v>
      </c>
      <c r="V222" s="265">
        <v>1.3919332280000001</v>
      </c>
      <c r="W222" s="268">
        <v>118141</v>
      </c>
      <c r="X222" s="269">
        <v>5</v>
      </c>
      <c r="Y222" s="268">
        <v>212918.042536364</v>
      </c>
      <c r="Z222" s="265">
        <v>6.1766275862565996</v>
      </c>
      <c r="AA222" s="269">
        <v>0</v>
      </c>
      <c r="AB222" s="268">
        <v>32139.929540000001</v>
      </c>
      <c r="AC222" s="265">
        <v>11.979743443383301</v>
      </c>
      <c r="AD222" s="265">
        <v>1.41325162716583</v>
      </c>
      <c r="AE222" s="270">
        <v>119207.7963</v>
      </c>
    </row>
    <row r="223" spans="1:31">
      <c r="A223" s="264" t="s">
        <v>2247</v>
      </c>
      <c r="B223" s="265">
        <v>5.1470000000000002</v>
      </c>
      <c r="C223" s="266">
        <v>326.08951000000002</v>
      </c>
      <c r="D223" s="271" t="s">
        <v>643</v>
      </c>
      <c r="E223" s="267" t="s">
        <v>1520</v>
      </c>
      <c r="F223" s="267" t="s">
        <v>2530</v>
      </c>
      <c r="G223" s="267" t="s">
        <v>1592</v>
      </c>
      <c r="H223" s="265">
        <v>5.12</v>
      </c>
      <c r="I223" s="265">
        <v>-2.7E-2</v>
      </c>
      <c r="J223" s="266">
        <v>326.08812999999998</v>
      </c>
      <c r="K223" s="265">
        <v>-1.38</v>
      </c>
      <c r="L223" s="265">
        <v>4.2319847709999996</v>
      </c>
      <c r="M223" s="267" t="s">
        <v>1940</v>
      </c>
      <c r="N223" s="267" t="s">
        <v>644</v>
      </c>
      <c r="O223" s="267" t="s">
        <v>1941</v>
      </c>
      <c r="P223" s="267" t="s">
        <v>473</v>
      </c>
      <c r="Q223" s="268">
        <v>4066848.5</v>
      </c>
      <c r="R223" s="265">
        <v>7.0648638830000001</v>
      </c>
      <c r="S223" s="269">
        <v>1.1494252999999999E-2</v>
      </c>
      <c r="T223" s="268">
        <v>239</v>
      </c>
      <c r="U223" s="265">
        <v>4.1716874089999996</v>
      </c>
      <c r="V223" s="265">
        <v>7.8179594540000004</v>
      </c>
      <c r="W223" s="268">
        <v>24130.5</v>
      </c>
      <c r="X223" s="269">
        <v>3.25</v>
      </c>
      <c r="Y223" s="268">
        <v>4047581.02813636</v>
      </c>
      <c r="Z223" s="265">
        <v>4.3526613368615399</v>
      </c>
      <c r="AA223" s="269">
        <v>1.1494252873563199E-2</v>
      </c>
      <c r="AB223" s="268">
        <v>234.85700589999999</v>
      </c>
      <c r="AC223" s="265">
        <v>2.4527499491149301</v>
      </c>
      <c r="AD223" s="265">
        <v>7.8393358814452396</v>
      </c>
      <c r="AE223" s="270">
        <v>24805.026343500002</v>
      </c>
    </row>
    <row r="224" spans="1:31">
      <c r="A224" s="264" t="s">
        <v>2249</v>
      </c>
      <c r="B224" s="265">
        <v>5.2439999999999998</v>
      </c>
      <c r="C224" s="266">
        <v>217.10799</v>
      </c>
      <c r="D224" s="271" t="s">
        <v>3131</v>
      </c>
      <c r="E224" s="267" t="s">
        <v>3132</v>
      </c>
      <c r="F224" s="267" t="s">
        <v>2530</v>
      </c>
      <c r="G224" s="267" t="s">
        <v>142</v>
      </c>
      <c r="H224" s="265" t="s">
        <v>142</v>
      </c>
      <c r="I224" s="265" t="s">
        <v>142</v>
      </c>
      <c r="J224" s="266">
        <v>217.10814769999999</v>
      </c>
      <c r="K224" s="265">
        <v>0.1576738</v>
      </c>
      <c r="L224" s="265">
        <v>-0.72624542999999997</v>
      </c>
      <c r="M224" s="267" t="s">
        <v>3133</v>
      </c>
      <c r="N224" s="267" t="s">
        <v>3134</v>
      </c>
      <c r="O224" s="267" t="s">
        <v>3135</v>
      </c>
      <c r="P224" s="267" t="s">
        <v>470</v>
      </c>
      <c r="Q224" s="268">
        <v>549480.09089999995</v>
      </c>
      <c r="R224" s="265">
        <v>9.4961341780000001</v>
      </c>
      <c r="S224" s="269">
        <v>0</v>
      </c>
      <c r="T224" s="268">
        <v>150513</v>
      </c>
      <c r="U224" s="265">
        <v>9.6050573210000003</v>
      </c>
      <c r="V224" s="265">
        <v>5.7072155550000003</v>
      </c>
      <c r="W224" s="268">
        <v>274276.5</v>
      </c>
      <c r="X224" s="269">
        <v>3.75</v>
      </c>
      <c r="Y224" s="268">
        <v>543275.405490909</v>
      </c>
      <c r="Z224" s="265">
        <v>4.39336266362697</v>
      </c>
      <c r="AA224" s="269">
        <v>0</v>
      </c>
      <c r="AB224" s="268">
        <v>147022.1096</v>
      </c>
      <c r="AC224" s="265">
        <v>4.7246247053191803</v>
      </c>
      <c r="AD224" s="265">
        <v>5.1058461777020003</v>
      </c>
      <c r="AE224" s="270">
        <v>261323.45024999999</v>
      </c>
    </row>
    <row r="225" spans="1:31">
      <c r="A225" s="264" t="s">
        <v>2252</v>
      </c>
      <c r="B225" s="265">
        <v>5.2590000000000003</v>
      </c>
      <c r="C225" s="266">
        <v>125.0354</v>
      </c>
      <c r="D225" s="271" t="s">
        <v>3136</v>
      </c>
      <c r="E225" s="267" t="s">
        <v>193</v>
      </c>
      <c r="F225" s="267" t="s">
        <v>2530</v>
      </c>
      <c r="G225" s="267" t="s">
        <v>142</v>
      </c>
      <c r="H225" s="265">
        <v>5.4</v>
      </c>
      <c r="I225" s="265">
        <v>0.14099999999999999</v>
      </c>
      <c r="J225" s="266">
        <v>125.03565</v>
      </c>
      <c r="K225" s="265">
        <v>0.25</v>
      </c>
      <c r="L225" s="265">
        <v>-1.999429763</v>
      </c>
      <c r="M225" s="267" t="s">
        <v>2286</v>
      </c>
      <c r="N225" s="267" t="s">
        <v>3137</v>
      </c>
      <c r="O225" s="267" t="s">
        <v>3138</v>
      </c>
      <c r="P225" s="267" t="s">
        <v>487</v>
      </c>
      <c r="Q225" s="268">
        <v>36771.590909999999</v>
      </c>
      <c r="R225" s="265">
        <v>9.3080643569999992</v>
      </c>
      <c r="S225" s="269">
        <v>0</v>
      </c>
      <c r="T225" s="268">
        <v>13106</v>
      </c>
      <c r="U225" s="265">
        <v>29.15181046</v>
      </c>
      <c r="V225" s="265">
        <v>1.7201806829999999</v>
      </c>
      <c r="W225" s="268">
        <v>12561</v>
      </c>
      <c r="X225" s="269">
        <v>3.5</v>
      </c>
      <c r="Y225" s="268">
        <v>36246.636245454501</v>
      </c>
      <c r="Z225" s="265">
        <v>5.2522762040352102</v>
      </c>
      <c r="AA225" s="269">
        <v>0</v>
      </c>
      <c r="AB225" s="268">
        <v>13393.855960000001</v>
      </c>
      <c r="AC225" s="265">
        <v>16.1545231556</v>
      </c>
      <c r="AD225" s="265">
        <v>1.8572753547202701</v>
      </c>
      <c r="AE225" s="270">
        <v>12395.91728</v>
      </c>
    </row>
    <row r="226" spans="1:31">
      <c r="A226" s="264" t="s">
        <v>2256</v>
      </c>
      <c r="B226" s="265">
        <v>5.28</v>
      </c>
      <c r="C226" s="266">
        <v>315.07190000000003</v>
      </c>
      <c r="D226" s="271" t="s">
        <v>3139</v>
      </c>
      <c r="E226" s="267" t="s">
        <v>1512</v>
      </c>
      <c r="F226" s="267" t="s">
        <v>2530</v>
      </c>
      <c r="G226" s="267" t="s">
        <v>142</v>
      </c>
      <c r="H226" s="265" t="s">
        <v>142</v>
      </c>
      <c r="I226" s="265" t="s">
        <v>142</v>
      </c>
      <c r="J226" s="266">
        <v>315.07215609999997</v>
      </c>
      <c r="K226" s="265">
        <v>0.25608804000000002</v>
      </c>
      <c r="L226" s="265">
        <v>-0.81279172099999997</v>
      </c>
      <c r="M226" s="267" t="s">
        <v>3140</v>
      </c>
      <c r="N226" s="267" t="s">
        <v>3141</v>
      </c>
      <c r="O226" s="267" t="s">
        <v>3142</v>
      </c>
      <c r="P226" s="267" t="s">
        <v>470</v>
      </c>
      <c r="Q226" s="268">
        <v>595201.5</v>
      </c>
      <c r="R226" s="265">
        <v>8.9474599910000006</v>
      </c>
      <c r="S226" s="269">
        <v>0</v>
      </c>
      <c r="T226" s="268">
        <v>4081</v>
      </c>
      <c r="U226" s="265">
        <v>6.2971102280000002</v>
      </c>
      <c r="V226" s="265">
        <v>5.0535119489999998</v>
      </c>
      <c r="W226" s="268">
        <v>402694</v>
      </c>
      <c r="X226" s="269">
        <v>3.5</v>
      </c>
      <c r="Y226" s="268">
        <v>586230.95834999997</v>
      </c>
      <c r="Z226" s="265">
        <v>4.1579759694042604</v>
      </c>
      <c r="AA226" s="269">
        <v>0</v>
      </c>
      <c r="AB226" s="268">
        <v>4270.0160589999996</v>
      </c>
      <c r="AC226" s="265">
        <v>2.8711977845286398</v>
      </c>
      <c r="AD226" s="265">
        <v>5.2077259867364498</v>
      </c>
      <c r="AE226" s="270">
        <v>424289.65179999999</v>
      </c>
    </row>
    <row r="227" spans="1:31">
      <c r="A227" s="264" t="s">
        <v>2261</v>
      </c>
      <c r="B227" s="265">
        <v>5.2859999999999996</v>
      </c>
      <c r="C227" s="266">
        <v>215.14026999999999</v>
      </c>
      <c r="D227" s="271" t="s">
        <v>3143</v>
      </c>
      <c r="E227" s="267" t="s">
        <v>208</v>
      </c>
      <c r="F227" s="267" t="s">
        <v>2530</v>
      </c>
      <c r="G227" s="267" t="s">
        <v>1559</v>
      </c>
      <c r="H227" s="265" t="s">
        <v>142</v>
      </c>
      <c r="I227" s="265" t="s">
        <v>142</v>
      </c>
      <c r="J227" s="266">
        <v>215.1401165</v>
      </c>
      <c r="K227" s="265">
        <v>-0.15349172</v>
      </c>
      <c r="L227" s="265">
        <v>0.71345001799999996</v>
      </c>
      <c r="M227" s="267" t="s">
        <v>3144</v>
      </c>
      <c r="N227" s="267" t="s">
        <v>3145</v>
      </c>
      <c r="O227" s="267" t="s">
        <v>3146</v>
      </c>
      <c r="P227" s="267" t="s">
        <v>470</v>
      </c>
      <c r="Q227" s="268">
        <v>481683.86359999998</v>
      </c>
      <c r="R227" s="265">
        <v>10.775400899999999</v>
      </c>
      <c r="S227" s="269">
        <v>0</v>
      </c>
      <c r="T227" s="268">
        <v>5174</v>
      </c>
      <c r="U227" s="265">
        <v>11.847862259999999</v>
      </c>
      <c r="V227" s="265">
        <v>1.2748127629999999</v>
      </c>
      <c r="W227" s="268">
        <v>464254</v>
      </c>
      <c r="X227" s="269">
        <v>2</v>
      </c>
      <c r="Y227" s="268">
        <v>466874.95845454501</v>
      </c>
      <c r="Z227" s="265">
        <v>4.0910895998714603</v>
      </c>
      <c r="AA227" s="269">
        <v>0</v>
      </c>
      <c r="AB227" s="268">
        <v>5516.1851489999999</v>
      </c>
      <c r="AC227" s="265">
        <v>4.5416285748162597</v>
      </c>
      <c r="AD227" s="265">
        <v>1.23075941607409</v>
      </c>
      <c r="AE227" s="270">
        <v>434195.86544999998</v>
      </c>
    </row>
    <row r="228" spans="1:31">
      <c r="A228" s="264" t="s">
        <v>2265</v>
      </c>
      <c r="B228" s="265">
        <v>5.3010000000000002</v>
      </c>
      <c r="C228" s="266">
        <v>439.15958000000001</v>
      </c>
      <c r="D228" s="271" t="s">
        <v>3147</v>
      </c>
      <c r="E228" s="267" t="s">
        <v>3148</v>
      </c>
      <c r="F228" s="267" t="s">
        <v>2633</v>
      </c>
      <c r="G228" s="267" t="s">
        <v>1503</v>
      </c>
      <c r="H228" s="265" t="s">
        <v>142</v>
      </c>
      <c r="I228" s="265" t="s">
        <v>142</v>
      </c>
      <c r="J228" s="266">
        <v>439.16097079999997</v>
      </c>
      <c r="K228" s="265">
        <v>1.39077516</v>
      </c>
      <c r="L228" s="265">
        <v>-3.1668915329999998</v>
      </c>
      <c r="M228" s="267" t="s">
        <v>3149</v>
      </c>
      <c r="N228" s="267" t="s">
        <v>3150</v>
      </c>
      <c r="O228" s="267" t="s">
        <v>3151</v>
      </c>
      <c r="P228" s="267" t="s">
        <v>470</v>
      </c>
      <c r="Q228" s="268">
        <v>1958607.182</v>
      </c>
      <c r="R228" s="265">
        <v>9.2439804320000007</v>
      </c>
      <c r="S228" s="269">
        <v>0</v>
      </c>
      <c r="T228" s="268">
        <v>337533</v>
      </c>
      <c r="U228" s="265">
        <v>16.35009397</v>
      </c>
      <c r="V228" s="265">
        <v>1.3016153100000001</v>
      </c>
      <c r="W228" s="268">
        <v>1383684.5</v>
      </c>
      <c r="X228" s="269">
        <v>3.5</v>
      </c>
      <c r="Y228" s="268">
        <v>1930560.2632727299</v>
      </c>
      <c r="Z228" s="265">
        <v>3.54365097869763</v>
      </c>
      <c r="AA228" s="269">
        <v>0</v>
      </c>
      <c r="AB228" s="268">
        <v>345019.31630000001</v>
      </c>
      <c r="AC228" s="265">
        <v>6.4062418691332796</v>
      </c>
      <c r="AD228" s="265">
        <v>1.1778167741072101</v>
      </c>
      <c r="AE228" s="270">
        <v>1330472.344</v>
      </c>
    </row>
    <row r="229" spans="1:31">
      <c r="A229" s="264" t="s">
        <v>2270</v>
      </c>
      <c r="B229" s="265">
        <v>5.3079999999999998</v>
      </c>
      <c r="C229" s="266">
        <v>177.04028</v>
      </c>
      <c r="D229" s="271" t="s">
        <v>3152</v>
      </c>
      <c r="E229" s="267" t="s">
        <v>3153</v>
      </c>
      <c r="F229" s="267" t="s">
        <v>2530</v>
      </c>
      <c r="G229" s="267" t="s">
        <v>142</v>
      </c>
      <c r="H229" s="265" t="s">
        <v>142</v>
      </c>
      <c r="I229" s="265" t="s">
        <v>142</v>
      </c>
      <c r="J229" s="266">
        <v>177.04046199999999</v>
      </c>
      <c r="K229" s="265">
        <v>0.18203736000000001</v>
      </c>
      <c r="L229" s="265">
        <v>-1.0282246100000001</v>
      </c>
      <c r="M229" s="267" t="s">
        <v>3154</v>
      </c>
      <c r="N229" s="267" t="s">
        <v>3155</v>
      </c>
      <c r="O229" s="267" t="s">
        <v>3156</v>
      </c>
      <c r="P229" s="267" t="s">
        <v>470</v>
      </c>
      <c r="Q229" s="268">
        <v>629597.86360000004</v>
      </c>
      <c r="R229" s="265">
        <v>9.5610287819999993</v>
      </c>
      <c r="S229" s="269">
        <v>0</v>
      </c>
      <c r="T229" s="268">
        <v>224223</v>
      </c>
      <c r="U229" s="265">
        <v>27.068451769999999</v>
      </c>
      <c r="V229" s="265">
        <v>0.90159345300000004</v>
      </c>
      <c r="W229" s="268">
        <v>274075</v>
      </c>
      <c r="X229" s="269">
        <v>3.5</v>
      </c>
      <c r="Y229" s="268">
        <v>615398.71633636404</v>
      </c>
      <c r="Z229" s="265">
        <v>6.0918100281313698</v>
      </c>
      <c r="AA229" s="269">
        <v>0</v>
      </c>
      <c r="AB229" s="268">
        <v>221267.54139999999</v>
      </c>
      <c r="AC229" s="265">
        <v>17.933951691951901</v>
      </c>
      <c r="AD229" s="265">
        <v>0.62924706960823396</v>
      </c>
      <c r="AE229" s="270">
        <v>264945.15970000002</v>
      </c>
    </row>
    <row r="230" spans="1:31">
      <c r="A230" s="264" t="s">
        <v>2273</v>
      </c>
      <c r="B230" s="265">
        <v>5.3109999999999999</v>
      </c>
      <c r="C230" s="266">
        <v>189.04082</v>
      </c>
      <c r="D230" s="271" t="s">
        <v>3157</v>
      </c>
      <c r="E230" s="267" t="s">
        <v>3132</v>
      </c>
      <c r="F230" s="267" t="s">
        <v>2530</v>
      </c>
      <c r="G230" s="267" t="s">
        <v>142</v>
      </c>
      <c r="H230" s="265" t="s">
        <v>142</v>
      </c>
      <c r="I230" s="265" t="s">
        <v>142</v>
      </c>
      <c r="J230" s="266">
        <v>189.04046199999999</v>
      </c>
      <c r="K230" s="265">
        <v>-0.35796264</v>
      </c>
      <c r="L230" s="265">
        <v>1.893576836</v>
      </c>
      <c r="M230" s="267" t="s">
        <v>3060</v>
      </c>
      <c r="N230" s="267" t="s">
        <v>3158</v>
      </c>
      <c r="O230" s="267" t="s">
        <v>3159</v>
      </c>
      <c r="P230" s="267" t="s">
        <v>470</v>
      </c>
      <c r="Q230" s="268">
        <v>239372.63639999999</v>
      </c>
      <c r="R230" s="265">
        <v>8.2063282290000004</v>
      </c>
      <c r="S230" s="269">
        <v>0</v>
      </c>
      <c r="T230" s="268">
        <v>91186</v>
      </c>
      <c r="U230" s="265">
        <v>20.268778430000001</v>
      </c>
      <c r="V230" s="265">
        <v>0.76370952999999997</v>
      </c>
      <c r="W230" s="268">
        <v>134689</v>
      </c>
      <c r="X230" s="269">
        <v>2.75</v>
      </c>
      <c r="Y230" s="268">
        <v>235711.638209091</v>
      </c>
      <c r="Z230" s="265">
        <v>3.6534777132970402</v>
      </c>
      <c r="AA230" s="269">
        <v>0</v>
      </c>
      <c r="AB230" s="268">
        <v>84074.558619999996</v>
      </c>
      <c r="AC230" s="265">
        <v>9.3443254031604006</v>
      </c>
      <c r="AD230" s="265">
        <v>0.83060347135175705</v>
      </c>
      <c r="AE230" s="270">
        <v>143133.67525</v>
      </c>
    </row>
    <row r="231" spans="1:31">
      <c r="A231" s="264" t="s">
        <v>2276</v>
      </c>
      <c r="B231" s="265">
        <v>5.3259999999999996</v>
      </c>
      <c r="C231" s="266">
        <v>209.06744</v>
      </c>
      <c r="D231" s="271" t="s">
        <v>3160</v>
      </c>
      <c r="E231" s="267" t="s">
        <v>3161</v>
      </c>
      <c r="F231" s="267" t="s">
        <v>2530</v>
      </c>
      <c r="G231" s="267" t="s">
        <v>142</v>
      </c>
      <c r="H231" s="265" t="s">
        <v>142</v>
      </c>
      <c r="I231" s="265" t="s">
        <v>142</v>
      </c>
      <c r="J231" s="266">
        <v>209.06667680000001</v>
      </c>
      <c r="K231" s="265">
        <v>-0.76321508000000005</v>
      </c>
      <c r="L231" s="265">
        <v>3.6505821570000001</v>
      </c>
      <c r="M231" s="267" t="s">
        <v>3162</v>
      </c>
      <c r="N231" s="267" t="s">
        <v>3163</v>
      </c>
      <c r="O231" s="267" t="s">
        <v>3164</v>
      </c>
      <c r="P231" s="267" t="s">
        <v>470</v>
      </c>
      <c r="Q231" s="268">
        <v>458824</v>
      </c>
      <c r="R231" s="265">
        <v>9.1993655430000008</v>
      </c>
      <c r="S231" s="269">
        <v>0</v>
      </c>
      <c r="T231" s="268">
        <v>120404</v>
      </c>
      <c r="U231" s="265">
        <v>15.44047787</v>
      </c>
      <c r="V231" s="265">
        <v>2.5854193240000001</v>
      </c>
      <c r="W231" s="268">
        <v>283618.5</v>
      </c>
      <c r="X231" s="269">
        <v>3.75</v>
      </c>
      <c r="Y231" s="268">
        <v>472863.8235</v>
      </c>
      <c r="Z231" s="265">
        <v>8.3193198321457391</v>
      </c>
      <c r="AA231" s="269">
        <v>0</v>
      </c>
      <c r="AB231" s="268">
        <v>128891.7758</v>
      </c>
      <c r="AC231" s="265">
        <v>13.653434132539999</v>
      </c>
      <c r="AD231" s="265">
        <v>2.6591957464412799</v>
      </c>
      <c r="AE231" s="270">
        <v>291236.18609999999</v>
      </c>
    </row>
    <row r="232" spans="1:31">
      <c r="A232" s="264" t="s">
        <v>2282</v>
      </c>
      <c r="B232" s="265">
        <v>5.3310000000000004</v>
      </c>
      <c r="C232" s="266">
        <v>230.10333</v>
      </c>
      <c r="D232" s="271" t="s">
        <v>3165</v>
      </c>
      <c r="E232" s="267" t="s">
        <v>208</v>
      </c>
      <c r="F232" s="267" t="s">
        <v>2530</v>
      </c>
      <c r="G232" s="30" t="s">
        <v>142</v>
      </c>
      <c r="H232" s="265" t="s">
        <v>142</v>
      </c>
      <c r="I232" s="265" t="s">
        <v>142</v>
      </c>
      <c r="J232" s="266">
        <v>230.1033966</v>
      </c>
      <c r="K232" s="265">
        <v>6.66466E-2</v>
      </c>
      <c r="L232" s="265">
        <v>-0.28963761900000001</v>
      </c>
      <c r="M232" s="267" t="s">
        <v>3166</v>
      </c>
      <c r="N232" s="267" t="s">
        <v>3167</v>
      </c>
      <c r="O232" s="267" t="s">
        <v>3168</v>
      </c>
      <c r="P232" s="267" t="s">
        <v>470</v>
      </c>
      <c r="Q232" s="268">
        <v>715699.86360000004</v>
      </c>
      <c r="R232" s="265">
        <v>4.8880914190000002</v>
      </c>
      <c r="S232" s="269">
        <v>0</v>
      </c>
      <c r="T232" s="268">
        <v>150679</v>
      </c>
      <c r="U232" s="265">
        <v>8.7934707789999997</v>
      </c>
      <c r="V232" s="265">
        <v>1.039559382</v>
      </c>
      <c r="W232" s="268">
        <v>506262</v>
      </c>
      <c r="X232" s="269">
        <v>5</v>
      </c>
      <c r="Y232" s="268">
        <v>721892.67359090899</v>
      </c>
      <c r="Z232" s="265">
        <v>4.4321967519176004</v>
      </c>
      <c r="AA232" s="269">
        <v>0</v>
      </c>
      <c r="AB232" s="268">
        <v>155027.35879999999</v>
      </c>
      <c r="AC232" s="265">
        <v>7.9964432527995397</v>
      </c>
      <c r="AD232" s="265">
        <v>1.0035547723390901</v>
      </c>
      <c r="AE232" s="270">
        <v>526984.50124999997</v>
      </c>
    </row>
    <row r="233" spans="1:31">
      <c r="A233" s="264" t="s">
        <v>2284</v>
      </c>
      <c r="B233" s="265">
        <v>5.3310000000000004</v>
      </c>
      <c r="C233" s="266">
        <v>88.040660000000003</v>
      </c>
      <c r="D233" s="271" t="s">
        <v>3169</v>
      </c>
      <c r="E233" s="267" t="s">
        <v>193</v>
      </c>
      <c r="F233" s="267" t="s">
        <v>2530</v>
      </c>
      <c r="G233" s="267" t="s">
        <v>142</v>
      </c>
      <c r="H233" s="265">
        <v>5.72</v>
      </c>
      <c r="I233" s="265">
        <v>0.38900000000000001</v>
      </c>
      <c r="J233" s="266">
        <v>88.040409999999994</v>
      </c>
      <c r="K233" s="265">
        <v>-0.25</v>
      </c>
      <c r="L233" s="265">
        <v>2.8396051309999999</v>
      </c>
      <c r="M233" s="267" t="s">
        <v>2344</v>
      </c>
      <c r="N233" s="267" t="s">
        <v>3170</v>
      </c>
      <c r="O233" s="267" t="s">
        <v>3171</v>
      </c>
      <c r="P233" s="267" t="s">
        <v>487</v>
      </c>
      <c r="Q233" s="268">
        <v>43924.454550000002</v>
      </c>
      <c r="R233" s="265">
        <v>9.6802273999999997</v>
      </c>
      <c r="S233" s="269">
        <v>0</v>
      </c>
      <c r="T233" s="268">
        <v>12857</v>
      </c>
      <c r="U233" s="265">
        <v>20.857215830000001</v>
      </c>
      <c r="V233" s="265">
        <v>1.0878265949999999</v>
      </c>
      <c r="W233" s="268">
        <v>22883.5</v>
      </c>
      <c r="X233" s="269">
        <v>5</v>
      </c>
      <c r="Y233" s="268">
        <v>43064.158440454499</v>
      </c>
      <c r="Z233" s="265">
        <v>4.6701290717910497</v>
      </c>
      <c r="AA233" s="269">
        <v>0</v>
      </c>
      <c r="AB233" s="268">
        <v>13010.35543</v>
      </c>
      <c r="AC233" s="265">
        <v>9.9160608137573902</v>
      </c>
      <c r="AD233" s="265">
        <v>1.22430184877124</v>
      </c>
      <c r="AE233" s="270">
        <v>24429.238434999999</v>
      </c>
    </row>
    <row r="234" spans="1:31">
      <c r="A234" s="264" t="s">
        <v>2289</v>
      </c>
      <c r="B234" s="265">
        <v>5.3369999999999997</v>
      </c>
      <c r="C234" s="266">
        <v>308.07724000000002</v>
      </c>
      <c r="D234" s="271" t="s">
        <v>3172</v>
      </c>
      <c r="E234" s="267" t="s">
        <v>1862</v>
      </c>
      <c r="F234" s="267" t="s">
        <v>2530</v>
      </c>
      <c r="G234" s="267" t="s">
        <v>2596</v>
      </c>
      <c r="H234" s="265" t="s">
        <v>142</v>
      </c>
      <c r="I234" s="265" t="s">
        <v>142</v>
      </c>
      <c r="J234" s="266">
        <v>308.07757579999998</v>
      </c>
      <c r="K234" s="265">
        <v>0.33582171999999999</v>
      </c>
      <c r="L234" s="265">
        <v>-1.090055708</v>
      </c>
      <c r="M234" s="267" t="s">
        <v>3104</v>
      </c>
      <c r="N234" s="267" t="s">
        <v>3173</v>
      </c>
      <c r="O234" s="267" t="s">
        <v>3174</v>
      </c>
      <c r="P234" s="267" t="s">
        <v>470</v>
      </c>
      <c r="Q234" s="268">
        <v>1929491.3640000001</v>
      </c>
      <c r="R234" s="265">
        <v>5.3148384069999999</v>
      </c>
      <c r="S234" s="269">
        <v>0</v>
      </c>
      <c r="T234" s="268">
        <v>204622</v>
      </c>
      <c r="U234" s="265">
        <v>9.6407620890000008</v>
      </c>
      <c r="V234" s="265">
        <v>2.5237344730000002</v>
      </c>
      <c r="W234" s="268">
        <v>1027483</v>
      </c>
      <c r="X234" s="269">
        <v>5</v>
      </c>
      <c r="Y234" s="268">
        <v>1930401.5433181799</v>
      </c>
      <c r="Z234" s="265">
        <v>3.04286904726164</v>
      </c>
      <c r="AA234" s="269">
        <v>0</v>
      </c>
      <c r="AB234" s="268">
        <v>196645.1373</v>
      </c>
      <c r="AC234" s="265">
        <v>5.4299668085161397</v>
      </c>
      <c r="AD234" s="265">
        <v>2.5400900266324302</v>
      </c>
      <c r="AE234" s="270">
        <v>1043205.622</v>
      </c>
    </row>
    <row r="235" spans="1:31">
      <c r="A235" s="264" t="s">
        <v>2291</v>
      </c>
      <c r="B235" s="265">
        <v>5.3449999999999998</v>
      </c>
      <c r="C235" s="266">
        <v>159.0779</v>
      </c>
      <c r="D235" s="271" t="s">
        <v>3175</v>
      </c>
      <c r="E235" s="267" t="s">
        <v>1236</v>
      </c>
      <c r="F235" s="267" t="s">
        <v>2530</v>
      </c>
      <c r="G235" s="267" t="s">
        <v>142</v>
      </c>
      <c r="H235" s="265" t="s">
        <v>142</v>
      </c>
      <c r="I235" s="265" t="s">
        <v>142</v>
      </c>
      <c r="J235" s="266">
        <v>159.07751630000001</v>
      </c>
      <c r="K235" s="265">
        <v>-0.38374772000000001</v>
      </c>
      <c r="L235" s="265">
        <v>2.4123316039999998</v>
      </c>
      <c r="M235" s="267" t="s">
        <v>3176</v>
      </c>
      <c r="N235" s="267" t="s">
        <v>3177</v>
      </c>
      <c r="O235" s="267" t="s">
        <v>3178</v>
      </c>
      <c r="P235" s="267" t="s">
        <v>470</v>
      </c>
      <c r="Q235" s="268">
        <v>117058.54549999999</v>
      </c>
      <c r="R235" s="265">
        <v>11.75641882</v>
      </c>
      <c r="S235" s="269">
        <v>0</v>
      </c>
      <c r="T235" s="268">
        <v>13896</v>
      </c>
      <c r="U235" s="265">
        <v>22.85137477</v>
      </c>
      <c r="V235" s="265">
        <v>1.2474157850000001</v>
      </c>
      <c r="W235" s="268">
        <v>77377</v>
      </c>
      <c r="X235" s="269">
        <v>3.25</v>
      </c>
      <c r="Y235" s="268">
        <v>112255.053390909</v>
      </c>
      <c r="Z235" s="265">
        <v>5.33674359526667</v>
      </c>
      <c r="AA235" s="269">
        <v>0</v>
      </c>
      <c r="AB235" s="268">
        <v>14526.50222</v>
      </c>
      <c r="AC235" s="265">
        <v>9.9852428398461903</v>
      </c>
      <c r="AD235" s="265">
        <v>1.3317364227962301</v>
      </c>
      <c r="AE235" s="270">
        <v>78706.772165000002</v>
      </c>
    </row>
    <row r="236" spans="1:31">
      <c r="A236" s="264" t="s">
        <v>2293</v>
      </c>
      <c r="B236" s="265">
        <v>5.3490000000000002</v>
      </c>
      <c r="C236" s="266">
        <v>287.14960000000002</v>
      </c>
      <c r="D236" s="271" t="s">
        <v>3179</v>
      </c>
      <c r="E236" s="267" t="s">
        <v>3180</v>
      </c>
      <c r="F236" s="267" t="s">
        <v>2633</v>
      </c>
      <c r="G236" s="267" t="s">
        <v>1503</v>
      </c>
      <c r="H236" s="265" t="s">
        <v>142</v>
      </c>
      <c r="I236" s="265" t="s">
        <v>142</v>
      </c>
      <c r="J236" s="266">
        <v>287.15001219999999</v>
      </c>
      <c r="K236" s="265">
        <v>0.41216891999999999</v>
      </c>
      <c r="L236" s="265">
        <v>-1.4353783819999999</v>
      </c>
      <c r="M236" s="267" t="s">
        <v>3181</v>
      </c>
      <c r="N236" s="267" t="s">
        <v>3182</v>
      </c>
      <c r="O236" s="267" t="s">
        <v>3183</v>
      </c>
      <c r="P236" s="267" t="s">
        <v>470</v>
      </c>
      <c r="Q236" s="268">
        <v>230388.86360000001</v>
      </c>
      <c r="R236" s="265">
        <v>4.8886075939999998</v>
      </c>
      <c r="S236" s="269">
        <v>0</v>
      </c>
      <c r="T236" s="268">
        <v>45213</v>
      </c>
      <c r="U236" s="265">
        <v>3.3762744410000001</v>
      </c>
      <c r="V236" s="265">
        <v>6.9011634629999996</v>
      </c>
      <c r="W236" s="268">
        <v>127067.5</v>
      </c>
      <c r="X236" s="269">
        <v>5</v>
      </c>
      <c r="Y236" s="268">
        <v>231136.063831818</v>
      </c>
      <c r="Z236" s="265">
        <v>4.19908706481562</v>
      </c>
      <c r="AA236" s="269">
        <v>0</v>
      </c>
      <c r="AB236" s="268">
        <v>46914.52334</v>
      </c>
      <c r="AC236" s="265">
        <v>2.8190224131073101</v>
      </c>
      <c r="AD236" s="265">
        <v>7.06768662336966</v>
      </c>
      <c r="AE236" s="270">
        <v>129058.97585</v>
      </c>
    </row>
    <row r="237" spans="1:31">
      <c r="A237" s="264" t="s">
        <v>2297</v>
      </c>
      <c r="B237" s="265">
        <v>5.367</v>
      </c>
      <c r="C237" s="266">
        <v>264.08719000000002</v>
      </c>
      <c r="D237" s="271" t="s">
        <v>3184</v>
      </c>
      <c r="E237" s="267" t="s">
        <v>1233</v>
      </c>
      <c r="F237" s="267" t="s">
        <v>2530</v>
      </c>
      <c r="G237" s="267" t="s">
        <v>3185</v>
      </c>
      <c r="H237" s="265" t="s">
        <v>142</v>
      </c>
      <c r="I237" s="265" t="s">
        <v>142</v>
      </c>
      <c r="J237" s="266">
        <v>264.0877466</v>
      </c>
      <c r="K237" s="265">
        <v>0.55658260000000004</v>
      </c>
      <c r="L237" s="265">
        <v>-2.107566925</v>
      </c>
      <c r="M237" s="267" t="s">
        <v>3186</v>
      </c>
      <c r="N237" s="267" t="s">
        <v>3187</v>
      </c>
      <c r="O237" s="267" t="s">
        <v>3188</v>
      </c>
      <c r="P237" s="267" t="s">
        <v>470</v>
      </c>
      <c r="Q237" s="268">
        <v>2983566.5449999999</v>
      </c>
      <c r="R237" s="265">
        <v>3.5083293339999999</v>
      </c>
      <c r="S237" s="269">
        <v>0</v>
      </c>
      <c r="T237" s="268">
        <v>670686</v>
      </c>
      <c r="U237" s="265">
        <v>6.8955564989999996</v>
      </c>
      <c r="V237" s="265">
        <v>0.81808958700000001</v>
      </c>
      <c r="W237" s="268">
        <v>1943598.5</v>
      </c>
      <c r="X237" s="269">
        <v>2.5</v>
      </c>
      <c r="Y237" s="268">
        <v>3005031.7085454501</v>
      </c>
      <c r="Z237" s="265">
        <v>2.7443791544598199</v>
      </c>
      <c r="AA237" s="269">
        <v>0</v>
      </c>
      <c r="AB237" s="268">
        <v>659739.51229999994</v>
      </c>
      <c r="AC237" s="265">
        <v>5.3645288403269102</v>
      </c>
      <c r="AD237" s="265">
        <v>0.85518517090503698</v>
      </c>
      <c r="AE237" s="270">
        <v>1990082.014</v>
      </c>
    </row>
    <row r="238" spans="1:31">
      <c r="A238" s="264" t="s">
        <v>2299</v>
      </c>
      <c r="B238" s="265">
        <v>5.3719999999999999</v>
      </c>
      <c r="C238" s="266">
        <v>227.10336000000001</v>
      </c>
      <c r="D238" s="271" t="s">
        <v>2369</v>
      </c>
      <c r="E238" s="267" t="s">
        <v>208</v>
      </c>
      <c r="F238" s="267" t="s">
        <v>2530</v>
      </c>
      <c r="G238" s="267" t="s">
        <v>142</v>
      </c>
      <c r="H238" s="265" t="s">
        <v>142</v>
      </c>
      <c r="I238" s="265" t="s">
        <v>142</v>
      </c>
      <c r="J238" s="266">
        <v>227.10373100000001</v>
      </c>
      <c r="K238" s="265">
        <v>0.37099984000000003</v>
      </c>
      <c r="L238" s="265">
        <v>-1.633614025</v>
      </c>
      <c r="M238" s="267" t="s">
        <v>800</v>
      </c>
      <c r="N238" s="267" t="s">
        <v>801</v>
      </c>
      <c r="O238" s="267" t="s">
        <v>2370</v>
      </c>
      <c r="P238" s="267" t="s">
        <v>470</v>
      </c>
      <c r="Q238" s="268">
        <v>636283.81819999998</v>
      </c>
      <c r="R238" s="265">
        <v>19.860975270000001</v>
      </c>
      <c r="S238" s="269">
        <v>0</v>
      </c>
      <c r="T238" s="268">
        <v>60696</v>
      </c>
      <c r="U238" s="265">
        <v>43.884548289999998</v>
      </c>
      <c r="V238" s="265">
        <v>1.309844405</v>
      </c>
      <c r="W238" s="268">
        <v>375776</v>
      </c>
      <c r="X238" s="269">
        <v>0.75</v>
      </c>
      <c r="Y238" s="268">
        <v>584370.43889999995</v>
      </c>
      <c r="Z238" s="265">
        <v>3.4751099175355402</v>
      </c>
      <c r="AA238" s="269">
        <v>0</v>
      </c>
      <c r="AB238" s="268">
        <v>71873.311709999994</v>
      </c>
      <c r="AC238" s="265">
        <v>8.2422007612644492</v>
      </c>
      <c r="AD238" s="265">
        <v>1.0243752409181801</v>
      </c>
      <c r="AE238" s="270">
        <v>354578.42044999998</v>
      </c>
    </row>
    <row r="239" spans="1:31">
      <c r="A239" s="264" t="s">
        <v>2302</v>
      </c>
      <c r="B239" s="265">
        <v>5.3730000000000002</v>
      </c>
      <c r="C239" s="266">
        <v>187.10847000000001</v>
      </c>
      <c r="D239" s="271" t="s">
        <v>2324</v>
      </c>
      <c r="E239" s="267" t="s">
        <v>1233</v>
      </c>
      <c r="F239" s="267" t="s">
        <v>2530</v>
      </c>
      <c r="G239" s="267" t="s">
        <v>142</v>
      </c>
      <c r="H239" s="265">
        <v>5.4</v>
      </c>
      <c r="I239" s="265">
        <v>2.7E-2</v>
      </c>
      <c r="J239" s="266">
        <v>187.10881000000001</v>
      </c>
      <c r="K239" s="265">
        <v>0.34</v>
      </c>
      <c r="L239" s="265">
        <v>-1.8171244849999999</v>
      </c>
      <c r="M239" s="267" t="s">
        <v>2325</v>
      </c>
      <c r="N239" s="267" t="s">
        <v>1280</v>
      </c>
      <c r="O239" s="267" t="s">
        <v>2326</v>
      </c>
      <c r="P239" s="267" t="s">
        <v>487</v>
      </c>
      <c r="Q239" s="268">
        <v>1818706.5449999999</v>
      </c>
      <c r="R239" s="265">
        <v>15.976173169999999</v>
      </c>
      <c r="S239" s="269">
        <v>0</v>
      </c>
      <c r="T239" s="268">
        <v>401720</v>
      </c>
      <c r="U239" s="265">
        <v>43.555830180000001</v>
      </c>
      <c r="V239" s="265">
        <v>0.23249251900000001</v>
      </c>
      <c r="W239" s="268">
        <v>1081337.5</v>
      </c>
      <c r="X239" s="269">
        <v>2</v>
      </c>
      <c r="Y239" s="268">
        <v>1713793.4339999999</v>
      </c>
      <c r="Z239" s="265">
        <v>5.0326549295868501</v>
      </c>
      <c r="AA239" s="269">
        <v>0</v>
      </c>
      <c r="AB239" s="268">
        <v>394127.4817</v>
      </c>
      <c r="AC239" s="265">
        <v>14.2170007802229</v>
      </c>
      <c r="AD239" s="265">
        <v>0.12519119212225599</v>
      </c>
      <c r="AE239" s="270">
        <v>911324.46649999998</v>
      </c>
    </row>
    <row r="240" spans="1:31">
      <c r="A240" s="264" t="s">
        <v>2306</v>
      </c>
      <c r="B240" s="265">
        <v>5.3739999999999997</v>
      </c>
      <c r="C240" s="266">
        <v>210.04074</v>
      </c>
      <c r="D240" s="271" t="s">
        <v>3189</v>
      </c>
      <c r="E240" s="267" t="s">
        <v>3190</v>
      </c>
      <c r="F240" s="267" t="s">
        <v>2530</v>
      </c>
      <c r="G240" s="267" t="s">
        <v>142</v>
      </c>
      <c r="H240" s="265" t="s">
        <v>142</v>
      </c>
      <c r="I240" s="265" t="s">
        <v>142</v>
      </c>
      <c r="J240" s="266">
        <v>210.0407964</v>
      </c>
      <c r="K240" s="265">
        <v>5.6390599999999999E-2</v>
      </c>
      <c r="L240" s="265">
        <v>-0.26847451100000003</v>
      </c>
      <c r="M240" s="267" t="s">
        <v>3191</v>
      </c>
      <c r="N240" s="267" t="s">
        <v>3192</v>
      </c>
      <c r="O240" s="267" t="s">
        <v>3193</v>
      </c>
      <c r="P240" s="267" t="s">
        <v>470</v>
      </c>
      <c r="Q240" s="268">
        <v>360266.04550000001</v>
      </c>
      <c r="R240" s="265">
        <v>4.4357369919999998</v>
      </c>
      <c r="S240" s="269">
        <v>0</v>
      </c>
      <c r="T240" s="268">
        <v>23616</v>
      </c>
      <c r="U240" s="265">
        <v>4.643614318</v>
      </c>
      <c r="V240" s="265">
        <v>2.8852605410000001</v>
      </c>
      <c r="W240" s="268">
        <v>225042</v>
      </c>
      <c r="X240" s="269">
        <v>5</v>
      </c>
      <c r="Y240" s="268">
        <v>357743.693390909</v>
      </c>
      <c r="Z240" s="265">
        <v>2.64223952598664</v>
      </c>
      <c r="AA240" s="269">
        <v>0</v>
      </c>
      <c r="AB240" s="268">
        <v>22806.650180000001</v>
      </c>
      <c r="AC240" s="265">
        <v>2.7424469198385601</v>
      </c>
      <c r="AD240" s="265">
        <v>2.9090212335967101</v>
      </c>
      <c r="AE240" s="270">
        <v>221571.15547</v>
      </c>
    </row>
    <row r="241" spans="1:31">
      <c r="A241" s="264" t="s">
        <v>2310</v>
      </c>
      <c r="B241" s="265">
        <v>5.41</v>
      </c>
      <c r="C241" s="266">
        <v>283.06801999999999</v>
      </c>
      <c r="D241" s="271" t="s">
        <v>218</v>
      </c>
      <c r="E241" s="267" t="s">
        <v>199</v>
      </c>
      <c r="F241" s="267" t="s">
        <v>2530</v>
      </c>
      <c r="G241" s="267" t="s">
        <v>142</v>
      </c>
      <c r="H241" s="265">
        <v>5.4</v>
      </c>
      <c r="I241" s="265">
        <v>-0.01</v>
      </c>
      <c r="J241" s="266">
        <v>283.06842</v>
      </c>
      <c r="K241" s="265">
        <v>0.4</v>
      </c>
      <c r="L241" s="265">
        <v>-1.4130859250000001</v>
      </c>
      <c r="M241" s="267" t="s">
        <v>657</v>
      </c>
      <c r="N241" s="267" t="s">
        <v>1990</v>
      </c>
      <c r="O241" s="267" t="s">
        <v>1991</v>
      </c>
      <c r="P241" s="267" t="s">
        <v>473</v>
      </c>
      <c r="Q241" s="268">
        <v>1837052.6359999999</v>
      </c>
      <c r="R241" s="265">
        <v>5.530183471</v>
      </c>
      <c r="S241" s="269">
        <v>0</v>
      </c>
      <c r="T241" s="268">
        <v>93840</v>
      </c>
      <c r="U241" s="265">
        <v>16.215926790000001</v>
      </c>
      <c r="V241" s="265">
        <v>0.82973415500000003</v>
      </c>
      <c r="W241" s="268">
        <v>741214</v>
      </c>
      <c r="X241" s="269">
        <v>5</v>
      </c>
      <c r="Y241" s="268">
        <v>1877486.9796818199</v>
      </c>
      <c r="Z241" s="265">
        <v>4.9573722795945798</v>
      </c>
      <c r="AA241" s="269">
        <v>0</v>
      </c>
      <c r="AB241" s="268">
        <v>96087.107690000004</v>
      </c>
      <c r="AC241" s="265">
        <v>14.6440730089969</v>
      </c>
      <c r="AD241" s="265">
        <v>0.85149940265930602</v>
      </c>
      <c r="AE241" s="270">
        <v>775850.4375</v>
      </c>
    </row>
    <row r="242" spans="1:31">
      <c r="A242" s="264" t="s">
        <v>2312</v>
      </c>
      <c r="B242" s="265">
        <v>5.4119999999999999</v>
      </c>
      <c r="C242" s="266">
        <v>165.04028</v>
      </c>
      <c r="D242" s="271" t="s">
        <v>3194</v>
      </c>
      <c r="E242" s="267" t="s">
        <v>3195</v>
      </c>
      <c r="F242" s="267" t="s">
        <v>2530</v>
      </c>
      <c r="G242" s="267" t="s">
        <v>142</v>
      </c>
      <c r="H242" s="265" t="s">
        <v>142</v>
      </c>
      <c r="I242" s="265" t="s">
        <v>142</v>
      </c>
      <c r="J242" s="266">
        <v>165.04046199999999</v>
      </c>
      <c r="K242" s="265">
        <v>0.18203736000000001</v>
      </c>
      <c r="L242" s="265">
        <v>-1.1029862479999999</v>
      </c>
      <c r="M242" s="267" t="s">
        <v>3196</v>
      </c>
      <c r="N242" s="267" t="s">
        <v>3197</v>
      </c>
      <c r="O242" s="267" t="s">
        <v>3198</v>
      </c>
      <c r="P242" s="267" t="s">
        <v>470</v>
      </c>
      <c r="Q242" s="268">
        <v>516619.63640000002</v>
      </c>
      <c r="R242" s="265">
        <v>13.824884369999999</v>
      </c>
      <c r="S242" s="269">
        <v>0.44827586200000002</v>
      </c>
      <c r="T242" s="268">
        <v>101143</v>
      </c>
      <c r="U242" s="265">
        <v>12.4768309</v>
      </c>
      <c r="V242" s="265">
        <v>4.2438010579999998</v>
      </c>
      <c r="W242" s="268">
        <v>306590.5</v>
      </c>
      <c r="X242" s="269">
        <v>4.25</v>
      </c>
      <c r="Y242" s="268">
        <v>541840.80074545497</v>
      </c>
      <c r="Z242" s="265">
        <v>13.005622554290801</v>
      </c>
      <c r="AA242" s="269">
        <v>0.40229885057471299</v>
      </c>
      <c r="AB242" s="268">
        <v>109392.54120000001</v>
      </c>
      <c r="AC242" s="265">
        <v>11.693625875714799</v>
      </c>
      <c r="AD242" s="265">
        <v>4.2683166599108402</v>
      </c>
      <c r="AE242" s="270">
        <v>306398.25115000003</v>
      </c>
    </row>
    <row r="243" spans="1:31">
      <c r="A243" s="264" t="s">
        <v>2316</v>
      </c>
      <c r="B243" s="265">
        <v>5.4219999999999997</v>
      </c>
      <c r="C243" s="266">
        <v>138.02279999999999</v>
      </c>
      <c r="D243" s="271" t="s">
        <v>3199</v>
      </c>
      <c r="E243" s="267" t="s">
        <v>193</v>
      </c>
      <c r="F243" s="267" t="s">
        <v>2530</v>
      </c>
      <c r="G243" s="267" t="s">
        <v>142</v>
      </c>
      <c r="H243" s="265" t="s">
        <v>142</v>
      </c>
      <c r="I243" s="265" t="s">
        <v>142</v>
      </c>
      <c r="J243" s="266">
        <v>138.0230382</v>
      </c>
      <c r="K243" s="265">
        <v>0.23815148</v>
      </c>
      <c r="L243" s="265">
        <v>-1.7254473109999999</v>
      </c>
      <c r="M243" s="267" t="s">
        <v>3200</v>
      </c>
      <c r="N243" s="267" t="s">
        <v>3201</v>
      </c>
      <c r="O243" s="267" t="s">
        <v>3202</v>
      </c>
      <c r="P243" s="267" t="s">
        <v>470</v>
      </c>
      <c r="Q243" s="268">
        <v>397336.5</v>
      </c>
      <c r="R243" s="265">
        <v>8.7004444299999992</v>
      </c>
      <c r="S243" s="269">
        <v>0.21839080499999999</v>
      </c>
      <c r="T243" s="268">
        <v>29283</v>
      </c>
      <c r="U243" s="265">
        <v>7.6114965510000001</v>
      </c>
      <c r="V243" s="265">
        <v>2.573026799</v>
      </c>
      <c r="W243" s="268">
        <v>330605.5</v>
      </c>
      <c r="X243" s="269">
        <v>2</v>
      </c>
      <c r="Y243" s="268">
        <v>392084.24506363599</v>
      </c>
      <c r="Z243" s="265">
        <v>3.8428556239899501</v>
      </c>
      <c r="AA243" s="269">
        <v>0.24137931034482801</v>
      </c>
      <c r="AB243" s="268">
        <v>30496.339049999999</v>
      </c>
      <c r="AC243" s="265">
        <v>3.4113460738196002</v>
      </c>
      <c r="AD243" s="265">
        <v>2.4010789990392198</v>
      </c>
      <c r="AE243" s="270">
        <v>350167.10639999999</v>
      </c>
    </row>
    <row r="244" spans="1:31">
      <c r="A244" s="264" t="s">
        <v>2320</v>
      </c>
      <c r="B244" s="265">
        <v>5.4260000000000002</v>
      </c>
      <c r="C244" s="266">
        <v>179.05611999999999</v>
      </c>
      <c r="D244" s="271" t="s">
        <v>3203</v>
      </c>
      <c r="E244" s="267" t="s">
        <v>3121</v>
      </c>
      <c r="F244" s="267" t="s">
        <v>2530</v>
      </c>
      <c r="G244" s="267" t="s">
        <v>3122</v>
      </c>
      <c r="H244" s="265" t="s">
        <v>142</v>
      </c>
      <c r="I244" s="265" t="s">
        <v>142</v>
      </c>
      <c r="J244" s="266">
        <v>179.05611210000001</v>
      </c>
      <c r="K244" s="265">
        <v>-7.8986400000000002E-3</v>
      </c>
      <c r="L244" s="265">
        <v>4.4112652000000002E-2</v>
      </c>
      <c r="M244" s="267" t="s">
        <v>3123</v>
      </c>
      <c r="N244" s="267" t="s">
        <v>3204</v>
      </c>
      <c r="O244" s="267" t="s">
        <v>3205</v>
      </c>
      <c r="P244" s="267" t="s">
        <v>470</v>
      </c>
      <c r="Q244" s="268">
        <v>1786843.682</v>
      </c>
      <c r="R244" s="265">
        <v>16.38017292</v>
      </c>
      <c r="S244" s="269">
        <v>1.1494252999999999E-2</v>
      </c>
      <c r="T244" s="268">
        <v>314200</v>
      </c>
      <c r="U244" s="265">
        <v>26.39822268</v>
      </c>
      <c r="V244" s="265">
        <v>1.251020104</v>
      </c>
      <c r="W244" s="268">
        <v>1219177</v>
      </c>
      <c r="X244" s="269">
        <v>4.5</v>
      </c>
      <c r="Y244" s="268">
        <v>1831435.81740909</v>
      </c>
      <c r="Z244" s="265">
        <v>14.0108158965178</v>
      </c>
      <c r="AA244" s="269">
        <v>1.1494252873563199E-2</v>
      </c>
      <c r="AB244" s="268">
        <v>349289.12199999997</v>
      </c>
      <c r="AC244" s="265">
        <v>22.8653784170262</v>
      </c>
      <c r="AD244" s="265">
        <v>1.1582522831709501</v>
      </c>
      <c r="AE244" s="270">
        <v>1361514.4135</v>
      </c>
    </row>
    <row r="245" spans="1:31">
      <c r="A245" s="264" t="s">
        <v>2323</v>
      </c>
      <c r="B245" s="265">
        <v>5.4320000000000004</v>
      </c>
      <c r="C245" s="266">
        <v>152.03532000000001</v>
      </c>
      <c r="D245" s="271" t="s">
        <v>3206</v>
      </c>
      <c r="E245" s="267" t="s">
        <v>2805</v>
      </c>
      <c r="F245" s="267" t="s">
        <v>2530</v>
      </c>
      <c r="G245" s="30" t="s">
        <v>4078</v>
      </c>
      <c r="H245" s="265" t="s">
        <v>142</v>
      </c>
      <c r="I245" s="265" t="s">
        <v>142</v>
      </c>
      <c r="J245" s="266">
        <v>152.03531709999999</v>
      </c>
      <c r="K245" s="265">
        <v>-2.91252E-3</v>
      </c>
      <c r="L245" s="265">
        <v>1.9156864999999999E-2</v>
      </c>
      <c r="M245" s="267" t="s">
        <v>488</v>
      </c>
      <c r="N245" s="267" t="s">
        <v>3207</v>
      </c>
      <c r="O245" s="267" t="s">
        <v>3208</v>
      </c>
      <c r="P245" s="267" t="s">
        <v>470</v>
      </c>
      <c r="Q245" s="268">
        <v>63235.863640000003</v>
      </c>
      <c r="R245" s="265">
        <v>4.456512579</v>
      </c>
      <c r="S245" s="269">
        <v>2.2988505999999999E-2</v>
      </c>
      <c r="T245" s="268">
        <v>4095</v>
      </c>
      <c r="U245" s="265">
        <v>10.335485</v>
      </c>
      <c r="V245" s="265">
        <v>0.72406524400000005</v>
      </c>
      <c r="W245" s="268">
        <v>30723</v>
      </c>
      <c r="X245" s="269">
        <v>5</v>
      </c>
      <c r="Y245" s="268">
        <v>62734.299954545502</v>
      </c>
      <c r="Z245" s="265">
        <v>4.2802334157261601</v>
      </c>
      <c r="AA245" s="269">
        <v>2.2988505747126398E-2</v>
      </c>
      <c r="AB245" s="268">
        <v>4089.2044350000001</v>
      </c>
      <c r="AC245" s="265">
        <v>9.9123079050985297</v>
      </c>
      <c r="AD245" s="265">
        <v>0.74432320079449998</v>
      </c>
      <c r="AE245" s="270">
        <v>29792.51959</v>
      </c>
    </row>
    <row r="246" spans="1:31">
      <c r="A246" s="264" t="s">
        <v>2327</v>
      </c>
      <c r="B246" s="265">
        <v>5.4340000000000002</v>
      </c>
      <c r="C246" s="266">
        <v>220.08327</v>
      </c>
      <c r="D246" s="271" t="s">
        <v>3209</v>
      </c>
      <c r="E246" s="267" t="s">
        <v>3210</v>
      </c>
      <c r="F246" s="267" t="s">
        <v>2530</v>
      </c>
      <c r="G246" s="267" t="s">
        <v>142</v>
      </c>
      <c r="H246" s="265" t="s">
        <v>142</v>
      </c>
      <c r="I246" s="265" t="s">
        <v>142</v>
      </c>
      <c r="J246" s="266">
        <v>220.08266119999999</v>
      </c>
      <c r="K246" s="265">
        <v>-0.60879784000000003</v>
      </c>
      <c r="L246" s="265">
        <v>2.7662235480000001</v>
      </c>
      <c r="M246" s="267" t="s">
        <v>667</v>
      </c>
      <c r="N246" s="267" t="s">
        <v>3211</v>
      </c>
      <c r="O246" s="267" t="s">
        <v>3212</v>
      </c>
      <c r="P246" s="267" t="s">
        <v>470</v>
      </c>
      <c r="Q246" s="268">
        <v>263236.72730000003</v>
      </c>
      <c r="R246" s="265">
        <v>7.0763079319999997</v>
      </c>
      <c r="S246" s="269">
        <v>0</v>
      </c>
      <c r="T246" s="268">
        <v>67384</v>
      </c>
      <c r="U246" s="265">
        <v>16.133895970000001</v>
      </c>
      <c r="V246" s="265">
        <v>1.2311712020000001</v>
      </c>
      <c r="W246" s="268">
        <v>141735.5</v>
      </c>
      <c r="X246" s="269">
        <v>5</v>
      </c>
      <c r="Y246" s="268">
        <v>264361.813622727</v>
      </c>
      <c r="Z246" s="265">
        <v>5.0818481068316501</v>
      </c>
      <c r="AA246" s="269">
        <v>0</v>
      </c>
      <c r="AB246" s="268">
        <v>65662.520619999996</v>
      </c>
      <c r="AC246" s="265">
        <v>11.5480615311329</v>
      </c>
      <c r="AD246" s="265">
        <v>1.2299906098020701</v>
      </c>
      <c r="AE246" s="270">
        <v>146686.68854999999</v>
      </c>
    </row>
    <row r="247" spans="1:31">
      <c r="A247" s="264" t="s">
        <v>2330</v>
      </c>
      <c r="B247" s="265">
        <v>5.4450000000000003</v>
      </c>
      <c r="C247" s="266">
        <v>287.05185</v>
      </c>
      <c r="D247" s="271" t="s">
        <v>3213</v>
      </c>
      <c r="E247" s="267" t="s">
        <v>229</v>
      </c>
      <c r="F247" s="267" t="s">
        <v>2530</v>
      </c>
      <c r="G247" s="267" t="s">
        <v>142</v>
      </c>
      <c r="H247" s="265" t="s">
        <v>142</v>
      </c>
      <c r="I247" s="265" t="s">
        <v>142</v>
      </c>
      <c r="J247" s="266">
        <v>287.0520894</v>
      </c>
      <c r="K247" s="265">
        <v>0.23935007999999999</v>
      </c>
      <c r="L247" s="265">
        <v>-0.83382106899999997</v>
      </c>
      <c r="M247" s="267" t="s">
        <v>3214</v>
      </c>
      <c r="N247" s="267" t="s">
        <v>3215</v>
      </c>
      <c r="O247" s="267" t="s">
        <v>3216</v>
      </c>
      <c r="P247" s="267" t="s">
        <v>470</v>
      </c>
      <c r="Q247" s="268">
        <v>665807.72730000003</v>
      </c>
      <c r="R247" s="265">
        <v>8.495405775</v>
      </c>
      <c r="S247" s="269">
        <v>0</v>
      </c>
      <c r="T247" s="268">
        <v>168264</v>
      </c>
      <c r="U247" s="265">
        <v>22.397082059999999</v>
      </c>
      <c r="V247" s="265">
        <v>0.84157131699999999</v>
      </c>
      <c r="W247" s="268">
        <v>262569.5</v>
      </c>
      <c r="X247" s="269">
        <v>5</v>
      </c>
      <c r="Y247" s="268">
        <v>661254.021504545</v>
      </c>
      <c r="Z247" s="265">
        <v>3.8641119598887999</v>
      </c>
      <c r="AA247" s="269">
        <v>0</v>
      </c>
      <c r="AB247" s="268">
        <v>182007.82190000001</v>
      </c>
      <c r="AC247" s="265">
        <v>10.7103171456345</v>
      </c>
      <c r="AD247" s="265">
        <v>0.76012484255027601</v>
      </c>
      <c r="AE247" s="270">
        <v>253206.54035</v>
      </c>
    </row>
    <row r="248" spans="1:31">
      <c r="A248" s="264" t="s">
        <v>2332</v>
      </c>
      <c r="B248" s="265">
        <v>5.45</v>
      </c>
      <c r="C248" s="266">
        <v>324.07351999999997</v>
      </c>
      <c r="D248" s="271" t="s">
        <v>3217</v>
      </c>
      <c r="E248" s="267" t="s">
        <v>1460</v>
      </c>
      <c r="F248" s="267" t="s">
        <v>2530</v>
      </c>
      <c r="G248" s="267" t="s">
        <v>142</v>
      </c>
      <c r="H248" s="265" t="s">
        <v>142</v>
      </c>
      <c r="I248" s="265" t="s">
        <v>142</v>
      </c>
      <c r="J248" s="266">
        <v>324.07249039999999</v>
      </c>
      <c r="K248" s="265">
        <v>-1.02955872</v>
      </c>
      <c r="L248" s="265">
        <v>3.176939575</v>
      </c>
      <c r="M248" s="267" t="s">
        <v>654</v>
      </c>
      <c r="N248" s="267" t="s">
        <v>1971</v>
      </c>
      <c r="O248" s="267" t="s">
        <v>3218</v>
      </c>
      <c r="P248" s="267" t="s">
        <v>470</v>
      </c>
      <c r="Q248" s="268">
        <v>4289496.818</v>
      </c>
      <c r="R248" s="265">
        <v>8.0031735620000006</v>
      </c>
      <c r="S248" s="269">
        <v>0</v>
      </c>
      <c r="T248" s="268">
        <v>127276</v>
      </c>
      <c r="U248" s="265">
        <v>9.1430684420000006</v>
      </c>
      <c r="V248" s="265">
        <v>1.409898984</v>
      </c>
      <c r="W248" s="268">
        <v>4385937</v>
      </c>
      <c r="X248" s="269">
        <v>4</v>
      </c>
      <c r="Y248" s="268">
        <v>4267761.4602727303</v>
      </c>
      <c r="Z248" s="265">
        <v>5.9309126474779204</v>
      </c>
      <c r="AA248" s="269">
        <v>0</v>
      </c>
      <c r="AB248" s="268">
        <v>120627.8121</v>
      </c>
      <c r="AC248" s="265">
        <v>6.5735543095643996</v>
      </c>
      <c r="AD248" s="265">
        <v>1.4725391730725399</v>
      </c>
      <c r="AE248" s="270">
        <v>4356039.6459999997</v>
      </c>
    </row>
    <row r="249" spans="1:31">
      <c r="A249" s="264" t="s">
        <v>2335</v>
      </c>
      <c r="B249" s="265">
        <v>5.4580000000000002</v>
      </c>
      <c r="C249" s="266">
        <v>135.03065000000001</v>
      </c>
      <c r="D249" s="271" t="s">
        <v>3219</v>
      </c>
      <c r="E249" s="267" t="s">
        <v>2993</v>
      </c>
      <c r="F249" s="267" t="s">
        <v>2530</v>
      </c>
      <c r="G249" s="267" t="s">
        <v>142</v>
      </c>
      <c r="H249" s="265" t="s">
        <v>142</v>
      </c>
      <c r="I249" s="265" t="s">
        <v>142</v>
      </c>
      <c r="J249" s="266">
        <v>135.02989740000001</v>
      </c>
      <c r="K249" s="265">
        <v>-0.75264620000000004</v>
      </c>
      <c r="L249" s="265">
        <v>5.5739226259999999</v>
      </c>
      <c r="M249" s="267" t="s">
        <v>3220</v>
      </c>
      <c r="N249" s="267" t="s">
        <v>3221</v>
      </c>
      <c r="O249" s="267" t="s">
        <v>3222</v>
      </c>
      <c r="P249" s="267" t="s">
        <v>470</v>
      </c>
      <c r="Q249" s="268">
        <v>12313215.859999999</v>
      </c>
      <c r="R249" s="265">
        <v>10.07247838</v>
      </c>
      <c r="S249" s="269">
        <v>0</v>
      </c>
      <c r="T249" s="268">
        <v>3706150</v>
      </c>
      <c r="U249" s="265">
        <v>24.362876830000001</v>
      </c>
      <c r="V249" s="265">
        <v>0.524608356</v>
      </c>
      <c r="W249" s="268">
        <v>6227043</v>
      </c>
      <c r="X249" s="269">
        <v>4.25</v>
      </c>
      <c r="Y249" s="268">
        <v>12861131.176818199</v>
      </c>
      <c r="Z249" s="265">
        <v>9.7739474040165</v>
      </c>
      <c r="AA249" s="269">
        <v>0</v>
      </c>
      <c r="AB249" s="268">
        <v>3935897.9079999998</v>
      </c>
      <c r="AC249" s="265">
        <v>23.666602672657898</v>
      </c>
      <c r="AD249" s="265">
        <v>0.51726885997233296</v>
      </c>
      <c r="AE249" s="270">
        <v>6591430.0374999996</v>
      </c>
    </row>
    <row r="250" spans="1:31">
      <c r="A250" s="264" t="s">
        <v>2337</v>
      </c>
      <c r="B250" s="265">
        <v>5.4749999999999996</v>
      </c>
      <c r="C250" s="266">
        <v>217.10834</v>
      </c>
      <c r="D250" s="271" t="s">
        <v>3223</v>
      </c>
      <c r="E250" s="267" t="s">
        <v>3132</v>
      </c>
      <c r="F250" s="267" t="s">
        <v>2530</v>
      </c>
      <c r="G250" s="267" t="s">
        <v>142</v>
      </c>
      <c r="H250" s="265" t="s">
        <v>142</v>
      </c>
      <c r="I250" s="265" t="s">
        <v>142</v>
      </c>
      <c r="J250" s="266">
        <v>217.10814769999999</v>
      </c>
      <c r="K250" s="265">
        <v>-0.1923262</v>
      </c>
      <c r="L250" s="265">
        <v>0.88585436399999995</v>
      </c>
      <c r="M250" s="267" t="s">
        <v>3133</v>
      </c>
      <c r="N250" s="267" t="s">
        <v>3224</v>
      </c>
      <c r="O250" s="267" t="s">
        <v>3225</v>
      </c>
      <c r="P250" s="267" t="s">
        <v>470</v>
      </c>
      <c r="Q250" s="268">
        <v>747569.77269999997</v>
      </c>
      <c r="R250" s="265">
        <v>5.1856790960000003</v>
      </c>
      <c r="S250" s="269">
        <v>1.1494252999999999E-2</v>
      </c>
      <c r="T250" s="268">
        <v>0</v>
      </c>
      <c r="U250" s="265">
        <v>7.9266688250000001</v>
      </c>
      <c r="V250" s="265">
        <v>2.3654825879999999</v>
      </c>
      <c r="W250" s="268">
        <v>401872</v>
      </c>
      <c r="X250" s="269">
        <v>5</v>
      </c>
      <c r="Y250" s="268">
        <v>748515.39620454505</v>
      </c>
      <c r="Z250" s="265">
        <v>4.4296620441141696</v>
      </c>
      <c r="AA250" s="269">
        <v>1.1494252873563199E-2</v>
      </c>
      <c r="AB250" s="268" t="s">
        <v>142</v>
      </c>
      <c r="AC250" s="265" t="s">
        <v>142</v>
      </c>
      <c r="AD250" s="265">
        <v>2.52713815948947</v>
      </c>
      <c r="AE250" s="270">
        <v>411310.15922500001</v>
      </c>
    </row>
    <row r="251" spans="1:31">
      <c r="A251" s="264" t="s">
        <v>2343</v>
      </c>
      <c r="B251" s="265">
        <v>5.6239999999999997</v>
      </c>
      <c r="C251" s="266">
        <v>167.02257</v>
      </c>
      <c r="D251" s="271" t="s">
        <v>206</v>
      </c>
      <c r="E251" s="267" t="s">
        <v>199</v>
      </c>
      <c r="F251" s="267" t="s">
        <v>2530</v>
      </c>
      <c r="G251" s="267" t="s">
        <v>1592</v>
      </c>
      <c r="H251" s="265">
        <v>5.6</v>
      </c>
      <c r="I251" s="265">
        <v>-2.4E-2</v>
      </c>
      <c r="J251" s="266">
        <v>167.02106000000001</v>
      </c>
      <c r="K251" s="265">
        <v>-1.51</v>
      </c>
      <c r="L251" s="265">
        <v>9.0407760550000003</v>
      </c>
      <c r="M251" s="267" t="s">
        <v>669</v>
      </c>
      <c r="N251" s="267" t="s">
        <v>670</v>
      </c>
      <c r="O251" s="267" t="s">
        <v>2046</v>
      </c>
      <c r="P251" s="267" t="s">
        <v>473</v>
      </c>
      <c r="Q251" s="268">
        <v>40822260.18</v>
      </c>
      <c r="R251" s="265">
        <v>2.5067769700000002</v>
      </c>
      <c r="S251" s="269">
        <v>0</v>
      </c>
      <c r="T251" s="268">
        <v>29204174</v>
      </c>
      <c r="U251" s="265">
        <v>19.548768039999999</v>
      </c>
      <c r="V251" s="265">
        <v>0.30423381599999999</v>
      </c>
      <c r="W251" s="268">
        <v>7059762</v>
      </c>
      <c r="X251" s="269">
        <v>1.75</v>
      </c>
      <c r="Y251" s="268">
        <v>41070655.417272702</v>
      </c>
      <c r="Z251" s="265">
        <v>1.8834593033859499</v>
      </c>
      <c r="AA251" s="269">
        <v>0</v>
      </c>
      <c r="AB251" s="268">
        <v>28858857.420000002</v>
      </c>
      <c r="AC251" s="265">
        <v>14.763463886357499</v>
      </c>
      <c r="AD251" s="265">
        <v>0.25998267368898398</v>
      </c>
      <c r="AE251" s="270">
        <v>7425640.3700000001</v>
      </c>
    </row>
    <row r="252" spans="1:31">
      <c r="A252" s="264" t="s">
        <v>2347</v>
      </c>
      <c r="B252" s="265">
        <v>5.6989999999999998</v>
      </c>
      <c r="C252" s="266">
        <v>262.10424999999998</v>
      </c>
      <c r="D252" s="271" t="s">
        <v>3226</v>
      </c>
      <c r="E252" s="267" t="s">
        <v>1239</v>
      </c>
      <c r="F252" s="267" t="s">
        <v>2530</v>
      </c>
      <c r="G252" s="267" t="s">
        <v>142</v>
      </c>
      <c r="H252" s="265" t="s">
        <v>142</v>
      </c>
      <c r="I252" s="265" t="s">
        <v>142</v>
      </c>
      <c r="J252" s="266">
        <v>262.10445929999997</v>
      </c>
      <c r="K252" s="265">
        <v>0.20927576000000001</v>
      </c>
      <c r="L252" s="265">
        <v>-0.79844410399999999</v>
      </c>
      <c r="M252" s="267" t="s">
        <v>3227</v>
      </c>
      <c r="N252" s="267" t="s">
        <v>3228</v>
      </c>
      <c r="O252" s="267" t="s">
        <v>3229</v>
      </c>
      <c r="P252" s="267" t="s">
        <v>470</v>
      </c>
      <c r="Q252" s="268">
        <v>97436.954549999995</v>
      </c>
      <c r="R252" s="265">
        <v>7.1397855440000004</v>
      </c>
      <c r="S252" s="269">
        <v>0.126436782</v>
      </c>
      <c r="T252" s="268">
        <v>91</v>
      </c>
      <c r="U252" s="265">
        <v>2.9246463120000001</v>
      </c>
      <c r="V252" s="265">
        <v>3.834882715</v>
      </c>
      <c r="W252" s="268">
        <v>84926</v>
      </c>
      <c r="X252" s="269">
        <v>1.75</v>
      </c>
      <c r="Y252" s="268">
        <v>96285.199097272707</v>
      </c>
      <c r="Z252" s="265">
        <v>4.0159945184579096</v>
      </c>
      <c r="AA252" s="269">
        <v>0.13793103448275901</v>
      </c>
      <c r="AB252" s="268">
        <v>93.605833739999994</v>
      </c>
      <c r="AC252" s="265">
        <v>1.61049988530481</v>
      </c>
      <c r="AD252" s="265">
        <v>3.9506830443590499</v>
      </c>
      <c r="AE252" s="270">
        <v>87769.314434999993</v>
      </c>
    </row>
    <row r="253" spans="1:31">
      <c r="A253" s="264" t="s">
        <v>2350</v>
      </c>
      <c r="B253" s="265">
        <v>5.7569999999999997</v>
      </c>
      <c r="C253" s="266">
        <v>191.05724000000001</v>
      </c>
      <c r="D253" s="271" t="s">
        <v>3230</v>
      </c>
      <c r="E253" s="267" t="s">
        <v>3231</v>
      </c>
      <c r="F253" s="267" t="s">
        <v>2530</v>
      </c>
      <c r="G253" s="267" t="s">
        <v>1592</v>
      </c>
      <c r="H253" s="265">
        <v>5.97</v>
      </c>
      <c r="I253" s="265">
        <v>0.21299999999999999</v>
      </c>
      <c r="J253" s="266">
        <v>191.05610999999999</v>
      </c>
      <c r="K253" s="265">
        <v>-1.1299999999999999</v>
      </c>
      <c r="L253" s="265">
        <v>5.914492868</v>
      </c>
      <c r="M253" s="267" t="s">
        <v>3232</v>
      </c>
      <c r="N253" s="267" t="s">
        <v>3233</v>
      </c>
      <c r="O253" s="267" t="s">
        <v>3234</v>
      </c>
      <c r="P253" s="267" t="s">
        <v>473</v>
      </c>
      <c r="Q253" s="268">
        <v>13971178.27</v>
      </c>
      <c r="R253" s="265">
        <v>5.1951865819999998</v>
      </c>
      <c r="S253" s="269">
        <v>0.390804598</v>
      </c>
      <c r="T253" s="268">
        <v>326312</v>
      </c>
      <c r="U253" s="265">
        <v>3.8963282210000001</v>
      </c>
      <c r="V253" s="265">
        <v>2.1684562519999999</v>
      </c>
      <c r="W253" s="268">
        <v>11096342.5</v>
      </c>
      <c r="X253" s="269">
        <v>3.5</v>
      </c>
      <c r="Y253" s="268">
        <v>13997306.669090901</v>
      </c>
      <c r="Z253" s="265">
        <v>4.1772855173165997</v>
      </c>
      <c r="AA253" s="269">
        <v>0.390804597701149</v>
      </c>
      <c r="AB253" s="268">
        <v>336790.84250000003</v>
      </c>
      <c r="AC253" s="265">
        <v>3.1008479373693598</v>
      </c>
      <c r="AD253" s="265">
        <v>2.16791166325934</v>
      </c>
      <c r="AE253" s="270">
        <v>11456863.7685</v>
      </c>
    </row>
    <row r="254" spans="1:31">
      <c r="A254" s="264" t="s">
        <v>2352</v>
      </c>
      <c r="B254" s="265">
        <v>5.7690000000000001</v>
      </c>
      <c r="C254" s="266">
        <v>359.09811000000002</v>
      </c>
      <c r="D254" s="271" t="s">
        <v>3235</v>
      </c>
      <c r="E254" s="267" t="s">
        <v>3236</v>
      </c>
      <c r="F254" s="267" t="s">
        <v>2530</v>
      </c>
      <c r="G254" s="267" t="s">
        <v>142</v>
      </c>
      <c r="H254" s="265" t="s">
        <v>142</v>
      </c>
      <c r="I254" s="265" t="s">
        <v>142</v>
      </c>
      <c r="J254" s="266">
        <v>359.0983708</v>
      </c>
      <c r="K254" s="265">
        <v>0.2608356</v>
      </c>
      <c r="L254" s="265">
        <v>-0.72636252700000004</v>
      </c>
      <c r="M254" s="267" t="s">
        <v>2876</v>
      </c>
      <c r="N254" s="267" t="s">
        <v>3237</v>
      </c>
      <c r="O254" s="267" t="s">
        <v>3238</v>
      </c>
      <c r="P254" s="267" t="s">
        <v>470</v>
      </c>
      <c r="Q254" s="268">
        <v>199715</v>
      </c>
      <c r="R254" s="265">
        <v>8.6985491350000004</v>
      </c>
      <c r="S254" s="269">
        <v>0</v>
      </c>
      <c r="T254" s="268">
        <v>27909</v>
      </c>
      <c r="U254" s="265">
        <v>21.153932340000001</v>
      </c>
      <c r="V254" s="265">
        <v>0.78389676600000002</v>
      </c>
      <c r="W254" s="268">
        <v>87791.5</v>
      </c>
      <c r="X254" s="269">
        <v>5</v>
      </c>
      <c r="Y254" s="268">
        <v>201213.50185909099</v>
      </c>
      <c r="Z254" s="265">
        <v>8.5520173066264604</v>
      </c>
      <c r="AA254" s="269">
        <v>0</v>
      </c>
      <c r="AB254" s="268">
        <v>27396.65725</v>
      </c>
      <c r="AC254" s="265">
        <v>20.836442536660901</v>
      </c>
      <c r="AD254" s="265">
        <v>0.76958469900402904</v>
      </c>
      <c r="AE254" s="270">
        <v>88934.463050000006</v>
      </c>
    </row>
    <row r="255" spans="1:31">
      <c r="A255" s="264" t="s">
        <v>2355</v>
      </c>
      <c r="B255" s="265">
        <v>5.806</v>
      </c>
      <c r="C255" s="266">
        <v>160.06182999999999</v>
      </c>
      <c r="D255" s="271" t="s">
        <v>1837</v>
      </c>
      <c r="E255" s="267" t="s">
        <v>1236</v>
      </c>
      <c r="F255" s="267" t="s">
        <v>2530</v>
      </c>
      <c r="G255" s="267" t="s">
        <v>3239</v>
      </c>
      <c r="H255" s="265" t="s">
        <v>142</v>
      </c>
      <c r="I255" s="265" t="s">
        <v>142</v>
      </c>
      <c r="J255" s="266">
        <v>160.06153180000001</v>
      </c>
      <c r="K255" s="265">
        <v>-0.29816495999999998</v>
      </c>
      <c r="L255" s="265">
        <v>1.86281461</v>
      </c>
      <c r="M255" s="267" t="s">
        <v>611</v>
      </c>
      <c r="N255" s="267" t="s">
        <v>1838</v>
      </c>
      <c r="O255" s="267" t="s">
        <v>1839</v>
      </c>
      <c r="P255" s="267" t="s">
        <v>470</v>
      </c>
      <c r="Q255" s="268">
        <v>21171.727269999999</v>
      </c>
      <c r="R255" s="265">
        <v>8.8830661200000005</v>
      </c>
      <c r="S255" s="269">
        <v>2.2988505999999999E-2</v>
      </c>
      <c r="T255" s="268">
        <v>1404</v>
      </c>
      <c r="U255" s="265">
        <v>5.815860045</v>
      </c>
      <c r="V255" s="265">
        <v>2.971235997</v>
      </c>
      <c r="W255" s="268">
        <v>13810</v>
      </c>
      <c r="X255" s="269">
        <v>4.5</v>
      </c>
      <c r="Y255" s="268">
        <v>21806.450711363599</v>
      </c>
      <c r="Z255" s="265">
        <v>8.29169266785037</v>
      </c>
      <c r="AA255" s="269">
        <v>2.2988505747126398E-2</v>
      </c>
      <c r="AB255" s="268">
        <v>1487.1357680000001</v>
      </c>
      <c r="AC255" s="265">
        <v>5.4577195377580301</v>
      </c>
      <c r="AD255" s="265">
        <v>2.89762013133176</v>
      </c>
      <c r="AE255" s="270">
        <v>14462.294588999999</v>
      </c>
    </row>
    <row r="256" spans="1:31">
      <c r="A256" s="264" t="s">
        <v>2358</v>
      </c>
      <c r="B256" s="265">
        <v>5.8109999999999999</v>
      </c>
      <c r="C256" s="266">
        <v>201.125</v>
      </c>
      <c r="D256" s="271" t="s">
        <v>3240</v>
      </c>
      <c r="E256" s="267" t="s">
        <v>193</v>
      </c>
      <c r="F256" s="267" t="s">
        <v>2530</v>
      </c>
      <c r="G256" s="267" t="s">
        <v>3241</v>
      </c>
      <c r="H256" s="265" t="s">
        <v>142</v>
      </c>
      <c r="I256" s="265" t="s">
        <v>142</v>
      </c>
      <c r="J256" s="266">
        <v>201.12446639999999</v>
      </c>
      <c r="K256" s="265">
        <v>-0.53355571999999996</v>
      </c>
      <c r="L256" s="265">
        <v>2.6528633209999999</v>
      </c>
      <c r="M256" s="267" t="s">
        <v>764</v>
      </c>
      <c r="N256" s="267" t="s">
        <v>3242</v>
      </c>
      <c r="O256" s="267" t="s">
        <v>3243</v>
      </c>
      <c r="P256" s="267" t="s">
        <v>470</v>
      </c>
      <c r="Q256" s="268">
        <v>86324.954549999995</v>
      </c>
      <c r="R256" s="265">
        <v>5.4723721090000002</v>
      </c>
      <c r="S256" s="269">
        <v>0</v>
      </c>
      <c r="T256" s="268">
        <v>5590</v>
      </c>
      <c r="U256" s="265">
        <v>5.6905724109999998</v>
      </c>
      <c r="V256" s="265">
        <v>1.492103231</v>
      </c>
      <c r="W256" s="268">
        <v>80167.5</v>
      </c>
      <c r="X256" s="269">
        <v>5</v>
      </c>
      <c r="Y256" s="268">
        <v>86909.852453181797</v>
      </c>
      <c r="Z256" s="265">
        <v>3.8074637309772501</v>
      </c>
      <c r="AA256" s="269">
        <v>0</v>
      </c>
      <c r="AB256" s="268">
        <v>5359.0553</v>
      </c>
      <c r="AC256" s="265">
        <v>3.9456527026176</v>
      </c>
      <c r="AD256" s="265">
        <v>1.48217269369569</v>
      </c>
      <c r="AE256" s="270">
        <v>84775.301800000001</v>
      </c>
    </row>
    <row r="257" spans="1:31">
      <c r="A257" s="264" t="s">
        <v>2360</v>
      </c>
      <c r="B257" s="265">
        <v>5.8559999999999999</v>
      </c>
      <c r="C257" s="266">
        <v>153.01955000000001</v>
      </c>
      <c r="D257" s="271" t="s">
        <v>3244</v>
      </c>
      <c r="E257" s="267" t="s">
        <v>1512</v>
      </c>
      <c r="F257" s="267" t="s">
        <v>2530</v>
      </c>
      <c r="G257" s="267" t="s">
        <v>142</v>
      </c>
      <c r="H257" s="265">
        <v>5.99</v>
      </c>
      <c r="I257" s="265">
        <v>0.13400000000000001</v>
      </c>
      <c r="J257" s="266">
        <v>153.01933</v>
      </c>
      <c r="K257" s="265">
        <v>-0.22</v>
      </c>
      <c r="L257" s="265">
        <v>1.437726855</v>
      </c>
      <c r="M257" s="267" t="s">
        <v>2573</v>
      </c>
      <c r="N257" s="267" t="s">
        <v>3245</v>
      </c>
      <c r="O257" s="267" t="s">
        <v>3246</v>
      </c>
      <c r="P257" s="267" t="s">
        <v>487</v>
      </c>
      <c r="Q257" s="268">
        <v>100481.7727</v>
      </c>
      <c r="R257" s="265">
        <v>3.7999192399999999</v>
      </c>
      <c r="S257" s="269">
        <v>0</v>
      </c>
      <c r="T257" s="268">
        <v>19246</v>
      </c>
      <c r="U257" s="265">
        <v>3.8443065970000001</v>
      </c>
      <c r="V257" s="265">
        <v>2.4761933709999999</v>
      </c>
      <c r="W257" s="268">
        <v>53698</v>
      </c>
      <c r="X257" s="269">
        <v>5</v>
      </c>
      <c r="Y257" s="268">
        <v>101506.137211364</v>
      </c>
      <c r="Z257" s="265">
        <v>3.5129590063394498</v>
      </c>
      <c r="AA257" s="269">
        <v>0</v>
      </c>
      <c r="AB257" s="268">
        <v>19403.33682</v>
      </c>
      <c r="AC257" s="265">
        <v>3.5285055879759701</v>
      </c>
      <c r="AD257" s="265">
        <v>2.5051799775100498</v>
      </c>
      <c r="AE257" s="270">
        <v>54874.698024999998</v>
      </c>
    </row>
    <row r="258" spans="1:31">
      <c r="A258" s="264" t="s">
        <v>2363</v>
      </c>
      <c r="B258" s="265">
        <v>5.9160000000000004</v>
      </c>
      <c r="C258" s="266">
        <v>232.0284</v>
      </c>
      <c r="D258" s="271" t="s">
        <v>3247</v>
      </c>
      <c r="E258" s="267" t="s">
        <v>1267</v>
      </c>
      <c r="F258" s="267" t="s">
        <v>2530</v>
      </c>
      <c r="G258" s="267" t="s">
        <v>142</v>
      </c>
      <c r="H258" s="265" t="s">
        <v>142</v>
      </c>
      <c r="I258" s="265" t="s">
        <v>142</v>
      </c>
      <c r="J258" s="266">
        <v>232.02851749999999</v>
      </c>
      <c r="K258" s="265">
        <v>0.11745460000000001</v>
      </c>
      <c r="L258" s="265">
        <v>-0.50620760499999995</v>
      </c>
      <c r="M258" s="267" t="s">
        <v>3127</v>
      </c>
      <c r="N258" s="267" t="s">
        <v>3248</v>
      </c>
      <c r="O258" s="267" t="s">
        <v>3249</v>
      </c>
      <c r="P258" s="267" t="s">
        <v>470</v>
      </c>
      <c r="Q258" s="268">
        <v>533866.40910000005</v>
      </c>
      <c r="R258" s="265">
        <v>3.1990517490000001</v>
      </c>
      <c r="S258" s="269">
        <v>0</v>
      </c>
      <c r="T258" s="268">
        <v>142193</v>
      </c>
      <c r="U258" s="265">
        <v>5.6428607880000001</v>
      </c>
      <c r="V258" s="265">
        <v>1.7478652990000001</v>
      </c>
      <c r="W258" s="268">
        <v>263535.5</v>
      </c>
      <c r="X258" s="269">
        <v>2.75</v>
      </c>
      <c r="Y258" s="268">
        <v>537877.93342727295</v>
      </c>
      <c r="Z258" s="265">
        <v>2.19325569236885</v>
      </c>
      <c r="AA258" s="269">
        <v>0</v>
      </c>
      <c r="AB258" s="268">
        <v>141859.41219999999</v>
      </c>
      <c r="AC258" s="265">
        <v>3.8673069562890801</v>
      </c>
      <c r="AD258" s="265">
        <v>1.7472543951691</v>
      </c>
      <c r="AE258" s="270">
        <v>264375.49949999998</v>
      </c>
    </row>
    <row r="259" spans="1:31">
      <c r="A259" s="264" t="s">
        <v>2368</v>
      </c>
      <c r="B259" s="265">
        <v>5.9180000000000001</v>
      </c>
      <c r="C259" s="266">
        <v>285.06142999999997</v>
      </c>
      <c r="D259" s="271" t="s">
        <v>3250</v>
      </c>
      <c r="E259" s="267" t="s">
        <v>3251</v>
      </c>
      <c r="F259" s="267" t="s">
        <v>2530</v>
      </c>
      <c r="G259" s="267" t="s">
        <v>142</v>
      </c>
      <c r="H259" s="265" t="s">
        <v>142</v>
      </c>
      <c r="I259" s="265" t="s">
        <v>142</v>
      </c>
      <c r="J259" s="266">
        <v>285.0615914</v>
      </c>
      <c r="K259" s="265">
        <v>0.16140447999999999</v>
      </c>
      <c r="L259" s="265">
        <v>-0.56620914499999997</v>
      </c>
      <c r="M259" s="267" t="s">
        <v>3252</v>
      </c>
      <c r="N259" s="267" t="s">
        <v>3253</v>
      </c>
      <c r="O259" s="267" t="s">
        <v>3254</v>
      </c>
      <c r="P259" s="267" t="s">
        <v>470</v>
      </c>
      <c r="Q259" s="268">
        <v>441649.04550000001</v>
      </c>
      <c r="R259" s="265">
        <v>4.3102650130000004</v>
      </c>
      <c r="S259" s="269">
        <v>0</v>
      </c>
      <c r="T259" s="268">
        <v>54891</v>
      </c>
      <c r="U259" s="265">
        <v>4.8234708250000002</v>
      </c>
      <c r="V259" s="265">
        <v>2.7263383459999999</v>
      </c>
      <c r="W259" s="268">
        <v>332857</v>
      </c>
      <c r="X259" s="269">
        <v>2</v>
      </c>
      <c r="Y259" s="268">
        <v>444520.44577727298</v>
      </c>
      <c r="Z259" s="265">
        <v>2.66419378897782</v>
      </c>
      <c r="AA259" s="269">
        <v>0</v>
      </c>
      <c r="AB259" s="268">
        <v>55351.612220000003</v>
      </c>
      <c r="AC259" s="265">
        <v>2.9291340241959598</v>
      </c>
      <c r="AD259" s="265">
        <v>2.8122465194318602</v>
      </c>
      <c r="AE259" s="270">
        <v>333847.33455000003</v>
      </c>
    </row>
    <row r="260" spans="1:31">
      <c r="A260" s="264" t="s">
        <v>2371</v>
      </c>
      <c r="B260" s="265">
        <v>5.9589999999999996</v>
      </c>
      <c r="C260" s="266">
        <v>179.05696</v>
      </c>
      <c r="D260" s="271" t="s">
        <v>3255</v>
      </c>
      <c r="E260" s="267" t="s">
        <v>3121</v>
      </c>
      <c r="F260" s="267" t="s">
        <v>2530</v>
      </c>
      <c r="G260" s="267" t="s">
        <v>3122</v>
      </c>
      <c r="H260" s="265" t="s">
        <v>142</v>
      </c>
      <c r="I260" s="265" t="s">
        <v>142</v>
      </c>
      <c r="J260" s="266">
        <v>179.05611210000001</v>
      </c>
      <c r="K260" s="265">
        <v>-0.84789864000000004</v>
      </c>
      <c r="L260" s="265">
        <v>4.7353794850000002</v>
      </c>
      <c r="M260" s="267" t="s">
        <v>3123</v>
      </c>
      <c r="N260" s="267" t="s">
        <v>3256</v>
      </c>
      <c r="O260" s="267" t="s">
        <v>3257</v>
      </c>
      <c r="P260" s="267" t="s">
        <v>470</v>
      </c>
      <c r="Q260" s="268">
        <v>11046967.949999999</v>
      </c>
      <c r="R260" s="265">
        <v>7.1012236</v>
      </c>
      <c r="S260" s="269">
        <v>1.1494252999999999E-2</v>
      </c>
      <c r="T260" s="268">
        <v>2137956</v>
      </c>
      <c r="U260" s="265">
        <v>9.9941540090000007</v>
      </c>
      <c r="V260" s="265">
        <v>2.5932664829999998</v>
      </c>
      <c r="W260" s="268">
        <v>6483104.5</v>
      </c>
      <c r="X260" s="269">
        <v>4.75</v>
      </c>
      <c r="Y260" s="268">
        <v>10968604.929772699</v>
      </c>
      <c r="Z260" s="265">
        <v>5.5418482692470699</v>
      </c>
      <c r="AA260" s="269">
        <v>1.1494252873563199E-2</v>
      </c>
      <c r="AB260" s="268">
        <v>2032976.8149999999</v>
      </c>
      <c r="AC260" s="265">
        <v>7.5538556406299104</v>
      </c>
      <c r="AD260" s="265">
        <v>2.7372126411227802</v>
      </c>
      <c r="AE260" s="270">
        <v>6353458.1009999998</v>
      </c>
    </row>
    <row r="261" spans="1:31">
      <c r="A261" s="264" t="s">
        <v>2373</v>
      </c>
      <c r="B261" s="265">
        <v>6</v>
      </c>
      <c r="C261" s="266">
        <v>321.08233999999999</v>
      </c>
      <c r="D261" s="271" t="s">
        <v>3258</v>
      </c>
      <c r="E261" s="267" t="s">
        <v>1271</v>
      </c>
      <c r="F261" s="267" t="s">
        <v>2633</v>
      </c>
      <c r="G261" s="267" t="s">
        <v>1503</v>
      </c>
      <c r="H261" s="265" t="s">
        <v>142</v>
      </c>
      <c r="I261" s="265" t="s">
        <v>142</v>
      </c>
      <c r="J261" s="266">
        <v>321.08272049999999</v>
      </c>
      <c r="K261" s="265">
        <v>0.38045516000000001</v>
      </c>
      <c r="L261" s="265">
        <v>-1.1849132200000001</v>
      </c>
      <c r="M261" s="267" t="s">
        <v>3259</v>
      </c>
      <c r="N261" s="267" t="s">
        <v>3260</v>
      </c>
      <c r="O261" s="267" t="s">
        <v>3261</v>
      </c>
      <c r="P261" s="267" t="s">
        <v>470</v>
      </c>
      <c r="Q261" s="268">
        <v>529791.54550000001</v>
      </c>
      <c r="R261" s="265">
        <v>6.6568859260000002</v>
      </c>
      <c r="S261" s="269">
        <v>0</v>
      </c>
      <c r="T261" s="268">
        <v>88416</v>
      </c>
      <c r="U261" s="265">
        <v>9.924834573</v>
      </c>
      <c r="V261" s="265">
        <v>0.99763497099999998</v>
      </c>
      <c r="W261" s="268">
        <v>414136</v>
      </c>
      <c r="X261" s="269">
        <v>5</v>
      </c>
      <c r="Y261" s="268">
        <v>542954.86783636396</v>
      </c>
      <c r="Z261" s="265">
        <v>6.5548433820117902</v>
      </c>
      <c r="AA261" s="269">
        <v>0</v>
      </c>
      <c r="AB261" s="268">
        <v>89307.278130000006</v>
      </c>
      <c r="AC261" s="265">
        <v>9.7656190940007797</v>
      </c>
      <c r="AD261" s="265">
        <v>1.0015558496152099</v>
      </c>
      <c r="AE261" s="270">
        <v>417020.88475000003</v>
      </c>
    </row>
    <row r="262" spans="1:31">
      <c r="A262" s="264" t="s">
        <v>2377</v>
      </c>
      <c r="B262" s="265">
        <v>6.0350000000000001</v>
      </c>
      <c r="C262" s="266">
        <v>300.03933999999998</v>
      </c>
      <c r="D262" s="271" t="s">
        <v>3262</v>
      </c>
      <c r="E262" s="267" t="s">
        <v>2037</v>
      </c>
      <c r="F262" s="267" t="s">
        <v>2530</v>
      </c>
      <c r="G262" s="267" t="s">
        <v>142</v>
      </c>
      <c r="H262" s="265" t="s">
        <v>142</v>
      </c>
      <c r="I262" s="265" t="s">
        <v>142</v>
      </c>
      <c r="J262" s="266">
        <v>300.0394761</v>
      </c>
      <c r="K262" s="265">
        <v>0.13606083999999999</v>
      </c>
      <c r="L262" s="265">
        <v>-0.45347646200000002</v>
      </c>
      <c r="M262" s="267" t="s">
        <v>3086</v>
      </c>
      <c r="N262" s="267" t="s">
        <v>3263</v>
      </c>
      <c r="O262" s="267" t="s">
        <v>3264</v>
      </c>
      <c r="P262" s="267" t="s">
        <v>470</v>
      </c>
      <c r="Q262" s="268">
        <v>4195491.1359999999</v>
      </c>
      <c r="R262" s="265">
        <v>6.1515092410000003</v>
      </c>
      <c r="S262" s="269">
        <v>0</v>
      </c>
      <c r="T262" s="268">
        <v>1573597</v>
      </c>
      <c r="U262" s="265">
        <v>15.868557600000001</v>
      </c>
      <c r="V262" s="265">
        <v>0.78378244200000002</v>
      </c>
      <c r="W262" s="268">
        <v>1932202</v>
      </c>
      <c r="X262" s="269">
        <v>5</v>
      </c>
      <c r="Y262" s="268">
        <v>4131357.59154545</v>
      </c>
      <c r="Z262" s="265">
        <v>4.3185742714281297</v>
      </c>
      <c r="AA262" s="269">
        <v>0</v>
      </c>
      <c r="AB262" s="268">
        <v>1596971.835</v>
      </c>
      <c r="AC262" s="265">
        <v>11.1247033686119</v>
      </c>
      <c r="AD262" s="265">
        <v>0.76950715085369903</v>
      </c>
      <c r="AE262" s="270">
        <v>1893671.6745</v>
      </c>
    </row>
    <row r="263" spans="1:31">
      <c r="A263" s="264" t="s">
        <v>2381</v>
      </c>
      <c r="B263" s="265">
        <v>6.0529999999999999</v>
      </c>
      <c r="C263" s="266">
        <v>168.07845</v>
      </c>
      <c r="D263" s="271" t="s">
        <v>2473</v>
      </c>
      <c r="E263" s="267" t="s">
        <v>1236</v>
      </c>
      <c r="F263" s="267" t="s">
        <v>2530</v>
      </c>
      <c r="G263" s="267" t="s">
        <v>142</v>
      </c>
      <c r="H263" s="265" t="s">
        <v>142</v>
      </c>
      <c r="I263" s="265" t="s">
        <v>142</v>
      </c>
      <c r="J263" s="266">
        <v>168.0778506</v>
      </c>
      <c r="K263" s="265">
        <v>-0.59939447999999995</v>
      </c>
      <c r="L263" s="265">
        <v>3.5661717340000001</v>
      </c>
      <c r="M263" s="267" t="s">
        <v>836</v>
      </c>
      <c r="N263" s="267" t="s">
        <v>837</v>
      </c>
      <c r="O263" s="267" t="s">
        <v>2471</v>
      </c>
      <c r="P263" s="267" t="s">
        <v>470</v>
      </c>
      <c r="Q263" s="268">
        <v>5551037.0449999999</v>
      </c>
      <c r="R263" s="265">
        <v>4.2170469300000004</v>
      </c>
      <c r="S263" s="269">
        <v>0</v>
      </c>
      <c r="T263" s="268">
        <v>203799</v>
      </c>
      <c r="U263" s="265">
        <v>4.3634635279999996</v>
      </c>
      <c r="V263" s="265">
        <v>1.834723705</v>
      </c>
      <c r="W263" s="268">
        <v>6651289.5</v>
      </c>
      <c r="X263" s="269">
        <v>3.75</v>
      </c>
      <c r="Y263" s="268">
        <v>5575410.8284545504</v>
      </c>
      <c r="Z263" s="265">
        <v>3.79820360401416</v>
      </c>
      <c r="AA263" s="269">
        <v>0</v>
      </c>
      <c r="AB263" s="268">
        <v>201915.37330000001</v>
      </c>
      <c r="AC263" s="265">
        <v>3.8996641228301501</v>
      </c>
      <c r="AD263" s="265">
        <v>1.85867592159191</v>
      </c>
      <c r="AE263" s="270">
        <v>6785312.0714999996</v>
      </c>
    </row>
    <row r="264" spans="1:31">
      <c r="A264" s="264" t="s">
        <v>2385</v>
      </c>
      <c r="B264" s="265">
        <v>6.1340000000000003</v>
      </c>
      <c r="C264" s="266">
        <v>283.11340000000001</v>
      </c>
      <c r="D264" s="271" t="s">
        <v>196</v>
      </c>
      <c r="E264" s="267" t="s">
        <v>1239</v>
      </c>
      <c r="F264" s="267" t="s">
        <v>3265</v>
      </c>
      <c r="G264" s="267" t="s">
        <v>1503</v>
      </c>
      <c r="H264" s="265">
        <v>6.2</v>
      </c>
      <c r="I264" s="265">
        <v>6.5999999999999837E-2</v>
      </c>
      <c r="J264" s="266">
        <v>283.11417110000002</v>
      </c>
      <c r="K264" s="265">
        <v>0.77108304000000005</v>
      </c>
      <c r="L264" s="265">
        <v>-2.7235762769999998</v>
      </c>
      <c r="M264" s="267" t="s">
        <v>776</v>
      </c>
      <c r="N264" s="267" t="s">
        <v>777</v>
      </c>
      <c r="O264" s="267" t="s">
        <v>2311</v>
      </c>
      <c r="P264" s="267" t="s">
        <v>487</v>
      </c>
      <c r="Q264" s="268">
        <v>145866.04550000001</v>
      </c>
      <c r="R264" s="265">
        <v>7.6296926059999999</v>
      </c>
      <c r="S264" s="269">
        <v>0</v>
      </c>
      <c r="T264" s="268">
        <v>3884</v>
      </c>
      <c r="U264" s="265">
        <v>1.7280909170000001</v>
      </c>
      <c r="V264" s="265">
        <v>3.4111347159999998</v>
      </c>
      <c r="W264" s="268">
        <v>63170.5</v>
      </c>
      <c r="X264" s="269">
        <v>2.5</v>
      </c>
      <c r="Y264" s="268">
        <v>144969.543759091</v>
      </c>
      <c r="Z264" s="265">
        <v>5.1603896562505902</v>
      </c>
      <c r="AA264" s="269">
        <v>0</v>
      </c>
      <c r="AB264" s="268">
        <v>3890.51433</v>
      </c>
      <c r="AC264" s="265">
        <v>1.1760428974286901</v>
      </c>
      <c r="AD264" s="265">
        <v>3.4260174981878699</v>
      </c>
      <c r="AE264" s="270">
        <v>62327.897770000003</v>
      </c>
    </row>
    <row r="265" spans="1:31">
      <c r="A265" s="264" t="s">
        <v>2387</v>
      </c>
      <c r="B265" s="265">
        <v>6.1440000000000001</v>
      </c>
      <c r="C265" s="266">
        <v>164.03863999999999</v>
      </c>
      <c r="D265" s="271" t="s">
        <v>2399</v>
      </c>
      <c r="E265" s="267" t="s">
        <v>193</v>
      </c>
      <c r="F265" s="267" t="s">
        <v>2530</v>
      </c>
      <c r="G265" s="267" t="s">
        <v>142</v>
      </c>
      <c r="H265" s="265">
        <v>6.23</v>
      </c>
      <c r="I265" s="265">
        <v>8.5999999999999993E-2</v>
      </c>
      <c r="J265" s="266">
        <v>164.03870000000001</v>
      </c>
      <c r="K265" s="265">
        <v>0.06</v>
      </c>
      <c r="L265" s="265">
        <v>-0.36576734599999999</v>
      </c>
      <c r="M265" s="267" t="s">
        <v>2400</v>
      </c>
      <c r="N265" s="267" t="s">
        <v>2401</v>
      </c>
      <c r="O265" s="267" t="s">
        <v>2402</v>
      </c>
      <c r="P265" s="267" t="s">
        <v>487</v>
      </c>
      <c r="Q265" s="268">
        <v>29879.181820000002</v>
      </c>
      <c r="R265" s="265">
        <v>5.8448813130000001</v>
      </c>
      <c r="S265" s="269">
        <v>0.482758621</v>
      </c>
      <c r="T265" s="268">
        <v>10931</v>
      </c>
      <c r="U265" s="265">
        <v>4.6653353690000001</v>
      </c>
      <c r="V265" s="265">
        <v>7.6813728960000001</v>
      </c>
      <c r="W265" s="268">
        <v>14842</v>
      </c>
      <c r="X265" s="269">
        <v>5</v>
      </c>
      <c r="Y265" s="268">
        <v>30096.230798636399</v>
      </c>
      <c r="Z265" s="265">
        <v>5.6142964023623696</v>
      </c>
      <c r="AA265" s="269">
        <v>0.48275862068965503</v>
      </c>
      <c r="AB265" s="268">
        <v>10858.60925</v>
      </c>
      <c r="AC265" s="265">
        <v>4.5702389644699997</v>
      </c>
      <c r="AD265" s="265">
        <v>7.6335293102203297</v>
      </c>
      <c r="AE265" s="270">
        <v>14760.314259999999</v>
      </c>
    </row>
    <row r="266" spans="1:31">
      <c r="A266" s="264" t="s">
        <v>2389</v>
      </c>
      <c r="B266" s="265">
        <v>6.194</v>
      </c>
      <c r="C266" s="266">
        <v>275.02267000000001</v>
      </c>
      <c r="D266" s="271" t="s">
        <v>3266</v>
      </c>
      <c r="E266" s="267" t="s">
        <v>2009</v>
      </c>
      <c r="F266" s="267" t="s">
        <v>2530</v>
      </c>
      <c r="G266" s="267" t="s">
        <v>142</v>
      </c>
      <c r="H266" s="265" t="s">
        <v>142</v>
      </c>
      <c r="I266" s="265" t="s">
        <v>142</v>
      </c>
      <c r="J266" s="266">
        <v>275.02309769999999</v>
      </c>
      <c r="K266" s="265">
        <v>0.42772092</v>
      </c>
      <c r="L266" s="265">
        <v>-1.555218175</v>
      </c>
      <c r="M266" s="267" t="s">
        <v>3267</v>
      </c>
      <c r="N266" s="267" t="s">
        <v>3268</v>
      </c>
      <c r="O266" s="267" t="s">
        <v>3269</v>
      </c>
      <c r="P266" s="267" t="s">
        <v>470</v>
      </c>
      <c r="Q266" s="268">
        <v>262452.27269999997</v>
      </c>
      <c r="R266" s="265">
        <v>12.32365648</v>
      </c>
      <c r="S266" s="269">
        <v>1.1494252999999999E-2</v>
      </c>
      <c r="T266" s="268">
        <v>1032</v>
      </c>
      <c r="U266" s="265">
        <v>4.0595940390000003</v>
      </c>
      <c r="V266" s="265">
        <v>3.6363126600000002</v>
      </c>
      <c r="W266" s="268">
        <v>120983.5</v>
      </c>
      <c r="X266" s="269">
        <v>1.75</v>
      </c>
      <c r="Y266" s="268">
        <v>257450.60640909101</v>
      </c>
      <c r="Z266" s="265">
        <v>3.6792146370793799</v>
      </c>
      <c r="AA266" s="269">
        <v>1.1494252873563199E-2</v>
      </c>
      <c r="AB266" s="268">
        <v>1063.320993</v>
      </c>
      <c r="AC266" s="265">
        <v>1.2241602588081999</v>
      </c>
      <c r="AD266" s="265">
        <v>3.7832553323735598</v>
      </c>
      <c r="AE266" s="270">
        <v>119455.773455</v>
      </c>
    </row>
    <row r="267" spans="1:31">
      <c r="A267" s="264" t="s">
        <v>2393</v>
      </c>
      <c r="B267" s="265">
        <v>6.1970000000000001</v>
      </c>
      <c r="C267" s="266">
        <v>308.09818000000001</v>
      </c>
      <c r="D267" s="271" t="s">
        <v>706</v>
      </c>
      <c r="E267" s="267" t="s">
        <v>1269</v>
      </c>
      <c r="F267" s="267" t="s">
        <v>2530</v>
      </c>
      <c r="G267" s="267" t="s">
        <v>142</v>
      </c>
      <c r="H267" s="265">
        <v>6.3</v>
      </c>
      <c r="I267" s="265">
        <v>0.10299999999999999</v>
      </c>
      <c r="J267" s="266">
        <v>308.09868999999998</v>
      </c>
      <c r="K267" s="265">
        <v>0.51</v>
      </c>
      <c r="L267" s="265">
        <v>-1.6553137570000001</v>
      </c>
      <c r="M267" s="267" t="s">
        <v>707</v>
      </c>
      <c r="N267" s="267" t="s">
        <v>1281</v>
      </c>
      <c r="O267" s="267" t="s">
        <v>2147</v>
      </c>
      <c r="P267" s="267" t="s">
        <v>487</v>
      </c>
      <c r="Q267" s="268">
        <v>1351886.909</v>
      </c>
      <c r="R267" s="265">
        <v>8.1501919619999992</v>
      </c>
      <c r="S267" s="269">
        <v>0</v>
      </c>
      <c r="T267" s="268">
        <v>548098</v>
      </c>
      <c r="U267" s="265">
        <v>20.52584916</v>
      </c>
      <c r="V267" s="265">
        <v>0.81749201000000005</v>
      </c>
      <c r="W267" s="268">
        <v>826526.5</v>
      </c>
      <c r="X267" s="269">
        <v>2.5</v>
      </c>
      <c r="Y267" s="268">
        <v>1365476.6841818199</v>
      </c>
      <c r="Z267" s="265">
        <v>6.8009187132101401</v>
      </c>
      <c r="AA267" s="269">
        <v>0</v>
      </c>
      <c r="AB267" s="268">
        <v>551182.9534</v>
      </c>
      <c r="AC267" s="265">
        <v>17.326099434011901</v>
      </c>
      <c r="AD267" s="265">
        <v>0.78607923293692805</v>
      </c>
      <c r="AE267" s="270">
        <v>797458.59715000005</v>
      </c>
    </row>
    <row r="268" spans="1:31">
      <c r="A268" s="264" t="s">
        <v>2398</v>
      </c>
      <c r="B268" s="265">
        <v>6.202</v>
      </c>
      <c r="C268" s="266">
        <v>88.040490000000005</v>
      </c>
      <c r="D268" s="271" t="s">
        <v>1309</v>
      </c>
      <c r="E268" s="267" t="s">
        <v>1235</v>
      </c>
      <c r="F268" s="267" t="s">
        <v>2530</v>
      </c>
      <c r="G268" s="267" t="s">
        <v>142</v>
      </c>
      <c r="H268" s="265">
        <v>6.2</v>
      </c>
      <c r="I268" s="265">
        <v>-2E-3</v>
      </c>
      <c r="J268" s="266">
        <v>88.040409999999994</v>
      </c>
      <c r="K268" s="265">
        <v>-0.08</v>
      </c>
      <c r="L268" s="265">
        <v>0.908673642</v>
      </c>
      <c r="M268" s="267" t="s">
        <v>2344</v>
      </c>
      <c r="N268" s="267" t="s">
        <v>2345</v>
      </c>
      <c r="O268" s="267" t="s">
        <v>2346</v>
      </c>
      <c r="P268" s="267" t="s">
        <v>487</v>
      </c>
      <c r="Q268" s="268">
        <v>32064</v>
      </c>
      <c r="R268" s="265">
        <v>9.1354864080000002</v>
      </c>
      <c r="S268" s="269">
        <v>0</v>
      </c>
      <c r="T268" s="268">
        <v>11454</v>
      </c>
      <c r="U268" s="265">
        <v>10.1367511</v>
      </c>
      <c r="V268" s="265">
        <v>3.0647339730000001</v>
      </c>
      <c r="W268" s="268">
        <v>10420.5</v>
      </c>
      <c r="X268" s="269">
        <v>3.25</v>
      </c>
      <c r="Y268" s="268">
        <v>32307.174307727299</v>
      </c>
      <c r="Z268" s="265">
        <v>4.9100583202194699</v>
      </c>
      <c r="AA268" s="269">
        <v>0</v>
      </c>
      <c r="AB268" s="268">
        <v>11812.650900000001</v>
      </c>
      <c r="AC268" s="265">
        <v>5.6026121143064902</v>
      </c>
      <c r="AD268" s="265">
        <v>3.0207345386846098</v>
      </c>
      <c r="AE268" s="270">
        <v>10101.038490000001</v>
      </c>
    </row>
    <row r="269" spans="1:31">
      <c r="A269" s="264" t="s">
        <v>2403</v>
      </c>
      <c r="B269" s="265">
        <v>6.2309999999999999</v>
      </c>
      <c r="C269" s="266">
        <v>211.08225999999999</v>
      </c>
      <c r="D269" s="271" t="s">
        <v>3270</v>
      </c>
      <c r="E269" s="267" t="s">
        <v>3271</v>
      </c>
      <c r="F269" s="267" t="s">
        <v>2530</v>
      </c>
      <c r="G269" s="267" t="s">
        <v>142</v>
      </c>
      <c r="H269" s="265" t="s">
        <v>142</v>
      </c>
      <c r="I269" s="265" t="s">
        <v>142</v>
      </c>
      <c r="J269" s="266">
        <v>211.0823268</v>
      </c>
      <c r="K269" s="265">
        <v>6.6848920000000006E-2</v>
      </c>
      <c r="L269" s="265">
        <v>-0.31669595900000003</v>
      </c>
      <c r="M269" s="267" t="s">
        <v>3272</v>
      </c>
      <c r="N269" s="267" t="s">
        <v>3273</v>
      </c>
      <c r="O269" s="267" t="s">
        <v>3274</v>
      </c>
      <c r="P269" s="267" t="s">
        <v>470</v>
      </c>
      <c r="Q269" s="268">
        <v>98058.772729999997</v>
      </c>
      <c r="R269" s="265">
        <v>5.6271240970000003</v>
      </c>
      <c r="S269" s="269">
        <v>0.20689655200000001</v>
      </c>
      <c r="T269" s="268">
        <v>1936</v>
      </c>
      <c r="U269" s="265">
        <v>1.3291908859999999</v>
      </c>
      <c r="V269" s="265">
        <v>6.5464161289999998</v>
      </c>
      <c r="W269" s="268">
        <v>11818.5</v>
      </c>
      <c r="X269" s="269">
        <v>4.25</v>
      </c>
      <c r="Y269" s="268">
        <v>97837.871568636401</v>
      </c>
      <c r="Z269" s="265">
        <v>5.0253711265696204</v>
      </c>
      <c r="AA269" s="269">
        <v>0.229885057471264</v>
      </c>
      <c r="AB269" s="268">
        <v>1960.1263590000001</v>
      </c>
      <c r="AC269" s="265">
        <v>1.20503489293239</v>
      </c>
      <c r="AD269" s="265">
        <v>6.4922870223452698</v>
      </c>
      <c r="AE269" s="270">
        <v>11745.678155</v>
      </c>
    </row>
    <row r="270" spans="1:31">
      <c r="A270" s="264" t="s">
        <v>2406</v>
      </c>
      <c r="B270" s="265">
        <v>6.2789999999999999</v>
      </c>
      <c r="C270" s="266">
        <v>131.03531000000001</v>
      </c>
      <c r="D270" s="271" t="s">
        <v>3275</v>
      </c>
      <c r="E270" s="267" t="s">
        <v>3276</v>
      </c>
      <c r="F270" s="267" t="s">
        <v>2530</v>
      </c>
      <c r="G270" s="267" t="s">
        <v>142</v>
      </c>
      <c r="H270" s="265" t="s">
        <v>142</v>
      </c>
      <c r="I270" s="265" t="s">
        <v>142</v>
      </c>
      <c r="J270" s="266">
        <v>131.0349827</v>
      </c>
      <c r="K270" s="265">
        <v>-0.32726576000000002</v>
      </c>
      <c r="L270" s="265">
        <v>2.497544955</v>
      </c>
      <c r="M270" s="267" t="s">
        <v>3277</v>
      </c>
      <c r="N270" s="267" t="s">
        <v>3278</v>
      </c>
      <c r="O270" s="267" t="s">
        <v>3279</v>
      </c>
      <c r="P270" s="267" t="s">
        <v>470</v>
      </c>
      <c r="Q270" s="268">
        <v>322528.22730000003</v>
      </c>
      <c r="R270" s="265">
        <v>8.0052496160000004</v>
      </c>
      <c r="S270" s="269">
        <v>0</v>
      </c>
      <c r="T270" s="268">
        <v>135273</v>
      </c>
      <c r="U270" s="265">
        <v>22.276634829999999</v>
      </c>
      <c r="V270" s="265">
        <v>1.34010892</v>
      </c>
      <c r="W270" s="268">
        <v>135003</v>
      </c>
      <c r="X270" s="269">
        <v>5</v>
      </c>
      <c r="Y270" s="268">
        <v>324947.99408636399</v>
      </c>
      <c r="Z270" s="265">
        <v>4.5185884165334498</v>
      </c>
      <c r="AA270" s="269">
        <v>0</v>
      </c>
      <c r="AB270" s="268">
        <v>148242.1453</v>
      </c>
      <c r="AC270" s="265">
        <v>12.456114513073199</v>
      </c>
      <c r="AD270" s="265">
        <v>1.45537130146114</v>
      </c>
      <c r="AE270" s="270">
        <v>140455.33585</v>
      </c>
    </row>
    <row r="271" spans="1:31">
      <c r="A271" s="264" t="s">
        <v>2408</v>
      </c>
      <c r="B271" s="265">
        <v>6.3449999999999998</v>
      </c>
      <c r="C271" s="266">
        <v>118.05137999999999</v>
      </c>
      <c r="D271" s="271" t="s">
        <v>2364</v>
      </c>
      <c r="E271" s="267" t="s">
        <v>1235</v>
      </c>
      <c r="F271" s="267" t="s">
        <v>2530</v>
      </c>
      <c r="G271" s="267" t="s">
        <v>142</v>
      </c>
      <c r="H271" s="265">
        <v>6.43</v>
      </c>
      <c r="I271" s="265">
        <v>8.5000000000000006E-2</v>
      </c>
      <c r="J271" s="266">
        <v>118.05096</v>
      </c>
      <c r="K271" s="265">
        <v>-0.42</v>
      </c>
      <c r="L271" s="265">
        <v>3.557785553</v>
      </c>
      <c r="M271" s="267" t="s">
        <v>797</v>
      </c>
      <c r="N271" s="267" t="s">
        <v>2366</v>
      </c>
      <c r="O271" s="267" t="s">
        <v>2367</v>
      </c>
      <c r="P271" s="267" t="s">
        <v>487</v>
      </c>
      <c r="Q271" s="268">
        <v>281091.5</v>
      </c>
      <c r="R271" s="265">
        <v>5.0736383529999998</v>
      </c>
      <c r="S271" s="269">
        <v>0</v>
      </c>
      <c r="T271" s="268">
        <v>121507</v>
      </c>
      <c r="U271" s="265">
        <v>13.44304389</v>
      </c>
      <c r="V271" s="265">
        <v>2.2756826989999999</v>
      </c>
      <c r="W271" s="268">
        <v>100515.5</v>
      </c>
      <c r="X271" s="269">
        <v>4.5</v>
      </c>
      <c r="Y271" s="268">
        <v>284754.64736818202</v>
      </c>
      <c r="Z271" s="265">
        <v>3.8843592866488601</v>
      </c>
      <c r="AA271" s="269">
        <v>0</v>
      </c>
      <c r="AB271" s="268">
        <v>122950.8288</v>
      </c>
      <c r="AC271" s="265">
        <v>10.2025807842574</v>
      </c>
      <c r="AD271" s="265">
        <v>2.2520229755561401</v>
      </c>
      <c r="AE271" s="270">
        <v>110700.60279999999</v>
      </c>
    </row>
    <row r="272" spans="1:31">
      <c r="A272" s="264" t="s">
        <v>2410</v>
      </c>
      <c r="B272" s="265">
        <v>6.3559999999999999</v>
      </c>
      <c r="C272" s="266">
        <v>215.11551</v>
      </c>
      <c r="D272" s="271" t="s">
        <v>786</v>
      </c>
      <c r="E272" s="267" t="s">
        <v>1233</v>
      </c>
      <c r="F272" s="267" t="s">
        <v>2530</v>
      </c>
      <c r="G272" s="267" t="s">
        <v>142</v>
      </c>
      <c r="H272" s="265">
        <v>6.35</v>
      </c>
      <c r="I272" s="265">
        <v>-6.0000000000000001E-3</v>
      </c>
      <c r="J272" s="266">
        <v>215.11496</v>
      </c>
      <c r="K272" s="265">
        <v>-0.55000000000000004</v>
      </c>
      <c r="L272" s="265">
        <v>2.5567724350000001</v>
      </c>
      <c r="M272" s="267" t="s">
        <v>787</v>
      </c>
      <c r="N272" s="267" t="s">
        <v>788</v>
      </c>
      <c r="O272" s="267" t="s">
        <v>2336</v>
      </c>
      <c r="P272" s="267" t="s">
        <v>473</v>
      </c>
      <c r="Q272" s="268">
        <v>325642.36359999998</v>
      </c>
      <c r="R272" s="265">
        <v>3.4940519860000001</v>
      </c>
      <c r="S272" s="269">
        <v>0</v>
      </c>
      <c r="T272" s="268">
        <v>89798</v>
      </c>
      <c r="U272" s="265">
        <v>10.26798777</v>
      </c>
      <c r="V272" s="265">
        <v>0.32970092899999998</v>
      </c>
      <c r="W272" s="268">
        <v>150266.5</v>
      </c>
      <c r="X272" s="269">
        <v>5</v>
      </c>
      <c r="Y272" s="268">
        <v>325471.162318182</v>
      </c>
      <c r="Z272" s="265">
        <v>3.2074670545983501</v>
      </c>
      <c r="AA272" s="269">
        <v>0</v>
      </c>
      <c r="AB272" s="268">
        <v>91174.740839999999</v>
      </c>
      <c r="AC272" s="265">
        <v>9.39376070530008</v>
      </c>
      <c r="AD272" s="265">
        <v>0.33566931199325101</v>
      </c>
      <c r="AE272" s="270">
        <v>148539.29199999999</v>
      </c>
    </row>
    <row r="273" spans="1:31">
      <c r="A273" s="264" t="s">
        <v>2415</v>
      </c>
      <c r="B273" s="265">
        <v>6.3559999999999999</v>
      </c>
      <c r="C273" s="266">
        <v>177.04060000000001</v>
      </c>
      <c r="D273" s="271" t="s">
        <v>3280</v>
      </c>
      <c r="E273" s="267" t="s">
        <v>3281</v>
      </c>
      <c r="F273" s="267" t="s">
        <v>2530</v>
      </c>
      <c r="G273" s="267" t="s">
        <v>142</v>
      </c>
      <c r="H273" s="265" t="s">
        <v>142</v>
      </c>
      <c r="I273" s="265" t="s">
        <v>142</v>
      </c>
      <c r="J273" s="266">
        <v>177.04046199999999</v>
      </c>
      <c r="K273" s="265">
        <v>-0.13796264</v>
      </c>
      <c r="L273" s="265">
        <v>0.77927180299999999</v>
      </c>
      <c r="M273" s="267" t="s">
        <v>3154</v>
      </c>
      <c r="N273" s="267" t="s">
        <v>3282</v>
      </c>
      <c r="O273" s="267" t="s">
        <v>3283</v>
      </c>
      <c r="P273" s="267" t="s">
        <v>470</v>
      </c>
      <c r="Q273" s="268">
        <v>245934.7273</v>
      </c>
      <c r="R273" s="265">
        <v>6.5173278799999999</v>
      </c>
      <c r="S273" s="269">
        <v>0</v>
      </c>
      <c r="T273" s="268">
        <v>90486</v>
      </c>
      <c r="U273" s="265">
        <v>18.692136949999998</v>
      </c>
      <c r="V273" s="265">
        <v>0.43746901199999999</v>
      </c>
      <c r="W273" s="268">
        <v>119467.5</v>
      </c>
      <c r="X273" s="269">
        <v>4.75</v>
      </c>
      <c r="Y273" s="268">
        <v>249323.772695455</v>
      </c>
      <c r="Z273" s="265">
        <v>6.3977511691307702</v>
      </c>
      <c r="AA273" s="269">
        <v>0</v>
      </c>
      <c r="AB273" s="268">
        <v>92190.308319999996</v>
      </c>
      <c r="AC273" s="265">
        <v>18.309510293971201</v>
      </c>
      <c r="AD273" s="265">
        <v>0.44051289316391001</v>
      </c>
      <c r="AE273" s="270">
        <v>120713.3711</v>
      </c>
    </row>
    <row r="274" spans="1:31">
      <c r="A274" s="264" t="s">
        <v>2420</v>
      </c>
      <c r="B274" s="265">
        <v>6.48</v>
      </c>
      <c r="C274" s="266">
        <v>183.01622</v>
      </c>
      <c r="D274" s="271" t="s">
        <v>3284</v>
      </c>
      <c r="E274" s="267" t="s">
        <v>199</v>
      </c>
      <c r="F274" s="267" t="s">
        <v>2530</v>
      </c>
      <c r="G274" s="267" t="s">
        <v>142</v>
      </c>
      <c r="H274" s="265" t="s">
        <v>142</v>
      </c>
      <c r="I274" s="265" t="s">
        <v>142</v>
      </c>
      <c r="J274" s="266">
        <v>183.01597860000001</v>
      </c>
      <c r="K274" s="265">
        <v>-0.24137455999999999</v>
      </c>
      <c r="L274" s="265">
        <v>1.3188715099999999</v>
      </c>
      <c r="M274" s="267" t="s">
        <v>3285</v>
      </c>
      <c r="N274" s="267" t="s">
        <v>3286</v>
      </c>
      <c r="O274" s="267" t="s">
        <v>3287</v>
      </c>
      <c r="P274" s="267" t="s">
        <v>470</v>
      </c>
      <c r="Q274" s="268">
        <v>490726.54550000001</v>
      </c>
      <c r="R274" s="265">
        <v>7.5544904690000001</v>
      </c>
      <c r="S274" s="269">
        <v>0</v>
      </c>
      <c r="T274" s="268">
        <v>246191</v>
      </c>
      <c r="U274" s="265">
        <v>5.5068209230000003</v>
      </c>
      <c r="V274" s="265">
        <v>3.485544424</v>
      </c>
      <c r="W274" s="268">
        <v>448721</v>
      </c>
      <c r="X274" s="269">
        <v>3.25</v>
      </c>
      <c r="Y274" s="268">
        <v>495975.00919090898</v>
      </c>
      <c r="Z274" s="265">
        <v>6.6518129328296096</v>
      </c>
      <c r="AA274" s="269">
        <v>0</v>
      </c>
      <c r="AB274" s="268">
        <v>254760.0301</v>
      </c>
      <c r="AC274" s="265">
        <v>4.7531483261232497</v>
      </c>
      <c r="AD274" s="265">
        <v>3.5893870050481902</v>
      </c>
      <c r="AE274" s="270">
        <v>434533.22129999998</v>
      </c>
    </row>
    <row r="275" spans="1:31">
      <c r="A275" s="264" t="s">
        <v>2423</v>
      </c>
      <c r="B275" s="265">
        <v>6.4909999999999997</v>
      </c>
      <c r="C275" s="266">
        <v>159.06584000000001</v>
      </c>
      <c r="D275" s="271" t="s">
        <v>1298</v>
      </c>
      <c r="E275" s="267" t="s">
        <v>1270</v>
      </c>
      <c r="F275" s="267" t="s">
        <v>2530</v>
      </c>
      <c r="G275" s="267" t="s">
        <v>142</v>
      </c>
      <c r="H275" s="265">
        <v>6.4</v>
      </c>
      <c r="I275" s="265">
        <v>-9.0999999999999998E-2</v>
      </c>
      <c r="J275" s="266">
        <v>159.06628000000001</v>
      </c>
      <c r="K275" s="265">
        <v>0.44</v>
      </c>
      <c r="L275" s="265">
        <v>-2.7661425159999999</v>
      </c>
      <c r="M275" s="267" t="s">
        <v>3288</v>
      </c>
      <c r="N275" s="267" t="s">
        <v>1282</v>
      </c>
      <c r="O275" s="267" t="s">
        <v>3289</v>
      </c>
      <c r="P275" s="267" t="s">
        <v>473</v>
      </c>
      <c r="Q275" s="268">
        <v>276058.81819999998</v>
      </c>
      <c r="R275" s="265">
        <v>7.5476510650000002</v>
      </c>
      <c r="S275" s="269">
        <v>0</v>
      </c>
      <c r="T275" s="268">
        <v>105709</v>
      </c>
      <c r="U275" s="265">
        <v>21.697300559999999</v>
      </c>
      <c r="V275" s="265">
        <v>0.56493619100000003</v>
      </c>
      <c r="W275" s="268">
        <v>117629.5</v>
      </c>
      <c r="X275" s="269">
        <v>5</v>
      </c>
      <c r="Y275" s="268">
        <v>277635.519104545</v>
      </c>
      <c r="Z275" s="265">
        <v>6.0020241956514102</v>
      </c>
      <c r="AA275" s="269">
        <v>0</v>
      </c>
      <c r="AB275" s="268">
        <v>103278.87450000001</v>
      </c>
      <c r="AC275" s="265">
        <v>17.429029404440001</v>
      </c>
      <c r="AD275" s="265">
        <v>0.54087608104957097</v>
      </c>
      <c r="AE275" s="270">
        <v>116978.89005</v>
      </c>
    </row>
    <row r="276" spans="1:31">
      <c r="A276" s="264" t="s">
        <v>2427</v>
      </c>
      <c r="B276" s="265">
        <v>6.492</v>
      </c>
      <c r="C276" s="266">
        <v>289.03793000000002</v>
      </c>
      <c r="D276" s="271" t="s">
        <v>3290</v>
      </c>
      <c r="E276" s="267" t="s">
        <v>2632</v>
      </c>
      <c r="F276" s="267" t="s">
        <v>2530</v>
      </c>
      <c r="G276" s="267" t="s">
        <v>142</v>
      </c>
      <c r="H276" s="265" t="s">
        <v>142</v>
      </c>
      <c r="I276" s="265" t="s">
        <v>142</v>
      </c>
      <c r="J276" s="266">
        <v>289.03874780000001</v>
      </c>
      <c r="K276" s="265">
        <v>0.81778492000000003</v>
      </c>
      <c r="L276" s="265">
        <v>-2.829326263</v>
      </c>
      <c r="M276" s="267" t="s">
        <v>3291</v>
      </c>
      <c r="N276" s="267" t="s">
        <v>3292</v>
      </c>
      <c r="O276" s="267" t="s">
        <v>3293</v>
      </c>
      <c r="P276" s="267" t="s">
        <v>470</v>
      </c>
      <c r="Q276" s="268">
        <v>335262.27269999997</v>
      </c>
      <c r="R276" s="265">
        <v>9.9560100170000005</v>
      </c>
      <c r="S276" s="269">
        <v>0</v>
      </c>
      <c r="T276" s="268">
        <v>4019</v>
      </c>
      <c r="U276" s="265">
        <v>5.1605890470000002</v>
      </c>
      <c r="V276" s="265">
        <v>3.0599882169999999</v>
      </c>
      <c r="W276" s="268">
        <v>265489.5</v>
      </c>
      <c r="X276" s="269">
        <v>1.75</v>
      </c>
      <c r="Y276" s="268">
        <v>330969.36575909099</v>
      </c>
      <c r="Z276" s="265">
        <v>3.9958508898431502</v>
      </c>
      <c r="AA276" s="269">
        <v>0</v>
      </c>
      <c r="AB276" s="268">
        <v>3544.3481350000002</v>
      </c>
      <c r="AC276" s="265">
        <v>2.1420405171150598</v>
      </c>
      <c r="AD276" s="265">
        <v>3.00218383278823</v>
      </c>
      <c r="AE276" s="270">
        <v>271980.27165000001</v>
      </c>
    </row>
    <row r="277" spans="1:31">
      <c r="A277" s="264" t="s">
        <v>2429</v>
      </c>
      <c r="B277" s="265">
        <v>6.5170000000000003</v>
      </c>
      <c r="C277" s="266">
        <v>124.00776999999999</v>
      </c>
      <c r="D277" s="271" t="s">
        <v>194</v>
      </c>
      <c r="E277" s="267" t="s">
        <v>193</v>
      </c>
      <c r="F277" s="267" t="s">
        <v>2530</v>
      </c>
      <c r="G277" s="267" t="s">
        <v>142</v>
      </c>
      <c r="H277" s="265">
        <v>6.51</v>
      </c>
      <c r="I277" s="265">
        <v>-7.0000000000000001E-3</v>
      </c>
      <c r="J277" s="266">
        <v>124.00739</v>
      </c>
      <c r="K277" s="265">
        <v>-0.38</v>
      </c>
      <c r="L277" s="265">
        <v>3.064333505</v>
      </c>
      <c r="M277" s="267" t="s">
        <v>768</v>
      </c>
      <c r="N277" s="267" t="s">
        <v>769</v>
      </c>
      <c r="O277" s="267" t="s">
        <v>2298</v>
      </c>
      <c r="P277" s="267" t="s">
        <v>487</v>
      </c>
      <c r="Q277" s="268">
        <v>7610065.091</v>
      </c>
      <c r="R277" s="265">
        <v>4.2551360880000004</v>
      </c>
      <c r="S277" s="269">
        <v>0</v>
      </c>
      <c r="T277" s="268">
        <v>488152</v>
      </c>
      <c r="U277" s="265">
        <v>8.2501008490000007</v>
      </c>
      <c r="V277" s="265">
        <v>0.56238288999999997</v>
      </c>
      <c r="W277" s="268">
        <v>5914239.5</v>
      </c>
      <c r="X277" s="269">
        <v>5</v>
      </c>
      <c r="Y277" s="268">
        <v>7699777.8859545495</v>
      </c>
      <c r="Z277" s="265">
        <v>2.7913190908988201</v>
      </c>
      <c r="AA277" s="269">
        <v>0</v>
      </c>
      <c r="AB277" s="268">
        <v>509133.84590000001</v>
      </c>
      <c r="AC277" s="265">
        <v>5.3976960757338901</v>
      </c>
      <c r="AD277" s="265">
        <v>0.56832002465639297</v>
      </c>
      <c r="AE277" s="270">
        <v>5787543.0314999996</v>
      </c>
    </row>
    <row r="278" spans="1:31">
      <c r="A278" s="264" t="s">
        <v>2431</v>
      </c>
      <c r="B278" s="265">
        <v>6.5590000000000002</v>
      </c>
      <c r="C278" s="266">
        <v>245.01254</v>
      </c>
      <c r="D278" s="271" t="s">
        <v>3294</v>
      </c>
      <c r="E278" s="267" t="s">
        <v>3295</v>
      </c>
      <c r="F278" s="267" t="s">
        <v>2530</v>
      </c>
      <c r="G278" s="267" t="s">
        <v>142</v>
      </c>
      <c r="H278" s="265" t="s">
        <v>142</v>
      </c>
      <c r="I278" s="265" t="s">
        <v>142</v>
      </c>
      <c r="J278" s="266">
        <v>245.01253299999999</v>
      </c>
      <c r="K278" s="265">
        <v>-6.96264E-3</v>
      </c>
      <c r="L278" s="265">
        <v>2.8417484999999999E-2</v>
      </c>
      <c r="M278" s="267" t="s">
        <v>3296</v>
      </c>
      <c r="N278" s="267" t="s">
        <v>3297</v>
      </c>
      <c r="O278" s="267" t="s">
        <v>3298</v>
      </c>
      <c r="P278" s="267" t="s">
        <v>470</v>
      </c>
      <c r="Q278" s="268">
        <v>3007583.5449999999</v>
      </c>
      <c r="R278" s="265">
        <v>9.5509880680000006</v>
      </c>
      <c r="S278" s="269">
        <v>0</v>
      </c>
      <c r="T278" s="268">
        <v>183298</v>
      </c>
      <c r="U278" s="265">
        <v>8.7593568019999992</v>
      </c>
      <c r="V278" s="265">
        <v>2.685043898</v>
      </c>
      <c r="W278" s="268">
        <v>2152055</v>
      </c>
      <c r="X278" s="269">
        <v>2</v>
      </c>
      <c r="Y278" s="268">
        <v>3008266.6853181799</v>
      </c>
      <c r="Z278" s="265">
        <v>3.69603240601651</v>
      </c>
      <c r="AA278" s="269">
        <v>0</v>
      </c>
      <c r="AB278" s="268">
        <v>162901.2187</v>
      </c>
      <c r="AC278" s="265">
        <v>3.60603568886749</v>
      </c>
      <c r="AD278" s="265">
        <v>2.6593589840847098</v>
      </c>
      <c r="AE278" s="270">
        <v>2128333.5682999999</v>
      </c>
    </row>
    <row r="279" spans="1:31">
      <c r="A279" s="264" t="s">
        <v>2434</v>
      </c>
      <c r="B279" s="265">
        <v>6.57</v>
      </c>
      <c r="C279" s="266">
        <v>261.00751000000002</v>
      </c>
      <c r="D279" s="271" t="s">
        <v>3299</v>
      </c>
      <c r="E279" s="267" t="s">
        <v>1267</v>
      </c>
      <c r="F279" s="267" t="s">
        <v>2530</v>
      </c>
      <c r="G279" s="267" t="s">
        <v>142</v>
      </c>
      <c r="H279" s="265" t="s">
        <v>142</v>
      </c>
      <c r="I279" s="265" t="s">
        <v>142</v>
      </c>
      <c r="J279" s="266">
        <v>261.0074477</v>
      </c>
      <c r="K279" s="265">
        <v>-6.2343080000000002E-2</v>
      </c>
      <c r="L279" s="265">
        <v>0.23885555999999999</v>
      </c>
      <c r="M279" s="267" t="s">
        <v>3300</v>
      </c>
      <c r="N279" s="267" t="s">
        <v>3301</v>
      </c>
      <c r="O279" s="267" t="s">
        <v>3302</v>
      </c>
      <c r="P279" s="267" t="s">
        <v>470</v>
      </c>
      <c r="Q279" s="268">
        <v>490050.40909999999</v>
      </c>
      <c r="R279" s="265">
        <v>5.2373088900000004</v>
      </c>
      <c r="S279" s="269">
        <v>4.5977010999999998E-2</v>
      </c>
      <c r="T279" s="268">
        <v>0</v>
      </c>
      <c r="U279" s="265">
        <v>1.4578260750000001</v>
      </c>
      <c r="V279" s="265">
        <v>5.6797439379999997</v>
      </c>
      <c r="W279" s="268">
        <v>72940.5</v>
      </c>
      <c r="X279" s="269">
        <v>2.75</v>
      </c>
      <c r="Y279" s="268">
        <v>491569.18882272701</v>
      </c>
      <c r="Z279" s="265">
        <v>4.2875886129504597</v>
      </c>
      <c r="AA279" s="269">
        <v>4.5977011494252901E-2</v>
      </c>
      <c r="AB279" s="268" t="s">
        <v>142</v>
      </c>
      <c r="AC279" s="265" t="s">
        <v>142</v>
      </c>
      <c r="AD279" s="265">
        <v>5.4924527046584801</v>
      </c>
      <c r="AE279" s="270">
        <v>78865.178746749996</v>
      </c>
    </row>
    <row r="280" spans="1:31">
      <c r="A280" s="264" t="s">
        <v>2436</v>
      </c>
      <c r="B280" s="265">
        <v>6.5869999999999997</v>
      </c>
      <c r="C280" s="266">
        <v>267.07208000000003</v>
      </c>
      <c r="D280" s="271" t="s">
        <v>3303</v>
      </c>
      <c r="E280" s="267" t="s">
        <v>3304</v>
      </c>
      <c r="F280" s="267" t="s">
        <v>2530</v>
      </c>
      <c r="G280" s="267" t="s">
        <v>142</v>
      </c>
      <c r="H280" s="265" t="s">
        <v>142</v>
      </c>
      <c r="I280" s="265" t="s">
        <v>142</v>
      </c>
      <c r="J280" s="266">
        <v>267.07215609999997</v>
      </c>
      <c r="K280" s="265">
        <v>7.6088039999999996E-2</v>
      </c>
      <c r="L280" s="265">
        <v>-0.28489693999999999</v>
      </c>
      <c r="M280" s="267" t="s">
        <v>3305</v>
      </c>
      <c r="N280" s="267" t="s">
        <v>3306</v>
      </c>
      <c r="O280" s="267" t="s">
        <v>3307</v>
      </c>
      <c r="P280" s="267" t="s">
        <v>470</v>
      </c>
      <c r="Q280" s="268">
        <v>333738.13640000002</v>
      </c>
      <c r="R280" s="265">
        <v>6.5976740779999998</v>
      </c>
      <c r="S280" s="269">
        <v>0</v>
      </c>
      <c r="T280" s="268">
        <v>107241</v>
      </c>
      <c r="U280" s="265">
        <v>18.825712200000002</v>
      </c>
      <c r="V280" s="265">
        <v>0.751122968</v>
      </c>
      <c r="W280" s="268">
        <v>137442</v>
      </c>
      <c r="X280" s="269">
        <v>2.5</v>
      </c>
      <c r="Y280" s="268">
        <v>333271.67589090898</v>
      </c>
      <c r="Z280" s="265">
        <v>5.3011417582473399</v>
      </c>
      <c r="AA280" s="269">
        <v>0</v>
      </c>
      <c r="AB280" s="268">
        <v>105070.2519</v>
      </c>
      <c r="AC280" s="265">
        <v>15.184909442850801</v>
      </c>
      <c r="AD280" s="265">
        <v>0.690242939148482</v>
      </c>
      <c r="AE280" s="270">
        <v>143228.33744999999</v>
      </c>
    </row>
    <row r="281" spans="1:31">
      <c r="A281" s="264" t="s">
        <v>2441</v>
      </c>
      <c r="B281" s="265">
        <v>6.5960000000000001</v>
      </c>
      <c r="C281" s="266">
        <v>341.10836999999998</v>
      </c>
      <c r="D281" s="271" t="s">
        <v>1299</v>
      </c>
      <c r="E281" s="267" t="s">
        <v>1271</v>
      </c>
      <c r="F281" s="267" t="s">
        <v>2530</v>
      </c>
      <c r="G281" s="267" t="s">
        <v>142</v>
      </c>
      <c r="H281" s="265">
        <v>6.59</v>
      </c>
      <c r="I281" s="265">
        <v>-6.0000000000000001E-3</v>
      </c>
      <c r="J281" s="266">
        <v>341.10894999999999</v>
      </c>
      <c r="K281" s="265">
        <v>0.57999999999999996</v>
      </c>
      <c r="L281" s="265">
        <v>-1.7003365050000001</v>
      </c>
      <c r="M281" s="267" t="s">
        <v>2279</v>
      </c>
      <c r="N281" s="267" t="s">
        <v>1283</v>
      </c>
      <c r="O281" s="267" t="s">
        <v>2331</v>
      </c>
      <c r="P281" s="267" t="s">
        <v>487</v>
      </c>
      <c r="Q281" s="268">
        <v>550033.68180000002</v>
      </c>
      <c r="R281" s="265">
        <v>3.5683853110000001</v>
      </c>
      <c r="S281" s="269">
        <v>6.8965517000000004E-2</v>
      </c>
      <c r="T281" s="268">
        <v>15535</v>
      </c>
      <c r="U281" s="265">
        <v>2.5439539070000001</v>
      </c>
      <c r="V281" s="265">
        <v>3.1377551640000001</v>
      </c>
      <c r="W281" s="268">
        <v>548836</v>
      </c>
      <c r="X281" s="269">
        <v>5</v>
      </c>
      <c r="Y281" s="268">
        <v>555267.49248181796</v>
      </c>
      <c r="Z281" s="265">
        <v>3.3896394259626201</v>
      </c>
      <c r="AA281" s="269">
        <v>6.8965517241379296E-2</v>
      </c>
      <c r="AB281" s="268">
        <v>15672.90589</v>
      </c>
      <c r="AC281" s="265">
        <v>2.4230041457939899</v>
      </c>
      <c r="AD281" s="265">
        <v>3.1264972532236399</v>
      </c>
      <c r="AE281" s="270">
        <v>554152.18594999996</v>
      </c>
    </row>
    <row r="282" spans="1:31">
      <c r="A282" s="264" t="s">
        <v>2446</v>
      </c>
      <c r="B282" s="265">
        <v>6.6159999999999997</v>
      </c>
      <c r="C282" s="266">
        <v>187.10892999999999</v>
      </c>
      <c r="D282" s="271" t="s">
        <v>2374</v>
      </c>
      <c r="E282" s="267" t="s">
        <v>1233</v>
      </c>
      <c r="F282" s="267" t="s">
        <v>2530</v>
      </c>
      <c r="G282" s="267" t="s">
        <v>142</v>
      </c>
      <c r="H282" s="265">
        <v>6.59</v>
      </c>
      <c r="I282" s="265">
        <v>-2.5999999999999999E-2</v>
      </c>
      <c r="J282" s="266">
        <v>187.10881000000001</v>
      </c>
      <c r="K282" s="265">
        <v>-0.12</v>
      </c>
      <c r="L282" s="265">
        <v>0.64133805300000002</v>
      </c>
      <c r="M282" s="267" t="s">
        <v>2325</v>
      </c>
      <c r="N282" s="267" t="s">
        <v>2375</v>
      </c>
      <c r="O282" s="267" t="s">
        <v>2376</v>
      </c>
      <c r="P282" s="267" t="s">
        <v>487</v>
      </c>
      <c r="Q282" s="268">
        <v>128718.5</v>
      </c>
      <c r="R282" s="265">
        <v>4.4279693340000001</v>
      </c>
      <c r="S282" s="269">
        <v>0</v>
      </c>
      <c r="T282" s="268">
        <v>51866</v>
      </c>
      <c r="U282" s="265">
        <v>9.8693296929999992</v>
      </c>
      <c r="V282" s="265">
        <v>1.071894197</v>
      </c>
      <c r="W282" s="268">
        <v>73788</v>
      </c>
      <c r="X282" s="269">
        <v>4.25</v>
      </c>
      <c r="Y282" s="268">
        <v>129150.90615</v>
      </c>
      <c r="Z282" s="265">
        <v>3.6391479821888302</v>
      </c>
      <c r="AA282" s="269">
        <v>0</v>
      </c>
      <c r="AB282" s="268">
        <v>51837.469969999998</v>
      </c>
      <c r="AC282" s="265">
        <v>8.1391860082740202</v>
      </c>
      <c r="AD282" s="265">
        <v>1.05434140526109</v>
      </c>
      <c r="AE282" s="270">
        <v>74160.891640000002</v>
      </c>
    </row>
    <row r="283" spans="1:31">
      <c r="A283" s="264" t="s">
        <v>2452</v>
      </c>
      <c r="B283" s="265">
        <v>6.62</v>
      </c>
      <c r="C283" s="266">
        <v>275.02267000000001</v>
      </c>
      <c r="D283" s="271" t="s">
        <v>3308</v>
      </c>
      <c r="E283" s="267" t="s">
        <v>2009</v>
      </c>
      <c r="F283" s="267" t="s">
        <v>2530</v>
      </c>
      <c r="G283" s="267" t="s">
        <v>142</v>
      </c>
      <c r="H283" s="265" t="s">
        <v>142</v>
      </c>
      <c r="I283" s="265" t="s">
        <v>142</v>
      </c>
      <c r="J283" s="266">
        <v>275.02309769999999</v>
      </c>
      <c r="K283" s="265">
        <v>0.42772092</v>
      </c>
      <c r="L283" s="265">
        <v>-1.555218175</v>
      </c>
      <c r="M283" s="267" t="s">
        <v>3267</v>
      </c>
      <c r="N283" s="267" t="s">
        <v>3309</v>
      </c>
      <c r="O283" s="267" t="s">
        <v>3310</v>
      </c>
      <c r="P283" s="267" t="s">
        <v>470</v>
      </c>
      <c r="Q283" s="268">
        <v>918086.5</v>
      </c>
      <c r="R283" s="265">
        <v>9.6677464820000001</v>
      </c>
      <c r="S283" s="269">
        <v>0</v>
      </c>
      <c r="T283" s="268">
        <v>90859</v>
      </c>
      <c r="U283" s="265">
        <v>8.1694499220000001</v>
      </c>
      <c r="V283" s="265">
        <v>3.123061957</v>
      </c>
      <c r="W283" s="268">
        <v>692062.5</v>
      </c>
      <c r="X283" s="269">
        <v>2</v>
      </c>
      <c r="Y283" s="268">
        <v>908298.60566818202</v>
      </c>
      <c r="Z283" s="265">
        <v>3.91247656619958</v>
      </c>
      <c r="AA283" s="269">
        <v>0</v>
      </c>
      <c r="AB283" s="268">
        <v>93443.959159999999</v>
      </c>
      <c r="AC283" s="265">
        <v>3.4097959964970301</v>
      </c>
      <c r="AD283" s="265">
        <v>3.1561522264844202</v>
      </c>
      <c r="AE283" s="270">
        <v>713788.22935000004</v>
      </c>
    </row>
    <row r="284" spans="1:31">
      <c r="A284" s="264" t="s">
        <v>2457</v>
      </c>
      <c r="B284" s="265">
        <v>6.649</v>
      </c>
      <c r="C284" s="266">
        <v>273.00842</v>
      </c>
      <c r="D284" s="271" t="s">
        <v>3311</v>
      </c>
      <c r="E284" s="267" t="s">
        <v>2009</v>
      </c>
      <c r="F284" s="267" t="s">
        <v>2530</v>
      </c>
      <c r="G284" s="267" t="s">
        <v>142</v>
      </c>
      <c r="H284" s="265" t="s">
        <v>142</v>
      </c>
      <c r="I284" s="265" t="s">
        <v>142</v>
      </c>
      <c r="J284" s="266">
        <v>273.0074477</v>
      </c>
      <c r="K284" s="265">
        <v>-0.97234308000000003</v>
      </c>
      <c r="L284" s="265">
        <v>3.5615991</v>
      </c>
      <c r="M284" s="267" t="s">
        <v>3312</v>
      </c>
      <c r="N284" s="267" t="s">
        <v>3313</v>
      </c>
      <c r="O284" s="267" t="s">
        <v>3314</v>
      </c>
      <c r="P284" s="267" t="s">
        <v>470</v>
      </c>
      <c r="Q284" s="268">
        <v>5445088.0449999999</v>
      </c>
      <c r="R284" s="265">
        <v>4.1486652399999997</v>
      </c>
      <c r="S284" s="269">
        <v>0</v>
      </c>
      <c r="T284" s="268">
        <v>444892</v>
      </c>
      <c r="U284" s="265">
        <v>4.7810139569999999</v>
      </c>
      <c r="V284" s="265">
        <v>2.1297840099999998</v>
      </c>
      <c r="W284" s="268">
        <v>5505260.5</v>
      </c>
      <c r="X284" s="269">
        <v>2.5</v>
      </c>
      <c r="Y284" s="268">
        <v>5483253.1176363602</v>
      </c>
      <c r="Z284" s="265">
        <v>3.39325805759588</v>
      </c>
      <c r="AA284" s="269">
        <v>0</v>
      </c>
      <c r="AB284" s="268">
        <v>451921.90919999999</v>
      </c>
      <c r="AC284" s="265">
        <v>3.9536495439235599</v>
      </c>
      <c r="AD284" s="265">
        <v>2.0621612422604398</v>
      </c>
      <c r="AE284" s="270">
        <v>5478319.9390000002</v>
      </c>
    </row>
    <row r="285" spans="1:31">
      <c r="A285" s="264" t="s">
        <v>2462</v>
      </c>
      <c r="B285" s="265">
        <v>6.71</v>
      </c>
      <c r="C285" s="266">
        <v>340.06725999999998</v>
      </c>
      <c r="D285" s="271" t="s">
        <v>3315</v>
      </c>
      <c r="E285" s="267" t="s">
        <v>3316</v>
      </c>
      <c r="F285" s="267" t="s">
        <v>2633</v>
      </c>
      <c r="G285" s="267" t="s">
        <v>1503</v>
      </c>
      <c r="H285" s="265" t="s">
        <v>142</v>
      </c>
      <c r="I285" s="265" t="s">
        <v>142</v>
      </c>
      <c r="J285" s="266">
        <v>340.0674047</v>
      </c>
      <c r="K285" s="265">
        <v>0.1447444</v>
      </c>
      <c r="L285" s="265">
        <v>-0.425634442</v>
      </c>
      <c r="M285" s="267" t="s">
        <v>3317</v>
      </c>
      <c r="N285" s="267" t="s">
        <v>3318</v>
      </c>
      <c r="O285" s="267" t="s">
        <v>3319</v>
      </c>
      <c r="P285" s="267" t="s">
        <v>470</v>
      </c>
      <c r="Q285" s="268">
        <v>195221.7727</v>
      </c>
      <c r="R285" s="265">
        <v>4.2412165069999999</v>
      </c>
      <c r="S285" s="269">
        <v>0</v>
      </c>
      <c r="T285" s="268">
        <v>11903</v>
      </c>
      <c r="U285" s="265">
        <v>6.0200655530000002</v>
      </c>
      <c r="V285" s="265">
        <v>1.127537861</v>
      </c>
      <c r="W285" s="268">
        <v>163958.5</v>
      </c>
      <c r="X285" s="269">
        <v>5</v>
      </c>
      <c r="Y285" s="268">
        <v>196323.48509545499</v>
      </c>
      <c r="Z285" s="265">
        <v>3.9506703117458</v>
      </c>
      <c r="AA285" s="269">
        <v>0</v>
      </c>
      <c r="AB285" s="268">
        <v>12098.4964</v>
      </c>
      <c r="AC285" s="265">
        <v>5.6205585332469399</v>
      </c>
      <c r="AD285" s="265">
        <v>1.1094806136439399</v>
      </c>
      <c r="AE285" s="270">
        <v>165309.88948499999</v>
      </c>
    </row>
    <row r="286" spans="1:31">
      <c r="A286" s="264" t="s">
        <v>2464</v>
      </c>
      <c r="B286" s="265">
        <v>6.7370000000000001</v>
      </c>
      <c r="C286" s="266">
        <v>282.00497000000001</v>
      </c>
      <c r="D286" s="271" t="s">
        <v>3320</v>
      </c>
      <c r="E286" s="267" t="s">
        <v>193</v>
      </c>
      <c r="F286" s="267" t="s">
        <v>3321</v>
      </c>
      <c r="G286" s="267" t="s">
        <v>1503</v>
      </c>
      <c r="H286" s="265" t="s">
        <v>142</v>
      </c>
      <c r="I286" s="265" t="s">
        <v>142</v>
      </c>
      <c r="J286" s="266">
        <v>282.00592610000001</v>
      </c>
      <c r="K286" s="265">
        <v>0.95607416000000001</v>
      </c>
      <c r="L286" s="265">
        <v>-3.390262656</v>
      </c>
      <c r="M286" s="267" t="s">
        <v>726</v>
      </c>
      <c r="N286" s="267" t="s">
        <v>3322</v>
      </c>
      <c r="O286" s="267" t="s">
        <v>3323</v>
      </c>
      <c r="P286" s="267" t="s">
        <v>470</v>
      </c>
      <c r="Q286" s="268">
        <v>671872.54550000001</v>
      </c>
      <c r="R286" s="265">
        <v>3.4523560309999999</v>
      </c>
      <c r="S286" s="269">
        <v>0</v>
      </c>
      <c r="T286" s="268">
        <v>257431</v>
      </c>
      <c r="U286" s="265">
        <v>10.781321</v>
      </c>
      <c r="V286" s="265">
        <v>0.68070418799999999</v>
      </c>
      <c r="W286" s="268">
        <v>250267.5</v>
      </c>
      <c r="X286" s="269">
        <v>3</v>
      </c>
      <c r="Y286" s="268">
        <v>673021.93792727299</v>
      </c>
      <c r="Z286" s="265">
        <v>2.3417324681778702</v>
      </c>
      <c r="AA286" s="269">
        <v>0</v>
      </c>
      <c r="AB286" s="268">
        <v>256508.07070000001</v>
      </c>
      <c r="AC286" s="265">
        <v>7.3036740151230104</v>
      </c>
      <c r="AD286" s="265">
        <v>0.64331159097069701</v>
      </c>
      <c r="AE286" s="270">
        <v>261431.95855000001</v>
      </c>
    </row>
    <row r="287" spans="1:31">
      <c r="A287" s="264" t="s">
        <v>2466</v>
      </c>
      <c r="B287" s="265">
        <v>6.7549999999999999</v>
      </c>
      <c r="C287" s="266">
        <v>145.06173999999999</v>
      </c>
      <c r="D287" s="271" t="s">
        <v>201</v>
      </c>
      <c r="E287" s="267" t="s">
        <v>1235</v>
      </c>
      <c r="F287" s="267" t="s">
        <v>2530</v>
      </c>
      <c r="G287" s="267" t="s">
        <v>142</v>
      </c>
      <c r="H287" s="265">
        <v>6.79</v>
      </c>
      <c r="I287" s="265">
        <v>3.5000000000000003E-2</v>
      </c>
      <c r="J287" s="266">
        <v>145.06186</v>
      </c>
      <c r="K287" s="265">
        <v>0.12</v>
      </c>
      <c r="L287" s="265">
        <v>-0.82723329199999995</v>
      </c>
      <c r="M287" s="267" t="s">
        <v>814</v>
      </c>
      <c r="N287" s="267" t="s">
        <v>815</v>
      </c>
      <c r="O287" s="267" t="s">
        <v>2407</v>
      </c>
      <c r="P287" s="267" t="s">
        <v>473</v>
      </c>
      <c r="Q287" s="268">
        <v>2500010.0449999999</v>
      </c>
      <c r="R287" s="265">
        <v>3.1335145880000002</v>
      </c>
      <c r="S287" s="269">
        <v>0</v>
      </c>
      <c r="T287" s="268">
        <v>797901</v>
      </c>
      <c r="U287" s="265">
        <v>8.7394952539999995</v>
      </c>
      <c r="V287" s="265">
        <v>1.1384789660000001</v>
      </c>
      <c r="W287" s="268">
        <v>1018339.5</v>
      </c>
      <c r="X287" s="269">
        <v>5</v>
      </c>
      <c r="Y287" s="268">
        <v>2499221.5749090901</v>
      </c>
      <c r="Z287" s="265">
        <v>2.7878800492902802</v>
      </c>
      <c r="AA287" s="269">
        <v>0</v>
      </c>
      <c r="AB287" s="268">
        <v>810601.15049999999</v>
      </c>
      <c r="AC287" s="265">
        <v>7.8150942279574602</v>
      </c>
      <c r="AD287" s="265">
        <v>1.13368166669316</v>
      </c>
      <c r="AE287" s="270">
        <v>1063465.057</v>
      </c>
    </row>
    <row r="288" spans="1:31">
      <c r="A288" s="264" t="s">
        <v>2467</v>
      </c>
      <c r="B288" s="265">
        <v>6.7610000000000001</v>
      </c>
      <c r="C288" s="266">
        <v>303.01718</v>
      </c>
      <c r="D288" s="271" t="s">
        <v>3324</v>
      </c>
      <c r="E288" s="267" t="s">
        <v>2009</v>
      </c>
      <c r="F288" s="267" t="s">
        <v>2530</v>
      </c>
      <c r="G288" s="267" t="s">
        <v>142</v>
      </c>
      <c r="H288" s="265" t="s">
        <v>142</v>
      </c>
      <c r="I288" s="265" t="s">
        <v>142</v>
      </c>
      <c r="J288" s="266">
        <v>303.01801230000001</v>
      </c>
      <c r="K288" s="265">
        <v>0.83234048000000005</v>
      </c>
      <c r="L288" s="265">
        <v>-2.7468349939999999</v>
      </c>
      <c r="M288" s="267" t="s">
        <v>2766</v>
      </c>
      <c r="N288" s="267" t="s">
        <v>3325</v>
      </c>
      <c r="O288" s="267" t="s">
        <v>3326</v>
      </c>
      <c r="P288" s="267" t="s">
        <v>470</v>
      </c>
      <c r="Q288" s="268">
        <v>351048.31819999998</v>
      </c>
      <c r="R288" s="265">
        <v>6.1290614220000004</v>
      </c>
      <c r="S288" s="269">
        <v>0</v>
      </c>
      <c r="T288" s="268">
        <v>9556</v>
      </c>
      <c r="U288" s="265">
        <v>4.189982369</v>
      </c>
      <c r="V288" s="265">
        <v>4.338498446</v>
      </c>
      <c r="W288" s="268">
        <v>232289.5</v>
      </c>
      <c r="X288" s="269">
        <v>2</v>
      </c>
      <c r="Y288" s="268">
        <v>352704.43834090902</v>
      </c>
      <c r="Z288" s="265">
        <v>3.2496421796969002</v>
      </c>
      <c r="AA288" s="269">
        <v>0</v>
      </c>
      <c r="AB288" s="268">
        <v>9423.3365529999992</v>
      </c>
      <c r="AC288" s="265">
        <v>2.2903968209493</v>
      </c>
      <c r="AD288" s="265">
        <v>4.1174758025072098</v>
      </c>
      <c r="AE288" s="270">
        <v>241313.87150000001</v>
      </c>
    </row>
    <row r="289" spans="1:31">
      <c r="A289" s="264" t="s">
        <v>2470</v>
      </c>
      <c r="B289" s="265">
        <v>6.7629999999999999</v>
      </c>
      <c r="C289" s="266">
        <v>188.10422</v>
      </c>
      <c r="D289" s="271" t="s">
        <v>819</v>
      </c>
      <c r="E289" s="267" t="s">
        <v>193</v>
      </c>
      <c r="F289" s="267" t="s">
        <v>2530</v>
      </c>
      <c r="G289" s="267" t="s">
        <v>142</v>
      </c>
      <c r="H289" s="265">
        <v>6.79</v>
      </c>
      <c r="I289" s="265">
        <v>2.7E-2</v>
      </c>
      <c r="J289" s="266">
        <v>188.10406</v>
      </c>
      <c r="K289" s="265">
        <v>-0.16</v>
      </c>
      <c r="L289" s="265">
        <v>0.85059301700000001</v>
      </c>
      <c r="M289" s="267" t="s">
        <v>820</v>
      </c>
      <c r="N289" s="267" t="s">
        <v>821</v>
      </c>
      <c r="O289" s="267" t="s">
        <v>2409</v>
      </c>
      <c r="P289" s="267" t="s">
        <v>473</v>
      </c>
      <c r="Q289" s="268">
        <v>150914.18179999999</v>
      </c>
      <c r="R289" s="265">
        <v>6.1682728530000004</v>
      </c>
      <c r="S289" s="269">
        <v>0</v>
      </c>
      <c r="T289" s="268">
        <v>59462</v>
      </c>
      <c r="U289" s="265">
        <v>11.725456899999999</v>
      </c>
      <c r="V289" s="265">
        <v>2.4361962930000001</v>
      </c>
      <c r="W289" s="268">
        <v>76603.5</v>
      </c>
      <c r="X289" s="269">
        <v>1.5</v>
      </c>
      <c r="Y289" s="268">
        <v>150552.61583636401</v>
      </c>
      <c r="Z289" s="265">
        <v>3.2904483363585699</v>
      </c>
      <c r="AA289" s="269">
        <v>0</v>
      </c>
      <c r="AB289" s="268">
        <v>59828.499499999998</v>
      </c>
      <c r="AC289" s="265">
        <v>6.2700641670042199</v>
      </c>
      <c r="AD289" s="265">
        <v>2.5561060495269001</v>
      </c>
      <c r="AE289" s="270">
        <v>74603.857615000001</v>
      </c>
    </row>
    <row r="290" spans="1:31">
      <c r="A290" s="264" t="s">
        <v>2472</v>
      </c>
      <c r="B290" s="265">
        <v>6.8029999999999999</v>
      </c>
      <c r="C290" s="266">
        <v>371.09708000000001</v>
      </c>
      <c r="D290" s="271" t="s">
        <v>3327</v>
      </c>
      <c r="E290" s="267" t="s">
        <v>2009</v>
      </c>
      <c r="F290" s="267" t="s">
        <v>2530</v>
      </c>
      <c r="G290" s="267" t="s">
        <v>142</v>
      </c>
      <c r="H290" s="265" t="s">
        <v>142</v>
      </c>
      <c r="I290" s="265" t="s">
        <v>142</v>
      </c>
      <c r="J290" s="266">
        <v>371.0983708</v>
      </c>
      <c r="K290" s="265">
        <v>1.2908356000000001</v>
      </c>
      <c r="L290" s="265">
        <v>-3.4784189350000001</v>
      </c>
      <c r="M290" s="267" t="s">
        <v>3328</v>
      </c>
      <c r="N290" s="267" t="s">
        <v>3329</v>
      </c>
      <c r="O290" s="267" t="s">
        <v>3330</v>
      </c>
      <c r="P290" s="267" t="s">
        <v>470</v>
      </c>
      <c r="Q290" s="268">
        <v>165034.04550000001</v>
      </c>
      <c r="R290" s="265">
        <v>8.2638766730000004</v>
      </c>
      <c r="S290" s="269">
        <v>0</v>
      </c>
      <c r="T290" s="268">
        <v>4681</v>
      </c>
      <c r="U290" s="265">
        <v>2.4807799250000002</v>
      </c>
      <c r="V290" s="265">
        <v>5.9256357120000001</v>
      </c>
      <c r="W290" s="268">
        <v>120924</v>
      </c>
      <c r="X290" s="269">
        <v>3.5</v>
      </c>
      <c r="Y290" s="268">
        <v>168930.24150909099</v>
      </c>
      <c r="Z290" s="265">
        <v>7.0523527566200803</v>
      </c>
      <c r="AA290" s="269">
        <v>0</v>
      </c>
      <c r="AB290" s="268">
        <v>4539.8142580000003</v>
      </c>
      <c r="AC290" s="265">
        <v>2.0866239246370601</v>
      </c>
      <c r="AD290" s="265">
        <v>5.9603262920076103</v>
      </c>
      <c r="AE290" s="270">
        <v>128068.99902</v>
      </c>
    </row>
    <row r="291" spans="1:31">
      <c r="A291" s="264" t="s">
        <v>2476</v>
      </c>
      <c r="B291" s="265">
        <v>6.8090000000000002</v>
      </c>
      <c r="C291" s="266">
        <v>245.07767000000001</v>
      </c>
      <c r="D291" s="271" t="s">
        <v>3331</v>
      </c>
      <c r="E291" s="267" t="s">
        <v>208</v>
      </c>
      <c r="F291" s="267" t="s">
        <v>2530</v>
      </c>
      <c r="G291" s="267" t="s">
        <v>142</v>
      </c>
      <c r="H291" s="265" t="s">
        <v>142</v>
      </c>
      <c r="I291" s="265" t="s">
        <v>142</v>
      </c>
      <c r="J291" s="266">
        <v>245.07791019999999</v>
      </c>
      <c r="K291" s="265">
        <v>0.24017495999999999</v>
      </c>
      <c r="L291" s="265">
        <v>-0.97999431999999997</v>
      </c>
      <c r="M291" s="267" t="s">
        <v>2939</v>
      </c>
      <c r="N291" s="267" t="s">
        <v>3332</v>
      </c>
      <c r="O291" s="267" t="s">
        <v>3333</v>
      </c>
      <c r="P291" s="267" t="s">
        <v>470</v>
      </c>
      <c r="Q291" s="268">
        <v>159765.68179999999</v>
      </c>
      <c r="R291" s="265">
        <v>10.705828260000001</v>
      </c>
      <c r="S291" s="269">
        <v>0</v>
      </c>
      <c r="T291" s="268">
        <v>34458</v>
      </c>
      <c r="U291" s="265">
        <v>17.60934838</v>
      </c>
      <c r="V291" s="265">
        <v>1.584436492</v>
      </c>
      <c r="W291" s="268">
        <v>123833</v>
      </c>
      <c r="X291" s="269">
        <v>2</v>
      </c>
      <c r="Y291" s="268">
        <v>163458.169572727</v>
      </c>
      <c r="Z291" s="265">
        <v>6.5884269443959997</v>
      </c>
      <c r="AA291" s="269">
        <v>0</v>
      </c>
      <c r="AB291" s="268">
        <v>32599.22999</v>
      </c>
      <c r="AC291" s="265">
        <v>10.892092172907599</v>
      </c>
      <c r="AD291" s="265">
        <v>1.37026425182657</v>
      </c>
      <c r="AE291" s="270">
        <v>131395.55038999999</v>
      </c>
    </row>
    <row r="292" spans="1:31">
      <c r="A292" s="264" t="s">
        <v>2481</v>
      </c>
      <c r="B292" s="265">
        <v>6.8109999999999999</v>
      </c>
      <c r="C292" s="266">
        <v>248.02391</v>
      </c>
      <c r="D292" s="271" t="s">
        <v>3334</v>
      </c>
      <c r="E292" s="267" t="s">
        <v>1267</v>
      </c>
      <c r="F292" s="267" t="s">
        <v>2530</v>
      </c>
      <c r="G292" s="267" t="s">
        <v>142</v>
      </c>
      <c r="H292" s="265" t="s">
        <v>142</v>
      </c>
      <c r="I292" s="265" t="s">
        <v>142</v>
      </c>
      <c r="J292" s="266">
        <v>248.02343210000001</v>
      </c>
      <c r="K292" s="265">
        <v>-0.47792583999999999</v>
      </c>
      <c r="L292" s="265">
        <v>1.926938257</v>
      </c>
      <c r="M292" s="267" t="s">
        <v>3335</v>
      </c>
      <c r="N292" s="267" t="s">
        <v>3336</v>
      </c>
      <c r="O292" s="267" t="s">
        <v>3337</v>
      </c>
      <c r="P292" s="267" t="s">
        <v>470</v>
      </c>
      <c r="Q292" s="268">
        <v>442199.95449999999</v>
      </c>
      <c r="R292" s="265">
        <v>7.0073097799999999</v>
      </c>
      <c r="S292" s="269">
        <v>0</v>
      </c>
      <c r="T292" s="268">
        <v>140488</v>
      </c>
      <c r="U292" s="265">
        <v>14.50133263</v>
      </c>
      <c r="V292" s="265">
        <v>2.2048186620000001</v>
      </c>
      <c r="W292" s="268">
        <v>192151</v>
      </c>
      <c r="X292" s="269">
        <v>2.25</v>
      </c>
      <c r="Y292" s="268">
        <v>440060.73184545501</v>
      </c>
      <c r="Z292" s="265">
        <v>4.45121746232057</v>
      </c>
      <c r="AA292" s="269">
        <v>0</v>
      </c>
      <c r="AB292" s="268">
        <v>132288.60680000001</v>
      </c>
      <c r="AC292" s="265">
        <v>9.4615796257376594</v>
      </c>
      <c r="AD292" s="265">
        <v>2.1206635426310898</v>
      </c>
      <c r="AE292" s="270">
        <v>184213.234</v>
      </c>
    </row>
    <row r="293" spans="1:31">
      <c r="A293" s="264" t="s">
        <v>2485</v>
      </c>
      <c r="B293" s="265">
        <v>6.8120000000000003</v>
      </c>
      <c r="C293" s="266">
        <v>239.11453</v>
      </c>
      <c r="D293" s="271" t="s">
        <v>2496</v>
      </c>
      <c r="E293" s="267" t="s">
        <v>1646</v>
      </c>
      <c r="F293" s="267" t="s">
        <v>2530</v>
      </c>
      <c r="G293" s="267" t="s">
        <v>142</v>
      </c>
      <c r="H293" s="265">
        <v>6.91</v>
      </c>
      <c r="I293" s="265">
        <v>9.8000000000000004E-2</v>
      </c>
      <c r="J293" s="266">
        <v>239.11496</v>
      </c>
      <c r="K293" s="265">
        <v>0.43</v>
      </c>
      <c r="L293" s="265">
        <v>-1.798298191</v>
      </c>
      <c r="M293" s="267" t="s">
        <v>842</v>
      </c>
      <c r="N293" s="267" t="s">
        <v>843</v>
      </c>
      <c r="O293" s="267" t="s">
        <v>2497</v>
      </c>
      <c r="P293" s="267" t="s">
        <v>473</v>
      </c>
      <c r="Q293" s="268">
        <v>298841.81819999998</v>
      </c>
      <c r="R293" s="265">
        <v>4.643449876</v>
      </c>
      <c r="S293" s="269">
        <v>0</v>
      </c>
      <c r="T293" s="268">
        <v>32855</v>
      </c>
      <c r="U293" s="265">
        <v>2.4488552619999999</v>
      </c>
      <c r="V293" s="265">
        <v>7.0539495609999996</v>
      </c>
      <c r="W293" s="268">
        <v>114893.5</v>
      </c>
      <c r="X293" s="269">
        <v>5</v>
      </c>
      <c r="Y293" s="268">
        <v>300542.09328181797</v>
      </c>
      <c r="Z293" s="265">
        <v>4.55998493065412</v>
      </c>
      <c r="AA293" s="269">
        <v>0</v>
      </c>
      <c r="AB293" s="268">
        <v>32786.348789999996</v>
      </c>
      <c r="AC293" s="265">
        <v>2.4002866699554501</v>
      </c>
      <c r="AD293" s="265">
        <v>7.0637092226665104</v>
      </c>
      <c r="AE293" s="270">
        <v>115703.58455</v>
      </c>
    </row>
    <row r="294" spans="1:31">
      <c r="A294" s="264" t="s">
        <v>2489</v>
      </c>
      <c r="B294" s="265">
        <v>6.8179999999999996</v>
      </c>
      <c r="C294" s="266">
        <v>146.04598999999999</v>
      </c>
      <c r="D294" s="271" t="s">
        <v>2348</v>
      </c>
      <c r="E294" s="267" t="s">
        <v>1235</v>
      </c>
      <c r="F294" s="267" t="s">
        <v>2530</v>
      </c>
      <c r="G294" s="267" t="s">
        <v>142</v>
      </c>
      <c r="H294" s="265">
        <v>6.87</v>
      </c>
      <c r="I294" s="265">
        <v>5.1999999999999998E-2</v>
      </c>
      <c r="J294" s="266">
        <v>146.04588000000001</v>
      </c>
      <c r="K294" s="265">
        <v>-0.11</v>
      </c>
      <c r="L294" s="265">
        <v>0.75318797100000001</v>
      </c>
      <c r="M294" s="267" t="s">
        <v>789</v>
      </c>
      <c r="N294" s="267" t="s">
        <v>790</v>
      </c>
      <c r="O294" s="267" t="s">
        <v>2349</v>
      </c>
      <c r="P294" s="267" t="s">
        <v>473</v>
      </c>
      <c r="Q294" s="268">
        <v>148574.2727</v>
      </c>
      <c r="R294" s="265">
        <v>10.82061889</v>
      </c>
      <c r="S294" s="269">
        <v>4.5977010999999998E-2</v>
      </c>
      <c r="T294" s="268">
        <v>10076</v>
      </c>
      <c r="U294" s="265">
        <v>18.032846859999999</v>
      </c>
      <c r="V294" s="265">
        <v>1.646354345</v>
      </c>
      <c r="W294" s="268">
        <v>80093.5</v>
      </c>
      <c r="X294" s="269">
        <v>3.25</v>
      </c>
      <c r="Y294" s="268">
        <v>147846.684613636</v>
      </c>
      <c r="Z294" s="265">
        <v>7.71869959228541</v>
      </c>
      <c r="AA294" s="269">
        <v>4.5977011494252901E-2</v>
      </c>
      <c r="AB294" s="268">
        <v>10439.95449</v>
      </c>
      <c r="AC294" s="265">
        <v>12.720708210622099</v>
      </c>
      <c r="AD294" s="265">
        <v>1.5997384289155001</v>
      </c>
      <c r="AE294" s="270">
        <v>89786.323990000004</v>
      </c>
    </row>
    <row r="295" spans="1:31">
      <c r="A295" s="264" t="s">
        <v>2492</v>
      </c>
      <c r="B295" s="265">
        <v>6.8869999999999996</v>
      </c>
      <c r="C295" s="266">
        <v>161.04546999999999</v>
      </c>
      <c r="D295" s="271" t="s">
        <v>3338</v>
      </c>
      <c r="E295" s="267" t="s">
        <v>3339</v>
      </c>
      <c r="F295" s="267" t="s">
        <v>2530</v>
      </c>
      <c r="G295" s="267" t="s">
        <v>142</v>
      </c>
      <c r="H295" s="265" t="s">
        <v>142</v>
      </c>
      <c r="I295" s="265" t="s">
        <v>142</v>
      </c>
      <c r="J295" s="266">
        <v>161.0455474</v>
      </c>
      <c r="K295" s="265">
        <v>7.7417799999999995E-2</v>
      </c>
      <c r="L295" s="265">
        <v>-0.48071990399999998</v>
      </c>
      <c r="M295" s="267" t="s">
        <v>3340</v>
      </c>
      <c r="N295" s="267" t="s">
        <v>3341</v>
      </c>
      <c r="O295" s="267" t="s">
        <v>3342</v>
      </c>
      <c r="P295" s="267" t="s">
        <v>470</v>
      </c>
      <c r="Q295" s="268">
        <v>3128524.5</v>
      </c>
      <c r="R295" s="265">
        <v>6.168377327</v>
      </c>
      <c r="S295" s="269">
        <v>0</v>
      </c>
      <c r="T295" s="268">
        <v>1505750</v>
      </c>
      <c r="U295" s="265">
        <v>19.235493609999999</v>
      </c>
      <c r="V295" s="265">
        <v>0.97948506400000002</v>
      </c>
      <c r="W295" s="268">
        <v>1255212</v>
      </c>
      <c r="X295" s="269">
        <v>5</v>
      </c>
      <c r="Y295" s="268">
        <v>3142115.0297272699</v>
      </c>
      <c r="Z295" s="265">
        <v>5.1695486978017504</v>
      </c>
      <c r="AA295" s="269">
        <v>0</v>
      </c>
      <c r="AB295" s="268">
        <v>1497280.1669999999</v>
      </c>
      <c r="AC295" s="265">
        <v>16.106537131597801</v>
      </c>
      <c r="AD295" s="265">
        <v>1.0459962064072601</v>
      </c>
      <c r="AE295" s="270">
        <v>1168248.1514999999</v>
      </c>
    </row>
    <row r="296" spans="1:31">
      <c r="A296" s="264" t="s">
        <v>2495</v>
      </c>
      <c r="B296" s="265">
        <v>6.9480000000000004</v>
      </c>
      <c r="C296" s="266">
        <v>189.07721000000001</v>
      </c>
      <c r="D296" s="271" t="s">
        <v>3343</v>
      </c>
      <c r="E296" s="267" t="s">
        <v>3132</v>
      </c>
      <c r="F296" s="267" t="s">
        <v>2530</v>
      </c>
      <c r="G296" s="267" t="s">
        <v>142</v>
      </c>
      <c r="H296" s="265" t="s">
        <v>142</v>
      </c>
      <c r="I296" s="265" t="s">
        <v>142</v>
      </c>
      <c r="J296" s="266">
        <v>189.07684750000001</v>
      </c>
      <c r="K296" s="265">
        <v>-0.3624542</v>
      </c>
      <c r="L296" s="265">
        <v>1.9169676490000001</v>
      </c>
      <c r="M296" s="267" t="s">
        <v>3344</v>
      </c>
      <c r="N296" s="267" t="s">
        <v>3345</v>
      </c>
      <c r="O296" s="267" t="s">
        <v>3346</v>
      </c>
      <c r="P296" s="267" t="s">
        <v>470</v>
      </c>
      <c r="Q296" s="268">
        <v>142498.2727</v>
      </c>
      <c r="R296" s="265">
        <v>5.762095317</v>
      </c>
      <c r="S296" s="269">
        <v>0</v>
      </c>
      <c r="T296" s="268">
        <v>54161</v>
      </c>
      <c r="U296" s="265">
        <v>14.2396919</v>
      </c>
      <c r="V296" s="265">
        <v>1.08962117</v>
      </c>
      <c r="W296" s="268">
        <v>70722.5</v>
      </c>
      <c r="X296" s="269">
        <v>3</v>
      </c>
      <c r="Y296" s="268">
        <v>145366.30323636401</v>
      </c>
      <c r="Z296" s="265">
        <v>5.12492154664357</v>
      </c>
      <c r="AA296" s="269">
        <v>0</v>
      </c>
      <c r="AB296" s="268">
        <v>54582.579790000003</v>
      </c>
      <c r="AC296" s="265">
        <v>12.769970213692201</v>
      </c>
      <c r="AD296" s="265">
        <v>1.02990182196535</v>
      </c>
      <c r="AE296" s="270">
        <v>73894.815900000001</v>
      </c>
    </row>
    <row r="297" spans="1:31">
      <c r="A297" s="264" t="s">
        <v>2498</v>
      </c>
      <c r="B297" s="265">
        <v>6.9619999999999997</v>
      </c>
      <c r="C297" s="266">
        <v>259.01328000000001</v>
      </c>
      <c r="D297" s="271" t="s">
        <v>3347</v>
      </c>
      <c r="E297" s="267" t="s">
        <v>3121</v>
      </c>
      <c r="F297" s="267" t="s">
        <v>2530</v>
      </c>
      <c r="G297" s="267" t="s">
        <v>142</v>
      </c>
      <c r="H297" s="265" t="s">
        <v>142</v>
      </c>
      <c r="I297" s="265" t="s">
        <v>142</v>
      </c>
      <c r="J297" s="266">
        <v>259.01292699999999</v>
      </c>
      <c r="K297" s="265">
        <v>-0.35303995999999999</v>
      </c>
      <c r="L297" s="265">
        <v>1.363020619</v>
      </c>
      <c r="M297" s="267" t="s">
        <v>3348</v>
      </c>
      <c r="N297" s="267" t="s">
        <v>3349</v>
      </c>
      <c r="O297" s="267" t="s">
        <v>3350</v>
      </c>
      <c r="P297" s="267" t="s">
        <v>470</v>
      </c>
      <c r="Q297" s="268">
        <v>647958.86360000004</v>
      </c>
      <c r="R297" s="265">
        <v>7.187549003</v>
      </c>
      <c r="S297" s="269">
        <v>0</v>
      </c>
      <c r="T297" s="268">
        <v>215446</v>
      </c>
      <c r="U297" s="265">
        <v>25.47715002</v>
      </c>
      <c r="V297" s="265">
        <v>0.21944040300000001</v>
      </c>
      <c r="W297" s="268">
        <v>253961</v>
      </c>
      <c r="X297" s="269">
        <v>5</v>
      </c>
      <c r="Y297" s="268">
        <v>650445.42108181806</v>
      </c>
      <c r="Z297" s="265">
        <v>7.08131487699253</v>
      </c>
      <c r="AA297" s="269">
        <v>0</v>
      </c>
      <c r="AB297" s="268">
        <v>218207.68460000001</v>
      </c>
      <c r="AC297" s="265">
        <v>25.074132160134301</v>
      </c>
      <c r="AD297" s="265">
        <v>0.215344744215798</v>
      </c>
      <c r="AE297" s="270">
        <v>250911.38209999999</v>
      </c>
    </row>
    <row r="298" spans="1:31">
      <c r="A298" s="264" t="s">
        <v>2503</v>
      </c>
      <c r="B298" s="265">
        <v>6.9809999999999999</v>
      </c>
      <c r="C298" s="266">
        <v>131.04665</v>
      </c>
      <c r="D298" s="271" t="s">
        <v>197</v>
      </c>
      <c r="E298" s="267" t="s">
        <v>1235</v>
      </c>
      <c r="F298" s="267" t="s">
        <v>2530</v>
      </c>
      <c r="G298" s="267" t="s">
        <v>142</v>
      </c>
      <c r="H298" s="265">
        <v>7.11</v>
      </c>
      <c r="I298" s="265">
        <v>0.129</v>
      </c>
      <c r="J298" s="266">
        <v>131.04622000000001</v>
      </c>
      <c r="K298" s="265">
        <v>-0.43</v>
      </c>
      <c r="L298" s="265">
        <v>3.2812850309999999</v>
      </c>
      <c r="M298" s="267" t="s">
        <v>822</v>
      </c>
      <c r="N298" s="267" t="s">
        <v>823</v>
      </c>
      <c r="O298" s="267" t="s">
        <v>2428</v>
      </c>
      <c r="P298" s="267" t="s">
        <v>487</v>
      </c>
      <c r="Q298" s="268">
        <v>301137.77269999997</v>
      </c>
      <c r="R298" s="265">
        <v>4.5862244419999998</v>
      </c>
      <c r="S298" s="269">
        <v>0</v>
      </c>
      <c r="T298" s="268">
        <v>163903</v>
      </c>
      <c r="U298" s="265">
        <v>13.10146647</v>
      </c>
      <c r="V298" s="265">
        <v>1.959569216</v>
      </c>
      <c r="W298" s="268">
        <v>90259</v>
      </c>
      <c r="X298" s="269">
        <v>5</v>
      </c>
      <c r="Y298" s="268">
        <v>302089.780522727</v>
      </c>
      <c r="Z298" s="265">
        <v>4.2831744461934402</v>
      </c>
      <c r="AA298" s="269">
        <v>0</v>
      </c>
      <c r="AB298" s="268">
        <v>164461.65410000001</v>
      </c>
      <c r="AC298" s="265">
        <v>12.205456555340801</v>
      </c>
      <c r="AD298" s="265">
        <v>1.9647545096933801</v>
      </c>
      <c r="AE298" s="270">
        <v>91503.253100000002</v>
      </c>
    </row>
    <row r="299" spans="1:31">
      <c r="A299" s="264" t="s">
        <v>3351</v>
      </c>
      <c r="B299" s="265">
        <v>6.9960000000000004</v>
      </c>
      <c r="C299" s="266">
        <v>160.06218999999999</v>
      </c>
      <c r="D299" s="271" t="s">
        <v>2317</v>
      </c>
      <c r="E299" s="267" t="s">
        <v>193</v>
      </c>
      <c r="F299" s="267" t="s">
        <v>2530</v>
      </c>
      <c r="G299" s="267" t="s">
        <v>142</v>
      </c>
      <c r="H299" s="265">
        <v>7.03</v>
      </c>
      <c r="I299" s="265">
        <v>3.4000000000000002E-2</v>
      </c>
      <c r="J299" s="266">
        <v>160.06154000000001</v>
      </c>
      <c r="K299" s="265">
        <v>-0.65</v>
      </c>
      <c r="L299" s="265">
        <v>4.060938062</v>
      </c>
      <c r="M299" s="267" t="s">
        <v>611</v>
      </c>
      <c r="N299" s="267" t="s">
        <v>2318</v>
      </c>
      <c r="O299" s="267" t="s">
        <v>2319</v>
      </c>
      <c r="P299" s="267" t="s">
        <v>473</v>
      </c>
      <c r="Q299" s="268">
        <v>114711.45450000001</v>
      </c>
      <c r="R299" s="265">
        <v>8.4586487889999997</v>
      </c>
      <c r="S299" s="269">
        <v>0</v>
      </c>
      <c r="T299" s="268">
        <v>23744</v>
      </c>
      <c r="U299" s="265">
        <v>14.037081969999999</v>
      </c>
      <c r="V299" s="265">
        <v>3.1479425179999998</v>
      </c>
      <c r="W299" s="268">
        <v>59004</v>
      </c>
      <c r="X299" s="269">
        <v>2</v>
      </c>
      <c r="Y299" s="268">
        <v>116147.21442727299</v>
      </c>
      <c r="Z299" s="265">
        <v>6.1848396057958803</v>
      </c>
      <c r="AA299" s="269">
        <v>0</v>
      </c>
      <c r="AB299" s="268">
        <v>22486.561170000001</v>
      </c>
      <c r="AC299" s="265">
        <v>9.8159187838907194</v>
      </c>
      <c r="AD299" s="265">
        <v>3.5369980016080702</v>
      </c>
      <c r="AE299" s="270">
        <v>61489.132794999998</v>
      </c>
    </row>
    <row r="300" spans="1:31">
      <c r="A300" s="264" t="s">
        <v>3352</v>
      </c>
      <c r="B300" s="265">
        <v>7.0039999999999996</v>
      </c>
      <c r="C300" s="266">
        <v>218.06717</v>
      </c>
      <c r="D300" s="271" t="s">
        <v>3353</v>
      </c>
      <c r="E300" s="267" t="s">
        <v>208</v>
      </c>
      <c r="F300" s="267" t="s">
        <v>2633</v>
      </c>
      <c r="G300" s="267" t="s">
        <v>1503</v>
      </c>
      <c r="H300" s="265" t="s">
        <v>142</v>
      </c>
      <c r="I300" s="265" t="s">
        <v>142</v>
      </c>
      <c r="J300" s="266">
        <v>218.06701079999999</v>
      </c>
      <c r="K300" s="265">
        <v>-0.15917828000000001</v>
      </c>
      <c r="L300" s="265">
        <v>0.72995121699999999</v>
      </c>
      <c r="M300" s="267" t="s">
        <v>2438</v>
      </c>
      <c r="N300" s="267" t="s">
        <v>3354</v>
      </c>
      <c r="O300" s="267" t="s">
        <v>3355</v>
      </c>
      <c r="P300" s="267" t="s">
        <v>470</v>
      </c>
      <c r="Q300" s="268">
        <v>296149.45449999999</v>
      </c>
      <c r="R300" s="265">
        <v>11.44020046</v>
      </c>
      <c r="S300" s="269">
        <v>0</v>
      </c>
      <c r="T300" s="268">
        <v>70136</v>
      </c>
      <c r="U300" s="265">
        <v>15.849869999999999</v>
      </c>
      <c r="V300" s="265">
        <v>2.5848974290000002</v>
      </c>
      <c r="W300" s="268">
        <v>181070.5</v>
      </c>
      <c r="X300" s="269">
        <v>2</v>
      </c>
      <c r="Y300" s="268">
        <v>306715.99709999998</v>
      </c>
      <c r="Z300" s="265">
        <v>8.2283297389621595</v>
      </c>
      <c r="AA300" s="269">
        <v>0</v>
      </c>
      <c r="AB300" s="268">
        <v>67146.361539999998</v>
      </c>
      <c r="AC300" s="265">
        <v>11.0819419561003</v>
      </c>
      <c r="AD300" s="265">
        <v>3.02265820548992</v>
      </c>
      <c r="AE300" s="270">
        <v>181850.19425</v>
      </c>
    </row>
    <row r="301" spans="1:31">
      <c r="A301" s="264" t="s">
        <v>3356</v>
      </c>
      <c r="B301" s="265">
        <v>7.0410000000000004</v>
      </c>
      <c r="C301" s="266">
        <v>257.07803000000001</v>
      </c>
      <c r="D301" s="271" t="s">
        <v>3357</v>
      </c>
      <c r="E301" s="267" t="s">
        <v>229</v>
      </c>
      <c r="F301" s="267" t="s">
        <v>2530</v>
      </c>
      <c r="G301" s="267" t="s">
        <v>142</v>
      </c>
      <c r="H301" s="265" t="s">
        <v>142</v>
      </c>
      <c r="I301" s="265" t="s">
        <v>142</v>
      </c>
      <c r="J301" s="266">
        <v>257.07791020000002</v>
      </c>
      <c r="K301" s="265">
        <v>-0.11982503999999999</v>
      </c>
      <c r="L301" s="265">
        <v>0.466103991</v>
      </c>
      <c r="M301" s="267" t="s">
        <v>808</v>
      </c>
      <c r="N301" s="267" t="s">
        <v>3358</v>
      </c>
      <c r="O301" s="267" t="s">
        <v>3359</v>
      </c>
      <c r="P301" s="267" t="s">
        <v>470</v>
      </c>
      <c r="Q301" s="268">
        <v>249856.90909999999</v>
      </c>
      <c r="R301" s="265">
        <v>10.94008438</v>
      </c>
      <c r="S301" s="269">
        <v>0</v>
      </c>
      <c r="T301" s="268">
        <v>109899</v>
      </c>
      <c r="U301" s="265">
        <v>31.150647880000001</v>
      </c>
      <c r="V301" s="265">
        <v>0.82136391500000006</v>
      </c>
      <c r="W301" s="268">
        <v>112810</v>
      </c>
      <c r="X301" s="269">
        <v>2</v>
      </c>
      <c r="Y301" s="268">
        <v>255381.90131363599</v>
      </c>
      <c r="Z301" s="265">
        <v>7.1788797807967404</v>
      </c>
      <c r="AA301" s="269">
        <v>0</v>
      </c>
      <c r="AB301" s="268">
        <v>124625.147</v>
      </c>
      <c r="AC301" s="265">
        <v>20.778608633291299</v>
      </c>
      <c r="AD301" s="265">
        <v>0.69121763874267195</v>
      </c>
      <c r="AE301" s="270">
        <v>124124.22225000001</v>
      </c>
    </row>
    <row r="302" spans="1:31">
      <c r="A302" s="264" t="s">
        <v>3360</v>
      </c>
      <c r="B302" s="265">
        <v>7.0510000000000002</v>
      </c>
      <c r="C302" s="266">
        <v>132.03029000000001</v>
      </c>
      <c r="D302" s="271" t="s">
        <v>3361</v>
      </c>
      <c r="E302" s="267" t="s">
        <v>1235</v>
      </c>
      <c r="F302" s="267" t="s">
        <v>2530</v>
      </c>
      <c r="G302" s="267" t="s">
        <v>142</v>
      </c>
      <c r="H302" s="265">
        <v>7.11</v>
      </c>
      <c r="I302" s="265">
        <v>5.8999999999999997E-2</v>
      </c>
      <c r="J302" s="266">
        <v>132.03022999999999</v>
      </c>
      <c r="K302" s="265">
        <v>-0.06</v>
      </c>
      <c r="L302" s="265">
        <v>0.45444138099999998</v>
      </c>
      <c r="M302" s="267" t="s">
        <v>3362</v>
      </c>
      <c r="N302" s="267" t="s">
        <v>3363</v>
      </c>
      <c r="O302" s="267" t="s">
        <v>3364</v>
      </c>
      <c r="P302" s="267" t="s">
        <v>487</v>
      </c>
      <c r="Q302" s="268">
        <v>42315.636359999997</v>
      </c>
      <c r="R302" s="265">
        <v>12.71302689</v>
      </c>
      <c r="S302" s="269">
        <v>0.14942528699999999</v>
      </c>
      <c r="T302" s="268">
        <v>16838</v>
      </c>
      <c r="U302" s="265">
        <v>27.06213554</v>
      </c>
      <c r="V302" s="265">
        <v>2.2731093539999998</v>
      </c>
      <c r="W302" s="268">
        <v>19017</v>
      </c>
      <c r="X302" s="269">
        <v>3.5</v>
      </c>
      <c r="Y302" s="268">
        <v>42040.228213181799</v>
      </c>
      <c r="Z302" s="265">
        <v>10.596646405052301</v>
      </c>
      <c r="AA302" s="269">
        <v>0.10344827586206901</v>
      </c>
      <c r="AB302" s="268">
        <v>17035.50059</v>
      </c>
      <c r="AC302" s="265">
        <v>21.8555130655851</v>
      </c>
      <c r="AD302" s="265">
        <v>2.2858736392016401</v>
      </c>
      <c r="AE302" s="270">
        <v>18779.94369</v>
      </c>
    </row>
    <row r="303" spans="1:31">
      <c r="A303" s="264" t="s">
        <v>3365</v>
      </c>
      <c r="B303" s="265">
        <v>7.11</v>
      </c>
      <c r="C303" s="266">
        <v>104.03543000000001</v>
      </c>
      <c r="D303" s="271" t="s">
        <v>1219</v>
      </c>
      <c r="E303" s="267" t="s">
        <v>1235</v>
      </c>
      <c r="F303" s="267" t="s">
        <v>2530</v>
      </c>
      <c r="G303" s="267" t="s">
        <v>142</v>
      </c>
      <c r="H303" s="265">
        <v>7.2</v>
      </c>
      <c r="I303" s="265">
        <v>0.09</v>
      </c>
      <c r="J303" s="266">
        <v>104.03532</v>
      </c>
      <c r="K303" s="265">
        <v>-0.11</v>
      </c>
      <c r="L303" s="265">
        <v>1.0573332209999999</v>
      </c>
      <c r="M303" s="267" t="s">
        <v>824</v>
      </c>
      <c r="N303" s="267" t="s">
        <v>825</v>
      </c>
      <c r="O303" s="267" t="s">
        <v>2430</v>
      </c>
      <c r="P303" s="267" t="s">
        <v>487</v>
      </c>
      <c r="Q303" s="268">
        <v>367515.45449999999</v>
      </c>
      <c r="R303" s="265">
        <v>3.0988168420000002</v>
      </c>
      <c r="S303" s="269">
        <v>0</v>
      </c>
      <c r="T303" s="268">
        <v>228667</v>
      </c>
      <c r="U303" s="265">
        <v>13.01470949</v>
      </c>
      <c r="V303" s="265">
        <v>0.97440442000000005</v>
      </c>
      <c r="W303" s="268">
        <v>109496</v>
      </c>
      <c r="X303" s="269">
        <v>5</v>
      </c>
      <c r="Y303" s="268">
        <v>367655.58835454501</v>
      </c>
      <c r="Z303" s="265">
        <v>2.7709457104230601</v>
      </c>
      <c r="AA303" s="269">
        <v>0</v>
      </c>
      <c r="AB303" s="268">
        <v>232170.54730000001</v>
      </c>
      <c r="AC303" s="265">
        <v>11.5702390459185</v>
      </c>
      <c r="AD303" s="265">
        <v>0.97482808760491602</v>
      </c>
      <c r="AE303" s="270">
        <v>114600.11555</v>
      </c>
    </row>
    <row r="304" spans="1:31">
      <c r="A304" s="264" t="s">
        <v>3366</v>
      </c>
      <c r="B304" s="265">
        <v>7.1180000000000003</v>
      </c>
      <c r="C304" s="266">
        <v>188.05652000000001</v>
      </c>
      <c r="D304" s="271" t="s">
        <v>1761</v>
      </c>
      <c r="E304" s="267" t="s">
        <v>1233</v>
      </c>
      <c r="F304" s="267" t="s">
        <v>2530</v>
      </c>
      <c r="G304" s="267" t="s">
        <v>142</v>
      </c>
      <c r="H304" s="265">
        <v>7.11</v>
      </c>
      <c r="I304" s="265">
        <v>-8.0000000000000002E-3</v>
      </c>
      <c r="J304" s="266">
        <v>188.05644000000001</v>
      </c>
      <c r="K304" s="265">
        <v>-0.08</v>
      </c>
      <c r="L304" s="265">
        <v>0.42540420299999998</v>
      </c>
      <c r="M304" s="267" t="s">
        <v>586</v>
      </c>
      <c r="N304" s="267" t="s">
        <v>1762</v>
      </c>
      <c r="O304" s="267" t="s">
        <v>1763</v>
      </c>
      <c r="P304" s="267" t="s">
        <v>473</v>
      </c>
      <c r="Q304" s="268">
        <v>2883948.591</v>
      </c>
      <c r="R304" s="265">
        <v>9.4380645899999998</v>
      </c>
      <c r="S304" s="269">
        <v>0</v>
      </c>
      <c r="T304" s="268">
        <v>966363</v>
      </c>
      <c r="U304" s="265">
        <v>20.728887369999999</v>
      </c>
      <c r="V304" s="265">
        <v>1.1765761880000001</v>
      </c>
      <c r="W304" s="268">
        <v>1499224</v>
      </c>
      <c r="X304" s="269">
        <v>2.25</v>
      </c>
      <c r="Y304" s="268">
        <v>2942380.9542272701</v>
      </c>
      <c r="Z304" s="265">
        <v>7.1459863967909101</v>
      </c>
      <c r="AA304" s="269">
        <v>0</v>
      </c>
      <c r="AB304" s="268">
        <v>1025270.178</v>
      </c>
      <c r="AC304" s="265">
        <v>15.9541255254533</v>
      </c>
      <c r="AD304" s="265">
        <v>1.06746335823353</v>
      </c>
      <c r="AE304" s="270">
        <v>1456645.7445</v>
      </c>
    </row>
    <row r="305" spans="1:31">
      <c r="A305" s="264" t="s">
        <v>3367</v>
      </c>
      <c r="B305" s="265">
        <v>7.15</v>
      </c>
      <c r="C305" s="266">
        <v>301.05309999999997</v>
      </c>
      <c r="D305" s="271" t="s">
        <v>217</v>
      </c>
      <c r="E305" s="267" t="s">
        <v>142</v>
      </c>
      <c r="F305" s="267" t="s">
        <v>2530</v>
      </c>
      <c r="G305" s="267" t="s">
        <v>142</v>
      </c>
      <c r="H305" s="265">
        <v>7.13</v>
      </c>
      <c r="I305" s="265">
        <v>-0.02</v>
      </c>
      <c r="J305" s="266">
        <v>301.05333999999999</v>
      </c>
      <c r="K305" s="265">
        <v>0.24</v>
      </c>
      <c r="L305" s="265">
        <v>-0.79720092099999995</v>
      </c>
      <c r="M305" s="267" t="s">
        <v>1048</v>
      </c>
      <c r="N305" s="267" t="s">
        <v>1053</v>
      </c>
      <c r="O305" s="267" t="s">
        <v>2435</v>
      </c>
      <c r="P305" s="267" t="s">
        <v>487</v>
      </c>
      <c r="Q305" s="268">
        <v>666640.18180000002</v>
      </c>
      <c r="R305" s="265">
        <v>5.7114781020000001</v>
      </c>
      <c r="S305" s="269">
        <v>0</v>
      </c>
      <c r="T305" s="268">
        <v>475766</v>
      </c>
      <c r="U305" s="265">
        <v>50.627381960000001</v>
      </c>
      <c r="V305" s="265">
        <v>1.7210679999999999E-2</v>
      </c>
      <c r="W305" s="268">
        <v>83485</v>
      </c>
      <c r="X305" s="269">
        <v>2</v>
      </c>
      <c r="Y305" s="268">
        <v>666043.90197727305</v>
      </c>
      <c r="Z305" s="265">
        <v>3.3873026554377001</v>
      </c>
      <c r="AA305" s="269">
        <v>0</v>
      </c>
      <c r="AB305" s="268">
        <v>484104.43190000003</v>
      </c>
      <c r="AC305" s="265">
        <v>31.601179936725099</v>
      </c>
      <c r="AD305" s="265">
        <v>-0.26733207992010399</v>
      </c>
      <c r="AE305" s="270">
        <v>81279.932400000005</v>
      </c>
    </row>
    <row r="306" spans="1:31">
      <c r="A306" s="264" t="s">
        <v>3368</v>
      </c>
      <c r="B306" s="265">
        <v>7.1719999999999997</v>
      </c>
      <c r="C306" s="266">
        <v>199.96908999999999</v>
      </c>
      <c r="D306" s="271" t="s">
        <v>739</v>
      </c>
      <c r="E306" s="267" t="s">
        <v>208</v>
      </c>
      <c r="F306" s="267" t="s">
        <v>2530</v>
      </c>
      <c r="G306" s="267" t="s">
        <v>142</v>
      </c>
      <c r="H306" s="265">
        <v>7.18</v>
      </c>
      <c r="I306" s="265">
        <v>8.0000000000000002E-3</v>
      </c>
      <c r="J306" s="266">
        <v>199.9693</v>
      </c>
      <c r="K306" s="265">
        <v>0.21</v>
      </c>
      <c r="L306" s="265">
        <v>-1.0501612</v>
      </c>
      <c r="M306" s="267" t="s">
        <v>740</v>
      </c>
      <c r="N306" s="267" t="s">
        <v>741</v>
      </c>
      <c r="O306" s="267" t="s">
        <v>2243</v>
      </c>
      <c r="P306" s="267" t="s">
        <v>473</v>
      </c>
      <c r="Q306" s="268">
        <v>1194216.6359999999</v>
      </c>
      <c r="R306" s="265">
        <v>8.3119981599999999</v>
      </c>
      <c r="S306" s="269">
        <v>0</v>
      </c>
      <c r="T306" s="268">
        <v>485762</v>
      </c>
      <c r="U306" s="265">
        <v>23.111683889999998</v>
      </c>
      <c r="V306" s="265">
        <v>0.69475875799999998</v>
      </c>
      <c r="W306" s="268">
        <v>560211.5</v>
      </c>
      <c r="X306" s="269">
        <v>2</v>
      </c>
      <c r="Y306" s="268">
        <v>1220491.9608636401</v>
      </c>
      <c r="Z306" s="265">
        <v>6.1665172406424</v>
      </c>
      <c r="AA306" s="269">
        <v>0</v>
      </c>
      <c r="AB306" s="268">
        <v>465199.21100000001</v>
      </c>
      <c r="AC306" s="265">
        <v>16.7125679967411</v>
      </c>
      <c r="AD306" s="265">
        <v>0.78340415034885702</v>
      </c>
      <c r="AE306" s="270">
        <v>524840.88199999998</v>
      </c>
    </row>
    <row r="307" spans="1:31">
      <c r="A307" s="264" t="s">
        <v>3369</v>
      </c>
      <c r="B307" s="265">
        <v>7.1840000000000002</v>
      </c>
      <c r="C307" s="266">
        <v>204.05086</v>
      </c>
      <c r="D307" s="271" t="s">
        <v>3370</v>
      </c>
      <c r="E307" s="267" t="s">
        <v>3371</v>
      </c>
      <c r="F307" s="267" t="s">
        <v>2530</v>
      </c>
      <c r="G307" s="267" t="s">
        <v>142</v>
      </c>
      <c r="H307" s="265" t="s">
        <v>142</v>
      </c>
      <c r="I307" s="265" t="s">
        <v>142</v>
      </c>
      <c r="J307" s="266">
        <v>204.05136110000001</v>
      </c>
      <c r="K307" s="265">
        <v>0.50107416000000005</v>
      </c>
      <c r="L307" s="265">
        <v>-2.4556276289999999</v>
      </c>
      <c r="M307" s="267" t="s">
        <v>3372</v>
      </c>
      <c r="N307" s="267" t="s">
        <v>3373</v>
      </c>
      <c r="O307" s="267" t="s">
        <v>3374</v>
      </c>
      <c r="P307" s="267" t="s">
        <v>470</v>
      </c>
      <c r="Q307" s="268">
        <v>454312.18180000002</v>
      </c>
      <c r="R307" s="265">
        <v>9.7257295789999993</v>
      </c>
      <c r="S307" s="269">
        <v>0</v>
      </c>
      <c r="T307" s="268">
        <v>162049</v>
      </c>
      <c r="U307" s="265">
        <v>25.413145409999998</v>
      </c>
      <c r="V307" s="265">
        <v>0.62177985099999999</v>
      </c>
      <c r="W307" s="268">
        <v>248122.5</v>
      </c>
      <c r="X307" s="269">
        <v>2</v>
      </c>
      <c r="Y307" s="268">
        <v>463916.87700909103</v>
      </c>
      <c r="Z307" s="265">
        <v>7.0010970145665796</v>
      </c>
      <c r="AA307" s="269">
        <v>0</v>
      </c>
      <c r="AB307" s="268">
        <v>163578.25750000001</v>
      </c>
      <c r="AC307" s="265">
        <v>18.070169171282501</v>
      </c>
      <c r="AD307" s="265">
        <v>0.75179192093136205</v>
      </c>
      <c r="AE307" s="270">
        <v>260075.9137</v>
      </c>
    </row>
    <row r="308" spans="1:31">
      <c r="A308" s="264" t="s">
        <v>3375</v>
      </c>
      <c r="B308" s="265">
        <v>7.2430000000000003</v>
      </c>
      <c r="C308" s="266">
        <v>305.03451999999999</v>
      </c>
      <c r="D308" s="271" t="s">
        <v>3376</v>
      </c>
      <c r="E308" s="267" t="s">
        <v>2632</v>
      </c>
      <c r="F308" s="267" t="s">
        <v>2530</v>
      </c>
      <c r="G308" s="267" t="s">
        <v>142</v>
      </c>
      <c r="H308" s="265" t="s">
        <v>142</v>
      </c>
      <c r="I308" s="265" t="s">
        <v>142</v>
      </c>
      <c r="J308" s="266">
        <v>305.03366240000003</v>
      </c>
      <c r="K308" s="265">
        <v>-0.85759551999999994</v>
      </c>
      <c r="L308" s="265">
        <v>2.8114782909999998</v>
      </c>
      <c r="M308" s="267" t="s">
        <v>3377</v>
      </c>
      <c r="N308" s="267" t="s">
        <v>3378</v>
      </c>
      <c r="O308" s="267" t="s">
        <v>3379</v>
      </c>
      <c r="P308" s="267" t="s">
        <v>470</v>
      </c>
      <c r="Q308" s="268">
        <v>9550863.227</v>
      </c>
      <c r="R308" s="265">
        <v>5.1533519339999998</v>
      </c>
      <c r="S308" s="269">
        <v>0</v>
      </c>
      <c r="T308" s="268">
        <v>31361</v>
      </c>
      <c r="U308" s="265">
        <v>5.1036782729999999</v>
      </c>
      <c r="V308" s="265">
        <v>1.1178056110000001</v>
      </c>
      <c r="W308" s="268">
        <v>12913974</v>
      </c>
      <c r="X308" s="269">
        <v>5</v>
      </c>
      <c r="Y308" s="268">
        <v>9564127.82704545</v>
      </c>
      <c r="Z308" s="265">
        <v>4.3593935864515903</v>
      </c>
      <c r="AA308" s="269">
        <v>0</v>
      </c>
      <c r="AB308" s="268">
        <v>30307.945309999999</v>
      </c>
      <c r="AC308" s="265">
        <v>4.30967266833858</v>
      </c>
      <c r="AD308" s="265">
        <v>1.1298176779195599</v>
      </c>
      <c r="AE308" s="270">
        <v>13100624.567</v>
      </c>
    </row>
    <row r="309" spans="1:31">
      <c r="A309" s="264" t="s">
        <v>3380</v>
      </c>
      <c r="B309" s="265">
        <v>7.2649999999999997</v>
      </c>
      <c r="C309" s="266">
        <v>214.04834</v>
      </c>
      <c r="D309" s="271" t="s">
        <v>3381</v>
      </c>
      <c r="E309" s="267" t="s">
        <v>2425</v>
      </c>
      <c r="F309" s="267" t="s">
        <v>2530</v>
      </c>
      <c r="G309" s="267" t="s">
        <v>142</v>
      </c>
      <c r="H309" s="265" t="s">
        <v>142</v>
      </c>
      <c r="I309" s="265" t="s">
        <v>142</v>
      </c>
      <c r="J309" s="266">
        <v>214.04859780000001</v>
      </c>
      <c r="K309" s="265">
        <v>0.25780016</v>
      </c>
      <c r="L309" s="265">
        <v>-1.204400135</v>
      </c>
      <c r="M309" s="267" t="s">
        <v>3382</v>
      </c>
      <c r="N309" s="267" t="s">
        <v>3383</v>
      </c>
      <c r="O309" s="267" t="s">
        <v>3384</v>
      </c>
      <c r="P309" s="267" t="s">
        <v>470</v>
      </c>
      <c r="Q309" s="268">
        <v>56062.090909999999</v>
      </c>
      <c r="R309" s="265">
        <v>5.467672232</v>
      </c>
      <c r="S309" s="269">
        <v>0</v>
      </c>
      <c r="T309" s="268">
        <v>15440</v>
      </c>
      <c r="U309" s="265">
        <v>10.447625260000001</v>
      </c>
      <c r="V309" s="265">
        <v>1.613706437</v>
      </c>
      <c r="W309" s="268">
        <v>30088</v>
      </c>
      <c r="X309" s="269">
        <v>4</v>
      </c>
      <c r="Y309" s="268">
        <v>56630.781294090899</v>
      </c>
      <c r="Z309" s="265">
        <v>5.10561128400456</v>
      </c>
      <c r="AA309" s="269">
        <v>0</v>
      </c>
      <c r="AB309" s="268">
        <v>15768.99199</v>
      </c>
      <c r="AC309" s="265">
        <v>9.7060321711705999</v>
      </c>
      <c r="AD309" s="265">
        <v>1.63326097779834</v>
      </c>
      <c r="AE309" s="270">
        <v>31234.797869999999</v>
      </c>
    </row>
    <row r="310" spans="1:31">
      <c r="A310" s="264" t="s">
        <v>3385</v>
      </c>
      <c r="B310" s="265">
        <v>7.2919999999999998</v>
      </c>
      <c r="C310" s="266">
        <v>274.00252999999998</v>
      </c>
      <c r="D310" s="271" t="s">
        <v>3386</v>
      </c>
      <c r="E310" s="267" t="s">
        <v>208</v>
      </c>
      <c r="F310" s="267" t="s">
        <v>2530</v>
      </c>
      <c r="G310" s="267" t="s">
        <v>142</v>
      </c>
      <c r="H310" s="265" t="s">
        <v>142</v>
      </c>
      <c r="I310" s="265" t="s">
        <v>142</v>
      </c>
      <c r="J310" s="266">
        <v>274.00269659999998</v>
      </c>
      <c r="K310" s="265">
        <v>0.16662972000000001</v>
      </c>
      <c r="L310" s="265">
        <v>-0.60813167899999998</v>
      </c>
      <c r="M310" s="267" t="s">
        <v>3387</v>
      </c>
      <c r="N310" s="267" t="s">
        <v>3388</v>
      </c>
      <c r="O310" s="267" t="s">
        <v>3389</v>
      </c>
      <c r="P310" s="267" t="s">
        <v>470</v>
      </c>
      <c r="Q310" s="268">
        <v>1090164.4550000001</v>
      </c>
      <c r="R310" s="265">
        <v>11.01933352</v>
      </c>
      <c r="S310" s="269">
        <v>0</v>
      </c>
      <c r="T310" s="268">
        <v>108358</v>
      </c>
      <c r="U310" s="265">
        <v>7.2908562879999996</v>
      </c>
      <c r="V310" s="265">
        <v>2.6252779799999999</v>
      </c>
      <c r="W310" s="268">
        <v>915995.5</v>
      </c>
      <c r="X310" s="269">
        <v>2.25</v>
      </c>
      <c r="Y310" s="268">
        <v>1080555.5766499999</v>
      </c>
      <c r="Z310" s="265">
        <v>5.8955891382748602</v>
      </c>
      <c r="AA310" s="269">
        <v>0</v>
      </c>
      <c r="AB310" s="268">
        <v>115940.1125</v>
      </c>
      <c r="AC310" s="265">
        <v>4.1486081323084099</v>
      </c>
      <c r="AD310" s="265">
        <v>2.4852293816843001</v>
      </c>
      <c r="AE310" s="270">
        <v>965230.25714999996</v>
      </c>
    </row>
    <row r="311" spans="1:31">
      <c r="A311" s="264" t="s">
        <v>3390</v>
      </c>
      <c r="B311" s="265">
        <v>7.3140000000000001</v>
      </c>
      <c r="C311" s="266">
        <v>159.03017</v>
      </c>
      <c r="D311" s="271" t="s">
        <v>3391</v>
      </c>
      <c r="E311" s="267" t="s">
        <v>3392</v>
      </c>
      <c r="F311" s="267" t="s">
        <v>2530</v>
      </c>
      <c r="G311" s="267" t="s">
        <v>142</v>
      </c>
      <c r="H311" s="265">
        <v>7.34</v>
      </c>
      <c r="I311" s="265">
        <v>2.5999999999999999E-2</v>
      </c>
      <c r="J311" s="266">
        <v>159.02988999999999</v>
      </c>
      <c r="K311" s="265">
        <v>-0.28000000000000003</v>
      </c>
      <c r="L311" s="265">
        <v>1.7606753049999999</v>
      </c>
      <c r="M311" s="267" t="s">
        <v>3393</v>
      </c>
      <c r="N311" s="267" t="s">
        <v>3394</v>
      </c>
      <c r="O311" s="267" t="s">
        <v>3395</v>
      </c>
      <c r="P311" s="267" t="s">
        <v>487</v>
      </c>
      <c r="Q311" s="268">
        <v>148990.18179999999</v>
      </c>
      <c r="R311" s="265">
        <v>8.1237505300000006</v>
      </c>
      <c r="S311" s="269">
        <v>0</v>
      </c>
      <c r="T311" s="268">
        <v>42897</v>
      </c>
      <c r="U311" s="265">
        <v>17.857590349999999</v>
      </c>
      <c r="V311" s="265">
        <v>1.429331369</v>
      </c>
      <c r="W311" s="268">
        <v>77293.5</v>
      </c>
      <c r="X311" s="269">
        <v>5</v>
      </c>
      <c r="Y311" s="268">
        <v>152137.70998181801</v>
      </c>
      <c r="Z311" s="265">
        <v>7.96825529756096</v>
      </c>
      <c r="AA311" s="269">
        <v>0</v>
      </c>
      <c r="AB311" s="268">
        <v>44001.063450000001</v>
      </c>
      <c r="AC311" s="265">
        <v>17.6062921981048</v>
      </c>
      <c r="AD311" s="265">
        <v>1.38740191980145</v>
      </c>
      <c r="AE311" s="270">
        <v>79139.058900000004</v>
      </c>
    </row>
    <row r="312" spans="1:31">
      <c r="A312" s="264" t="s">
        <v>3396</v>
      </c>
      <c r="B312" s="265">
        <v>7.3289999999999997</v>
      </c>
      <c r="C312" s="266">
        <v>117.01965</v>
      </c>
      <c r="D312" s="271" t="s">
        <v>1300</v>
      </c>
      <c r="E312" s="267" t="s">
        <v>1272</v>
      </c>
      <c r="F312" s="267" t="s">
        <v>2530</v>
      </c>
      <c r="G312" s="267" t="s">
        <v>142</v>
      </c>
      <c r="H312" s="265">
        <v>7.3</v>
      </c>
      <c r="I312" s="265">
        <v>-2.9000000000000001E-2</v>
      </c>
      <c r="J312" s="266">
        <v>117.01933</v>
      </c>
      <c r="K312" s="265">
        <v>-0.32</v>
      </c>
      <c r="L312" s="265">
        <v>2.7345909430000002</v>
      </c>
      <c r="M312" s="267" t="s">
        <v>3397</v>
      </c>
      <c r="N312" s="267" t="s">
        <v>1284</v>
      </c>
      <c r="O312" s="267" t="s">
        <v>3398</v>
      </c>
      <c r="P312" s="267" t="s">
        <v>487</v>
      </c>
      <c r="Q312" s="268">
        <v>195874.81820000001</v>
      </c>
      <c r="R312" s="265">
        <v>10.13708619</v>
      </c>
      <c r="S312" s="269">
        <v>0</v>
      </c>
      <c r="T312" s="268">
        <v>14790</v>
      </c>
      <c r="U312" s="265">
        <v>15.63383368</v>
      </c>
      <c r="V312" s="265">
        <v>1.5696437219999999</v>
      </c>
      <c r="W312" s="268">
        <v>122229.5</v>
      </c>
      <c r="X312" s="269">
        <v>5</v>
      </c>
      <c r="Y312" s="268">
        <v>197916.54500454501</v>
      </c>
      <c r="Z312" s="265">
        <v>5.1940694678923496</v>
      </c>
      <c r="AA312" s="269">
        <v>0</v>
      </c>
      <c r="AB312" s="268">
        <v>15270.497380000001</v>
      </c>
      <c r="AC312" s="265">
        <v>7.7456263842393804</v>
      </c>
      <c r="AD312" s="265">
        <v>1.74820508736628</v>
      </c>
      <c r="AE312" s="270">
        <v>119003.32965</v>
      </c>
    </row>
    <row r="313" spans="1:31">
      <c r="A313" s="264" t="s">
        <v>3399</v>
      </c>
      <c r="B313" s="265">
        <v>7.3410000000000002</v>
      </c>
      <c r="C313" s="266">
        <v>174.04088999999999</v>
      </c>
      <c r="D313" s="271" t="s">
        <v>1794</v>
      </c>
      <c r="E313" s="267" t="s">
        <v>1233</v>
      </c>
      <c r="F313" s="267" t="s">
        <v>2530</v>
      </c>
      <c r="G313" s="267" t="s">
        <v>142</v>
      </c>
      <c r="H313" s="265">
        <v>7.34</v>
      </c>
      <c r="I313" s="265">
        <v>-1E-3</v>
      </c>
      <c r="J313" s="266">
        <v>174.04079999999999</v>
      </c>
      <c r="K313" s="265">
        <v>-0.09</v>
      </c>
      <c r="L313" s="265">
        <v>0.51712012399999996</v>
      </c>
      <c r="M313" s="267" t="s">
        <v>594</v>
      </c>
      <c r="N313" s="267" t="s">
        <v>595</v>
      </c>
      <c r="O313" s="267" t="s">
        <v>1795</v>
      </c>
      <c r="P313" s="267" t="s">
        <v>473</v>
      </c>
      <c r="Q313" s="268">
        <v>8238358.0449999999</v>
      </c>
      <c r="R313" s="265">
        <v>9.1073639600000007</v>
      </c>
      <c r="S313" s="269">
        <v>0</v>
      </c>
      <c r="T313" s="268">
        <v>2755596</v>
      </c>
      <c r="U313" s="265">
        <v>27.198105460000001</v>
      </c>
      <c r="V313" s="265">
        <v>0.32407877000000002</v>
      </c>
      <c r="W313" s="268">
        <v>3459853</v>
      </c>
      <c r="X313" s="269">
        <v>3.5</v>
      </c>
      <c r="Y313" s="268">
        <v>8316277.92427273</v>
      </c>
      <c r="Z313" s="265">
        <v>7.4547756753215504</v>
      </c>
      <c r="AA313" s="269">
        <v>0</v>
      </c>
      <c r="AB313" s="268">
        <v>2922151.4950000001</v>
      </c>
      <c r="AC313" s="265">
        <v>22.357911856129299</v>
      </c>
      <c r="AD313" s="265">
        <v>0.30662505321911399</v>
      </c>
      <c r="AE313" s="270">
        <v>3499986.5085</v>
      </c>
    </row>
    <row r="314" spans="1:31">
      <c r="A314" s="264" t="s">
        <v>3400</v>
      </c>
      <c r="B314" s="265">
        <v>7.3460000000000001</v>
      </c>
      <c r="C314" s="266">
        <v>187.02504999999999</v>
      </c>
      <c r="D314" s="271" t="s">
        <v>3401</v>
      </c>
      <c r="E314" s="267" t="s">
        <v>1273</v>
      </c>
      <c r="F314" s="267" t="s">
        <v>2530</v>
      </c>
      <c r="G314" s="267" t="s">
        <v>142</v>
      </c>
      <c r="H314" s="265" t="s">
        <v>142</v>
      </c>
      <c r="I314" s="265" t="s">
        <v>142</v>
      </c>
      <c r="J314" s="266">
        <v>187.024812</v>
      </c>
      <c r="K314" s="265">
        <v>-0.23802664000000001</v>
      </c>
      <c r="L314" s="265">
        <v>1.272700865</v>
      </c>
      <c r="M314" s="267" t="s">
        <v>3402</v>
      </c>
      <c r="N314" s="267" t="s">
        <v>3403</v>
      </c>
      <c r="O314" s="267" t="s">
        <v>3404</v>
      </c>
      <c r="P314" s="267" t="s">
        <v>470</v>
      </c>
      <c r="Q314" s="268">
        <v>304098.09090000001</v>
      </c>
      <c r="R314" s="265">
        <v>7.9898312139999996</v>
      </c>
      <c r="S314" s="269">
        <v>0</v>
      </c>
      <c r="T314" s="268">
        <v>58436</v>
      </c>
      <c r="U314" s="265">
        <v>7.2299265869999996</v>
      </c>
      <c r="V314" s="265">
        <v>3.5778288840000001</v>
      </c>
      <c r="W314" s="268">
        <v>142578</v>
      </c>
      <c r="X314" s="269">
        <v>4</v>
      </c>
      <c r="Y314" s="268">
        <v>305819.30429545499</v>
      </c>
      <c r="Z314" s="265">
        <v>6.8221160876197597</v>
      </c>
      <c r="AA314" s="269">
        <v>0</v>
      </c>
      <c r="AB314" s="268">
        <v>60702.559249999998</v>
      </c>
      <c r="AC314" s="265">
        <v>6.0739713728384102</v>
      </c>
      <c r="AD314" s="265">
        <v>3.6108583172305702</v>
      </c>
      <c r="AE314" s="270">
        <v>145103.88449999999</v>
      </c>
    </row>
    <row r="315" spans="1:31">
      <c r="A315" s="264" t="s">
        <v>3405</v>
      </c>
      <c r="B315" s="265">
        <v>7.3520000000000003</v>
      </c>
      <c r="C315" s="266">
        <v>375.12896999999998</v>
      </c>
      <c r="D315" s="271" t="s">
        <v>3406</v>
      </c>
      <c r="E315" s="267" t="s">
        <v>1915</v>
      </c>
      <c r="F315" s="267" t="s">
        <v>2530</v>
      </c>
      <c r="G315" s="267" t="s">
        <v>142</v>
      </c>
      <c r="H315" s="265" t="s">
        <v>142</v>
      </c>
      <c r="I315" s="265" t="s">
        <v>142</v>
      </c>
      <c r="J315" s="266">
        <v>375.12967099999997</v>
      </c>
      <c r="K315" s="265">
        <v>0.70096360000000002</v>
      </c>
      <c r="L315" s="265">
        <v>-1.8685901279999999</v>
      </c>
      <c r="M315" s="267" t="s">
        <v>3407</v>
      </c>
      <c r="N315" s="267" t="s">
        <v>3408</v>
      </c>
      <c r="O315" s="267" t="s">
        <v>3409</v>
      </c>
      <c r="P315" s="267" t="s">
        <v>470</v>
      </c>
      <c r="Q315" s="268">
        <v>156489.09090000001</v>
      </c>
      <c r="R315" s="265">
        <v>6.1364340410000002</v>
      </c>
      <c r="S315" s="269">
        <v>0</v>
      </c>
      <c r="T315" s="268">
        <v>5425</v>
      </c>
      <c r="U315" s="265">
        <v>1.7323215750000001</v>
      </c>
      <c r="V315" s="265">
        <v>6.7074949479999999</v>
      </c>
      <c r="W315" s="268">
        <v>93932.5</v>
      </c>
      <c r="X315" s="269">
        <v>2.75</v>
      </c>
      <c r="Y315" s="268">
        <v>156739.83750454499</v>
      </c>
      <c r="Z315" s="265">
        <v>5.1254105696169399</v>
      </c>
      <c r="AA315" s="269">
        <v>0</v>
      </c>
      <c r="AB315" s="268">
        <v>5568.7929519999998</v>
      </c>
      <c r="AC315" s="265">
        <v>1.40712029169652</v>
      </c>
      <c r="AD315" s="265">
        <v>6.7990985650524598</v>
      </c>
      <c r="AE315" s="270">
        <v>94118.607684999995</v>
      </c>
    </row>
    <row r="316" spans="1:31">
      <c r="A316" s="264" t="s">
        <v>3410</v>
      </c>
      <c r="B316" s="265">
        <v>7.3710000000000004</v>
      </c>
      <c r="C316" s="266">
        <v>382.09933000000001</v>
      </c>
      <c r="D316" s="271" t="s">
        <v>1953</v>
      </c>
      <c r="E316" s="267" t="s">
        <v>199</v>
      </c>
      <c r="F316" s="267" t="s">
        <v>2530</v>
      </c>
      <c r="G316" s="267" t="s">
        <v>142</v>
      </c>
      <c r="H316" s="265">
        <v>7.4</v>
      </c>
      <c r="I316" s="265">
        <v>2.9000000000000001E-2</v>
      </c>
      <c r="J316" s="266">
        <v>382.10043000000002</v>
      </c>
      <c r="K316" s="265">
        <v>1.1000000000000001</v>
      </c>
      <c r="L316" s="265">
        <v>-2.878824292</v>
      </c>
      <c r="M316" s="267" t="s">
        <v>646</v>
      </c>
      <c r="N316" s="267" t="s">
        <v>1954</v>
      </c>
      <c r="O316" s="267" t="s">
        <v>1955</v>
      </c>
      <c r="P316" s="267" t="s">
        <v>473</v>
      </c>
      <c r="Q316" s="268">
        <v>516808.13640000002</v>
      </c>
      <c r="R316" s="265">
        <v>7.7547102929999996</v>
      </c>
      <c r="S316" s="269">
        <v>0</v>
      </c>
      <c r="T316" s="268">
        <v>202740</v>
      </c>
      <c r="U316" s="265">
        <v>22.288526640000001</v>
      </c>
      <c r="V316" s="265">
        <v>0.63753417599999995</v>
      </c>
      <c r="W316" s="268">
        <v>246373.5</v>
      </c>
      <c r="X316" s="269">
        <v>4</v>
      </c>
      <c r="Y316" s="268">
        <v>534193.76828636404</v>
      </c>
      <c r="Z316" s="265">
        <v>7.0360413800477497</v>
      </c>
      <c r="AA316" s="269">
        <v>0</v>
      </c>
      <c r="AB316" s="268">
        <v>213592.10500000001</v>
      </c>
      <c r="AC316" s="265">
        <v>20.0711074194198</v>
      </c>
      <c r="AD316" s="265">
        <v>0.61335246468098403</v>
      </c>
      <c r="AE316" s="270">
        <v>260033.5692</v>
      </c>
    </row>
    <row r="317" spans="1:31">
      <c r="A317" s="264" t="s">
        <v>3411</v>
      </c>
      <c r="B317" s="265">
        <v>7.4290000000000003</v>
      </c>
      <c r="C317" s="266">
        <v>261.00931000000003</v>
      </c>
      <c r="D317" s="271" t="s">
        <v>3412</v>
      </c>
      <c r="E317" s="267" t="s">
        <v>2009</v>
      </c>
      <c r="F317" s="267" t="s">
        <v>2530</v>
      </c>
      <c r="G317" s="267" t="s">
        <v>1592</v>
      </c>
      <c r="H317" s="265" t="s">
        <v>142</v>
      </c>
      <c r="I317" s="265" t="s">
        <v>142</v>
      </c>
      <c r="J317" s="266">
        <v>261.0074477</v>
      </c>
      <c r="K317" s="265">
        <v>-1.86234308</v>
      </c>
      <c r="L317" s="265">
        <v>7.135210496</v>
      </c>
      <c r="M317" s="267" t="s">
        <v>3300</v>
      </c>
      <c r="N317" s="267" t="s">
        <v>3413</v>
      </c>
      <c r="O317" s="267" t="s">
        <v>3414</v>
      </c>
      <c r="P317" s="267" t="s">
        <v>470</v>
      </c>
      <c r="Q317" s="268">
        <v>7929848.8640000001</v>
      </c>
      <c r="R317" s="265">
        <v>5.0697939390000002</v>
      </c>
      <c r="S317" s="269">
        <v>0</v>
      </c>
      <c r="T317" s="268">
        <v>848577</v>
      </c>
      <c r="U317" s="265">
        <v>4.7929409869999997</v>
      </c>
      <c r="V317" s="265">
        <v>3.4319011189999999</v>
      </c>
      <c r="W317" s="268">
        <v>4489099</v>
      </c>
      <c r="X317" s="269">
        <v>5</v>
      </c>
      <c r="Y317" s="268">
        <v>8014530.6349545503</v>
      </c>
      <c r="Z317" s="265">
        <v>4.4966299845768001</v>
      </c>
      <c r="AA317" s="269">
        <v>0</v>
      </c>
      <c r="AB317" s="268">
        <v>869198.65960000001</v>
      </c>
      <c r="AC317" s="265">
        <v>4.2765964259936</v>
      </c>
      <c r="AD317" s="265">
        <v>3.43472376524306</v>
      </c>
      <c r="AE317" s="270">
        <v>4491970.8525</v>
      </c>
    </row>
    <row r="318" spans="1:31">
      <c r="A318" s="264" t="s">
        <v>3415</v>
      </c>
      <c r="B318" s="265">
        <v>7.4889999999999999</v>
      </c>
      <c r="C318" s="266">
        <v>193.0351</v>
      </c>
      <c r="D318" s="271" t="s">
        <v>3416</v>
      </c>
      <c r="E318" s="267" t="s">
        <v>3417</v>
      </c>
      <c r="F318" s="267" t="s">
        <v>2530</v>
      </c>
      <c r="G318" s="267" t="s">
        <v>142</v>
      </c>
      <c r="H318" s="265">
        <v>7.5</v>
      </c>
      <c r="I318" s="265">
        <v>1.0999999999999999E-2</v>
      </c>
      <c r="J318" s="266">
        <v>193.03539000000001</v>
      </c>
      <c r="K318" s="265">
        <v>0.28999999999999998</v>
      </c>
      <c r="L318" s="265">
        <v>-1.5023151969999999</v>
      </c>
      <c r="M318" s="267" t="s">
        <v>3418</v>
      </c>
      <c r="N318" s="267" t="s">
        <v>3419</v>
      </c>
      <c r="O318" s="267" t="s">
        <v>3420</v>
      </c>
      <c r="P318" s="267" t="s">
        <v>487</v>
      </c>
      <c r="Q318" s="268">
        <v>2861669.5</v>
      </c>
      <c r="R318" s="265">
        <v>7.3297906839999998</v>
      </c>
      <c r="S318" s="269">
        <v>0</v>
      </c>
      <c r="T318" s="268">
        <v>1499554</v>
      </c>
      <c r="U318" s="265">
        <v>35.988503020000003</v>
      </c>
      <c r="V318" s="265">
        <v>0.489720092</v>
      </c>
      <c r="W318" s="268">
        <v>671057.5</v>
      </c>
      <c r="X318" s="269">
        <v>5</v>
      </c>
      <c r="Y318" s="268">
        <v>2863281.2982272701</v>
      </c>
      <c r="Z318" s="265">
        <v>6.4276192526067399</v>
      </c>
      <c r="AA318" s="269">
        <v>0</v>
      </c>
      <c r="AB318" s="268">
        <v>1483357.7439999999</v>
      </c>
      <c r="AC318" s="265">
        <v>32.1663049156912</v>
      </c>
      <c r="AD318" s="265">
        <v>0.43133352538789199</v>
      </c>
      <c r="AE318" s="270">
        <v>658557.02</v>
      </c>
    </row>
    <row r="319" spans="1:31">
      <c r="A319" s="264" t="s">
        <v>3421</v>
      </c>
      <c r="B319" s="265">
        <v>7.5609999999999999</v>
      </c>
      <c r="C319" s="266">
        <v>225.09899999999999</v>
      </c>
      <c r="D319" s="271" t="s">
        <v>2499</v>
      </c>
      <c r="E319" s="267" t="s">
        <v>193</v>
      </c>
      <c r="F319" s="267" t="s">
        <v>2530</v>
      </c>
      <c r="G319" s="267" t="s">
        <v>142</v>
      </c>
      <c r="H319" s="265">
        <v>7.58</v>
      </c>
      <c r="I319" s="265">
        <v>1.9E-2</v>
      </c>
      <c r="J319" s="266">
        <v>225.09932000000001</v>
      </c>
      <c r="K319" s="265">
        <v>0.32</v>
      </c>
      <c r="L319" s="265">
        <v>-1.4215946989999999</v>
      </c>
      <c r="M319" s="267" t="s">
        <v>2500</v>
      </c>
      <c r="N319" s="267" t="s">
        <v>2501</v>
      </c>
      <c r="O319" s="267" t="s">
        <v>2502</v>
      </c>
      <c r="P319" s="267" t="s">
        <v>487</v>
      </c>
      <c r="Q319" s="268">
        <v>922226</v>
      </c>
      <c r="R319" s="265">
        <v>4.3080067619999998</v>
      </c>
      <c r="S319" s="269">
        <v>0</v>
      </c>
      <c r="T319" s="268">
        <v>91186</v>
      </c>
      <c r="U319" s="265">
        <v>5.5317284149999999</v>
      </c>
      <c r="V319" s="265">
        <v>3.441067823</v>
      </c>
      <c r="W319" s="268">
        <v>705637</v>
      </c>
      <c r="X319" s="269">
        <v>5</v>
      </c>
      <c r="Y319" s="268">
        <v>933418.172636364</v>
      </c>
      <c r="Z319" s="265">
        <v>4.2815961845960304</v>
      </c>
      <c r="AA319" s="269">
        <v>0</v>
      </c>
      <c r="AB319" s="268">
        <v>92017.252659999998</v>
      </c>
      <c r="AC319" s="265">
        <v>5.4910234355749097</v>
      </c>
      <c r="AD319" s="265">
        <v>3.4578019831304001</v>
      </c>
      <c r="AE319" s="270">
        <v>713574.60574999999</v>
      </c>
    </row>
    <row r="320" spans="1:31">
      <c r="A320" s="264" t="s">
        <v>3422</v>
      </c>
      <c r="B320" s="265">
        <v>7.5620000000000003</v>
      </c>
      <c r="C320" s="266">
        <v>259.01352000000003</v>
      </c>
      <c r="D320" s="271" t="s">
        <v>3423</v>
      </c>
      <c r="E320" s="267" t="s">
        <v>3121</v>
      </c>
      <c r="F320" s="267" t="s">
        <v>2530</v>
      </c>
      <c r="G320" s="267" t="s">
        <v>142</v>
      </c>
      <c r="H320" s="265" t="s">
        <v>142</v>
      </c>
      <c r="I320" s="265" t="s">
        <v>142</v>
      </c>
      <c r="J320" s="266">
        <v>259.01292699999999</v>
      </c>
      <c r="K320" s="265">
        <v>-0.59303996000000003</v>
      </c>
      <c r="L320" s="265">
        <v>2.2896152980000002</v>
      </c>
      <c r="M320" s="267" t="s">
        <v>3348</v>
      </c>
      <c r="N320" s="267" t="s">
        <v>3424</v>
      </c>
      <c r="O320" s="267" t="s">
        <v>3425</v>
      </c>
      <c r="P320" s="267" t="s">
        <v>470</v>
      </c>
      <c r="Q320" s="268">
        <v>810835.36360000004</v>
      </c>
      <c r="R320" s="265">
        <v>8.3190345630000007</v>
      </c>
      <c r="S320" s="269">
        <v>0</v>
      </c>
      <c r="T320" s="268">
        <v>406045</v>
      </c>
      <c r="U320" s="265">
        <v>26.570533520000001</v>
      </c>
      <c r="V320" s="265">
        <v>0.55009017100000002</v>
      </c>
      <c r="W320" s="268">
        <v>393768.5</v>
      </c>
      <c r="X320" s="269">
        <v>4</v>
      </c>
      <c r="Y320" s="268">
        <v>805655.93765909097</v>
      </c>
      <c r="Z320" s="265">
        <v>5.8070254475780603</v>
      </c>
      <c r="AA320" s="269">
        <v>0</v>
      </c>
      <c r="AB320" s="268">
        <v>429486.89299999998</v>
      </c>
      <c r="AC320" s="265">
        <v>18.482530665157999</v>
      </c>
      <c r="AD320" s="265">
        <v>0.46752194787578299</v>
      </c>
      <c r="AE320" s="270">
        <v>388648.96565000003</v>
      </c>
    </row>
    <row r="321" spans="1:31">
      <c r="A321" s="264" t="s">
        <v>3426</v>
      </c>
      <c r="B321" s="265">
        <v>7.6040000000000001</v>
      </c>
      <c r="C321" s="266">
        <v>230.99644000000001</v>
      </c>
      <c r="D321" s="271" t="s">
        <v>3427</v>
      </c>
      <c r="E321" s="267" t="s">
        <v>2538</v>
      </c>
      <c r="F321" s="267" t="s">
        <v>2530</v>
      </c>
      <c r="G321" s="267" t="s">
        <v>142</v>
      </c>
      <c r="H321" s="265" t="s">
        <v>142</v>
      </c>
      <c r="I321" s="265" t="s">
        <v>142</v>
      </c>
      <c r="J321" s="266">
        <v>230.996883</v>
      </c>
      <c r="K321" s="265">
        <v>0.44297335999999998</v>
      </c>
      <c r="L321" s="265">
        <v>-1.9176594689999999</v>
      </c>
      <c r="M321" s="267" t="s">
        <v>2548</v>
      </c>
      <c r="N321" s="267" t="s">
        <v>3428</v>
      </c>
      <c r="O321" s="267" t="s">
        <v>3429</v>
      </c>
      <c r="P321" s="267" t="s">
        <v>470</v>
      </c>
      <c r="Q321" s="268">
        <v>728615.5</v>
      </c>
      <c r="R321" s="265">
        <v>6.4512244750000001</v>
      </c>
      <c r="S321" s="269">
        <v>0</v>
      </c>
      <c r="T321" s="268">
        <v>121137</v>
      </c>
      <c r="U321" s="265">
        <v>10.76129515</v>
      </c>
      <c r="V321" s="265">
        <v>1.7374181719999999</v>
      </c>
      <c r="W321" s="268">
        <v>422409.5</v>
      </c>
      <c r="X321" s="269">
        <v>2.25</v>
      </c>
      <c r="Y321" s="268">
        <v>721952.06276818202</v>
      </c>
      <c r="Z321" s="265">
        <v>4.6208207344291603</v>
      </c>
      <c r="AA321" s="269">
        <v>0</v>
      </c>
      <c r="AB321" s="268">
        <v>119638.5313</v>
      </c>
      <c r="AC321" s="265">
        <v>7.7469814912846697</v>
      </c>
      <c r="AD321" s="265">
        <v>1.7284754024078</v>
      </c>
      <c r="AE321" s="270">
        <v>414648.77169999998</v>
      </c>
    </row>
    <row r="322" spans="1:31">
      <c r="A322" s="264" t="s">
        <v>3430</v>
      </c>
      <c r="B322" s="265">
        <v>7.6609999999999996</v>
      </c>
      <c r="C322" s="266">
        <v>147.02970999999999</v>
      </c>
      <c r="D322" s="271" t="s">
        <v>3431</v>
      </c>
      <c r="E322" s="267" t="s">
        <v>3432</v>
      </c>
      <c r="F322" s="267" t="s">
        <v>2530</v>
      </c>
      <c r="G322" s="267" t="s">
        <v>3433</v>
      </c>
      <c r="H322" s="265" t="s">
        <v>142</v>
      </c>
      <c r="I322" s="265" t="s">
        <v>142</v>
      </c>
      <c r="J322" s="266">
        <v>147.02989740000001</v>
      </c>
      <c r="K322" s="265">
        <v>0.18735379999999999</v>
      </c>
      <c r="L322" s="265">
        <v>-1.2742564839999999</v>
      </c>
      <c r="M322" s="267" t="s">
        <v>3434</v>
      </c>
      <c r="N322" s="267" t="s">
        <v>3435</v>
      </c>
      <c r="O322" s="267" t="s">
        <v>3436</v>
      </c>
      <c r="P322" s="267" t="s">
        <v>470</v>
      </c>
      <c r="Q322" s="268">
        <v>2559484.591</v>
      </c>
      <c r="R322" s="265">
        <v>9.6363724840000007</v>
      </c>
      <c r="S322" s="269">
        <v>0</v>
      </c>
      <c r="T322" s="268">
        <v>710338</v>
      </c>
      <c r="U322" s="265">
        <v>21.060861880000001</v>
      </c>
      <c r="V322" s="265">
        <v>0.96860469599999999</v>
      </c>
      <c r="W322" s="268">
        <v>1324089.5</v>
      </c>
      <c r="X322" s="269">
        <v>5</v>
      </c>
      <c r="Y322" s="268">
        <v>2595286.4717727299</v>
      </c>
      <c r="Z322" s="265">
        <v>9.2668444502246796</v>
      </c>
      <c r="AA322" s="269">
        <v>0</v>
      </c>
      <c r="AB322" s="268">
        <v>725876.90850000002</v>
      </c>
      <c r="AC322" s="265">
        <v>20.383008411552598</v>
      </c>
      <c r="AD322" s="265">
        <v>0.92989710589310604</v>
      </c>
      <c r="AE322" s="270">
        <v>1339105.9539999999</v>
      </c>
    </row>
    <row r="323" spans="1:31">
      <c r="A323" s="264" t="s">
        <v>3437</v>
      </c>
      <c r="B323" s="265">
        <v>7.7050000000000001</v>
      </c>
      <c r="C323" s="266">
        <v>239.11512999999999</v>
      </c>
      <c r="D323" s="271" t="s">
        <v>3438</v>
      </c>
      <c r="E323" s="267" t="s">
        <v>193</v>
      </c>
      <c r="F323" s="267" t="s">
        <v>2530</v>
      </c>
      <c r="G323" s="267" t="s">
        <v>142</v>
      </c>
      <c r="H323" s="265" t="s">
        <v>142</v>
      </c>
      <c r="I323" s="265" t="s">
        <v>142</v>
      </c>
      <c r="J323" s="266">
        <v>239.11496439999999</v>
      </c>
      <c r="K323" s="265">
        <v>-0.16561012</v>
      </c>
      <c r="L323" s="265">
        <v>0.69259621800000004</v>
      </c>
      <c r="M323" s="267" t="s">
        <v>842</v>
      </c>
      <c r="N323" s="267" t="s">
        <v>3439</v>
      </c>
      <c r="O323" s="267" t="s">
        <v>3440</v>
      </c>
      <c r="P323" s="267" t="s">
        <v>470</v>
      </c>
      <c r="Q323" s="268">
        <v>274236</v>
      </c>
      <c r="R323" s="265">
        <v>4.684960942</v>
      </c>
      <c r="S323" s="269">
        <v>0</v>
      </c>
      <c r="T323" s="268">
        <v>59571</v>
      </c>
      <c r="U323" s="265">
        <v>11.236679499999999</v>
      </c>
      <c r="V323" s="265">
        <v>0.99759971999999997</v>
      </c>
      <c r="W323" s="268">
        <v>136022</v>
      </c>
      <c r="X323" s="269">
        <v>2.25</v>
      </c>
      <c r="Y323" s="268">
        <v>274924.88364090899</v>
      </c>
      <c r="Z323" s="265">
        <v>3.65301839485742</v>
      </c>
      <c r="AA323" s="269">
        <v>0</v>
      </c>
      <c r="AB323" s="268">
        <v>57986.441529999996</v>
      </c>
      <c r="AC323" s="265">
        <v>8.6740831999664803</v>
      </c>
      <c r="AD323" s="265">
        <v>1.04742004491047</v>
      </c>
      <c r="AE323" s="270">
        <v>137434.94579999999</v>
      </c>
    </row>
    <row r="324" spans="1:31">
      <c r="A324" s="264" t="s">
        <v>3441</v>
      </c>
      <c r="B324" s="265">
        <v>7.7460000000000004</v>
      </c>
      <c r="C324" s="266">
        <v>145.01442</v>
      </c>
      <c r="D324" s="271" t="s">
        <v>3442</v>
      </c>
      <c r="E324" s="267" t="s">
        <v>3443</v>
      </c>
      <c r="F324" s="267" t="s">
        <v>2530</v>
      </c>
      <c r="G324" s="267" t="s">
        <v>142</v>
      </c>
      <c r="H324" s="265">
        <v>7.74</v>
      </c>
      <c r="I324" s="265">
        <v>-6.0000000000000001E-3</v>
      </c>
      <c r="J324" s="266">
        <v>145.01425</v>
      </c>
      <c r="K324" s="265">
        <v>-0.17</v>
      </c>
      <c r="L324" s="265">
        <v>1.172298584</v>
      </c>
      <c r="M324" s="267" t="s">
        <v>3444</v>
      </c>
      <c r="N324" s="267" t="s">
        <v>3445</v>
      </c>
      <c r="O324" s="267" t="s">
        <v>3446</v>
      </c>
      <c r="P324" s="267" t="s">
        <v>473</v>
      </c>
      <c r="Q324" s="268">
        <v>1536280.591</v>
      </c>
      <c r="R324" s="265">
        <v>9.1760600609999994</v>
      </c>
      <c r="S324" s="269">
        <v>0</v>
      </c>
      <c r="T324" s="268">
        <v>264745</v>
      </c>
      <c r="U324" s="265">
        <v>13.709901309999999</v>
      </c>
      <c r="V324" s="265">
        <v>1.30634798</v>
      </c>
      <c r="W324" s="268">
        <v>982540.5</v>
      </c>
      <c r="X324" s="269">
        <v>2.25</v>
      </c>
      <c r="Y324" s="268">
        <v>1511370.16954545</v>
      </c>
      <c r="Z324" s="265">
        <v>5.7243347788987</v>
      </c>
      <c r="AA324" s="269">
        <v>0</v>
      </c>
      <c r="AB324" s="268">
        <v>276483.01020000002</v>
      </c>
      <c r="AC324" s="265">
        <v>8.6288453488114207</v>
      </c>
      <c r="AD324" s="265">
        <v>1.34109775501563</v>
      </c>
      <c r="AE324" s="270">
        <v>1092645.43805</v>
      </c>
    </row>
    <row r="325" spans="1:31">
      <c r="A325" s="264" t="s">
        <v>3447</v>
      </c>
      <c r="B325" s="265">
        <v>7.75</v>
      </c>
      <c r="C325" s="266">
        <v>334.12545999999998</v>
      </c>
      <c r="D325" s="271" t="s">
        <v>3448</v>
      </c>
      <c r="E325" s="267" t="s">
        <v>3449</v>
      </c>
      <c r="F325" s="267" t="s">
        <v>2530</v>
      </c>
      <c r="G325" s="267" t="s">
        <v>142</v>
      </c>
      <c r="H325" s="265" t="s">
        <v>142</v>
      </c>
      <c r="I325" s="265" t="s">
        <v>142</v>
      </c>
      <c r="J325" s="266">
        <v>334.12558860000001</v>
      </c>
      <c r="K325" s="265">
        <v>0.12864287999999999</v>
      </c>
      <c r="L325" s="265">
        <v>-0.38501355300000001</v>
      </c>
      <c r="M325" s="267" t="s">
        <v>3450</v>
      </c>
      <c r="N325" s="267" t="s">
        <v>3451</v>
      </c>
      <c r="O325" s="267" t="s">
        <v>3452</v>
      </c>
      <c r="P325" s="267" t="s">
        <v>470</v>
      </c>
      <c r="Q325" s="268">
        <v>192587.7727</v>
      </c>
      <c r="R325" s="265">
        <v>8.0688468780000004</v>
      </c>
      <c r="S325" s="269">
        <v>0</v>
      </c>
      <c r="T325" s="268">
        <v>67155</v>
      </c>
      <c r="U325" s="265">
        <v>20.446261870000001</v>
      </c>
      <c r="V325" s="265">
        <v>0.98111652400000005</v>
      </c>
      <c r="W325" s="268">
        <v>87517</v>
      </c>
      <c r="X325" s="269">
        <v>3.75</v>
      </c>
      <c r="Y325" s="268">
        <v>194341.84419999999</v>
      </c>
      <c r="Z325" s="265">
        <v>7.1597316765913899</v>
      </c>
      <c r="AA325" s="269">
        <v>0</v>
      </c>
      <c r="AB325" s="268">
        <v>65585.732269999993</v>
      </c>
      <c r="AC325" s="265">
        <v>18.147334672517999</v>
      </c>
      <c r="AD325" s="265">
        <v>0.96652190542576899</v>
      </c>
      <c r="AE325" s="270">
        <v>87495.63265</v>
      </c>
    </row>
    <row r="326" spans="1:31">
      <c r="A326" s="264" t="s">
        <v>3453</v>
      </c>
      <c r="B326" s="265">
        <v>7.7510000000000003</v>
      </c>
      <c r="C326" s="266">
        <v>166.01544000000001</v>
      </c>
      <c r="D326" s="271" t="s">
        <v>1301</v>
      </c>
      <c r="E326" s="267" t="s">
        <v>3454</v>
      </c>
      <c r="F326" s="267" t="s">
        <v>2530</v>
      </c>
      <c r="G326" s="267" t="s">
        <v>142</v>
      </c>
      <c r="H326" s="265">
        <v>8.06</v>
      </c>
      <c r="I326" s="265">
        <v>0.309</v>
      </c>
      <c r="J326" s="266">
        <v>166.01459</v>
      </c>
      <c r="K326" s="265">
        <v>-0.85</v>
      </c>
      <c r="L326" s="265">
        <v>5.1200319199999997</v>
      </c>
      <c r="M326" s="267" t="s">
        <v>3455</v>
      </c>
      <c r="N326" s="267" t="s">
        <v>1285</v>
      </c>
      <c r="O326" s="267" t="s">
        <v>3456</v>
      </c>
      <c r="P326" s="267" t="s">
        <v>473</v>
      </c>
      <c r="Q326" s="268">
        <v>809417</v>
      </c>
      <c r="R326" s="265">
        <v>8.2358037470000003</v>
      </c>
      <c r="S326" s="269">
        <v>0</v>
      </c>
      <c r="T326" s="268">
        <v>332114</v>
      </c>
      <c r="U326" s="265">
        <v>21.434352090000001</v>
      </c>
      <c r="V326" s="265">
        <v>1.4844397220000001</v>
      </c>
      <c r="W326" s="268">
        <v>344209.5</v>
      </c>
      <c r="X326" s="269">
        <v>3.5</v>
      </c>
      <c r="Y326" s="268">
        <v>816266.61405909096</v>
      </c>
      <c r="Z326" s="265">
        <v>6.7789479514104301</v>
      </c>
      <c r="AA326" s="269">
        <v>0</v>
      </c>
      <c r="AB326" s="268">
        <v>342763.84820000001</v>
      </c>
      <c r="AC326" s="265">
        <v>17.571466414534701</v>
      </c>
      <c r="AD326" s="265">
        <v>1.47067843114115</v>
      </c>
      <c r="AE326" s="270">
        <v>339032.55089999997</v>
      </c>
    </row>
    <row r="327" spans="1:31">
      <c r="A327" s="264" t="s">
        <v>3457</v>
      </c>
      <c r="B327" s="265">
        <v>7.8849999999999998</v>
      </c>
      <c r="C327" s="266">
        <v>182.99701999999999</v>
      </c>
      <c r="D327" s="271" t="s">
        <v>3458</v>
      </c>
      <c r="E327" s="267" t="s">
        <v>3459</v>
      </c>
      <c r="F327" s="267" t="s">
        <v>2530</v>
      </c>
      <c r="G327" s="267" t="s">
        <v>142</v>
      </c>
      <c r="H327" s="265" t="s">
        <v>142</v>
      </c>
      <c r="I327" s="265" t="s">
        <v>142</v>
      </c>
      <c r="J327" s="266">
        <v>182.996883</v>
      </c>
      <c r="K327" s="265">
        <v>-0.13702664000000001</v>
      </c>
      <c r="L327" s="265">
        <v>0.74879220800000001</v>
      </c>
      <c r="M327" s="267" t="s">
        <v>3460</v>
      </c>
      <c r="N327" s="267" t="s">
        <v>3461</v>
      </c>
      <c r="O327" s="267" t="s">
        <v>3462</v>
      </c>
      <c r="P327" s="267" t="s">
        <v>470</v>
      </c>
      <c r="Q327" s="268">
        <v>1426189.0449999999</v>
      </c>
      <c r="R327" s="265">
        <v>10.01107857</v>
      </c>
      <c r="S327" s="269">
        <v>0</v>
      </c>
      <c r="T327" s="268">
        <v>67523</v>
      </c>
      <c r="U327" s="265">
        <v>10.818873229999999</v>
      </c>
      <c r="V327" s="265">
        <v>1.144298204</v>
      </c>
      <c r="W327" s="268">
        <v>1627843</v>
      </c>
      <c r="X327" s="269">
        <v>1.75</v>
      </c>
      <c r="Y327" s="268">
        <v>1429186.71922727</v>
      </c>
      <c r="Z327" s="265">
        <v>6.4194971569987498</v>
      </c>
      <c r="AA327" s="269">
        <v>0</v>
      </c>
      <c r="AB327" s="268">
        <v>63089.446190000002</v>
      </c>
      <c r="AC327" s="265">
        <v>6.9869262860722303</v>
      </c>
      <c r="AD327" s="265">
        <v>1.10584414234314</v>
      </c>
      <c r="AE327" s="270">
        <v>1686990.26935</v>
      </c>
    </row>
    <row r="328" spans="1:31">
      <c r="A328" s="264" t="s">
        <v>3463</v>
      </c>
      <c r="B328" s="265">
        <v>7.9039999999999999</v>
      </c>
      <c r="C328" s="266">
        <v>246.99248</v>
      </c>
      <c r="D328" s="271" t="s">
        <v>3464</v>
      </c>
      <c r="E328" s="267" t="s">
        <v>2538</v>
      </c>
      <c r="F328" s="267" t="s">
        <v>2530</v>
      </c>
      <c r="G328" s="267" t="s">
        <v>142</v>
      </c>
      <c r="H328" s="265" t="s">
        <v>142</v>
      </c>
      <c r="I328" s="265" t="s">
        <v>142</v>
      </c>
      <c r="J328" s="266">
        <v>246.99179760000001</v>
      </c>
      <c r="K328" s="265">
        <v>-0.68240708000000005</v>
      </c>
      <c r="L328" s="265">
        <v>2.7628734499999998</v>
      </c>
      <c r="M328" s="267" t="s">
        <v>2855</v>
      </c>
      <c r="N328" s="267" t="s">
        <v>3465</v>
      </c>
      <c r="O328" s="267" t="s">
        <v>3466</v>
      </c>
      <c r="P328" s="267" t="s">
        <v>470</v>
      </c>
      <c r="Q328" s="268">
        <v>3293042.273</v>
      </c>
      <c r="R328" s="265">
        <v>6.0064256540000001</v>
      </c>
      <c r="S328" s="269">
        <v>0</v>
      </c>
      <c r="T328" s="268">
        <v>444096</v>
      </c>
      <c r="U328" s="265">
        <v>5.0352856990000001</v>
      </c>
      <c r="V328" s="265">
        <v>2.63546272</v>
      </c>
      <c r="W328" s="268">
        <v>2804386.5</v>
      </c>
      <c r="X328" s="269">
        <v>5</v>
      </c>
      <c r="Y328" s="268">
        <v>3310751.6974090901</v>
      </c>
      <c r="Z328" s="265">
        <v>5.49449474562166</v>
      </c>
      <c r="AA328" s="269">
        <v>0</v>
      </c>
      <c r="AB328" s="268">
        <v>448927.261</v>
      </c>
      <c r="AC328" s="265">
        <v>4.6760697591420604</v>
      </c>
      <c r="AD328" s="265">
        <v>2.5955191155897301</v>
      </c>
      <c r="AE328" s="270">
        <v>2941588.1218500002</v>
      </c>
    </row>
    <row r="329" spans="1:31">
      <c r="A329" s="264" t="s">
        <v>3467</v>
      </c>
      <c r="B329" s="265">
        <v>7.9880000000000004</v>
      </c>
      <c r="C329" s="266">
        <v>230.99689000000001</v>
      </c>
      <c r="D329" s="271" t="s">
        <v>3468</v>
      </c>
      <c r="E329" s="267" t="s">
        <v>2538</v>
      </c>
      <c r="F329" s="267" t="s">
        <v>2530</v>
      </c>
      <c r="G329" s="267" t="s">
        <v>142</v>
      </c>
      <c r="H329" s="265" t="s">
        <v>142</v>
      </c>
      <c r="I329" s="265" t="s">
        <v>142</v>
      </c>
      <c r="J329" s="266">
        <v>230.996883</v>
      </c>
      <c r="K329" s="265">
        <v>-7.0266399999999998E-3</v>
      </c>
      <c r="L329" s="265">
        <v>3.0418765E-2</v>
      </c>
      <c r="M329" s="267" t="s">
        <v>2548</v>
      </c>
      <c r="N329" s="267" t="s">
        <v>3469</v>
      </c>
      <c r="O329" s="267" t="s">
        <v>3470</v>
      </c>
      <c r="P329" s="267" t="s">
        <v>470</v>
      </c>
      <c r="Q329" s="268">
        <v>603915.09089999995</v>
      </c>
      <c r="R329" s="265">
        <v>11.640952670000001</v>
      </c>
      <c r="S329" s="269">
        <v>0</v>
      </c>
      <c r="T329" s="268">
        <v>132099</v>
      </c>
      <c r="U329" s="265">
        <v>17.097148239999999</v>
      </c>
      <c r="V329" s="265">
        <v>2.6905589810000001</v>
      </c>
      <c r="W329" s="268">
        <v>288172</v>
      </c>
      <c r="X329" s="269">
        <v>1.75</v>
      </c>
      <c r="Y329" s="268">
        <v>596513.61344090896</v>
      </c>
      <c r="Z329" s="265">
        <v>4.8400965996565803</v>
      </c>
      <c r="AA329" s="269">
        <v>0</v>
      </c>
      <c r="AB329" s="268">
        <v>144483.45879999999</v>
      </c>
      <c r="AC329" s="265">
        <v>7.1702537705740204</v>
      </c>
      <c r="AD329" s="265">
        <v>2.6037944122347998</v>
      </c>
      <c r="AE329" s="270">
        <v>292054.97554999997</v>
      </c>
    </row>
    <row r="330" spans="1:31">
      <c r="A330" s="264" t="s">
        <v>3471</v>
      </c>
      <c r="B330" s="265">
        <v>8.0190000000000001</v>
      </c>
      <c r="C330" s="266">
        <v>258.99203</v>
      </c>
      <c r="D330" s="271" t="s">
        <v>3472</v>
      </c>
      <c r="E330" s="267" t="s">
        <v>2009</v>
      </c>
      <c r="F330" s="267" t="s">
        <v>2530</v>
      </c>
      <c r="G330" s="267" t="s">
        <v>142</v>
      </c>
      <c r="H330" s="265" t="s">
        <v>142</v>
      </c>
      <c r="I330" s="265" t="s">
        <v>142</v>
      </c>
      <c r="J330" s="266">
        <v>258.99179759999998</v>
      </c>
      <c r="K330" s="265">
        <v>-0.23240707999999999</v>
      </c>
      <c r="L330" s="265">
        <v>0.89735305200000004</v>
      </c>
      <c r="M330" s="267" t="s">
        <v>3473</v>
      </c>
      <c r="N330" s="267" t="s">
        <v>3474</v>
      </c>
      <c r="O330" s="267" t="s">
        <v>3475</v>
      </c>
      <c r="P330" s="267" t="s">
        <v>470</v>
      </c>
      <c r="Q330" s="268">
        <v>1812932.6359999999</v>
      </c>
      <c r="R330" s="265">
        <v>5.2555538730000002</v>
      </c>
      <c r="S330" s="269">
        <v>0</v>
      </c>
      <c r="T330" s="268">
        <v>5448</v>
      </c>
      <c r="U330" s="265">
        <v>2.988615362</v>
      </c>
      <c r="V330" s="265">
        <v>3.8397844870000002</v>
      </c>
      <c r="W330" s="268">
        <v>1972344</v>
      </c>
      <c r="X330" s="269">
        <v>2.25</v>
      </c>
      <c r="Y330" s="268">
        <v>1833907.9189545501</v>
      </c>
      <c r="Z330" s="265">
        <v>4.17812773546959</v>
      </c>
      <c r="AA330" s="269">
        <v>0</v>
      </c>
      <c r="AB330" s="268">
        <v>5407.0451919999996</v>
      </c>
      <c r="AC330" s="265">
        <v>2.3672824709555398</v>
      </c>
      <c r="AD330" s="265">
        <v>3.8163187375524501</v>
      </c>
      <c r="AE330" s="270">
        <v>2036308.598</v>
      </c>
    </row>
    <row r="331" spans="1:31">
      <c r="A331" s="264" t="s">
        <v>3476</v>
      </c>
      <c r="B331" s="265">
        <v>8.0950000000000006</v>
      </c>
      <c r="C331" s="266">
        <v>343.06580000000002</v>
      </c>
      <c r="D331" s="271" t="s">
        <v>3477</v>
      </c>
      <c r="E331" s="267" t="s">
        <v>3478</v>
      </c>
      <c r="F331" s="267" t="s">
        <v>2530</v>
      </c>
      <c r="G331" s="267" t="s">
        <v>142</v>
      </c>
      <c r="H331" s="265" t="s">
        <v>142</v>
      </c>
      <c r="I331" s="265" t="s">
        <v>142</v>
      </c>
      <c r="J331" s="266">
        <v>343.06707069999999</v>
      </c>
      <c r="K331" s="265">
        <v>1.2707075999999999</v>
      </c>
      <c r="L331" s="265">
        <v>-3.7039626019999998</v>
      </c>
      <c r="M331" s="267" t="s">
        <v>3479</v>
      </c>
      <c r="N331" s="267" t="s">
        <v>3480</v>
      </c>
      <c r="O331" s="267" t="s">
        <v>3481</v>
      </c>
      <c r="P331" s="267" t="s">
        <v>470</v>
      </c>
      <c r="Q331" s="268">
        <v>202704.90909999999</v>
      </c>
      <c r="R331" s="265">
        <v>6.8954716859999996</v>
      </c>
      <c r="S331" s="269">
        <v>0</v>
      </c>
      <c r="T331" s="268">
        <v>13368</v>
      </c>
      <c r="U331" s="265">
        <v>3.9543765199999998</v>
      </c>
      <c r="V331" s="265">
        <v>4.54118464</v>
      </c>
      <c r="W331" s="268">
        <v>116107.5</v>
      </c>
      <c r="X331" s="269">
        <v>5</v>
      </c>
      <c r="Y331" s="268">
        <v>207670.59828636399</v>
      </c>
      <c r="Z331" s="265">
        <v>6.8548098022731798</v>
      </c>
      <c r="AA331" s="269">
        <v>0</v>
      </c>
      <c r="AB331" s="268">
        <v>13750.211579999999</v>
      </c>
      <c r="AC331" s="265">
        <v>3.9550940870768199</v>
      </c>
      <c r="AD331" s="265">
        <v>4.5164008751138098</v>
      </c>
      <c r="AE331" s="270">
        <v>118758.827745</v>
      </c>
    </row>
    <row r="332" spans="1:31">
      <c r="A332" s="264" t="s">
        <v>3482</v>
      </c>
      <c r="B332" s="265">
        <v>8.1120000000000001</v>
      </c>
      <c r="C332" s="266">
        <v>259.01288</v>
      </c>
      <c r="D332" s="271" t="s">
        <v>3483</v>
      </c>
      <c r="E332" s="267" t="s">
        <v>3121</v>
      </c>
      <c r="F332" s="267" t="s">
        <v>2530</v>
      </c>
      <c r="G332" s="267" t="s">
        <v>142</v>
      </c>
      <c r="H332" s="265" t="s">
        <v>142</v>
      </c>
      <c r="I332" s="265" t="s">
        <v>142</v>
      </c>
      <c r="J332" s="266">
        <v>259.01292699999999</v>
      </c>
      <c r="K332" s="265">
        <v>4.6960040000000002E-2</v>
      </c>
      <c r="L332" s="265">
        <v>-0.18130384699999999</v>
      </c>
      <c r="M332" s="267" t="s">
        <v>3348</v>
      </c>
      <c r="N332" s="267" t="s">
        <v>3484</v>
      </c>
      <c r="O332" s="267" t="s">
        <v>3425</v>
      </c>
      <c r="P332" s="267" t="s">
        <v>470</v>
      </c>
      <c r="Q332" s="268">
        <v>1376948.5449999999</v>
      </c>
      <c r="R332" s="265">
        <v>9.1122154169999998</v>
      </c>
      <c r="S332" s="269">
        <v>0</v>
      </c>
      <c r="T332" s="268">
        <v>626555</v>
      </c>
      <c r="U332" s="265">
        <v>21.26923674</v>
      </c>
      <c r="V332" s="265">
        <v>0.94561680000000004</v>
      </c>
      <c r="W332" s="268">
        <v>790469</v>
      </c>
      <c r="X332" s="269">
        <v>1.75</v>
      </c>
      <c r="Y332" s="268">
        <v>1352563.2245909099</v>
      </c>
      <c r="Z332" s="265">
        <v>5.1865402432364203</v>
      </c>
      <c r="AA332" s="269">
        <v>0</v>
      </c>
      <c r="AB332" s="268">
        <v>582081.8273</v>
      </c>
      <c r="AC332" s="265">
        <v>12.1237749575139</v>
      </c>
      <c r="AD332" s="265">
        <v>0.94762470798334597</v>
      </c>
      <c r="AE332" s="270">
        <v>786289.08574999997</v>
      </c>
    </row>
    <row r="333" spans="1:31">
      <c r="A333" s="264" t="s">
        <v>3485</v>
      </c>
      <c r="B333" s="265">
        <v>8.2799999999999994</v>
      </c>
      <c r="C333" s="266">
        <v>216.98282</v>
      </c>
      <c r="D333" s="271" t="s">
        <v>3486</v>
      </c>
      <c r="E333" s="267" t="s">
        <v>1512</v>
      </c>
      <c r="F333" s="267" t="s">
        <v>2530</v>
      </c>
      <c r="G333" s="267" t="s">
        <v>1592</v>
      </c>
      <c r="H333" s="265">
        <v>7.94</v>
      </c>
      <c r="I333" s="265">
        <v>-0.34</v>
      </c>
      <c r="J333" s="266">
        <v>216.98123000000001</v>
      </c>
      <c r="K333" s="265">
        <v>-1.59</v>
      </c>
      <c r="L333" s="265">
        <v>7.32782278</v>
      </c>
      <c r="M333" s="267" t="s">
        <v>3487</v>
      </c>
      <c r="N333" s="267" t="s">
        <v>1286</v>
      </c>
      <c r="O333" s="267" t="s">
        <v>3488</v>
      </c>
      <c r="P333" s="267" t="s">
        <v>487</v>
      </c>
      <c r="Q333" s="268">
        <v>11832614.859999999</v>
      </c>
      <c r="R333" s="265">
        <v>4.3839931779999999</v>
      </c>
      <c r="S333" s="269">
        <v>0</v>
      </c>
      <c r="T333" s="268">
        <v>2492428</v>
      </c>
      <c r="U333" s="265">
        <v>7.6590466590000004</v>
      </c>
      <c r="V333" s="265">
        <v>1.2853482469999999</v>
      </c>
      <c r="W333" s="268">
        <v>9092658</v>
      </c>
      <c r="X333" s="269">
        <v>5</v>
      </c>
      <c r="Y333" s="268">
        <v>11986764.858181801</v>
      </c>
      <c r="Z333" s="265">
        <v>4.2226470977661004</v>
      </c>
      <c r="AA333" s="269">
        <v>0</v>
      </c>
      <c r="AB333" s="268">
        <v>2543523.9700000002</v>
      </c>
      <c r="AC333" s="265">
        <v>7.4244369263060603</v>
      </c>
      <c r="AD333" s="265">
        <v>1.2821242427038999</v>
      </c>
      <c r="AE333" s="270">
        <v>9200270.0795000009</v>
      </c>
    </row>
    <row r="334" spans="1:31">
      <c r="A334" s="264" t="s">
        <v>3489</v>
      </c>
      <c r="B334" s="265">
        <v>8.4160000000000004</v>
      </c>
      <c r="C334" s="266">
        <v>133.01469</v>
      </c>
      <c r="D334" s="271" t="s">
        <v>3490</v>
      </c>
      <c r="E334" s="267" t="s">
        <v>3432</v>
      </c>
      <c r="F334" s="267" t="s">
        <v>2530</v>
      </c>
      <c r="G334" s="267" t="s">
        <v>142</v>
      </c>
      <c r="H334" s="265">
        <v>8.1999999999999993</v>
      </c>
      <c r="I334" s="265">
        <v>-0.216</v>
      </c>
      <c r="J334" s="266">
        <v>133.01424729999999</v>
      </c>
      <c r="K334" s="265">
        <v>-0.4427102</v>
      </c>
      <c r="L334" s="265">
        <v>3.3282915850000001</v>
      </c>
      <c r="M334" s="267" t="s">
        <v>3491</v>
      </c>
      <c r="N334" s="267" t="s">
        <v>3492</v>
      </c>
      <c r="O334" s="267" t="s">
        <v>3493</v>
      </c>
      <c r="P334" s="267" t="s">
        <v>487</v>
      </c>
      <c r="Q334" s="268">
        <v>334008</v>
      </c>
      <c r="R334" s="265">
        <v>10.330701660000001</v>
      </c>
      <c r="S334" s="269">
        <v>0.47126436799999999</v>
      </c>
      <c r="T334" s="268">
        <v>0</v>
      </c>
      <c r="U334" s="265">
        <v>14.746065160000001</v>
      </c>
      <c r="V334" s="265">
        <v>2.534218557</v>
      </c>
      <c r="W334" s="268">
        <v>172353.5</v>
      </c>
      <c r="X334" s="269">
        <v>3.75</v>
      </c>
      <c r="Y334" s="268">
        <v>341725.43449090899</v>
      </c>
      <c r="Z334" s="265">
        <v>9.1974033775488202</v>
      </c>
      <c r="AA334" s="269">
        <v>0.47126436781609199</v>
      </c>
      <c r="AB334" s="268" t="s">
        <v>142</v>
      </c>
      <c r="AC334" s="265" t="s">
        <v>142</v>
      </c>
      <c r="AD334" s="265">
        <v>2.7325506039407701</v>
      </c>
      <c r="AE334" s="270">
        <v>180285.08170000001</v>
      </c>
    </row>
    <row r="335" spans="1:31">
      <c r="A335" s="264" t="s">
        <v>3494</v>
      </c>
      <c r="B335" s="265">
        <v>8.4290000000000003</v>
      </c>
      <c r="C335" s="266">
        <v>280.10491999999999</v>
      </c>
      <c r="D335" s="271" t="s">
        <v>2361</v>
      </c>
      <c r="E335" s="267" t="s">
        <v>199</v>
      </c>
      <c r="F335" s="267" t="s">
        <v>2530</v>
      </c>
      <c r="G335" s="267" t="s">
        <v>142</v>
      </c>
      <c r="H335" s="265">
        <v>8.73</v>
      </c>
      <c r="I335" s="265">
        <v>0.30099999999999999</v>
      </c>
      <c r="J335" s="266">
        <v>280.10512999999997</v>
      </c>
      <c r="K335" s="265">
        <v>0.21</v>
      </c>
      <c r="L335" s="265">
        <v>-0.74971850699999998</v>
      </c>
      <c r="M335" s="267" t="s">
        <v>798</v>
      </c>
      <c r="N335" s="267" t="s">
        <v>799</v>
      </c>
      <c r="O335" s="267" t="s">
        <v>2362</v>
      </c>
      <c r="P335" s="267" t="s">
        <v>487</v>
      </c>
      <c r="Q335" s="268">
        <v>48642.454550000002</v>
      </c>
      <c r="R335" s="265">
        <v>18.336094719999998</v>
      </c>
      <c r="S335" s="269">
        <v>0</v>
      </c>
      <c r="T335" s="268">
        <v>3471</v>
      </c>
      <c r="U335" s="265">
        <v>39.170368779999997</v>
      </c>
      <c r="V335" s="265">
        <v>0.274107771</v>
      </c>
      <c r="W335" s="268">
        <v>30415</v>
      </c>
      <c r="X335" s="269">
        <v>4.75</v>
      </c>
      <c r="Y335" s="268">
        <v>50494.437582272702</v>
      </c>
      <c r="Z335" s="265">
        <v>12.047714557004999</v>
      </c>
      <c r="AA335" s="269">
        <v>0</v>
      </c>
      <c r="AB335" s="268">
        <v>3635.5455339999999</v>
      </c>
      <c r="AC335" s="265">
        <v>25.001493378866599</v>
      </c>
      <c r="AD335" s="265">
        <v>0.48126798451012898</v>
      </c>
      <c r="AE335" s="270">
        <v>30648.861704999999</v>
      </c>
    </row>
    <row r="336" spans="1:31">
      <c r="A336" s="264" t="s">
        <v>3495</v>
      </c>
      <c r="B336" s="265">
        <v>8.6080000000000005</v>
      </c>
      <c r="C336" s="266">
        <v>246.99251000000001</v>
      </c>
      <c r="D336" s="271" t="s">
        <v>3496</v>
      </c>
      <c r="E336" s="267" t="s">
        <v>2805</v>
      </c>
      <c r="F336" s="267" t="s">
        <v>2530</v>
      </c>
      <c r="G336" s="267" t="s">
        <v>142</v>
      </c>
      <c r="H336" s="265" t="s">
        <v>142</v>
      </c>
      <c r="I336" s="265" t="s">
        <v>142</v>
      </c>
      <c r="J336" s="266">
        <v>246.99179760000001</v>
      </c>
      <c r="K336" s="265">
        <v>-0.71240707999999997</v>
      </c>
      <c r="L336" s="265">
        <v>2.8843349740000002</v>
      </c>
      <c r="M336" s="267" t="s">
        <v>2855</v>
      </c>
      <c r="N336" s="267" t="s">
        <v>3497</v>
      </c>
      <c r="O336" s="267" t="s">
        <v>3498</v>
      </c>
      <c r="P336" s="267" t="s">
        <v>470</v>
      </c>
      <c r="Q336" s="268">
        <v>7209051.909</v>
      </c>
      <c r="R336" s="265">
        <v>14.753657</v>
      </c>
      <c r="S336" s="269">
        <v>0</v>
      </c>
      <c r="T336" s="268">
        <v>1049579</v>
      </c>
      <c r="U336" s="265">
        <v>27.552340659999999</v>
      </c>
      <c r="V336" s="265">
        <v>1.7380798340000001</v>
      </c>
      <c r="W336" s="268">
        <v>4880767</v>
      </c>
      <c r="X336" s="269">
        <v>5</v>
      </c>
      <c r="Y336" s="268">
        <v>7555700.7104545496</v>
      </c>
      <c r="Z336" s="265">
        <v>13.3318047117329</v>
      </c>
      <c r="AA336" s="269">
        <v>0</v>
      </c>
      <c r="AB336" s="268">
        <v>1196401.2649999999</v>
      </c>
      <c r="AC336" s="265">
        <v>24.880006316160799</v>
      </c>
      <c r="AD336" s="265">
        <v>1.5728445570904599</v>
      </c>
      <c r="AE336" s="270">
        <v>5040019.4565000003</v>
      </c>
    </row>
    <row r="337" spans="1:31">
      <c r="A337" s="264" t="s">
        <v>3499</v>
      </c>
      <c r="B337" s="265">
        <v>8.7430000000000003</v>
      </c>
      <c r="C337" s="266">
        <v>236.02334999999999</v>
      </c>
      <c r="D337" s="271" t="s">
        <v>3500</v>
      </c>
      <c r="E337" s="267" t="s">
        <v>3501</v>
      </c>
      <c r="F337" s="267" t="s">
        <v>2530</v>
      </c>
      <c r="G337" s="267" t="s">
        <v>142</v>
      </c>
      <c r="H337" s="265" t="s">
        <v>142</v>
      </c>
      <c r="I337" s="265" t="s">
        <v>142</v>
      </c>
      <c r="J337" s="266">
        <v>236.02343210000001</v>
      </c>
      <c r="K337" s="265">
        <v>8.2074159999999993E-2</v>
      </c>
      <c r="L337" s="265">
        <v>-0.34773733800000001</v>
      </c>
      <c r="M337" s="267" t="s">
        <v>3502</v>
      </c>
      <c r="N337" s="267" t="s">
        <v>3503</v>
      </c>
      <c r="O337" s="267" t="s">
        <v>3504</v>
      </c>
      <c r="P337" s="267" t="s">
        <v>470</v>
      </c>
      <c r="Q337" s="268">
        <v>983944.77269999997</v>
      </c>
      <c r="R337" s="265">
        <v>13.813721299999999</v>
      </c>
      <c r="S337" s="269">
        <v>0</v>
      </c>
      <c r="T337" s="268">
        <v>137518</v>
      </c>
      <c r="U337" s="265">
        <v>41.66167918</v>
      </c>
      <c r="V337" s="265">
        <v>8.4163336000000005E-2</v>
      </c>
      <c r="W337" s="268">
        <v>605444.5</v>
      </c>
      <c r="X337" s="269">
        <v>5</v>
      </c>
      <c r="Y337" s="268">
        <v>1015495.7463999999</v>
      </c>
      <c r="Z337" s="265">
        <v>13.443032647065101</v>
      </c>
      <c r="AA337" s="269">
        <v>0</v>
      </c>
      <c r="AB337" s="268">
        <v>142783.99429999999</v>
      </c>
      <c r="AC337" s="265">
        <v>40.345021179627601</v>
      </c>
      <c r="AD337" s="265">
        <v>7.8141621016917698E-2</v>
      </c>
      <c r="AE337" s="270">
        <v>626068.66839999997</v>
      </c>
    </row>
    <row r="338" spans="1:31">
      <c r="A338" s="264" t="s">
        <v>3505</v>
      </c>
      <c r="B338" s="265">
        <v>8.7479999999999993</v>
      </c>
      <c r="C338" s="266">
        <v>261.00738999999999</v>
      </c>
      <c r="D338" s="271" t="s">
        <v>3506</v>
      </c>
      <c r="E338" s="267" t="s">
        <v>3295</v>
      </c>
      <c r="F338" s="267" t="s">
        <v>2530</v>
      </c>
      <c r="G338" s="267" t="s">
        <v>142</v>
      </c>
      <c r="H338" s="265" t="s">
        <v>142</v>
      </c>
      <c r="I338" s="265" t="s">
        <v>142</v>
      </c>
      <c r="J338" s="266">
        <v>261.0074477</v>
      </c>
      <c r="K338" s="265">
        <v>5.765692E-2</v>
      </c>
      <c r="L338" s="265">
        <v>-0.22090143600000001</v>
      </c>
      <c r="M338" s="267" t="s">
        <v>3300</v>
      </c>
      <c r="N338" s="267" t="s">
        <v>3507</v>
      </c>
      <c r="O338" s="267" t="s">
        <v>3508</v>
      </c>
      <c r="P338" s="267" t="s">
        <v>470</v>
      </c>
      <c r="Q338" s="268">
        <v>627452.22730000003</v>
      </c>
      <c r="R338" s="265">
        <v>11.47599183</v>
      </c>
      <c r="S338" s="269">
        <v>0</v>
      </c>
      <c r="T338" s="268">
        <v>35527</v>
      </c>
      <c r="U338" s="265">
        <v>5.8511069310000003</v>
      </c>
      <c r="V338" s="265">
        <v>5.1938936010000001</v>
      </c>
      <c r="W338" s="268">
        <v>449010</v>
      </c>
      <c r="X338" s="269">
        <v>5</v>
      </c>
      <c r="Y338" s="268">
        <v>638993.44601363596</v>
      </c>
      <c r="Z338" s="265">
        <v>11.040110071206399</v>
      </c>
      <c r="AA338" s="269">
        <v>0</v>
      </c>
      <c r="AB338" s="268">
        <v>36345.770170000003</v>
      </c>
      <c r="AC338" s="265">
        <v>5.50004414493438</v>
      </c>
      <c r="AD338" s="265">
        <v>5.2379503177115101</v>
      </c>
      <c r="AE338" s="270">
        <v>471702.07280000002</v>
      </c>
    </row>
    <row r="339" spans="1:31">
      <c r="A339" s="264" t="s">
        <v>3509</v>
      </c>
      <c r="B339" s="265">
        <v>8.798</v>
      </c>
      <c r="C339" s="266">
        <v>351.05630000000002</v>
      </c>
      <c r="D339" s="271" t="s">
        <v>3510</v>
      </c>
      <c r="E339" s="267" t="s">
        <v>3511</v>
      </c>
      <c r="F339" s="267" t="s">
        <v>2633</v>
      </c>
      <c r="G339" s="267" t="s">
        <v>1503</v>
      </c>
      <c r="H339" s="265" t="s">
        <v>142</v>
      </c>
      <c r="I339" s="265" t="s">
        <v>142</v>
      </c>
      <c r="J339" s="266">
        <v>351.05689960000001</v>
      </c>
      <c r="K339" s="265">
        <v>0.59963027999999996</v>
      </c>
      <c r="L339" s="265">
        <v>-1.7080714850000001</v>
      </c>
      <c r="M339" s="267" t="s">
        <v>3512</v>
      </c>
      <c r="N339" s="267" t="s">
        <v>3513</v>
      </c>
      <c r="O339" s="267" t="s">
        <v>3514</v>
      </c>
      <c r="P339" s="267" t="s">
        <v>470</v>
      </c>
      <c r="Q339" s="268">
        <v>336512.77269999997</v>
      </c>
      <c r="R339" s="265">
        <v>9.8191895559999995</v>
      </c>
      <c r="S339" s="269">
        <v>0</v>
      </c>
      <c r="T339" s="268">
        <v>67434</v>
      </c>
      <c r="U339" s="265">
        <v>24.80456349</v>
      </c>
      <c r="V339" s="265">
        <v>0.72041737100000003</v>
      </c>
      <c r="W339" s="268">
        <v>185034</v>
      </c>
      <c r="X339" s="269">
        <v>5</v>
      </c>
      <c r="Y339" s="268">
        <v>338268.92622727301</v>
      </c>
      <c r="Z339" s="265">
        <v>5.8941419850038903</v>
      </c>
      <c r="AA339" s="269">
        <v>0</v>
      </c>
      <c r="AB339" s="268">
        <v>68617.102329999994</v>
      </c>
      <c r="AC339" s="265">
        <v>14.841790866018499</v>
      </c>
      <c r="AD339" s="265">
        <v>0.69671072551962598</v>
      </c>
      <c r="AE339" s="270">
        <v>178302.61905000001</v>
      </c>
    </row>
    <row r="340" spans="1:31">
      <c r="A340" s="264" t="s">
        <v>3515</v>
      </c>
      <c r="B340" s="265">
        <v>8.8119999999999994</v>
      </c>
      <c r="C340" s="266">
        <v>173.00970000000001</v>
      </c>
      <c r="D340" s="271" t="s">
        <v>1303</v>
      </c>
      <c r="E340" s="267" t="s">
        <v>1273</v>
      </c>
      <c r="F340" s="267" t="s">
        <v>2530</v>
      </c>
      <c r="G340" s="267" t="s">
        <v>142</v>
      </c>
      <c r="H340" s="265">
        <v>8.93</v>
      </c>
      <c r="I340" s="265">
        <v>0.11799999999999999</v>
      </c>
      <c r="J340" s="266">
        <v>173.00917000000001</v>
      </c>
      <c r="K340" s="265">
        <v>-0.53</v>
      </c>
      <c r="L340" s="265">
        <v>3.0634214360000001</v>
      </c>
      <c r="M340" s="267" t="s">
        <v>3516</v>
      </c>
      <c r="N340" s="267" t="s">
        <v>1287</v>
      </c>
      <c r="O340" s="267" t="s">
        <v>3517</v>
      </c>
      <c r="P340" s="267" t="s">
        <v>473</v>
      </c>
      <c r="Q340" s="268">
        <v>8570552.682</v>
      </c>
      <c r="R340" s="265">
        <v>4.7488885310000004</v>
      </c>
      <c r="S340" s="269">
        <v>0</v>
      </c>
      <c r="T340" s="268">
        <v>3279047</v>
      </c>
      <c r="U340" s="265">
        <v>13.64280669</v>
      </c>
      <c r="V340" s="265">
        <v>1.4547012930000001</v>
      </c>
      <c r="W340" s="268">
        <v>3354515</v>
      </c>
      <c r="X340" s="269">
        <v>2.25</v>
      </c>
      <c r="Y340" s="268">
        <v>8531966.0266363602</v>
      </c>
      <c r="Z340" s="265">
        <v>3.3967013371042198</v>
      </c>
      <c r="AA340" s="269">
        <v>0</v>
      </c>
      <c r="AB340" s="268">
        <v>3135641.3909999998</v>
      </c>
      <c r="AC340" s="265">
        <v>9.7377616619725096</v>
      </c>
      <c r="AD340" s="265">
        <v>1.46689272233848</v>
      </c>
      <c r="AE340" s="270">
        <v>3340736.6875</v>
      </c>
    </row>
    <row r="341" spans="1:31">
      <c r="A341" s="264" t="s">
        <v>3518</v>
      </c>
      <c r="B341" s="265">
        <v>8.9250000000000007</v>
      </c>
      <c r="C341" s="266">
        <v>96.961190000000002</v>
      </c>
      <c r="D341" s="271" t="s">
        <v>3519</v>
      </c>
      <c r="E341" s="267" t="s">
        <v>190</v>
      </c>
      <c r="F341" s="267" t="s">
        <v>2530</v>
      </c>
      <c r="G341" s="30" t="s">
        <v>1592</v>
      </c>
      <c r="H341" s="265" t="s">
        <v>142</v>
      </c>
      <c r="I341" s="265" t="s">
        <v>142</v>
      </c>
      <c r="J341" s="266">
        <v>96.960103540000006</v>
      </c>
      <c r="K341" s="265">
        <v>-1.0864577600000001</v>
      </c>
      <c r="L341" s="265">
        <v>11.20520421</v>
      </c>
      <c r="M341" s="267" t="s">
        <v>3520</v>
      </c>
      <c r="N341" s="267" t="s">
        <v>3521</v>
      </c>
      <c r="O341" s="267" t="s">
        <v>3522</v>
      </c>
      <c r="P341" s="267" t="s">
        <v>470</v>
      </c>
      <c r="Q341" s="268">
        <v>44656422.359999999</v>
      </c>
      <c r="R341" s="265">
        <v>3.7988059660000002</v>
      </c>
      <c r="S341" s="269">
        <v>0</v>
      </c>
      <c r="T341" s="268">
        <v>25938522</v>
      </c>
      <c r="U341" s="265">
        <v>27.386830029999999</v>
      </c>
      <c r="V341" s="265">
        <v>-0.57345114699999999</v>
      </c>
      <c r="W341" s="268">
        <v>8701582</v>
      </c>
      <c r="X341" s="269">
        <v>4</v>
      </c>
      <c r="Y341" s="268">
        <v>44608600.510909103</v>
      </c>
      <c r="Z341" s="265">
        <v>3.4704058020399802</v>
      </c>
      <c r="AA341" s="269">
        <v>0</v>
      </c>
      <c r="AB341" s="268">
        <v>26174872.77</v>
      </c>
      <c r="AC341" s="265">
        <v>25.278204447348799</v>
      </c>
      <c r="AD341" s="265">
        <v>-0.62927445999423204</v>
      </c>
      <c r="AE341" s="270">
        <v>8916893.5950000007</v>
      </c>
    </row>
    <row r="342" spans="1:31">
      <c r="A342" s="264" t="s">
        <v>3523</v>
      </c>
      <c r="B342" s="265">
        <v>9.1010000000000009</v>
      </c>
      <c r="C342" s="266">
        <v>357.08273000000003</v>
      </c>
      <c r="D342" s="271" t="s">
        <v>2008</v>
      </c>
      <c r="E342" s="267" t="s">
        <v>2009</v>
      </c>
      <c r="F342" s="267" t="s">
        <v>2530</v>
      </c>
      <c r="G342" s="267" t="s">
        <v>142</v>
      </c>
      <c r="H342" s="265" t="s">
        <v>142</v>
      </c>
      <c r="I342" s="265" t="s">
        <v>142</v>
      </c>
      <c r="J342" s="266">
        <v>357.0827208</v>
      </c>
      <c r="K342" s="265">
        <v>-9.2283999999999995E-3</v>
      </c>
      <c r="L342" s="265">
        <v>2.5843872E-2</v>
      </c>
      <c r="M342" s="267" t="s">
        <v>2011</v>
      </c>
      <c r="N342" s="267" t="s">
        <v>2012</v>
      </c>
      <c r="O342" s="267" t="s">
        <v>2013</v>
      </c>
      <c r="P342" s="267" t="s">
        <v>470</v>
      </c>
      <c r="Q342" s="268">
        <v>108286.4091</v>
      </c>
      <c r="R342" s="265">
        <v>6.9788096309999998</v>
      </c>
      <c r="S342" s="269">
        <v>2.2988505999999999E-2</v>
      </c>
      <c r="T342" s="268">
        <v>4153</v>
      </c>
      <c r="U342" s="265">
        <v>7.0345314810000001</v>
      </c>
      <c r="V342" s="265">
        <v>2.6321760680000001</v>
      </c>
      <c r="W342" s="268">
        <v>70712.5</v>
      </c>
      <c r="X342" s="269">
        <v>3.75</v>
      </c>
      <c r="Y342" s="268">
        <v>107850.082632727</v>
      </c>
      <c r="Z342" s="265">
        <v>4.68985391526114</v>
      </c>
      <c r="AA342" s="269">
        <v>1.1494252873563199E-2</v>
      </c>
      <c r="AB342" s="268">
        <v>4037.5211089999998</v>
      </c>
      <c r="AC342" s="265">
        <v>4.8177844433575601</v>
      </c>
      <c r="AD342" s="265">
        <v>2.5867500486789599</v>
      </c>
      <c r="AE342" s="270">
        <v>72951.143714999998</v>
      </c>
    </row>
    <row r="343" spans="1:31">
      <c r="A343" s="264" t="s">
        <v>3524</v>
      </c>
      <c r="B343" s="265">
        <v>9.1159999999999997</v>
      </c>
      <c r="C343" s="266">
        <v>317.09969999999998</v>
      </c>
      <c r="D343" s="271" t="s">
        <v>3525</v>
      </c>
      <c r="E343" s="267" t="s">
        <v>3526</v>
      </c>
      <c r="F343" s="267" t="s">
        <v>2633</v>
      </c>
      <c r="G343" s="267" t="s">
        <v>1503</v>
      </c>
      <c r="H343" s="265" t="s">
        <v>142</v>
      </c>
      <c r="I343" s="265" t="s">
        <v>142</v>
      </c>
      <c r="J343" s="266">
        <v>317.09903919999999</v>
      </c>
      <c r="K343" s="265">
        <v>-0.66077436000000001</v>
      </c>
      <c r="L343" s="265">
        <v>2.0838106660000002</v>
      </c>
      <c r="M343" s="267" t="s">
        <v>3527</v>
      </c>
      <c r="N343" s="267" t="s">
        <v>3528</v>
      </c>
      <c r="O343" s="267" t="s">
        <v>3529</v>
      </c>
      <c r="P343" s="267" t="s">
        <v>470</v>
      </c>
      <c r="Q343" s="268">
        <v>73920.318180000002</v>
      </c>
      <c r="R343" s="265">
        <v>10.42487317</v>
      </c>
      <c r="S343" s="269">
        <v>4.5977010999999998E-2</v>
      </c>
      <c r="T343" s="268">
        <v>25383</v>
      </c>
      <c r="U343" s="265">
        <v>28.521022120000001</v>
      </c>
      <c r="V343" s="265">
        <v>2.4172747079999999</v>
      </c>
      <c r="W343" s="268">
        <v>28277</v>
      </c>
      <c r="X343" s="269">
        <v>3.5</v>
      </c>
      <c r="Y343" s="268">
        <v>75736.549754090898</v>
      </c>
      <c r="Z343" s="265">
        <v>7.1512120314966996</v>
      </c>
      <c r="AA343" s="269">
        <v>3.4482758620689703E-2</v>
      </c>
      <c r="AB343" s="268">
        <v>27552.766970000001</v>
      </c>
      <c r="AC343" s="265">
        <v>20.817231929064601</v>
      </c>
      <c r="AD343" s="265">
        <v>2.4042476415943699</v>
      </c>
      <c r="AE343" s="270">
        <v>28144.82575</v>
      </c>
    </row>
    <row r="344" spans="1:31">
      <c r="A344" s="264" t="s">
        <v>3530</v>
      </c>
      <c r="B344" s="265">
        <v>9.1289999999999996</v>
      </c>
      <c r="C344" s="266">
        <v>258.99133</v>
      </c>
      <c r="D344" s="271" t="s">
        <v>3531</v>
      </c>
      <c r="E344" s="267" t="s">
        <v>2009</v>
      </c>
      <c r="F344" s="267" t="s">
        <v>2530</v>
      </c>
      <c r="G344" s="267" t="s">
        <v>142</v>
      </c>
      <c r="H344" s="265" t="s">
        <v>142</v>
      </c>
      <c r="I344" s="265" t="s">
        <v>142</v>
      </c>
      <c r="J344" s="266">
        <v>258.99179759999998</v>
      </c>
      <c r="K344" s="265">
        <v>0.46759292000000002</v>
      </c>
      <c r="L344" s="265">
        <v>-1.8054352469999999</v>
      </c>
      <c r="M344" s="267" t="s">
        <v>3473</v>
      </c>
      <c r="N344" s="267" t="s">
        <v>3532</v>
      </c>
      <c r="O344" s="267" t="s">
        <v>3533</v>
      </c>
      <c r="P344" s="267" t="s">
        <v>470</v>
      </c>
      <c r="Q344" s="268">
        <v>1355982.182</v>
      </c>
      <c r="R344" s="265">
        <v>7.0351335019999999</v>
      </c>
      <c r="S344" s="269">
        <v>0</v>
      </c>
      <c r="T344" s="268">
        <v>195825</v>
      </c>
      <c r="U344" s="265">
        <v>6.0251032029999996</v>
      </c>
      <c r="V344" s="265">
        <v>4.6000917890000004</v>
      </c>
      <c r="W344" s="268">
        <v>978397</v>
      </c>
      <c r="X344" s="269">
        <v>4</v>
      </c>
      <c r="Y344" s="268">
        <v>1369012.74713636</v>
      </c>
      <c r="Z344" s="265">
        <v>5.7809615929573397</v>
      </c>
      <c r="AA344" s="269">
        <v>0</v>
      </c>
      <c r="AB344" s="268">
        <v>193919.71109999999</v>
      </c>
      <c r="AC344" s="265">
        <v>5.1099807469812202</v>
      </c>
      <c r="AD344" s="265">
        <v>4.4532527059777598</v>
      </c>
      <c r="AE344" s="270">
        <v>977383.98069999996</v>
      </c>
    </row>
    <row r="345" spans="1:31">
      <c r="A345" s="264" t="s">
        <v>3534</v>
      </c>
      <c r="B345" s="265">
        <v>9.2249999999999996</v>
      </c>
      <c r="C345" s="266">
        <v>303.08208999999999</v>
      </c>
      <c r="D345" s="271" t="s">
        <v>3535</v>
      </c>
      <c r="E345" s="267" t="s">
        <v>1233</v>
      </c>
      <c r="F345" s="267" t="s">
        <v>2530</v>
      </c>
      <c r="G345" s="267" t="s">
        <v>142</v>
      </c>
      <c r="H345" s="265" t="s">
        <v>142</v>
      </c>
      <c r="I345" s="265" t="s">
        <v>142</v>
      </c>
      <c r="J345" s="266">
        <v>303.08338950000001</v>
      </c>
      <c r="K345" s="265">
        <v>1.2994780800000001</v>
      </c>
      <c r="L345" s="265">
        <v>-4.2875265520000001</v>
      </c>
      <c r="M345" s="267" t="s">
        <v>3536</v>
      </c>
      <c r="N345" s="267" t="s">
        <v>3537</v>
      </c>
      <c r="O345" s="267" t="s">
        <v>3538</v>
      </c>
      <c r="P345" s="267" t="s">
        <v>470</v>
      </c>
      <c r="Q345" s="268">
        <v>1139776.182</v>
      </c>
      <c r="R345" s="265">
        <v>9.8416438240000002</v>
      </c>
      <c r="S345" s="269">
        <v>0</v>
      </c>
      <c r="T345" s="268">
        <v>55915</v>
      </c>
      <c r="U345" s="265">
        <v>26.820445840000001</v>
      </c>
      <c r="V345" s="265">
        <v>-0.26337792100000001</v>
      </c>
      <c r="W345" s="268">
        <v>462974</v>
      </c>
      <c r="X345" s="269">
        <v>5</v>
      </c>
      <c r="Y345" s="268">
        <v>1175527.29172273</v>
      </c>
      <c r="Z345" s="265">
        <v>9.2520734699873799</v>
      </c>
      <c r="AA345" s="269">
        <v>0</v>
      </c>
      <c r="AB345" s="268">
        <v>58411.170469999997</v>
      </c>
      <c r="AC345" s="265">
        <v>25.487644275968002</v>
      </c>
      <c r="AD345" s="265">
        <v>-0.26180813900535499</v>
      </c>
      <c r="AE345" s="270">
        <v>479326.02970000001</v>
      </c>
    </row>
    <row r="346" spans="1:31">
      <c r="A346" s="264" t="s">
        <v>3539</v>
      </c>
      <c r="B346" s="265">
        <v>9.3480000000000008</v>
      </c>
      <c r="C346" s="266">
        <v>260.07760999999999</v>
      </c>
      <c r="D346" s="271" t="s">
        <v>3540</v>
      </c>
      <c r="E346" s="267" t="s">
        <v>3541</v>
      </c>
      <c r="F346" s="267" t="s">
        <v>2530</v>
      </c>
      <c r="G346" s="267" t="s">
        <v>142</v>
      </c>
      <c r="H346" s="265" t="s">
        <v>142</v>
      </c>
      <c r="I346" s="265" t="s">
        <v>142</v>
      </c>
      <c r="J346" s="266">
        <v>260.07757579999998</v>
      </c>
      <c r="K346" s="265">
        <v>-3.4178279999999998E-2</v>
      </c>
      <c r="L346" s="265">
        <v>0.13141571299999999</v>
      </c>
      <c r="M346" s="267" t="s">
        <v>3542</v>
      </c>
      <c r="N346" s="267" t="s">
        <v>3543</v>
      </c>
      <c r="O346" s="267" t="s">
        <v>3544</v>
      </c>
      <c r="P346" s="267" t="s">
        <v>470</v>
      </c>
      <c r="Q346" s="268">
        <v>193781.63639999999</v>
      </c>
      <c r="R346" s="265">
        <v>8.3792024850000004</v>
      </c>
      <c r="S346" s="269">
        <v>0</v>
      </c>
      <c r="T346" s="268">
        <v>16621</v>
      </c>
      <c r="U346" s="265">
        <v>22.037771809999999</v>
      </c>
      <c r="V346" s="265">
        <v>0.20769707400000001</v>
      </c>
      <c r="W346" s="268">
        <v>85553</v>
      </c>
      <c r="X346" s="269">
        <v>5</v>
      </c>
      <c r="Y346" s="268">
        <v>200402.11857727301</v>
      </c>
      <c r="Z346" s="265">
        <v>8.3780925952898109</v>
      </c>
      <c r="AA346" s="269">
        <v>0</v>
      </c>
      <c r="AB346" s="268">
        <v>17204.489099999999</v>
      </c>
      <c r="AC346" s="265">
        <v>22.015462163217499</v>
      </c>
      <c r="AD346" s="265">
        <v>0.211294981628698</v>
      </c>
      <c r="AE346" s="270">
        <v>88495.582299999995</v>
      </c>
    </row>
    <row r="347" spans="1:31">
      <c r="A347" s="264" t="s">
        <v>3545</v>
      </c>
      <c r="B347" s="265">
        <v>9.3810000000000002</v>
      </c>
      <c r="C347" s="266">
        <v>262.98727000000002</v>
      </c>
      <c r="D347" s="271" t="s">
        <v>3546</v>
      </c>
      <c r="E347" s="267" t="s">
        <v>3547</v>
      </c>
      <c r="F347" s="267" t="s">
        <v>2530</v>
      </c>
      <c r="G347" s="267" t="s">
        <v>142</v>
      </c>
      <c r="H347" s="265" t="s">
        <v>142</v>
      </c>
      <c r="I347" s="265" t="s">
        <v>142</v>
      </c>
      <c r="J347" s="266">
        <v>262.9867122</v>
      </c>
      <c r="K347" s="265">
        <v>-0.55778751999999998</v>
      </c>
      <c r="L347" s="265">
        <v>2.1209722549999999</v>
      </c>
      <c r="M347" s="267" t="s">
        <v>3548</v>
      </c>
      <c r="N347" s="267" t="s">
        <v>3549</v>
      </c>
      <c r="O347" s="267" t="s">
        <v>3550</v>
      </c>
      <c r="P347" s="267" t="s">
        <v>470</v>
      </c>
      <c r="Q347" s="268">
        <v>1192845.727</v>
      </c>
      <c r="R347" s="265">
        <v>4.3253335870000003</v>
      </c>
      <c r="S347" s="269">
        <v>0.87356321800000003</v>
      </c>
      <c r="T347" s="268">
        <v>202705</v>
      </c>
      <c r="U347" s="265">
        <v>1.9413996140000001</v>
      </c>
      <c r="V347" s="265">
        <v>5.5474063600000001</v>
      </c>
      <c r="W347" s="268">
        <v>330467</v>
      </c>
      <c r="X347" s="269">
        <v>5</v>
      </c>
      <c r="Y347" s="268">
        <v>1212984.91027273</v>
      </c>
      <c r="Z347" s="265">
        <v>4.2444391873565097</v>
      </c>
      <c r="AA347" s="269">
        <v>0.86206896551724099</v>
      </c>
      <c r="AB347" s="268">
        <v>206206.81409999999</v>
      </c>
      <c r="AC347" s="265">
        <v>1.9126783186588501</v>
      </c>
      <c r="AD347" s="265">
        <v>5.5360829514065104</v>
      </c>
      <c r="AE347" s="270">
        <v>333611.3394</v>
      </c>
    </row>
    <row r="348" spans="1:31">
      <c r="A348" s="264" t="s">
        <v>3551</v>
      </c>
      <c r="B348" s="265">
        <v>9.4</v>
      </c>
      <c r="C348" s="266">
        <v>271.05709999999999</v>
      </c>
      <c r="D348" s="271" t="s">
        <v>3552</v>
      </c>
      <c r="E348" s="267" t="s">
        <v>229</v>
      </c>
      <c r="F348" s="267" t="s">
        <v>2530</v>
      </c>
      <c r="G348" s="267" t="s">
        <v>142</v>
      </c>
      <c r="H348" s="265" t="s">
        <v>142</v>
      </c>
      <c r="I348" s="265" t="s">
        <v>142</v>
      </c>
      <c r="J348" s="266">
        <v>271.05717470000002</v>
      </c>
      <c r="K348" s="265">
        <v>7.4730519999999995E-2</v>
      </c>
      <c r="L348" s="265">
        <v>-0.27570021</v>
      </c>
      <c r="M348" s="267" t="s">
        <v>3553</v>
      </c>
      <c r="N348" s="267" t="s">
        <v>3554</v>
      </c>
      <c r="O348" s="267" t="s">
        <v>3555</v>
      </c>
      <c r="P348" s="267" t="s">
        <v>470</v>
      </c>
      <c r="Q348" s="268">
        <v>1733030.591</v>
      </c>
      <c r="R348" s="265">
        <v>13.409555409999999</v>
      </c>
      <c r="S348" s="269">
        <v>0</v>
      </c>
      <c r="T348" s="268">
        <v>50631</v>
      </c>
      <c r="U348" s="265">
        <v>33.502914799999999</v>
      </c>
      <c r="V348" s="265">
        <v>-0.198044362</v>
      </c>
      <c r="W348" s="268">
        <v>785532.5</v>
      </c>
      <c r="X348" s="269">
        <v>5</v>
      </c>
      <c r="Y348" s="268">
        <v>1788454.92431818</v>
      </c>
      <c r="Z348" s="265">
        <v>12.021165509800801</v>
      </c>
      <c r="AA348" s="269">
        <v>0</v>
      </c>
      <c r="AB348" s="268">
        <v>53697.778830000003</v>
      </c>
      <c r="AC348" s="265">
        <v>29.640158454514999</v>
      </c>
      <c r="AD348" s="265">
        <v>-0.11934484427524999</v>
      </c>
      <c r="AE348" s="270">
        <v>813183.94099999999</v>
      </c>
    </row>
    <row r="349" spans="1:31">
      <c r="A349" s="264" t="s">
        <v>3556</v>
      </c>
      <c r="B349" s="265">
        <v>9.5730000000000004</v>
      </c>
      <c r="C349" s="266">
        <v>246.06172000000001</v>
      </c>
      <c r="D349" s="271" t="s">
        <v>3557</v>
      </c>
      <c r="E349" s="267" t="s">
        <v>3501</v>
      </c>
      <c r="F349" s="267" t="s">
        <v>2530</v>
      </c>
      <c r="G349" s="267" t="s">
        <v>142</v>
      </c>
      <c r="H349" s="265" t="s">
        <v>142</v>
      </c>
      <c r="I349" s="265" t="s">
        <v>142</v>
      </c>
      <c r="J349" s="266">
        <v>246.06192580000001</v>
      </c>
      <c r="K349" s="265">
        <v>0.20575772000000001</v>
      </c>
      <c r="L349" s="265">
        <v>-0.83620299799999998</v>
      </c>
      <c r="M349" s="267" t="s">
        <v>3558</v>
      </c>
      <c r="N349" s="267" t="s">
        <v>3559</v>
      </c>
      <c r="O349" s="267" t="s">
        <v>3560</v>
      </c>
      <c r="P349" s="267" t="s">
        <v>470</v>
      </c>
      <c r="Q349" s="268">
        <v>133366.68179999999</v>
      </c>
      <c r="R349" s="265">
        <v>11.614504200000001</v>
      </c>
      <c r="S349" s="269">
        <v>0</v>
      </c>
      <c r="T349" s="268">
        <v>11200</v>
      </c>
      <c r="U349" s="265">
        <v>33.264678439999997</v>
      </c>
      <c r="V349" s="265">
        <v>-0.110456308</v>
      </c>
      <c r="W349" s="268">
        <v>58796.5</v>
      </c>
      <c r="X349" s="269">
        <v>5</v>
      </c>
      <c r="Y349" s="268">
        <v>135793.43720454501</v>
      </c>
      <c r="Z349" s="265">
        <v>10.5072169156507</v>
      </c>
      <c r="AA349" s="269">
        <v>0</v>
      </c>
      <c r="AB349" s="268">
        <v>11262.03585</v>
      </c>
      <c r="AC349" s="265">
        <v>30.524208027816801</v>
      </c>
      <c r="AD349" s="265">
        <v>-0.20080568704617099</v>
      </c>
      <c r="AE349" s="270">
        <v>57129.515984999998</v>
      </c>
    </row>
    <row r="350" spans="1:31">
      <c r="A350" s="264" t="s">
        <v>3561</v>
      </c>
      <c r="B350" s="265">
        <v>9.6669999999999998</v>
      </c>
      <c r="C350" s="266">
        <v>232.97572</v>
      </c>
      <c r="D350" s="271" t="s">
        <v>3562</v>
      </c>
      <c r="E350" s="267" t="s">
        <v>1512</v>
      </c>
      <c r="F350" s="267" t="s">
        <v>2530</v>
      </c>
      <c r="G350" s="267" t="s">
        <v>142</v>
      </c>
      <c r="H350" s="265" t="s">
        <v>142</v>
      </c>
      <c r="I350" s="265" t="s">
        <v>142</v>
      </c>
      <c r="J350" s="266">
        <v>232.9761475</v>
      </c>
      <c r="K350" s="265">
        <v>0.42752891999999998</v>
      </c>
      <c r="L350" s="265">
        <v>-1.835075928</v>
      </c>
      <c r="M350" s="267" t="s">
        <v>3563</v>
      </c>
      <c r="N350" s="267" t="s">
        <v>3564</v>
      </c>
      <c r="O350" s="267" t="s">
        <v>3565</v>
      </c>
      <c r="P350" s="267" t="s">
        <v>470</v>
      </c>
      <c r="Q350" s="268">
        <v>2272212.5449999999</v>
      </c>
      <c r="R350" s="265">
        <v>4.7039947360000003</v>
      </c>
      <c r="S350" s="269">
        <v>0</v>
      </c>
      <c r="T350" s="268">
        <v>650126</v>
      </c>
      <c r="U350" s="265">
        <v>6.0190580430000002</v>
      </c>
      <c r="V350" s="265">
        <v>2.4818816140000002</v>
      </c>
      <c r="W350" s="268">
        <v>2080012</v>
      </c>
      <c r="X350" s="269">
        <v>5</v>
      </c>
      <c r="Y350" s="268">
        <v>2310293.9383636401</v>
      </c>
      <c r="Z350" s="265">
        <v>4.1011071445624596</v>
      </c>
      <c r="AA350" s="269">
        <v>0</v>
      </c>
      <c r="AB350" s="268">
        <v>653858.61829999997</v>
      </c>
      <c r="AC350" s="265">
        <v>5.1555058924201296</v>
      </c>
      <c r="AD350" s="265">
        <v>2.5670977522920602</v>
      </c>
      <c r="AE350" s="270">
        <v>2076244.6605</v>
      </c>
    </row>
    <row r="351" spans="1:31">
      <c r="A351" s="264" t="s">
        <v>3566</v>
      </c>
      <c r="B351" s="265">
        <v>9.7070000000000007</v>
      </c>
      <c r="C351" s="266">
        <v>175.02477999999999</v>
      </c>
      <c r="D351" s="271" t="s">
        <v>231</v>
      </c>
      <c r="E351" s="267" t="s">
        <v>142</v>
      </c>
      <c r="F351" s="267" t="s">
        <v>2530</v>
      </c>
      <c r="G351" s="267" t="s">
        <v>142</v>
      </c>
      <c r="H351" s="265">
        <v>9.7200000000000006</v>
      </c>
      <c r="I351" s="265">
        <v>1.2999999999999999E-2</v>
      </c>
      <c r="J351" s="266">
        <v>175.02481</v>
      </c>
      <c r="K351" s="265">
        <v>0.03</v>
      </c>
      <c r="L351" s="265">
        <v>-0.171404271</v>
      </c>
      <c r="M351" s="267" t="s">
        <v>1059</v>
      </c>
      <c r="N351" s="267" t="s">
        <v>1061</v>
      </c>
      <c r="O351" s="267" t="s">
        <v>3567</v>
      </c>
      <c r="P351" s="267" t="s">
        <v>487</v>
      </c>
      <c r="Q351" s="268">
        <v>5751411.182</v>
      </c>
      <c r="R351" s="265">
        <v>5.1813856029999998</v>
      </c>
      <c r="S351" s="269">
        <v>0</v>
      </c>
      <c r="T351" s="268">
        <v>3253600</v>
      </c>
      <c r="U351" s="265">
        <v>28.51692491</v>
      </c>
      <c r="V351" s="265">
        <v>2.885417157</v>
      </c>
      <c r="W351" s="268">
        <v>883774.5</v>
      </c>
      <c r="X351" s="269">
        <v>5</v>
      </c>
      <c r="Y351" s="268">
        <v>5852857.2599999998</v>
      </c>
      <c r="Z351" s="265">
        <v>4.7512056600801396</v>
      </c>
      <c r="AA351" s="269">
        <v>0</v>
      </c>
      <c r="AB351" s="268">
        <v>3288329.7930000001</v>
      </c>
      <c r="AC351" s="265">
        <v>26.183050265000599</v>
      </c>
      <c r="AD351" s="265">
        <v>2.9417185170305502</v>
      </c>
      <c r="AE351" s="270">
        <v>817485.30799999996</v>
      </c>
    </row>
    <row r="352" spans="1:31">
      <c r="A352" s="264" t="s">
        <v>3568</v>
      </c>
      <c r="B352" s="265">
        <v>9.8109999999999999</v>
      </c>
      <c r="C352" s="266">
        <v>188.05700999999999</v>
      </c>
      <c r="D352" s="271" t="s">
        <v>3569</v>
      </c>
      <c r="E352" s="267" t="s">
        <v>208</v>
      </c>
      <c r="F352" s="267" t="s">
        <v>2530</v>
      </c>
      <c r="G352" s="30" t="s">
        <v>142</v>
      </c>
      <c r="H352" s="265" t="s">
        <v>142</v>
      </c>
      <c r="I352" s="265" t="s">
        <v>142</v>
      </c>
      <c r="J352" s="266">
        <v>188.05644649999999</v>
      </c>
      <c r="K352" s="265">
        <v>-0.56354539999999997</v>
      </c>
      <c r="L352" s="265">
        <v>2.9966821700000001</v>
      </c>
      <c r="M352" s="267" t="s">
        <v>586</v>
      </c>
      <c r="N352" s="267" t="s">
        <v>3570</v>
      </c>
      <c r="O352" s="267" t="s">
        <v>3571</v>
      </c>
      <c r="P352" s="267" t="s">
        <v>470</v>
      </c>
      <c r="Q352" s="268">
        <v>98685.681819999998</v>
      </c>
      <c r="R352" s="265">
        <v>16.640260640000001</v>
      </c>
      <c r="S352" s="269">
        <v>0</v>
      </c>
      <c r="T352" s="268">
        <v>8326</v>
      </c>
      <c r="U352" s="265">
        <v>36.088209919999997</v>
      </c>
      <c r="V352" s="265">
        <v>0.37092607399999999</v>
      </c>
      <c r="W352" s="268">
        <v>64429</v>
      </c>
      <c r="X352" s="269">
        <v>5</v>
      </c>
      <c r="Y352" s="268">
        <v>99178.343175909104</v>
      </c>
      <c r="Z352" s="265">
        <v>10.988480291739601</v>
      </c>
      <c r="AA352" s="269">
        <v>0</v>
      </c>
      <c r="AB352" s="268">
        <v>8113.9835469999998</v>
      </c>
      <c r="AC352" s="265">
        <v>23.462033159817501</v>
      </c>
      <c r="AD352" s="265">
        <v>0.43390310131356602</v>
      </c>
      <c r="AE352" s="270">
        <v>65525.604975000002</v>
      </c>
    </row>
    <row r="353" spans="1:31">
      <c r="A353" s="264" t="s">
        <v>3572</v>
      </c>
      <c r="B353" s="265">
        <v>9.8889999999999993</v>
      </c>
      <c r="C353" s="266">
        <v>195.05132</v>
      </c>
      <c r="D353" s="271" t="s">
        <v>3573</v>
      </c>
      <c r="E353" s="267" t="s">
        <v>3417</v>
      </c>
      <c r="F353" s="267" t="s">
        <v>2530</v>
      </c>
      <c r="G353" s="267" t="s">
        <v>142</v>
      </c>
      <c r="H353" s="265">
        <v>9.98</v>
      </c>
      <c r="I353" s="265">
        <v>9.0999999999999998E-2</v>
      </c>
      <c r="J353" s="266">
        <v>195.05103</v>
      </c>
      <c r="K353" s="265">
        <v>-0.28999999999999998</v>
      </c>
      <c r="L353" s="265">
        <v>1.4867904059999999</v>
      </c>
      <c r="M353" s="267" t="s">
        <v>3574</v>
      </c>
      <c r="N353" s="267" t="s">
        <v>3575</v>
      </c>
      <c r="O353" s="267" t="s">
        <v>3576</v>
      </c>
      <c r="P353" s="267" t="s">
        <v>487</v>
      </c>
      <c r="Q353" s="268">
        <v>815708.68180000002</v>
      </c>
      <c r="R353" s="265">
        <v>10.354614659999999</v>
      </c>
      <c r="S353" s="269">
        <v>1</v>
      </c>
      <c r="T353" s="268">
        <v>208489</v>
      </c>
      <c r="U353" s="265">
        <v>51.988047549999997</v>
      </c>
      <c r="V353" s="265">
        <v>0.28286497399999999</v>
      </c>
      <c r="W353" s="268">
        <v>168308.5</v>
      </c>
      <c r="X353" s="269">
        <v>2.75</v>
      </c>
      <c r="Y353" s="268">
        <v>820240.29567272705</v>
      </c>
      <c r="Z353" s="265">
        <v>6.0581704832252896</v>
      </c>
      <c r="AA353" s="269">
        <v>1</v>
      </c>
      <c r="AB353" s="268">
        <v>228709.71660000001</v>
      </c>
      <c r="AC353" s="265">
        <v>31.131625099230099</v>
      </c>
      <c r="AD353" s="265">
        <v>0.16630888667971799</v>
      </c>
      <c r="AE353" s="270">
        <v>157658.28159999999</v>
      </c>
    </row>
    <row r="354" spans="1:31">
      <c r="A354" s="264" t="s">
        <v>3577</v>
      </c>
      <c r="B354" s="265">
        <v>9.9469999999999992</v>
      </c>
      <c r="C354" s="266">
        <v>187.02476999999999</v>
      </c>
      <c r="D354" s="271" t="s">
        <v>3578</v>
      </c>
      <c r="E354" s="267" t="s">
        <v>1273</v>
      </c>
      <c r="F354" s="267" t="s">
        <v>2633</v>
      </c>
      <c r="G354" s="267" t="s">
        <v>1503</v>
      </c>
      <c r="H354" s="265" t="s">
        <v>142</v>
      </c>
      <c r="I354" s="265" t="s">
        <v>142</v>
      </c>
      <c r="J354" s="266">
        <v>187.02481169999999</v>
      </c>
      <c r="K354" s="265">
        <v>4.165692E-2</v>
      </c>
      <c r="L354" s="265">
        <v>-0.22273472499999999</v>
      </c>
      <c r="M354" s="267" t="s">
        <v>3579</v>
      </c>
      <c r="N354" s="267" t="s">
        <v>3580</v>
      </c>
      <c r="O354" s="267" t="s">
        <v>3581</v>
      </c>
      <c r="P354" s="267" t="s">
        <v>470</v>
      </c>
      <c r="Q354" s="268">
        <v>79094.045450000005</v>
      </c>
      <c r="R354" s="265">
        <v>14.125757910000001</v>
      </c>
      <c r="S354" s="269">
        <v>0</v>
      </c>
      <c r="T354" s="268">
        <v>34165</v>
      </c>
      <c r="U354" s="265">
        <v>36.907148300000003</v>
      </c>
      <c r="V354" s="265">
        <v>1.0162328549999999</v>
      </c>
      <c r="W354" s="268">
        <v>38641</v>
      </c>
      <c r="X354" s="269">
        <v>5</v>
      </c>
      <c r="Y354" s="268">
        <v>78900.3901790909</v>
      </c>
      <c r="Z354" s="265">
        <v>11.6959432802715</v>
      </c>
      <c r="AA354" s="269">
        <v>1.1494252873563199E-2</v>
      </c>
      <c r="AB354" s="268">
        <v>32404.051810000001</v>
      </c>
      <c r="AC354" s="265">
        <v>29.992272529629702</v>
      </c>
      <c r="AD354" s="265">
        <v>1.14370523524426</v>
      </c>
      <c r="AE354" s="270">
        <v>33759.78716</v>
      </c>
    </row>
    <row r="355" spans="1:31">
      <c r="A355" s="264" t="s">
        <v>3582</v>
      </c>
      <c r="B355" s="265">
        <v>10.003</v>
      </c>
      <c r="C355" s="266">
        <v>173.00899000000001</v>
      </c>
      <c r="D355" s="271" t="s">
        <v>3583</v>
      </c>
      <c r="E355" s="267" t="s">
        <v>1273</v>
      </c>
      <c r="F355" s="267" t="s">
        <v>2633</v>
      </c>
      <c r="G355" s="267" t="s">
        <v>1503</v>
      </c>
      <c r="H355" s="265" t="s">
        <v>142</v>
      </c>
      <c r="I355" s="265" t="s">
        <v>142</v>
      </c>
      <c r="J355" s="266">
        <v>173.0091616</v>
      </c>
      <c r="K355" s="265">
        <v>0.17159292000000001</v>
      </c>
      <c r="L355" s="265">
        <v>-0.99181406599999999</v>
      </c>
      <c r="M355" s="267" t="s">
        <v>3584</v>
      </c>
      <c r="N355" s="267" t="s">
        <v>3585</v>
      </c>
      <c r="O355" s="267" t="s">
        <v>3586</v>
      </c>
      <c r="P355" s="267" t="s">
        <v>470</v>
      </c>
      <c r="Q355" s="268">
        <v>4056913.091</v>
      </c>
      <c r="R355" s="265">
        <v>13.4517787</v>
      </c>
      <c r="S355" s="269">
        <v>0</v>
      </c>
      <c r="T355" s="268">
        <v>1485074</v>
      </c>
      <c r="U355" s="265">
        <v>47.736154630000001</v>
      </c>
      <c r="V355" s="265">
        <v>0.29513826700000001</v>
      </c>
      <c r="W355" s="268">
        <v>1406109</v>
      </c>
      <c r="X355" s="269">
        <v>5</v>
      </c>
      <c r="Y355" s="268">
        <v>4180527.47109091</v>
      </c>
      <c r="Z355" s="265">
        <v>8.8212752483054402</v>
      </c>
      <c r="AA355" s="269">
        <v>0</v>
      </c>
      <c r="AB355" s="268">
        <v>1509838.004</v>
      </c>
      <c r="AC355" s="265">
        <v>31.872631223694</v>
      </c>
      <c r="AD355" s="265">
        <v>0.53418449987227601</v>
      </c>
      <c r="AE355" s="270">
        <v>1350473.2785</v>
      </c>
    </row>
    <row r="356" spans="1:31">
      <c r="A356" s="264" t="s">
        <v>3587</v>
      </c>
      <c r="B356" s="265">
        <v>10.085000000000001</v>
      </c>
      <c r="C356" s="266">
        <v>254.98244</v>
      </c>
      <c r="D356" s="271" t="s">
        <v>3588</v>
      </c>
      <c r="E356" s="267" t="s">
        <v>1234</v>
      </c>
      <c r="F356" s="267" t="s">
        <v>2530</v>
      </c>
      <c r="G356" s="267" t="s">
        <v>1592</v>
      </c>
      <c r="H356" s="265" t="s">
        <v>142</v>
      </c>
      <c r="I356" s="265" t="s">
        <v>142</v>
      </c>
      <c r="J356" s="266">
        <v>254.98162679999999</v>
      </c>
      <c r="K356" s="265">
        <v>-0.81316796000000002</v>
      </c>
      <c r="L356" s="265">
        <v>3.189123742</v>
      </c>
      <c r="M356" s="267" t="s">
        <v>3079</v>
      </c>
      <c r="N356" s="267" t="s">
        <v>3589</v>
      </c>
      <c r="O356" s="267" t="s">
        <v>3590</v>
      </c>
      <c r="P356" s="267" t="s">
        <v>470</v>
      </c>
      <c r="Q356" s="268">
        <v>7142238.4550000001</v>
      </c>
      <c r="R356" s="265">
        <v>21.6546451</v>
      </c>
      <c r="S356" s="269">
        <v>0</v>
      </c>
      <c r="T356" s="268">
        <v>2463639</v>
      </c>
      <c r="U356" s="265">
        <v>57.583850499999997</v>
      </c>
      <c r="V356" s="265">
        <v>0.41818645500000001</v>
      </c>
      <c r="W356" s="268">
        <v>3980513.5</v>
      </c>
      <c r="X356" s="269">
        <v>5</v>
      </c>
      <c r="Y356" s="268">
        <v>7205699.7995909099</v>
      </c>
      <c r="Z356" s="265">
        <v>7.3839672571734702</v>
      </c>
      <c r="AA356" s="269">
        <v>0</v>
      </c>
      <c r="AB356" s="268">
        <v>2152189.355</v>
      </c>
      <c r="AC356" s="265">
        <v>22.175993494564199</v>
      </c>
      <c r="AD356" s="265">
        <v>0.318475968056468</v>
      </c>
      <c r="AE356" s="270">
        <v>3492380.1655000001</v>
      </c>
    </row>
    <row r="357" spans="1:31">
      <c r="A357" s="264" t="s">
        <v>3591</v>
      </c>
      <c r="B357" s="265">
        <v>10.087999999999999</v>
      </c>
      <c r="C357" s="266">
        <v>302.05112000000003</v>
      </c>
      <c r="D357" s="271" t="s">
        <v>3592</v>
      </c>
      <c r="E357" s="267" t="s">
        <v>208</v>
      </c>
      <c r="F357" s="267" t="s">
        <v>2633</v>
      </c>
      <c r="G357" s="267" t="s">
        <v>1503</v>
      </c>
      <c r="H357" s="265" t="s">
        <v>142</v>
      </c>
      <c r="I357" s="265" t="s">
        <v>142</v>
      </c>
      <c r="J357" s="266">
        <v>302.0517547</v>
      </c>
      <c r="K357" s="265">
        <v>0.63468040000000003</v>
      </c>
      <c r="L357" s="265">
        <v>-2.1012306340000002</v>
      </c>
      <c r="M357" s="267" t="s">
        <v>3593</v>
      </c>
      <c r="N357" s="267" t="s">
        <v>3594</v>
      </c>
      <c r="O357" s="267" t="s">
        <v>3595</v>
      </c>
      <c r="P357" s="267" t="s">
        <v>470</v>
      </c>
      <c r="Q357" s="268">
        <v>108093.6364</v>
      </c>
      <c r="R357" s="265">
        <v>10.68961442</v>
      </c>
      <c r="S357" s="269">
        <v>0</v>
      </c>
      <c r="T357" s="268">
        <v>41270</v>
      </c>
      <c r="U357" s="265">
        <v>26.771088030000001</v>
      </c>
      <c r="V357" s="265">
        <v>1.454319307</v>
      </c>
      <c r="W357" s="268">
        <v>52314</v>
      </c>
      <c r="X357" s="269">
        <v>5</v>
      </c>
      <c r="Y357" s="268">
        <v>109590.88037954499</v>
      </c>
      <c r="Z357" s="265">
        <v>7.9368200690397996</v>
      </c>
      <c r="AA357" s="269">
        <v>0</v>
      </c>
      <c r="AB357" s="268">
        <v>39994.862950000002</v>
      </c>
      <c r="AC357" s="265">
        <v>20.396754597330901</v>
      </c>
      <c r="AD357" s="265">
        <v>1.5482830285603399</v>
      </c>
      <c r="AE357" s="270">
        <v>51624.89359</v>
      </c>
    </row>
    <row r="358" spans="1:31">
      <c r="A358" s="264" t="s">
        <v>3596</v>
      </c>
      <c r="B358" s="265">
        <v>11.154</v>
      </c>
      <c r="C358" s="266">
        <v>154.06247999999999</v>
      </c>
      <c r="D358" s="271" t="s">
        <v>2468</v>
      </c>
      <c r="E358" s="267" t="s">
        <v>1235</v>
      </c>
      <c r="F358" s="267" t="s">
        <v>2530</v>
      </c>
      <c r="G358" s="30" t="s">
        <v>4077</v>
      </c>
      <c r="H358" s="265">
        <v>10.1</v>
      </c>
      <c r="I358" s="265">
        <v>-1.054</v>
      </c>
      <c r="J358" s="266">
        <v>154.06218999999999</v>
      </c>
      <c r="K358" s="265">
        <v>-0.28999999999999998</v>
      </c>
      <c r="L358" s="265">
        <v>1.8823567290000001</v>
      </c>
      <c r="M358" s="267" t="s">
        <v>833</v>
      </c>
      <c r="N358" s="267" t="s">
        <v>834</v>
      </c>
      <c r="O358" s="267" t="s">
        <v>2469</v>
      </c>
      <c r="P358" s="267" t="s">
        <v>473</v>
      </c>
      <c r="Q358" s="268">
        <v>2041333.227</v>
      </c>
      <c r="R358" s="265">
        <v>17.460741840000001</v>
      </c>
      <c r="S358" s="269">
        <v>4.5977010999999998E-2</v>
      </c>
      <c r="T358" s="268">
        <v>734775</v>
      </c>
      <c r="U358" s="265">
        <v>45.943756729999997</v>
      </c>
      <c r="V358" s="265">
        <v>1.003010634</v>
      </c>
      <c r="W358" s="268">
        <v>980621.5</v>
      </c>
      <c r="X358" s="269">
        <v>5</v>
      </c>
      <c r="Y358" s="268">
        <v>2040228.1715909101</v>
      </c>
      <c r="Z358" s="265">
        <v>17.438168473625801</v>
      </c>
      <c r="AA358" s="269">
        <v>5.7471264367816098E-2</v>
      </c>
      <c r="AB358" s="268">
        <v>769063.84050000005</v>
      </c>
      <c r="AC358" s="265">
        <v>46.705001134563503</v>
      </c>
      <c r="AD358" s="265">
        <v>1.0587354492600101</v>
      </c>
      <c r="AE358" s="270">
        <v>920907.08250000002</v>
      </c>
    </row>
    <row r="359" spans="1:31">
      <c r="A359" s="264" t="s">
        <v>3597</v>
      </c>
      <c r="B359" s="265">
        <v>11.249000000000001</v>
      </c>
      <c r="C359" s="266">
        <v>173.12975</v>
      </c>
      <c r="D359" s="271" t="s">
        <v>1304</v>
      </c>
      <c r="E359" s="267" t="s">
        <v>1236</v>
      </c>
      <c r="F359" s="267" t="s">
        <v>2530</v>
      </c>
      <c r="G359" s="267" t="s">
        <v>142</v>
      </c>
      <c r="H359" s="265">
        <v>11.5</v>
      </c>
      <c r="I359" s="265">
        <v>0.251</v>
      </c>
      <c r="J359" s="266">
        <v>173.12954999999999</v>
      </c>
      <c r="K359" s="265">
        <v>-0.2</v>
      </c>
      <c r="L359" s="265">
        <v>1.155204296</v>
      </c>
      <c r="M359" s="267" t="s">
        <v>2487</v>
      </c>
      <c r="N359" s="267" t="s">
        <v>1288</v>
      </c>
      <c r="O359" s="267" t="s">
        <v>3598</v>
      </c>
      <c r="P359" s="267" t="s">
        <v>487</v>
      </c>
      <c r="Q359" s="268">
        <v>144867.90909999999</v>
      </c>
      <c r="R359" s="265">
        <v>9.2583856020000006</v>
      </c>
      <c r="S359" s="269">
        <v>0</v>
      </c>
      <c r="T359" s="268">
        <v>41102</v>
      </c>
      <c r="U359" s="265">
        <v>18.327415340000002</v>
      </c>
      <c r="V359" s="265">
        <v>0.82730223599999997</v>
      </c>
      <c r="W359" s="268">
        <v>105692</v>
      </c>
      <c r="X359" s="269">
        <v>5</v>
      </c>
      <c r="Y359" s="268">
        <v>148590.44470454499</v>
      </c>
      <c r="Z359" s="265">
        <v>9.2197151173606304</v>
      </c>
      <c r="AA359" s="269">
        <v>0</v>
      </c>
      <c r="AB359" s="268">
        <v>42204.239500000003</v>
      </c>
      <c r="AC359" s="265">
        <v>18.219241521338599</v>
      </c>
      <c r="AD359" s="265">
        <v>0.82978309001103501</v>
      </c>
      <c r="AE359" s="270">
        <v>108321.39426</v>
      </c>
    </row>
    <row r="360" spans="1:31">
      <c r="A360" s="264" t="s">
        <v>3599</v>
      </c>
      <c r="B360" s="265">
        <v>11.42</v>
      </c>
      <c r="C360" s="266">
        <v>201.13616999999999</v>
      </c>
      <c r="D360" s="271" t="s">
        <v>3600</v>
      </c>
      <c r="E360" s="267" t="s">
        <v>1236</v>
      </c>
      <c r="F360" s="267" t="s">
        <v>2530</v>
      </c>
      <c r="G360" s="267" t="s">
        <v>142</v>
      </c>
      <c r="H360" s="265">
        <v>11.66</v>
      </c>
      <c r="I360" s="265">
        <v>0.24</v>
      </c>
      <c r="J360" s="266">
        <v>201.13570000000001</v>
      </c>
      <c r="K360" s="265">
        <v>-0.47</v>
      </c>
      <c r="L360" s="265">
        <v>2.3367308740000001</v>
      </c>
      <c r="M360" s="267" t="s">
        <v>831</v>
      </c>
      <c r="N360" s="267" t="s">
        <v>3601</v>
      </c>
      <c r="O360" s="267" t="s">
        <v>3602</v>
      </c>
      <c r="P360" s="267" t="s">
        <v>487</v>
      </c>
      <c r="Q360" s="268">
        <v>506272.68180000002</v>
      </c>
      <c r="R360" s="265">
        <v>27.745274649999999</v>
      </c>
      <c r="S360" s="269">
        <v>0</v>
      </c>
      <c r="T360" s="268">
        <v>183409</v>
      </c>
      <c r="U360" s="265">
        <v>71.159947329999994</v>
      </c>
      <c r="V360" s="265">
        <v>0.68064879700000003</v>
      </c>
      <c r="W360" s="268">
        <v>285554</v>
      </c>
      <c r="X360" s="269">
        <v>5</v>
      </c>
      <c r="Y360" s="268">
        <v>533933.78397272702</v>
      </c>
      <c r="Z360" s="265">
        <v>22.774271321101999</v>
      </c>
      <c r="AA360" s="269">
        <v>0</v>
      </c>
      <c r="AB360" s="268">
        <v>237259.05379999999</v>
      </c>
      <c r="AC360" s="265">
        <v>68.378251672257207</v>
      </c>
      <c r="AD360" s="265">
        <v>0.73629031570264503</v>
      </c>
      <c r="AE360" s="270">
        <v>247457.80499999999</v>
      </c>
    </row>
    <row r="361" spans="1:31" ht="16" thickBot="1">
      <c r="A361" s="272" t="s">
        <v>3603</v>
      </c>
      <c r="B361" s="273">
        <v>12.125</v>
      </c>
      <c r="C361" s="274">
        <v>145.09864999999999</v>
      </c>
      <c r="D361" s="275" t="s">
        <v>838</v>
      </c>
      <c r="E361" s="276" t="s">
        <v>1235</v>
      </c>
      <c r="F361" s="276" t="s">
        <v>2530</v>
      </c>
      <c r="G361" s="276" t="s">
        <v>142</v>
      </c>
      <c r="H361" s="273">
        <v>12.5</v>
      </c>
      <c r="I361" s="273">
        <v>0.375</v>
      </c>
      <c r="J361" s="274">
        <v>145.09825000000001</v>
      </c>
      <c r="K361" s="273">
        <v>-0.4</v>
      </c>
      <c r="L361" s="273">
        <v>2.7567527520000001</v>
      </c>
      <c r="M361" s="276" t="s">
        <v>839</v>
      </c>
      <c r="N361" s="276" t="s">
        <v>2490</v>
      </c>
      <c r="O361" s="276" t="s">
        <v>2491</v>
      </c>
      <c r="P361" s="276" t="s">
        <v>487</v>
      </c>
      <c r="Q361" s="277">
        <v>82889.681819999998</v>
      </c>
      <c r="R361" s="273">
        <v>8.0036500830000001</v>
      </c>
      <c r="S361" s="278">
        <v>9.1954022999999996E-2</v>
      </c>
      <c r="T361" s="277">
        <v>27331</v>
      </c>
      <c r="U361" s="273">
        <v>9.8777551979999991</v>
      </c>
      <c r="V361" s="273">
        <v>3.8357063259999999</v>
      </c>
      <c r="W361" s="277">
        <v>38225</v>
      </c>
      <c r="X361" s="278">
        <v>4.25</v>
      </c>
      <c r="Y361" s="277">
        <v>81428.000544545503</v>
      </c>
      <c r="Z361" s="273">
        <v>7.7604384164330202</v>
      </c>
      <c r="AA361" s="278">
        <v>8.04597701149425E-2</v>
      </c>
      <c r="AB361" s="277">
        <v>26797.19198</v>
      </c>
      <c r="AC361" s="273">
        <v>9.5530151499513902</v>
      </c>
      <c r="AD361" s="273">
        <v>3.8272707513462798</v>
      </c>
      <c r="AE361" s="279">
        <v>37859.506155000003</v>
      </c>
    </row>
    <row r="362" spans="1:31">
      <c r="H362" s="16"/>
      <c r="J362" s="280"/>
    </row>
    <row r="363" spans="1:31">
      <c r="H363" s="16"/>
    </row>
    <row r="364" spans="1:31">
      <c r="H364" s="16"/>
    </row>
  </sheetData>
  <sortState ref="A4:AE361">
    <sortCondition ref="A3"/>
  </sortState>
  <pageMargins left="0.7" right="0.7" top="0.75" bottom="0.75" header="0.3" footer="0.3"/>
  <pageSetup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29"/>
  <sheetViews>
    <sheetView zoomScaleNormal="100" workbookViewId="0"/>
  </sheetViews>
  <sheetFormatPr baseColWidth="10" defaultColWidth="10.83203125" defaultRowHeight="16" customHeight="1"/>
  <cols>
    <col min="1" max="1" width="38.5" style="16" customWidth="1"/>
    <col min="2" max="5" width="18.83203125" style="16" customWidth="1"/>
    <col min="6" max="16384" width="10.83203125" style="16"/>
  </cols>
  <sheetData>
    <row r="1" spans="1:5" ht="27" customHeight="1">
      <c r="A1" s="44" t="s">
        <v>4157</v>
      </c>
    </row>
    <row r="2" spans="1:5" ht="16" customHeight="1">
      <c r="A2" s="36"/>
    </row>
    <row r="3" spans="1:5" ht="16" customHeight="1" thickBot="1">
      <c r="A3" s="146"/>
      <c r="B3" s="300" t="s">
        <v>4074</v>
      </c>
      <c r="C3" s="300"/>
      <c r="D3" s="300" t="s">
        <v>4075</v>
      </c>
      <c r="E3" s="300"/>
    </row>
    <row r="4" spans="1:5" ht="26" customHeight="1">
      <c r="A4" s="69" t="s">
        <v>1242</v>
      </c>
      <c r="B4" s="292" t="s">
        <v>1241</v>
      </c>
      <c r="C4" s="235" t="s">
        <v>1262</v>
      </c>
      <c r="D4" s="291" t="s">
        <v>1241</v>
      </c>
      <c r="E4" s="236" t="s">
        <v>1262</v>
      </c>
    </row>
    <row r="5" spans="1:5" ht="16" customHeight="1">
      <c r="A5" s="74" t="s">
        <v>1243</v>
      </c>
      <c r="B5" s="30" t="s">
        <v>4043</v>
      </c>
      <c r="C5" s="285" t="s">
        <v>4046</v>
      </c>
      <c r="D5" s="86" t="s">
        <v>4100</v>
      </c>
      <c r="E5" s="73" t="s">
        <v>4103</v>
      </c>
    </row>
    <row r="6" spans="1:5" ht="16" customHeight="1">
      <c r="A6" s="74" t="s">
        <v>1244</v>
      </c>
      <c r="B6" s="30" t="s">
        <v>4044</v>
      </c>
      <c r="C6" s="285" t="s">
        <v>4047</v>
      </c>
      <c r="D6" s="86" t="s">
        <v>4101</v>
      </c>
      <c r="E6" s="73" t="s">
        <v>4103</v>
      </c>
    </row>
    <row r="7" spans="1:5" ht="16" customHeight="1" thickBot="1">
      <c r="A7" s="77" t="s">
        <v>1245</v>
      </c>
      <c r="B7" s="78" t="s">
        <v>4045</v>
      </c>
      <c r="C7" s="286" t="s">
        <v>4048</v>
      </c>
      <c r="D7" s="95" t="s">
        <v>4102</v>
      </c>
      <c r="E7" s="80" t="s">
        <v>4103</v>
      </c>
    </row>
    <row r="8" spans="1:5" ht="26" customHeight="1">
      <c r="A8" s="293" t="s">
        <v>1246</v>
      </c>
      <c r="B8" s="67"/>
      <c r="C8" s="287"/>
      <c r="D8" s="283"/>
      <c r="E8" s="284"/>
    </row>
    <row r="9" spans="1:5" ht="16" customHeight="1">
      <c r="A9" s="74" t="s">
        <v>1243</v>
      </c>
      <c r="B9" s="30" t="s">
        <v>4049</v>
      </c>
      <c r="C9" s="285" t="s">
        <v>4051</v>
      </c>
      <c r="D9" s="86" t="s">
        <v>4104</v>
      </c>
      <c r="E9" s="73" t="s">
        <v>4106</v>
      </c>
    </row>
    <row r="10" spans="1:5" ht="16" customHeight="1">
      <c r="A10" s="74" t="s">
        <v>1244</v>
      </c>
      <c r="B10" s="30" t="s">
        <v>4050</v>
      </c>
      <c r="C10" s="285" t="s">
        <v>4052</v>
      </c>
      <c r="D10" s="86" t="s">
        <v>4104</v>
      </c>
      <c r="E10" s="73" t="s">
        <v>4107</v>
      </c>
    </row>
    <row r="11" spans="1:5" ht="16" customHeight="1" thickBot="1">
      <c r="A11" s="290" t="s">
        <v>1245</v>
      </c>
      <c r="B11" s="82" t="s">
        <v>4050</v>
      </c>
      <c r="C11" s="288" t="s">
        <v>4052</v>
      </c>
      <c r="D11" s="185" t="s">
        <v>4104</v>
      </c>
      <c r="E11" s="282" t="s">
        <v>4105</v>
      </c>
    </row>
    <row r="12" spans="1:5" ht="26" customHeight="1">
      <c r="A12" s="69" t="s">
        <v>1247</v>
      </c>
      <c r="B12" s="84"/>
      <c r="C12" s="289"/>
      <c r="D12" s="281"/>
      <c r="E12" s="85"/>
    </row>
    <row r="13" spans="1:5" ht="16" customHeight="1">
      <c r="A13" s="74" t="s">
        <v>1248</v>
      </c>
      <c r="B13" s="30" t="s">
        <v>4055</v>
      </c>
      <c r="C13" s="285" t="s">
        <v>4056</v>
      </c>
      <c r="D13" s="86" t="s">
        <v>4094</v>
      </c>
      <c r="E13" s="73" t="s">
        <v>4098</v>
      </c>
    </row>
    <row r="14" spans="1:5" ht="16" customHeight="1">
      <c r="A14" s="74" t="s">
        <v>1249</v>
      </c>
      <c r="B14" s="30" t="s">
        <v>4053</v>
      </c>
      <c r="C14" s="285" t="s">
        <v>4057</v>
      </c>
      <c r="D14" s="86" t="s">
        <v>4095</v>
      </c>
      <c r="E14" s="73" t="s">
        <v>4099</v>
      </c>
    </row>
    <row r="15" spans="1:5" ht="16" customHeight="1" thickBot="1">
      <c r="A15" s="77" t="s">
        <v>1250</v>
      </c>
      <c r="B15" s="78" t="s">
        <v>4054</v>
      </c>
      <c r="C15" s="286" t="s">
        <v>4058</v>
      </c>
      <c r="D15" s="95" t="s">
        <v>4096</v>
      </c>
      <c r="E15" s="80" t="s">
        <v>4097</v>
      </c>
    </row>
    <row r="16" spans="1:5" ht="26" customHeight="1">
      <c r="A16" s="293" t="s">
        <v>1251</v>
      </c>
      <c r="B16" s="67"/>
      <c r="C16" s="287"/>
      <c r="D16" s="283"/>
      <c r="E16" s="284"/>
    </row>
    <row r="17" spans="1:5" ht="16" customHeight="1">
      <c r="A17" s="74" t="s">
        <v>1252</v>
      </c>
      <c r="B17" s="30" t="s">
        <v>4029</v>
      </c>
      <c r="C17" s="285" t="s">
        <v>1253</v>
      </c>
      <c r="D17" s="86" t="s">
        <v>4083</v>
      </c>
      <c r="E17" s="73" t="s">
        <v>4086</v>
      </c>
    </row>
    <row r="18" spans="1:5" ht="16" customHeight="1">
      <c r="A18" s="74" t="s">
        <v>1254</v>
      </c>
      <c r="B18" s="30" t="s">
        <v>4030</v>
      </c>
      <c r="C18" s="285" t="s">
        <v>1255</v>
      </c>
      <c r="D18" s="86" t="s">
        <v>4084</v>
      </c>
      <c r="E18" s="73" t="s">
        <v>4087</v>
      </c>
    </row>
    <row r="19" spans="1:5" ht="16" customHeight="1" thickBot="1">
      <c r="A19" s="290" t="s">
        <v>1256</v>
      </c>
      <c r="B19" s="82" t="s">
        <v>4031</v>
      </c>
      <c r="C19" s="288" t="s">
        <v>1257</v>
      </c>
      <c r="D19" s="185" t="s">
        <v>4085</v>
      </c>
      <c r="E19" s="282" t="s">
        <v>4088</v>
      </c>
    </row>
    <row r="20" spans="1:5" ht="26" customHeight="1">
      <c r="A20" s="69" t="s">
        <v>1258</v>
      </c>
      <c r="B20" s="84"/>
      <c r="C20" s="289"/>
      <c r="D20" s="281"/>
      <c r="E20" s="85"/>
    </row>
    <row r="21" spans="1:5" ht="16" customHeight="1">
      <c r="A21" s="74" t="s">
        <v>1252</v>
      </c>
      <c r="B21" s="30" t="s">
        <v>4034</v>
      </c>
      <c r="C21" s="285" t="s">
        <v>4035</v>
      </c>
      <c r="D21" s="86" t="s">
        <v>142</v>
      </c>
      <c r="E21" s="73" t="s">
        <v>142</v>
      </c>
    </row>
    <row r="22" spans="1:5" ht="16" customHeight="1">
      <c r="A22" s="74" t="s">
        <v>1254</v>
      </c>
      <c r="B22" s="30" t="s">
        <v>4032</v>
      </c>
      <c r="C22" s="285" t="s">
        <v>4036</v>
      </c>
      <c r="D22" s="86" t="s">
        <v>142</v>
      </c>
      <c r="E22" s="73" t="s">
        <v>142</v>
      </c>
    </row>
    <row r="23" spans="1:5" ht="16" customHeight="1" thickBot="1">
      <c r="A23" s="77" t="s">
        <v>1256</v>
      </c>
      <c r="B23" s="78" t="s">
        <v>4033</v>
      </c>
      <c r="C23" s="286" t="s">
        <v>4037</v>
      </c>
      <c r="D23" s="95" t="s">
        <v>142</v>
      </c>
      <c r="E23" s="80" t="s">
        <v>142</v>
      </c>
    </row>
    <row r="24" spans="1:5" ht="26" customHeight="1">
      <c r="A24" s="293" t="s">
        <v>1259</v>
      </c>
      <c r="B24" s="67"/>
      <c r="C24" s="287"/>
      <c r="D24" s="283"/>
      <c r="E24" s="284"/>
    </row>
    <row r="25" spans="1:5" ht="16" customHeight="1">
      <c r="A25" s="74" t="s">
        <v>1260</v>
      </c>
      <c r="B25" s="30" t="s">
        <v>4038</v>
      </c>
      <c r="C25" s="285" t="s">
        <v>4040</v>
      </c>
      <c r="D25" s="86" t="s">
        <v>4084</v>
      </c>
      <c r="E25" s="73" t="s">
        <v>4091</v>
      </c>
    </row>
    <row r="26" spans="1:5" ht="16" customHeight="1">
      <c r="A26" s="74" t="s">
        <v>1261</v>
      </c>
      <c r="B26" s="30" t="s">
        <v>4038</v>
      </c>
      <c r="C26" s="285" t="s">
        <v>4042</v>
      </c>
      <c r="D26" s="86" t="s">
        <v>4089</v>
      </c>
      <c r="E26" s="73" t="s">
        <v>4092</v>
      </c>
    </row>
    <row r="27" spans="1:5" ht="16" customHeight="1" thickBot="1">
      <c r="A27" s="77" t="s">
        <v>1248</v>
      </c>
      <c r="B27" s="78" t="s">
        <v>4039</v>
      </c>
      <c r="C27" s="286" t="s">
        <v>4041</v>
      </c>
      <c r="D27" s="95" t="s">
        <v>4090</v>
      </c>
      <c r="E27" s="80" t="s">
        <v>4093</v>
      </c>
    </row>
    <row r="29" spans="1:5" ht="16" customHeight="1">
      <c r="A29" s="16" t="s">
        <v>1263</v>
      </c>
    </row>
  </sheetData>
  <mergeCells count="2">
    <mergeCell ref="B3:C3"/>
    <mergeCell ref="D3:E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274"/>
  <sheetViews>
    <sheetView zoomScaleNormal="100" workbookViewId="0"/>
  </sheetViews>
  <sheetFormatPr baseColWidth="10" defaultColWidth="10.83203125" defaultRowHeight="15"/>
  <cols>
    <col min="1" max="1" width="19.1640625" style="4" customWidth="1"/>
    <col min="2" max="2" width="36.33203125" style="4" bestFit="1" customWidth="1"/>
    <col min="3" max="3" width="84.33203125" style="4" bestFit="1" customWidth="1"/>
    <col min="4" max="4" width="59.83203125" style="4" bestFit="1" customWidth="1"/>
    <col min="5" max="5" width="26" style="4" bestFit="1" customWidth="1"/>
    <col min="6" max="16384" width="10.83203125" style="4"/>
  </cols>
  <sheetData>
    <row r="1" spans="1:5" ht="27" customHeight="1">
      <c r="A1" s="42" t="s">
        <v>4139</v>
      </c>
    </row>
    <row r="2" spans="1:5" ht="17" thickBot="1">
      <c r="A2" s="3"/>
    </row>
    <row r="3" spans="1:5" ht="27" customHeight="1">
      <c r="A3" s="69" t="s">
        <v>1324</v>
      </c>
      <c r="B3" s="70" t="s">
        <v>4073</v>
      </c>
      <c r="C3" s="70" t="s">
        <v>4</v>
      </c>
      <c r="D3" s="70" t="s">
        <v>1306</v>
      </c>
      <c r="E3" s="71" t="s">
        <v>1329</v>
      </c>
    </row>
    <row r="4" spans="1:5" ht="16" customHeight="1">
      <c r="A4" s="86" t="s">
        <v>1339</v>
      </c>
      <c r="B4" s="30"/>
      <c r="C4" s="30" t="s">
        <v>1414</v>
      </c>
      <c r="D4" s="39" t="s">
        <v>1330</v>
      </c>
      <c r="E4" s="76" t="s">
        <v>1340</v>
      </c>
    </row>
    <row r="5" spans="1:5" ht="16" customHeight="1">
      <c r="A5" s="86" t="s">
        <v>1339</v>
      </c>
      <c r="B5" s="30"/>
      <c r="C5" s="30" t="s">
        <v>1418</v>
      </c>
      <c r="D5" s="39" t="s">
        <v>1330</v>
      </c>
      <c r="E5" s="76" t="s">
        <v>1417</v>
      </c>
    </row>
    <row r="6" spans="1:5" ht="16" customHeight="1">
      <c r="A6" s="86" t="s">
        <v>1307</v>
      </c>
      <c r="B6" s="30"/>
      <c r="C6" s="30" t="s">
        <v>1335</v>
      </c>
      <c r="D6" s="30" t="s">
        <v>1325</v>
      </c>
      <c r="E6" s="76" t="s">
        <v>1326</v>
      </c>
    </row>
    <row r="7" spans="1:5" ht="16" customHeight="1">
      <c r="A7" s="86" t="s">
        <v>1307</v>
      </c>
      <c r="B7" s="30"/>
      <c r="C7" s="30" t="s">
        <v>1337</v>
      </c>
      <c r="D7" s="30" t="s">
        <v>1325</v>
      </c>
      <c r="E7" s="76" t="s">
        <v>1338</v>
      </c>
    </row>
    <row r="8" spans="1:5" s="15" customFormat="1" ht="16" customHeight="1">
      <c r="A8" s="86" t="s">
        <v>1307</v>
      </c>
      <c r="B8" s="39"/>
      <c r="C8" s="39" t="s">
        <v>1412</v>
      </c>
      <c r="D8" s="39" t="s">
        <v>1413</v>
      </c>
      <c r="E8" s="87" t="s">
        <v>1336</v>
      </c>
    </row>
    <row r="9" spans="1:5" s="15" customFormat="1" ht="16" customHeight="1">
      <c r="A9" s="86" t="s">
        <v>1307</v>
      </c>
      <c r="B9" s="39"/>
      <c r="C9" s="39" t="s">
        <v>1419</v>
      </c>
      <c r="D9" s="39" t="s">
        <v>1327</v>
      </c>
      <c r="E9" s="87" t="s">
        <v>1328</v>
      </c>
    </row>
    <row r="10" spans="1:5" s="15" customFormat="1" ht="16" customHeight="1">
      <c r="A10" s="86" t="s">
        <v>1307</v>
      </c>
      <c r="B10" s="39"/>
      <c r="C10" s="39" t="s">
        <v>1341</v>
      </c>
      <c r="D10" s="39" t="s">
        <v>1330</v>
      </c>
      <c r="E10" s="87" t="s">
        <v>1331</v>
      </c>
    </row>
    <row r="11" spans="1:5" ht="16" customHeight="1">
      <c r="A11" s="86" t="s">
        <v>1332</v>
      </c>
      <c r="B11" s="30"/>
      <c r="C11" s="30" t="s">
        <v>1333</v>
      </c>
      <c r="D11" s="30" t="s">
        <v>996</v>
      </c>
      <c r="E11" s="76" t="s">
        <v>1334</v>
      </c>
    </row>
    <row r="12" spans="1:5" ht="16" customHeight="1">
      <c r="A12" s="86" t="s">
        <v>1332</v>
      </c>
      <c r="B12" s="30"/>
      <c r="C12" s="30" t="s">
        <v>1405</v>
      </c>
      <c r="D12" s="30" t="s">
        <v>996</v>
      </c>
      <c r="E12" s="76" t="s">
        <v>1406</v>
      </c>
    </row>
    <row r="13" spans="1:5" ht="16" customHeight="1">
      <c r="A13" s="86" t="s">
        <v>1342</v>
      </c>
      <c r="B13" s="30"/>
      <c r="C13" s="30" t="s">
        <v>1410</v>
      </c>
      <c r="D13" s="30" t="s">
        <v>996</v>
      </c>
      <c r="E13" s="76" t="s">
        <v>1411</v>
      </c>
    </row>
    <row r="14" spans="1:5" ht="16" customHeight="1">
      <c r="A14" s="86" t="s">
        <v>1342</v>
      </c>
      <c r="B14" s="30"/>
      <c r="C14" s="30" t="s">
        <v>1409</v>
      </c>
      <c r="D14" s="30" t="s">
        <v>996</v>
      </c>
      <c r="E14" s="76" t="s">
        <v>1407</v>
      </c>
    </row>
    <row r="15" spans="1:5" ht="16" customHeight="1">
      <c r="A15" s="86" t="s">
        <v>1342</v>
      </c>
      <c r="B15" s="30"/>
      <c r="C15" s="30" t="s">
        <v>1408</v>
      </c>
      <c r="D15" s="30" t="s">
        <v>996</v>
      </c>
      <c r="E15" s="76" t="s">
        <v>1407</v>
      </c>
    </row>
    <row r="16" spans="1:5" ht="16" customHeight="1">
      <c r="A16" s="88" t="s">
        <v>1308</v>
      </c>
      <c r="B16" s="41" t="s">
        <v>2097</v>
      </c>
      <c r="C16" s="41" t="s">
        <v>3608</v>
      </c>
      <c r="D16" s="41" t="s">
        <v>4008</v>
      </c>
      <c r="E16" s="89">
        <v>310021000</v>
      </c>
    </row>
    <row r="17" spans="1:5" ht="16" customHeight="1">
      <c r="A17" s="88" t="s">
        <v>1308</v>
      </c>
      <c r="B17" s="41" t="s">
        <v>2483</v>
      </c>
      <c r="C17" s="41" t="s">
        <v>3609</v>
      </c>
      <c r="D17" s="41" t="s">
        <v>4011</v>
      </c>
      <c r="E17" s="89">
        <v>4003843</v>
      </c>
    </row>
    <row r="18" spans="1:5" ht="16" customHeight="1">
      <c r="A18" s="88" t="s">
        <v>1308</v>
      </c>
      <c r="B18" s="41" t="s">
        <v>656</v>
      </c>
      <c r="C18" s="41" t="s">
        <v>1211</v>
      </c>
      <c r="D18" s="30" t="s">
        <v>4010</v>
      </c>
      <c r="E18" s="89" t="s">
        <v>3610</v>
      </c>
    </row>
    <row r="19" spans="1:5" ht="16" customHeight="1">
      <c r="A19" s="88" t="s">
        <v>1308</v>
      </c>
      <c r="B19" s="30" t="s">
        <v>662</v>
      </c>
      <c r="C19" s="30" t="s">
        <v>1995</v>
      </c>
      <c r="D19" s="30" t="s">
        <v>4010</v>
      </c>
      <c r="E19" s="76" t="s">
        <v>3611</v>
      </c>
    </row>
    <row r="20" spans="1:5" ht="16" customHeight="1">
      <c r="A20" s="88" t="s">
        <v>1308</v>
      </c>
      <c r="B20" s="30" t="s">
        <v>799</v>
      </c>
      <c r="C20" s="30" t="s">
        <v>2361</v>
      </c>
      <c r="D20" s="30" t="s">
        <v>4010</v>
      </c>
      <c r="E20" s="76" t="s">
        <v>3612</v>
      </c>
    </row>
    <row r="21" spans="1:5" ht="16" customHeight="1">
      <c r="A21" s="88" t="s">
        <v>1308</v>
      </c>
      <c r="B21" s="30" t="s">
        <v>584</v>
      </c>
      <c r="C21" s="30" t="s">
        <v>583</v>
      </c>
      <c r="D21" s="30" t="s">
        <v>4010</v>
      </c>
      <c r="E21" s="76" t="s">
        <v>3613</v>
      </c>
    </row>
    <row r="22" spans="1:5" ht="16" customHeight="1">
      <c r="A22" s="88" t="s">
        <v>1308</v>
      </c>
      <c r="B22" s="30" t="s">
        <v>632</v>
      </c>
      <c r="C22" s="30" t="s">
        <v>2879</v>
      </c>
      <c r="D22" s="30" t="s">
        <v>4010</v>
      </c>
      <c r="E22" s="76" t="s">
        <v>3614</v>
      </c>
    </row>
    <row r="23" spans="1:5" ht="16" customHeight="1">
      <c r="A23" s="88" t="s">
        <v>1308</v>
      </c>
      <c r="B23" s="30" t="s">
        <v>644</v>
      </c>
      <c r="C23" s="30" t="s">
        <v>3615</v>
      </c>
      <c r="D23" s="30" t="s">
        <v>4010</v>
      </c>
      <c r="E23" s="76" t="s">
        <v>3616</v>
      </c>
    </row>
    <row r="24" spans="1:5" ht="16" customHeight="1">
      <c r="A24" s="88" t="s">
        <v>1308</v>
      </c>
      <c r="B24" s="30" t="s">
        <v>588</v>
      </c>
      <c r="C24" s="30" t="s">
        <v>3617</v>
      </c>
      <c r="D24" s="30" t="s">
        <v>4010</v>
      </c>
      <c r="E24" s="76" t="s">
        <v>3618</v>
      </c>
    </row>
    <row r="25" spans="1:5" ht="16" customHeight="1">
      <c r="A25" s="88" t="s">
        <v>1308</v>
      </c>
      <c r="B25" s="30" t="s">
        <v>1834</v>
      </c>
      <c r="C25" s="30" t="s">
        <v>1832</v>
      </c>
      <c r="D25" s="30" t="s">
        <v>4010</v>
      </c>
      <c r="E25" s="76" t="s">
        <v>3619</v>
      </c>
    </row>
    <row r="26" spans="1:5" ht="16" customHeight="1">
      <c r="A26" s="88" t="s">
        <v>1308</v>
      </c>
      <c r="B26" s="30" t="s">
        <v>550</v>
      </c>
      <c r="C26" s="30" t="s">
        <v>3620</v>
      </c>
      <c r="D26" s="30" t="s">
        <v>4010</v>
      </c>
      <c r="E26" s="76" t="s">
        <v>3621</v>
      </c>
    </row>
    <row r="27" spans="1:5" ht="16" customHeight="1">
      <c r="A27" s="88" t="s">
        <v>1308</v>
      </c>
      <c r="B27" s="30" t="s">
        <v>734</v>
      </c>
      <c r="C27" s="30" t="s">
        <v>3622</v>
      </c>
      <c r="D27" s="30" t="s">
        <v>4010</v>
      </c>
      <c r="E27" s="76" t="s">
        <v>3623</v>
      </c>
    </row>
    <row r="28" spans="1:5" ht="16" customHeight="1">
      <c r="A28" s="88" t="s">
        <v>1308</v>
      </c>
      <c r="B28" s="30" t="s">
        <v>832</v>
      </c>
      <c r="C28" s="30" t="s">
        <v>3624</v>
      </c>
      <c r="D28" s="30" t="s">
        <v>4007</v>
      </c>
      <c r="E28" s="76">
        <v>80230</v>
      </c>
    </row>
    <row r="29" spans="1:5" ht="16" customHeight="1">
      <c r="A29" s="88" t="s">
        <v>1308</v>
      </c>
      <c r="B29" s="30" t="s">
        <v>2300</v>
      </c>
      <c r="C29" s="30" t="s">
        <v>3625</v>
      </c>
      <c r="D29" s="30" t="s">
        <v>4007</v>
      </c>
      <c r="E29" s="76">
        <v>14002</v>
      </c>
    </row>
    <row r="30" spans="1:5" ht="16" customHeight="1">
      <c r="A30" s="88" t="s">
        <v>1308</v>
      </c>
      <c r="B30" s="30" t="s">
        <v>1543</v>
      </c>
      <c r="C30" s="30" t="s">
        <v>3626</v>
      </c>
      <c r="D30" s="30" t="s">
        <v>4007</v>
      </c>
      <c r="E30" s="76">
        <v>16949</v>
      </c>
    </row>
    <row r="31" spans="1:5" ht="16" customHeight="1">
      <c r="A31" s="88" t="s">
        <v>1308</v>
      </c>
      <c r="B31" s="30" t="s">
        <v>533</v>
      </c>
      <c r="C31" s="30" t="s">
        <v>1653</v>
      </c>
      <c r="D31" s="30" t="s">
        <v>4007</v>
      </c>
      <c r="E31" s="76">
        <v>20507</v>
      </c>
    </row>
    <row r="32" spans="1:5" ht="16" customHeight="1">
      <c r="A32" s="88" t="s">
        <v>1308</v>
      </c>
      <c r="B32" s="30" t="s">
        <v>642</v>
      </c>
      <c r="C32" s="30" t="s">
        <v>3627</v>
      </c>
      <c r="D32" s="30" t="s">
        <v>4007</v>
      </c>
      <c r="E32" s="76">
        <v>15593</v>
      </c>
    </row>
    <row r="33" spans="1:5" ht="16" customHeight="1">
      <c r="A33" s="88" t="s">
        <v>1308</v>
      </c>
      <c r="B33" s="30" t="s">
        <v>2259</v>
      </c>
      <c r="C33" s="30" t="s">
        <v>2257</v>
      </c>
      <c r="D33" s="30" t="s">
        <v>4007</v>
      </c>
      <c r="E33" s="76">
        <v>12057</v>
      </c>
    </row>
    <row r="34" spans="1:5" ht="16" customHeight="1">
      <c r="A34" s="88" t="s">
        <v>1308</v>
      </c>
      <c r="B34" s="30" t="s">
        <v>736</v>
      </c>
      <c r="C34" s="30" t="s">
        <v>3628</v>
      </c>
      <c r="D34" s="30" t="s">
        <v>4007</v>
      </c>
      <c r="E34" s="76">
        <v>119904</v>
      </c>
    </row>
    <row r="35" spans="1:5" ht="16" customHeight="1">
      <c r="A35" s="88" t="s">
        <v>1308</v>
      </c>
      <c r="B35" s="30" t="s">
        <v>1278</v>
      </c>
      <c r="C35" s="30" t="s">
        <v>3629</v>
      </c>
      <c r="D35" s="30" t="s">
        <v>4007</v>
      </c>
      <c r="E35" s="76">
        <v>16926</v>
      </c>
    </row>
    <row r="36" spans="1:5" ht="16" customHeight="1">
      <c r="A36" s="88" t="s">
        <v>1308</v>
      </c>
      <c r="B36" s="30" t="s">
        <v>807</v>
      </c>
      <c r="C36" s="30" t="s">
        <v>3630</v>
      </c>
      <c r="D36" s="30" t="s">
        <v>4007</v>
      </c>
      <c r="E36" s="76">
        <v>18817</v>
      </c>
    </row>
    <row r="37" spans="1:5" ht="16" customHeight="1">
      <c r="A37" s="88" t="s">
        <v>1308</v>
      </c>
      <c r="B37" s="30" t="s">
        <v>1966</v>
      </c>
      <c r="C37" s="30" t="s">
        <v>3631</v>
      </c>
      <c r="D37" s="30" t="s">
        <v>4009</v>
      </c>
      <c r="E37" s="76" t="s">
        <v>3632</v>
      </c>
    </row>
    <row r="38" spans="1:5" ht="16" customHeight="1">
      <c r="A38" s="88" t="s">
        <v>1308</v>
      </c>
      <c r="B38" s="30" t="s">
        <v>821</v>
      </c>
      <c r="C38" s="30" t="s">
        <v>3633</v>
      </c>
      <c r="D38" s="30" t="s">
        <v>4012</v>
      </c>
      <c r="E38" s="76" t="s">
        <v>3634</v>
      </c>
    </row>
    <row r="39" spans="1:5" ht="16" customHeight="1">
      <c r="A39" s="88" t="s">
        <v>1308</v>
      </c>
      <c r="B39" s="30" t="s">
        <v>738</v>
      </c>
      <c r="C39" s="30" t="s">
        <v>3635</v>
      </c>
      <c r="D39" s="30" t="s">
        <v>4012</v>
      </c>
      <c r="E39" s="76" t="s">
        <v>3636</v>
      </c>
    </row>
    <row r="40" spans="1:5" ht="16" customHeight="1">
      <c r="A40" s="88" t="s">
        <v>1308</v>
      </c>
      <c r="B40" s="30" t="s">
        <v>582</v>
      </c>
      <c r="C40" s="30" t="s">
        <v>3637</v>
      </c>
      <c r="D40" s="30" t="s">
        <v>4013</v>
      </c>
      <c r="E40" s="76" t="s">
        <v>3638</v>
      </c>
    </row>
    <row r="41" spans="1:5" ht="16" customHeight="1">
      <c r="A41" s="88" t="s">
        <v>1308</v>
      </c>
      <c r="B41" s="30" t="s">
        <v>3011</v>
      </c>
      <c r="C41" s="30" t="s">
        <v>3639</v>
      </c>
      <c r="D41" s="30" t="s">
        <v>4013</v>
      </c>
      <c r="E41" s="76" t="s">
        <v>3640</v>
      </c>
    </row>
    <row r="42" spans="1:5" ht="16" customHeight="1">
      <c r="A42" s="88" t="s">
        <v>1308</v>
      </c>
      <c r="B42" s="30" t="s">
        <v>723</v>
      </c>
      <c r="C42" s="30" t="s">
        <v>3641</v>
      </c>
      <c r="D42" s="30" t="s">
        <v>4013</v>
      </c>
      <c r="E42" s="76" t="s">
        <v>3642</v>
      </c>
    </row>
    <row r="43" spans="1:5" ht="16" customHeight="1">
      <c r="A43" s="88" t="s">
        <v>1308</v>
      </c>
      <c r="B43" s="30" t="s">
        <v>1282</v>
      </c>
      <c r="C43" s="30" t="s">
        <v>1298</v>
      </c>
      <c r="D43" s="30" t="s">
        <v>4013</v>
      </c>
      <c r="E43" s="76" t="s">
        <v>3643</v>
      </c>
    </row>
    <row r="44" spans="1:5" ht="16" customHeight="1">
      <c r="A44" s="88" t="s">
        <v>1308</v>
      </c>
      <c r="B44" s="30" t="s">
        <v>2501</v>
      </c>
      <c r="C44" s="30" t="s">
        <v>3644</v>
      </c>
      <c r="D44" s="30" t="s">
        <v>4013</v>
      </c>
      <c r="E44" s="76" t="s">
        <v>3645</v>
      </c>
    </row>
    <row r="45" spans="1:5" ht="16" customHeight="1">
      <c r="A45" s="88" t="s">
        <v>1308</v>
      </c>
      <c r="B45" s="30" t="s">
        <v>813</v>
      </c>
      <c r="C45" s="30" t="s">
        <v>1217</v>
      </c>
      <c r="D45" s="30" t="s">
        <v>4013</v>
      </c>
      <c r="E45" s="76" t="s">
        <v>3646</v>
      </c>
    </row>
    <row r="46" spans="1:5" ht="16" customHeight="1">
      <c r="A46" s="88" t="s">
        <v>1308</v>
      </c>
      <c r="B46" s="30" t="s">
        <v>1060</v>
      </c>
      <c r="C46" s="30" t="s">
        <v>1057</v>
      </c>
      <c r="D46" s="30" t="s">
        <v>4013</v>
      </c>
      <c r="E46" s="76" t="s">
        <v>3647</v>
      </c>
    </row>
    <row r="47" spans="1:5" ht="16" customHeight="1">
      <c r="A47" s="88" t="s">
        <v>1308</v>
      </c>
      <c r="B47" s="30" t="s">
        <v>1052</v>
      </c>
      <c r="C47" s="30" t="s">
        <v>230</v>
      </c>
      <c r="D47" s="30" t="s">
        <v>4013</v>
      </c>
      <c r="E47" s="76" t="s">
        <v>3648</v>
      </c>
    </row>
    <row r="48" spans="1:5" ht="16" customHeight="1">
      <c r="A48" s="88" t="s">
        <v>1308</v>
      </c>
      <c r="B48" s="30" t="s">
        <v>1053</v>
      </c>
      <c r="C48" s="30" t="s">
        <v>217</v>
      </c>
      <c r="D48" s="30" t="s">
        <v>4022</v>
      </c>
      <c r="E48" s="76" t="s">
        <v>3649</v>
      </c>
    </row>
    <row r="49" spans="1:5" ht="16" customHeight="1">
      <c r="A49" s="88" t="s">
        <v>1308</v>
      </c>
      <c r="B49" s="30" t="s">
        <v>1051</v>
      </c>
      <c r="C49" s="30" t="s">
        <v>212</v>
      </c>
      <c r="D49" s="30" t="s">
        <v>4022</v>
      </c>
      <c r="E49" s="76" t="s">
        <v>3650</v>
      </c>
    </row>
    <row r="50" spans="1:5" ht="16" customHeight="1">
      <c r="A50" s="88" t="s">
        <v>1308</v>
      </c>
      <c r="B50" s="30" t="s">
        <v>1054</v>
      </c>
      <c r="C50" s="30" t="s">
        <v>215</v>
      </c>
      <c r="D50" s="30" t="s">
        <v>4022</v>
      </c>
      <c r="E50" s="76" t="s">
        <v>3651</v>
      </c>
    </row>
    <row r="51" spans="1:5" ht="16" customHeight="1">
      <c r="A51" s="88" t="s">
        <v>1308</v>
      </c>
      <c r="B51" s="30" t="s">
        <v>1716</v>
      </c>
      <c r="C51" s="30" t="s">
        <v>3652</v>
      </c>
      <c r="D51" s="30" t="s">
        <v>4023</v>
      </c>
      <c r="E51" s="76" t="s">
        <v>3653</v>
      </c>
    </row>
    <row r="52" spans="1:5" ht="16" customHeight="1">
      <c r="A52" s="88" t="s">
        <v>1308</v>
      </c>
      <c r="B52" s="30" t="s">
        <v>1228</v>
      </c>
      <c r="C52" s="30" t="s">
        <v>3654</v>
      </c>
      <c r="D52" s="30" t="s">
        <v>4023</v>
      </c>
      <c r="E52" s="76" t="s">
        <v>3655</v>
      </c>
    </row>
    <row r="53" spans="1:5" ht="16" customHeight="1">
      <c r="A53" s="88" t="s">
        <v>1308</v>
      </c>
      <c r="B53" s="30" t="s">
        <v>3105</v>
      </c>
      <c r="C53" s="30" t="s">
        <v>3656</v>
      </c>
      <c r="D53" s="30" t="s">
        <v>4023</v>
      </c>
      <c r="E53" s="76" t="s">
        <v>3657</v>
      </c>
    </row>
    <row r="54" spans="1:5" ht="16" customHeight="1">
      <c r="A54" s="88" t="s">
        <v>1308</v>
      </c>
      <c r="B54" s="30" t="s">
        <v>1287</v>
      </c>
      <c r="C54" s="30" t="s">
        <v>1303</v>
      </c>
      <c r="D54" s="30" t="s">
        <v>4023</v>
      </c>
      <c r="E54" s="76" t="s">
        <v>3658</v>
      </c>
    </row>
    <row r="55" spans="1:5" ht="16" customHeight="1">
      <c r="A55" s="88" t="s">
        <v>1308</v>
      </c>
      <c r="B55" s="30" t="s">
        <v>607</v>
      </c>
      <c r="C55" s="30" t="s">
        <v>3659</v>
      </c>
      <c r="D55" s="30" t="s">
        <v>4023</v>
      </c>
      <c r="E55" s="76" t="s">
        <v>3660</v>
      </c>
    </row>
    <row r="56" spans="1:5" ht="16" customHeight="1">
      <c r="A56" s="88" t="s">
        <v>1308</v>
      </c>
      <c r="B56" s="30" t="s">
        <v>2121</v>
      </c>
      <c r="C56" s="30" t="s">
        <v>3661</v>
      </c>
      <c r="D56" s="30" t="s">
        <v>4023</v>
      </c>
      <c r="E56" s="76" t="s">
        <v>3662</v>
      </c>
    </row>
    <row r="57" spans="1:5" ht="16" customHeight="1">
      <c r="A57" s="88" t="s">
        <v>1308</v>
      </c>
      <c r="B57" s="30" t="s">
        <v>1954</v>
      </c>
      <c r="C57" s="30" t="s">
        <v>3663</v>
      </c>
      <c r="D57" s="30" t="s">
        <v>4023</v>
      </c>
      <c r="E57" s="76" t="s">
        <v>3664</v>
      </c>
    </row>
    <row r="58" spans="1:5" ht="16" customHeight="1">
      <c r="A58" s="88" t="s">
        <v>1308</v>
      </c>
      <c r="B58" s="30" t="s">
        <v>2245</v>
      </c>
      <c r="C58" s="30" t="s">
        <v>3665</v>
      </c>
      <c r="D58" s="30" t="s">
        <v>4023</v>
      </c>
      <c r="E58" s="76" t="s">
        <v>3666</v>
      </c>
    </row>
    <row r="59" spans="1:5" ht="16" customHeight="1">
      <c r="A59" s="88" t="s">
        <v>1308</v>
      </c>
      <c r="B59" s="30" t="s">
        <v>636</v>
      </c>
      <c r="C59" s="30" t="s">
        <v>3667</v>
      </c>
      <c r="D59" s="30" t="s">
        <v>4023</v>
      </c>
      <c r="E59" s="76" t="s">
        <v>3668</v>
      </c>
    </row>
    <row r="60" spans="1:5" ht="16" customHeight="1">
      <c r="A60" s="88" t="s">
        <v>1308</v>
      </c>
      <c r="B60" s="30" t="s">
        <v>538</v>
      </c>
      <c r="C60" s="30" t="s">
        <v>3669</v>
      </c>
      <c r="D60" s="30" t="s">
        <v>4023</v>
      </c>
      <c r="E60" s="76">
        <v>16724</v>
      </c>
    </row>
    <row r="61" spans="1:5" ht="16" customHeight="1">
      <c r="A61" s="88" t="s">
        <v>1308</v>
      </c>
      <c r="B61" s="30" t="s">
        <v>564</v>
      </c>
      <c r="C61" s="30" t="s">
        <v>3670</v>
      </c>
      <c r="D61" s="30" t="s">
        <v>4023</v>
      </c>
      <c r="E61" s="76">
        <v>19584</v>
      </c>
    </row>
    <row r="62" spans="1:5" ht="16" customHeight="1">
      <c r="A62" s="88" t="s">
        <v>1308</v>
      </c>
      <c r="B62" s="30" t="s">
        <v>495</v>
      </c>
      <c r="C62" s="30" t="s">
        <v>3671</v>
      </c>
      <c r="D62" s="30" t="s">
        <v>4023</v>
      </c>
      <c r="E62" s="76">
        <v>9001155</v>
      </c>
    </row>
    <row r="63" spans="1:5" ht="16" customHeight="1">
      <c r="A63" s="88" t="s">
        <v>1308</v>
      </c>
      <c r="B63" s="30" t="s">
        <v>1909</v>
      </c>
      <c r="C63" s="30" t="s">
        <v>1908</v>
      </c>
      <c r="D63" s="30" t="s">
        <v>4023</v>
      </c>
      <c r="E63" s="76">
        <v>21067</v>
      </c>
    </row>
    <row r="64" spans="1:5" ht="16" customHeight="1">
      <c r="A64" s="88" t="s">
        <v>1308</v>
      </c>
      <c r="B64" s="30" t="s">
        <v>1950</v>
      </c>
      <c r="C64" s="30" t="s">
        <v>1948</v>
      </c>
      <c r="D64" s="30" t="s">
        <v>4024</v>
      </c>
      <c r="E64" s="76" t="s">
        <v>3672</v>
      </c>
    </row>
    <row r="65" spans="1:5" ht="16" customHeight="1">
      <c r="A65" s="88" t="s">
        <v>1308</v>
      </c>
      <c r="B65" s="30" t="s">
        <v>743</v>
      </c>
      <c r="C65" s="30" t="s">
        <v>742</v>
      </c>
      <c r="D65" s="30" t="s">
        <v>4024</v>
      </c>
      <c r="E65" s="76" t="s">
        <v>3673</v>
      </c>
    </row>
    <row r="66" spans="1:5" ht="16" customHeight="1">
      <c r="A66" s="88" t="s">
        <v>1308</v>
      </c>
      <c r="B66" s="30" t="s">
        <v>719</v>
      </c>
      <c r="C66" s="30" t="s">
        <v>717</v>
      </c>
      <c r="D66" s="30" t="s">
        <v>4024</v>
      </c>
      <c r="E66" s="76" t="s">
        <v>3674</v>
      </c>
    </row>
    <row r="67" spans="1:5" ht="16" customHeight="1">
      <c r="A67" s="88" t="s">
        <v>1308</v>
      </c>
      <c r="B67" s="30" t="s">
        <v>652</v>
      </c>
      <c r="C67" s="30" t="s">
        <v>650</v>
      </c>
      <c r="D67" s="30" t="s">
        <v>4024</v>
      </c>
      <c r="E67" s="76" t="s">
        <v>3675</v>
      </c>
    </row>
    <row r="68" spans="1:5" ht="16" customHeight="1">
      <c r="A68" s="88" t="s">
        <v>1308</v>
      </c>
      <c r="B68" s="30" t="s">
        <v>2016</v>
      </c>
      <c r="C68" s="30" t="s">
        <v>2015</v>
      </c>
      <c r="D68" s="30" t="s">
        <v>4024</v>
      </c>
      <c r="E68" s="76" t="s">
        <v>3676</v>
      </c>
    </row>
    <row r="69" spans="1:5" ht="16" customHeight="1">
      <c r="A69" s="88" t="s">
        <v>1308</v>
      </c>
      <c r="B69" s="30" t="s">
        <v>2084</v>
      </c>
      <c r="C69" s="30" t="s">
        <v>681</v>
      </c>
      <c r="D69" s="30" t="s">
        <v>4019</v>
      </c>
      <c r="E69" s="76" t="s">
        <v>3677</v>
      </c>
    </row>
    <row r="70" spans="1:5" ht="16" customHeight="1">
      <c r="A70" s="88" t="s">
        <v>1308</v>
      </c>
      <c r="B70" s="30" t="s">
        <v>1225</v>
      </c>
      <c r="C70" s="30" t="s">
        <v>3678</v>
      </c>
      <c r="D70" s="30" t="s">
        <v>4020</v>
      </c>
      <c r="E70" s="76">
        <v>96795</v>
      </c>
    </row>
    <row r="71" spans="1:5" ht="16" customHeight="1">
      <c r="A71" s="88" t="s">
        <v>1308</v>
      </c>
      <c r="B71" s="30" t="s">
        <v>1886</v>
      </c>
      <c r="C71" s="30" t="s">
        <v>1885</v>
      </c>
      <c r="D71" s="30" t="s">
        <v>4021</v>
      </c>
      <c r="E71" s="76" t="s">
        <v>3679</v>
      </c>
    </row>
    <row r="72" spans="1:5" ht="16" customHeight="1">
      <c r="A72" s="88" t="s">
        <v>1308</v>
      </c>
      <c r="B72" s="30" t="s">
        <v>2890</v>
      </c>
      <c r="C72" s="30" t="s">
        <v>3680</v>
      </c>
      <c r="D72" s="30" t="s">
        <v>4018</v>
      </c>
      <c r="E72" s="76" t="s">
        <v>3681</v>
      </c>
    </row>
    <row r="73" spans="1:5" ht="16" customHeight="1">
      <c r="A73" s="88" t="s">
        <v>1308</v>
      </c>
      <c r="B73" s="30" t="s">
        <v>1505</v>
      </c>
      <c r="C73" s="30" t="s">
        <v>1502</v>
      </c>
      <c r="D73" s="30" t="s">
        <v>4018</v>
      </c>
      <c r="E73" s="76" t="s">
        <v>3682</v>
      </c>
    </row>
    <row r="74" spans="1:5" ht="16" customHeight="1">
      <c r="A74" s="88" t="s">
        <v>1308</v>
      </c>
      <c r="B74" s="30" t="s">
        <v>614</v>
      </c>
      <c r="C74" s="30" t="s">
        <v>3683</v>
      </c>
      <c r="D74" s="30" t="s">
        <v>4018</v>
      </c>
      <c r="E74" s="76" t="s">
        <v>3684</v>
      </c>
    </row>
    <row r="75" spans="1:5" ht="16" customHeight="1">
      <c r="A75" s="88" t="s">
        <v>1308</v>
      </c>
      <c r="B75" s="30" t="s">
        <v>2995</v>
      </c>
      <c r="C75" s="30" t="s">
        <v>2992</v>
      </c>
      <c r="D75" s="30" t="s">
        <v>4018</v>
      </c>
      <c r="E75" s="76" t="s">
        <v>3685</v>
      </c>
    </row>
    <row r="76" spans="1:5" ht="16" customHeight="1">
      <c r="A76" s="88" t="s">
        <v>1308</v>
      </c>
      <c r="B76" s="30" t="s">
        <v>2656</v>
      </c>
      <c r="C76" s="30" t="s">
        <v>2654</v>
      </c>
      <c r="D76" s="30" t="s">
        <v>4018</v>
      </c>
      <c r="E76" s="76" t="s">
        <v>3686</v>
      </c>
    </row>
    <row r="77" spans="1:5" ht="16" customHeight="1">
      <c r="A77" s="88" t="s">
        <v>1308</v>
      </c>
      <c r="B77" s="30" t="s">
        <v>1538</v>
      </c>
      <c r="C77" s="30" t="s">
        <v>1537</v>
      </c>
      <c r="D77" s="30" t="s">
        <v>4018</v>
      </c>
      <c r="E77" s="76" t="s">
        <v>3687</v>
      </c>
    </row>
    <row r="78" spans="1:5" ht="16" customHeight="1">
      <c r="A78" s="88" t="s">
        <v>1308</v>
      </c>
      <c r="B78" s="30" t="s">
        <v>1983</v>
      </c>
      <c r="C78" s="30" t="s">
        <v>1979</v>
      </c>
      <c r="D78" s="30" t="s">
        <v>4018</v>
      </c>
      <c r="E78" s="76" t="s">
        <v>3688</v>
      </c>
    </row>
    <row r="79" spans="1:5" ht="16" customHeight="1">
      <c r="A79" s="88" t="s">
        <v>1308</v>
      </c>
      <c r="B79" s="30" t="s">
        <v>2234</v>
      </c>
      <c r="C79" s="30" t="s">
        <v>3689</v>
      </c>
      <c r="D79" s="30" t="s">
        <v>4018</v>
      </c>
      <c r="E79" s="76" t="s">
        <v>3690</v>
      </c>
    </row>
    <row r="80" spans="1:5" ht="16" customHeight="1">
      <c r="A80" s="88" t="s">
        <v>1308</v>
      </c>
      <c r="B80" s="30" t="s">
        <v>537</v>
      </c>
      <c r="C80" s="30" t="s">
        <v>535</v>
      </c>
      <c r="D80" s="30" t="s">
        <v>4018</v>
      </c>
      <c r="E80" s="76" t="s">
        <v>3691</v>
      </c>
    </row>
    <row r="81" spans="1:5" ht="16" customHeight="1">
      <c r="A81" s="88" t="s">
        <v>1308</v>
      </c>
      <c r="B81" s="30" t="s">
        <v>1784</v>
      </c>
      <c r="C81" s="30" t="s">
        <v>3692</v>
      </c>
      <c r="D81" s="30" t="s">
        <v>4018</v>
      </c>
      <c r="E81" s="76" t="s">
        <v>3693</v>
      </c>
    </row>
    <row r="82" spans="1:5" ht="16" customHeight="1">
      <c r="A82" s="88" t="s">
        <v>1308</v>
      </c>
      <c r="B82" s="30" t="s">
        <v>2506</v>
      </c>
      <c r="C82" s="30" t="s">
        <v>3694</v>
      </c>
      <c r="D82" s="30" t="s">
        <v>4018</v>
      </c>
      <c r="E82" s="76" t="s">
        <v>3695</v>
      </c>
    </row>
    <row r="83" spans="1:5" ht="16" customHeight="1">
      <c r="A83" s="88" t="s">
        <v>1308</v>
      </c>
      <c r="B83" s="30" t="s">
        <v>1711</v>
      </c>
      <c r="C83" s="30" t="s">
        <v>3696</v>
      </c>
      <c r="D83" s="30" t="s">
        <v>4015</v>
      </c>
      <c r="E83" s="76" t="s">
        <v>3697</v>
      </c>
    </row>
    <row r="84" spans="1:5" ht="16" customHeight="1">
      <c r="A84" s="88" t="s">
        <v>1308</v>
      </c>
      <c r="B84" s="30" t="s">
        <v>2366</v>
      </c>
      <c r="C84" s="30" t="s">
        <v>2364</v>
      </c>
      <c r="D84" s="30" t="s">
        <v>4015</v>
      </c>
      <c r="E84" s="76" t="s">
        <v>3698</v>
      </c>
    </row>
    <row r="85" spans="1:5" ht="16" customHeight="1">
      <c r="A85" s="88" t="s">
        <v>1308</v>
      </c>
      <c r="B85" s="30" t="s">
        <v>3601</v>
      </c>
      <c r="C85" s="30" t="s">
        <v>3699</v>
      </c>
      <c r="D85" s="30" t="s">
        <v>4015</v>
      </c>
      <c r="E85" s="76" t="s">
        <v>3700</v>
      </c>
    </row>
    <row r="86" spans="1:5" ht="16" customHeight="1">
      <c r="A86" s="88" t="s">
        <v>1308</v>
      </c>
      <c r="B86" s="30" t="s">
        <v>3394</v>
      </c>
      <c r="C86" s="30" t="s">
        <v>3391</v>
      </c>
      <c r="D86" s="30" t="s">
        <v>4015</v>
      </c>
      <c r="E86" s="76" t="s">
        <v>3701</v>
      </c>
    </row>
    <row r="87" spans="1:5" ht="16" customHeight="1">
      <c r="A87" s="88" t="s">
        <v>1308</v>
      </c>
      <c r="B87" s="30" t="s">
        <v>2959</v>
      </c>
      <c r="C87" s="30" t="s">
        <v>3702</v>
      </c>
      <c r="D87" s="30" t="s">
        <v>4015</v>
      </c>
      <c r="E87" s="76" t="s">
        <v>3703</v>
      </c>
    </row>
    <row r="88" spans="1:5" ht="16" customHeight="1">
      <c r="A88" s="88" t="s">
        <v>1308</v>
      </c>
      <c r="B88" s="30" t="s">
        <v>679</v>
      </c>
      <c r="C88" s="30" t="s">
        <v>677</v>
      </c>
      <c r="D88" s="30" t="s">
        <v>4015</v>
      </c>
      <c r="E88" s="76" t="s">
        <v>3704</v>
      </c>
    </row>
    <row r="89" spans="1:5" ht="16" customHeight="1">
      <c r="A89" s="88" t="s">
        <v>1308</v>
      </c>
      <c r="B89" s="30" t="s">
        <v>1305</v>
      </c>
      <c r="C89" s="30" t="s">
        <v>2616</v>
      </c>
      <c r="D89" s="30" t="s">
        <v>4015</v>
      </c>
      <c r="E89" s="76" t="s">
        <v>3705</v>
      </c>
    </row>
    <row r="90" spans="1:5" ht="16" customHeight="1">
      <c r="A90" s="88" t="s">
        <v>1308</v>
      </c>
      <c r="B90" s="30" t="s">
        <v>1642</v>
      </c>
      <c r="C90" s="30" t="s">
        <v>3706</v>
      </c>
      <c r="D90" s="30" t="s">
        <v>4015</v>
      </c>
      <c r="E90" s="76" t="s">
        <v>3707</v>
      </c>
    </row>
    <row r="91" spans="1:5" ht="16" customHeight="1">
      <c r="A91" s="88" t="s">
        <v>1308</v>
      </c>
      <c r="B91" s="30" t="s">
        <v>1945</v>
      </c>
      <c r="C91" s="30" t="s">
        <v>3708</v>
      </c>
      <c r="D91" s="30" t="s">
        <v>4015</v>
      </c>
      <c r="E91" s="76" t="s">
        <v>3709</v>
      </c>
    </row>
    <row r="92" spans="1:5" ht="16" customHeight="1">
      <c r="A92" s="88" t="s">
        <v>1308</v>
      </c>
      <c r="B92" s="30" t="s">
        <v>2391</v>
      </c>
      <c r="C92" s="30" t="s">
        <v>2390</v>
      </c>
      <c r="D92" s="30" t="s">
        <v>4015</v>
      </c>
      <c r="E92" s="76" t="s">
        <v>3710</v>
      </c>
    </row>
    <row r="93" spans="1:5" ht="16" customHeight="1">
      <c r="A93" s="88" t="s">
        <v>1308</v>
      </c>
      <c r="B93" s="30" t="s">
        <v>1587</v>
      </c>
      <c r="C93" s="30" t="s">
        <v>3711</v>
      </c>
      <c r="D93" s="30" t="s">
        <v>4015</v>
      </c>
      <c r="E93" s="76" t="s">
        <v>3712</v>
      </c>
    </row>
    <row r="94" spans="1:5" ht="16" customHeight="1">
      <c r="A94" s="88" t="s">
        <v>1308</v>
      </c>
      <c r="B94" s="30" t="s">
        <v>521</v>
      </c>
      <c r="C94" s="30" t="s">
        <v>3713</v>
      </c>
      <c r="D94" s="30" t="s">
        <v>4015</v>
      </c>
      <c r="E94" s="76" t="s">
        <v>3714</v>
      </c>
    </row>
    <row r="95" spans="1:5" ht="16" customHeight="1">
      <c r="A95" s="88" t="s">
        <v>1308</v>
      </c>
      <c r="B95" s="30" t="s">
        <v>1628</v>
      </c>
      <c r="C95" s="30" t="s">
        <v>3715</v>
      </c>
      <c r="D95" s="30" t="s">
        <v>4015</v>
      </c>
      <c r="E95" s="76" t="s">
        <v>3716</v>
      </c>
    </row>
    <row r="96" spans="1:5" ht="16" customHeight="1">
      <c r="A96" s="88" t="s">
        <v>1308</v>
      </c>
      <c r="B96" s="30" t="s">
        <v>1222</v>
      </c>
      <c r="C96" s="30" t="s">
        <v>3717</v>
      </c>
      <c r="D96" s="30" t="s">
        <v>4015</v>
      </c>
      <c r="E96" s="76" t="s">
        <v>3718</v>
      </c>
    </row>
    <row r="97" spans="1:5" ht="16" customHeight="1">
      <c r="A97" s="88" t="s">
        <v>1308</v>
      </c>
      <c r="B97" s="30" t="s">
        <v>1706</v>
      </c>
      <c r="C97" s="30" t="s">
        <v>3719</v>
      </c>
      <c r="D97" s="30" t="s">
        <v>4015</v>
      </c>
      <c r="E97" s="76" t="s">
        <v>3720</v>
      </c>
    </row>
    <row r="98" spans="1:5" ht="16" customHeight="1">
      <c r="A98" s="88" t="s">
        <v>1308</v>
      </c>
      <c r="B98" s="30" t="s">
        <v>1931</v>
      </c>
      <c r="C98" s="30" t="s">
        <v>3721</v>
      </c>
      <c r="D98" s="30" t="s">
        <v>4015</v>
      </c>
      <c r="E98" s="76" t="s">
        <v>3722</v>
      </c>
    </row>
    <row r="99" spans="1:5" ht="16" customHeight="1">
      <c r="A99" s="88" t="s">
        <v>1308</v>
      </c>
      <c r="B99" s="30" t="s">
        <v>684</v>
      </c>
      <c r="C99" s="30" t="s">
        <v>3723</v>
      </c>
      <c r="D99" s="30" t="s">
        <v>4015</v>
      </c>
      <c r="E99" s="76" t="s">
        <v>3724</v>
      </c>
    </row>
    <row r="100" spans="1:5" ht="16" customHeight="1">
      <c r="A100" s="88" t="s">
        <v>1308</v>
      </c>
      <c r="B100" s="30" t="s">
        <v>731</v>
      </c>
      <c r="C100" s="30" t="s">
        <v>729</v>
      </c>
      <c r="D100" s="30" t="s">
        <v>4015</v>
      </c>
      <c r="E100" s="76" t="s">
        <v>3725</v>
      </c>
    </row>
    <row r="101" spans="1:5" ht="16" customHeight="1">
      <c r="A101" s="88" t="s">
        <v>1308</v>
      </c>
      <c r="B101" s="30" t="s">
        <v>2345</v>
      </c>
      <c r="C101" s="30" t="s">
        <v>1309</v>
      </c>
      <c r="D101" s="30" t="s">
        <v>4015</v>
      </c>
      <c r="E101" s="76" t="s">
        <v>3726</v>
      </c>
    </row>
    <row r="102" spans="1:5" ht="16" customHeight="1">
      <c r="A102" s="88" t="s">
        <v>1308</v>
      </c>
      <c r="B102" s="30" t="s">
        <v>569</v>
      </c>
      <c r="C102" s="30" t="s">
        <v>209</v>
      </c>
      <c r="D102" s="30" t="s">
        <v>4015</v>
      </c>
      <c r="E102" s="76" t="s">
        <v>3727</v>
      </c>
    </row>
    <row r="103" spans="1:5" ht="16" customHeight="1">
      <c r="A103" s="88" t="s">
        <v>1308</v>
      </c>
      <c r="B103" s="30" t="s">
        <v>3067</v>
      </c>
      <c r="C103" s="30" t="s">
        <v>3066</v>
      </c>
      <c r="D103" s="30" t="s">
        <v>4015</v>
      </c>
      <c r="E103" s="76" t="s">
        <v>3728</v>
      </c>
    </row>
    <row r="104" spans="1:5" ht="16" customHeight="1">
      <c r="A104" s="88" t="s">
        <v>1308</v>
      </c>
      <c r="B104" s="30" t="s">
        <v>2722</v>
      </c>
      <c r="C104" s="30" t="s">
        <v>2720</v>
      </c>
      <c r="D104" s="30" t="s">
        <v>4015</v>
      </c>
      <c r="E104" s="76">
        <v>86339</v>
      </c>
    </row>
    <row r="105" spans="1:5" ht="16" customHeight="1">
      <c r="A105" s="88" t="s">
        <v>1308</v>
      </c>
      <c r="B105" s="30" t="s">
        <v>2199</v>
      </c>
      <c r="C105" s="30" t="s">
        <v>724</v>
      </c>
      <c r="D105" s="30" t="s">
        <v>4015</v>
      </c>
      <c r="E105" s="76" t="s">
        <v>3729</v>
      </c>
    </row>
    <row r="106" spans="1:5" ht="16" customHeight="1">
      <c r="A106" s="88" t="s">
        <v>1308</v>
      </c>
      <c r="B106" s="30" t="s">
        <v>767</v>
      </c>
      <c r="C106" s="30" t="s">
        <v>2294</v>
      </c>
      <c r="D106" s="30" t="s">
        <v>4015</v>
      </c>
      <c r="E106" s="76" t="s">
        <v>3730</v>
      </c>
    </row>
    <row r="107" spans="1:5" ht="16" customHeight="1">
      <c r="A107" s="88" t="s">
        <v>1308</v>
      </c>
      <c r="B107" s="30" t="s">
        <v>2450</v>
      </c>
      <c r="C107" s="30" t="s">
        <v>2447</v>
      </c>
      <c r="D107" s="30" t="s">
        <v>4015</v>
      </c>
      <c r="E107" s="76" t="s">
        <v>3731</v>
      </c>
    </row>
    <row r="108" spans="1:5" ht="16" customHeight="1">
      <c r="A108" s="88" t="s">
        <v>1308</v>
      </c>
      <c r="B108" s="30" t="s">
        <v>1998</v>
      </c>
      <c r="C108" s="30" t="s">
        <v>663</v>
      </c>
      <c r="D108" s="30" t="s">
        <v>4015</v>
      </c>
      <c r="E108" s="76" t="s">
        <v>3732</v>
      </c>
    </row>
    <row r="109" spans="1:5" ht="16" customHeight="1">
      <c r="A109" s="88" t="s">
        <v>1308</v>
      </c>
      <c r="B109" s="30" t="s">
        <v>2956</v>
      </c>
      <c r="C109" s="30" t="s">
        <v>2954</v>
      </c>
      <c r="D109" s="30" t="s">
        <v>4015</v>
      </c>
      <c r="E109" s="76">
        <v>48756</v>
      </c>
    </row>
    <row r="110" spans="1:5" ht="16" customHeight="1">
      <c r="A110" s="88" t="s">
        <v>1308</v>
      </c>
      <c r="B110" s="30" t="s">
        <v>3145</v>
      </c>
      <c r="C110" s="30" t="s">
        <v>3733</v>
      </c>
      <c r="D110" s="30" t="s">
        <v>4015</v>
      </c>
      <c r="E110" s="76" t="s">
        <v>3734</v>
      </c>
    </row>
    <row r="111" spans="1:5" ht="16" customHeight="1">
      <c r="A111" s="88" t="s">
        <v>1308</v>
      </c>
      <c r="B111" s="30" t="s">
        <v>649</v>
      </c>
      <c r="C111" s="30" t="s">
        <v>3735</v>
      </c>
      <c r="D111" s="30" t="s">
        <v>4015</v>
      </c>
      <c r="E111" s="76" t="s">
        <v>3736</v>
      </c>
    </row>
    <row r="112" spans="1:5" ht="16" customHeight="1">
      <c r="A112" s="88" t="s">
        <v>1308</v>
      </c>
      <c r="B112" s="30" t="s">
        <v>498</v>
      </c>
      <c r="C112" s="30" t="s">
        <v>496</v>
      </c>
      <c r="D112" s="30" t="s">
        <v>4015</v>
      </c>
      <c r="E112" s="76" t="s">
        <v>3737</v>
      </c>
    </row>
    <row r="113" spans="1:5" ht="16" customHeight="1">
      <c r="A113" s="88" t="s">
        <v>1308</v>
      </c>
      <c r="B113" s="30" t="s">
        <v>829</v>
      </c>
      <c r="C113" s="30" t="s">
        <v>3738</v>
      </c>
      <c r="D113" s="30" t="s">
        <v>4015</v>
      </c>
      <c r="E113" s="76" t="s">
        <v>3739</v>
      </c>
    </row>
    <row r="114" spans="1:5" ht="16" customHeight="1">
      <c r="A114" s="88" t="s">
        <v>1308</v>
      </c>
      <c r="B114" s="30" t="s">
        <v>1288</v>
      </c>
      <c r="C114" s="30" t="s">
        <v>3740</v>
      </c>
      <c r="D114" s="30" t="s">
        <v>4015</v>
      </c>
      <c r="E114" s="76" t="s">
        <v>3741</v>
      </c>
    </row>
    <row r="115" spans="1:5" ht="16" customHeight="1">
      <c r="A115" s="88" t="s">
        <v>1308</v>
      </c>
      <c r="B115" s="30" t="s">
        <v>2727</v>
      </c>
      <c r="C115" s="30" t="s">
        <v>3742</v>
      </c>
      <c r="D115" s="30" t="s">
        <v>4015</v>
      </c>
      <c r="E115" s="76" t="s">
        <v>3743</v>
      </c>
    </row>
    <row r="116" spans="1:5" ht="16" customHeight="1">
      <c r="A116" s="88" t="s">
        <v>1308</v>
      </c>
      <c r="B116" s="30" t="s">
        <v>595</v>
      </c>
      <c r="C116" s="30" t="s">
        <v>3744</v>
      </c>
      <c r="D116" s="30" t="s">
        <v>4015</v>
      </c>
      <c r="E116" s="76" t="s">
        <v>3745</v>
      </c>
    </row>
    <row r="117" spans="1:5" ht="16" customHeight="1">
      <c r="A117" s="88" t="s">
        <v>1308</v>
      </c>
      <c r="B117" s="30" t="s">
        <v>741</v>
      </c>
      <c r="C117" s="30" t="s">
        <v>739</v>
      </c>
      <c r="D117" s="30" t="s">
        <v>4015</v>
      </c>
      <c r="E117" s="76" t="s">
        <v>3746</v>
      </c>
    </row>
    <row r="118" spans="1:5" ht="16" customHeight="1">
      <c r="A118" s="88" t="s">
        <v>1308</v>
      </c>
      <c r="B118" s="30" t="s">
        <v>482</v>
      </c>
      <c r="C118" s="30" t="s">
        <v>480</v>
      </c>
      <c r="D118" s="30" t="s">
        <v>4015</v>
      </c>
      <c r="E118" s="76" t="s">
        <v>3747</v>
      </c>
    </row>
    <row r="119" spans="1:5" ht="16" customHeight="1">
      <c r="A119" s="88" t="s">
        <v>1308</v>
      </c>
      <c r="B119" s="30" t="s">
        <v>1490</v>
      </c>
      <c r="C119" s="30" t="s">
        <v>3748</v>
      </c>
      <c r="D119" s="30" t="s">
        <v>4015</v>
      </c>
      <c r="E119" s="76" t="s">
        <v>3749</v>
      </c>
    </row>
    <row r="120" spans="1:5" ht="16" customHeight="1">
      <c r="A120" s="88" t="s">
        <v>1308</v>
      </c>
      <c r="B120" s="30" t="s">
        <v>1221</v>
      </c>
      <c r="C120" s="30" t="s">
        <v>3750</v>
      </c>
      <c r="D120" s="30" t="s">
        <v>4015</v>
      </c>
      <c r="E120" s="76" t="s">
        <v>3751</v>
      </c>
    </row>
    <row r="121" spans="1:5" ht="16" customHeight="1">
      <c r="A121" s="88" t="s">
        <v>1308</v>
      </c>
      <c r="B121" s="30" t="s">
        <v>2318</v>
      </c>
      <c r="C121" s="30" t="s">
        <v>3752</v>
      </c>
      <c r="D121" s="30" t="s">
        <v>4015</v>
      </c>
      <c r="E121" s="76" t="s">
        <v>3753</v>
      </c>
    </row>
    <row r="122" spans="1:5" ht="16" customHeight="1">
      <c r="A122" s="88" t="s">
        <v>1308</v>
      </c>
      <c r="B122" s="30" t="s">
        <v>788</v>
      </c>
      <c r="C122" s="30" t="s">
        <v>786</v>
      </c>
      <c r="D122" s="30" t="s">
        <v>4015</v>
      </c>
      <c r="E122" s="76" t="s">
        <v>3754</v>
      </c>
    </row>
    <row r="123" spans="1:5" ht="16" customHeight="1">
      <c r="A123" s="88" t="s">
        <v>1308</v>
      </c>
      <c r="B123" s="30" t="s">
        <v>546</v>
      </c>
      <c r="C123" s="30" t="s">
        <v>544</v>
      </c>
      <c r="D123" s="30" t="s">
        <v>4015</v>
      </c>
      <c r="E123" s="76" t="s">
        <v>3755</v>
      </c>
    </row>
    <row r="124" spans="1:5" ht="16" customHeight="1">
      <c r="A124" s="88" t="s">
        <v>1308</v>
      </c>
      <c r="B124" s="30" t="s">
        <v>1461</v>
      </c>
      <c r="C124" s="30" t="s">
        <v>3756</v>
      </c>
      <c r="D124" s="30" t="s">
        <v>4015</v>
      </c>
      <c r="E124" s="76" t="s">
        <v>3757</v>
      </c>
    </row>
    <row r="125" spans="1:5" ht="16" customHeight="1">
      <c r="A125" s="88" t="s">
        <v>1308</v>
      </c>
      <c r="B125" s="30" t="s">
        <v>558</v>
      </c>
      <c r="C125" s="30" t="s">
        <v>3758</v>
      </c>
      <c r="D125" s="30" t="s">
        <v>4015</v>
      </c>
      <c r="E125" s="76">
        <v>19329</v>
      </c>
    </row>
    <row r="126" spans="1:5" ht="16" customHeight="1">
      <c r="A126" s="88" t="s">
        <v>1308</v>
      </c>
      <c r="B126" s="30" t="s">
        <v>695</v>
      </c>
      <c r="C126" s="30" t="s">
        <v>3759</v>
      </c>
      <c r="D126" s="30" t="s">
        <v>4015</v>
      </c>
      <c r="E126" s="76" t="s">
        <v>3760</v>
      </c>
    </row>
    <row r="127" spans="1:5" ht="16" customHeight="1">
      <c r="A127" s="88" t="s">
        <v>1308</v>
      </c>
      <c r="B127" s="30" t="s">
        <v>796</v>
      </c>
      <c r="C127" s="30" t="s">
        <v>3761</v>
      </c>
      <c r="D127" s="30" t="s">
        <v>4015</v>
      </c>
      <c r="E127" s="76" t="s">
        <v>3762</v>
      </c>
    </row>
    <row r="128" spans="1:5" ht="16" customHeight="1">
      <c r="A128" s="88" t="s">
        <v>1308</v>
      </c>
      <c r="B128" s="30" t="s">
        <v>1453</v>
      </c>
      <c r="C128" s="30" t="s">
        <v>3763</v>
      </c>
      <c r="D128" s="30" t="s">
        <v>4015</v>
      </c>
      <c r="E128" s="76" t="s">
        <v>3764</v>
      </c>
    </row>
    <row r="129" spans="1:5" ht="16" customHeight="1">
      <c r="A129" s="88" t="s">
        <v>1308</v>
      </c>
      <c r="B129" s="30" t="s">
        <v>2038</v>
      </c>
      <c r="C129" s="30" t="s">
        <v>3765</v>
      </c>
      <c r="D129" s="30" t="s">
        <v>4015</v>
      </c>
      <c r="E129" s="76" t="s">
        <v>3766</v>
      </c>
    </row>
    <row r="130" spans="1:5" ht="16" customHeight="1">
      <c r="A130" s="88" t="s">
        <v>1308</v>
      </c>
      <c r="B130" s="30" t="s">
        <v>1227</v>
      </c>
      <c r="C130" s="30" t="s">
        <v>3767</v>
      </c>
      <c r="D130" s="30" t="s">
        <v>4015</v>
      </c>
      <c r="E130" s="76" t="s">
        <v>3768</v>
      </c>
    </row>
    <row r="131" spans="1:5" ht="16" customHeight="1">
      <c r="A131" s="88" t="s">
        <v>1308</v>
      </c>
      <c r="B131" s="30" t="s">
        <v>753</v>
      </c>
      <c r="C131" s="30" t="s">
        <v>751</v>
      </c>
      <c r="D131" s="30" t="s">
        <v>4015</v>
      </c>
      <c r="E131" s="76" t="s">
        <v>3769</v>
      </c>
    </row>
    <row r="132" spans="1:5" ht="16" customHeight="1">
      <c r="A132" s="88" t="s">
        <v>1308</v>
      </c>
      <c r="B132" s="30" t="s">
        <v>811</v>
      </c>
      <c r="C132" s="30" t="s">
        <v>3770</v>
      </c>
      <c r="D132" s="30" t="s">
        <v>4015</v>
      </c>
      <c r="E132" s="76" t="s">
        <v>3771</v>
      </c>
    </row>
    <row r="133" spans="1:5" ht="16" customHeight="1">
      <c r="A133" s="88" t="s">
        <v>1308</v>
      </c>
      <c r="B133" s="30" t="s">
        <v>2474</v>
      </c>
      <c r="C133" s="30" t="s">
        <v>2473</v>
      </c>
      <c r="D133" s="30" t="s">
        <v>4015</v>
      </c>
      <c r="E133" s="76" t="s">
        <v>3772</v>
      </c>
    </row>
    <row r="134" spans="1:5" ht="16" customHeight="1">
      <c r="A134" s="88" t="s">
        <v>1308</v>
      </c>
      <c r="B134" s="30" t="s">
        <v>841</v>
      </c>
      <c r="C134" s="30" t="s">
        <v>3773</v>
      </c>
      <c r="D134" s="30" t="s">
        <v>4015</v>
      </c>
      <c r="E134" s="76" t="s">
        <v>3774</v>
      </c>
    </row>
    <row r="135" spans="1:5" ht="16" customHeight="1">
      <c r="A135" s="88" t="s">
        <v>1308</v>
      </c>
      <c r="B135" s="30" t="s">
        <v>2831</v>
      </c>
      <c r="C135" s="30" t="s">
        <v>2828</v>
      </c>
      <c r="D135" s="30" t="s">
        <v>4016</v>
      </c>
      <c r="E135" s="76">
        <v>91404</v>
      </c>
    </row>
    <row r="136" spans="1:5" ht="16" customHeight="1">
      <c r="A136" s="88" t="s">
        <v>1308</v>
      </c>
      <c r="B136" s="30" t="s">
        <v>3570</v>
      </c>
      <c r="C136" s="30" t="s">
        <v>3775</v>
      </c>
      <c r="D136" s="30" t="s">
        <v>4016</v>
      </c>
      <c r="E136" s="76">
        <v>53795</v>
      </c>
    </row>
    <row r="137" spans="1:5" ht="16" customHeight="1">
      <c r="A137" s="88" t="s">
        <v>1308</v>
      </c>
      <c r="B137" s="30" t="s">
        <v>3167</v>
      </c>
      <c r="C137" s="30" t="s">
        <v>3776</v>
      </c>
      <c r="D137" s="30" t="s">
        <v>4016</v>
      </c>
      <c r="E137" s="76">
        <v>52888</v>
      </c>
    </row>
    <row r="138" spans="1:5" ht="16" customHeight="1">
      <c r="A138" s="88" t="s">
        <v>1308</v>
      </c>
      <c r="B138" s="30" t="s">
        <v>1448</v>
      </c>
      <c r="C138" s="30" t="s">
        <v>3777</v>
      </c>
      <c r="D138" s="30" t="s">
        <v>4017</v>
      </c>
      <c r="E138" s="76" t="s">
        <v>3778</v>
      </c>
    </row>
    <row r="139" spans="1:5" ht="16" customHeight="1">
      <c r="A139" s="88" t="s">
        <v>1308</v>
      </c>
      <c r="B139" s="30" t="s">
        <v>3124</v>
      </c>
      <c r="C139" s="30" t="s">
        <v>3779</v>
      </c>
      <c r="D139" s="30" t="s">
        <v>4017</v>
      </c>
      <c r="E139" s="76" t="s">
        <v>3780</v>
      </c>
    </row>
    <row r="140" spans="1:5" ht="16" customHeight="1">
      <c r="A140" s="88" t="s">
        <v>1308</v>
      </c>
      <c r="B140" s="30" t="s">
        <v>3256</v>
      </c>
      <c r="C140" s="30" t="s">
        <v>3781</v>
      </c>
      <c r="D140" s="30" t="s">
        <v>4017</v>
      </c>
      <c r="E140" s="76" t="s">
        <v>3782</v>
      </c>
    </row>
    <row r="141" spans="1:5" ht="16" customHeight="1">
      <c r="A141" s="88" t="s">
        <v>1308</v>
      </c>
      <c r="B141" s="30" t="s">
        <v>2579</v>
      </c>
      <c r="C141" s="30" t="s">
        <v>3783</v>
      </c>
      <c r="D141" s="30" t="s">
        <v>4017</v>
      </c>
      <c r="E141" s="76" t="s">
        <v>3784</v>
      </c>
    </row>
    <row r="142" spans="1:5" ht="16" customHeight="1">
      <c r="A142" s="88" t="s">
        <v>1308</v>
      </c>
      <c r="B142" s="30" t="s">
        <v>3204</v>
      </c>
      <c r="C142" s="30" t="s">
        <v>3785</v>
      </c>
      <c r="D142" s="30" t="s">
        <v>4017</v>
      </c>
      <c r="E142" s="76" t="s">
        <v>3786</v>
      </c>
    </row>
    <row r="143" spans="1:5" ht="16" customHeight="1">
      <c r="A143" s="88" t="s">
        <v>1308</v>
      </c>
      <c r="B143" s="30" t="s">
        <v>1534</v>
      </c>
      <c r="C143" s="30" t="s">
        <v>3787</v>
      </c>
      <c r="D143" s="30" t="s">
        <v>4017</v>
      </c>
      <c r="E143" s="76" t="s">
        <v>3788</v>
      </c>
    </row>
    <row r="144" spans="1:5" ht="16" customHeight="1">
      <c r="A144" s="88" t="s">
        <v>1308</v>
      </c>
      <c r="B144" s="30" t="s">
        <v>1509</v>
      </c>
      <c r="C144" s="30" t="s">
        <v>3789</v>
      </c>
      <c r="D144" s="30" t="s">
        <v>4017</v>
      </c>
      <c r="E144" s="76" t="s">
        <v>3790</v>
      </c>
    </row>
    <row r="145" spans="1:5" ht="16" customHeight="1">
      <c r="A145" s="88" t="s">
        <v>1308</v>
      </c>
      <c r="B145" s="30" t="s">
        <v>1548</v>
      </c>
      <c r="C145" s="30" t="s">
        <v>3791</v>
      </c>
      <c r="D145" s="30" t="s">
        <v>4017</v>
      </c>
      <c r="E145" s="76" t="s">
        <v>3792</v>
      </c>
    </row>
    <row r="146" spans="1:5" ht="16" customHeight="1">
      <c r="A146" s="88" t="s">
        <v>1308</v>
      </c>
      <c r="B146" s="30" t="s">
        <v>2074</v>
      </c>
      <c r="C146" s="30" t="s">
        <v>203</v>
      </c>
      <c r="D146" s="30" t="s">
        <v>4017</v>
      </c>
      <c r="E146" s="76" t="s">
        <v>3793</v>
      </c>
    </row>
    <row r="147" spans="1:5" ht="16" customHeight="1">
      <c r="A147" s="88" t="s">
        <v>1308</v>
      </c>
      <c r="B147" s="30" t="s">
        <v>1283</v>
      </c>
      <c r="C147" s="30" t="s">
        <v>1299</v>
      </c>
      <c r="D147" s="30" t="s">
        <v>4017</v>
      </c>
      <c r="E147" s="76" t="s">
        <v>3794</v>
      </c>
    </row>
    <row r="148" spans="1:5" ht="16" customHeight="1">
      <c r="A148" s="88" t="s">
        <v>1308</v>
      </c>
      <c r="B148" s="30" t="s">
        <v>1289</v>
      </c>
      <c r="C148" s="30" t="s">
        <v>3795</v>
      </c>
      <c r="D148" s="30" t="s">
        <v>4017</v>
      </c>
      <c r="E148" s="76" t="s">
        <v>3796</v>
      </c>
    </row>
    <row r="149" spans="1:5" ht="16" customHeight="1">
      <c r="A149" s="88" t="s">
        <v>1308</v>
      </c>
      <c r="B149" s="30" t="s">
        <v>1976</v>
      </c>
      <c r="C149" s="30" t="s">
        <v>1974</v>
      </c>
      <c r="D149" s="30" t="s">
        <v>4017</v>
      </c>
      <c r="E149" s="76" t="s">
        <v>3797</v>
      </c>
    </row>
    <row r="150" spans="1:5" ht="16" customHeight="1">
      <c r="A150" s="88" t="s">
        <v>1308</v>
      </c>
      <c r="B150" s="30" t="s">
        <v>2211</v>
      </c>
      <c r="C150" s="30" t="s">
        <v>3798</v>
      </c>
      <c r="D150" s="30" t="s">
        <v>4017</v>
      </c>
      <c r="E150" s="76" t="s">
        <v>3799</v>
      </c>
    </row>
    <row r="151" spans="1:5" ht="16" customHeight="1">
      <c r="A151" s="88" t="s">
        <v>1308</v>
      </c>
      <c r="B151" s="30" t="s">
        <v>769</v>
      </c>
      <c r="C151" s="30" t="s">
        <v>3800</v>
      </c>
      <c r="D151" s="30" t="s">
        <v>4017</v>
      </c>
      <c r="E151" s="76" t="s">
        <v>3801</v>
      </c>
    </row>
    <row r="152" spans="1:5" ht="16" customHeight="1">
      <c r="A152" s="88" t="s">
        <v>1308</v>
      </c>
      <c r="B152" s="30" t="s">
        <v>1280</v>
      </c>
      <c r="C152" s="30" t="s">
        <v>3802</v>
      </c>
      <c r="D152" s="30" t="s">
        <v>4017</v>
      </c>
      <c r="E152" s="76" t="s">
        <v>3803</v>
      </c>
    </row>
    <row r="153" spans="1:5" ht="16" customHeight="1">
      <c r="A153" s="88" t="s">
        <v>1308</v>
      </c>
      <c r="B153" s="30" t="s">
        <v>785</v>
      </c>
      <c r="C153" s="30" t="s">
        <v>3804</v>
      </c>
      <c r="D153" s="30" t="s">
        <v>4017</v>
      </c>
      <c r="E153" s="76" t="s">
        <v>3805</v>
      </c>
    </row>
    <row r="154" spans="1:5" ht="16" customHeight="1">
      <c r="A154" s="88" t="s">
        <v>1308</v>
      </c>
      <c r="B154" s="30" t="s">
        <v>2375</v>
      </c>
      <c r="C154" s="30" t="s">
        <v>3806</v>
      </c>
      <c r="D154" s="30" t="s">
        <v>4017</v>
      </c>
      <c r="E154" s="76" t="s">
        <v>3807</v>
      </c>
    </row>
    <row r="155" spans="1:5" ht="16" customHeight="1">
      <c r="A155" s="88" t="s">
        <v>1308</v>
      </c>
      <c r="B155" s="30" t="s">
        <v>823</v>
      </c>
      <c r="C155" s="30" t="s">
        <v>3808</v>
      </c>
      <c r="D155" s="30" t="s">
        <v>4017</v>
      </c>
      <c r="E155" s="76" t="s">
        <v>3809</v>
      </c>
    </row>
    <row r="156" spans="1:5" ht="16" customHeight="1">
      <c r="A156" s="88" t="s">
        <v>1308</v>
      </c>
      <c r="B156" s="30" t="s">
        <v>825</v>
      </c>
      <c r="C156" s="30" t="s">
        <v>3810</v>
      </c>
      <c r="D156" s="30" t="s">
        <v>4017</v>
      </c>
      <c r="E156" s="76" t="s">
        <v>3811</v>
      </c>
    </row>
    <row r="157" spans="1:5" ht="16" customHeight="1">
      <c r="A157" s="88" t="s">
        <v>1308</v>
      </c>
      <c r="B157" s="30" t="s">
        <v>2490</v>
      </c>
      <c r="C157" s="30" t="s">
        <v>3812</v>
      </c>
      <c r="D157" s="30" t="s">
        <v>4017</v>
      </c>
      <c r="E157" s="76" t="s">
        <v>3813</v>
      </c>
    </row>
    <row r="158" spans="1:5" ht="16" customHeight="1">
      <c r="A158" s="88" t="s">
        <v>1308</v>
      </c>
      <c r="B158" s="30" t="s">
        <v>2837</v>
      </c>
      <c r="C158" s="30" t="s">
        <v>3814</v>
      </c>
      <c r="D158" s="30" t="s">
        <v>4017</v>
      </c>
      <c r="E158" s="76" t="s">
        <v>3815</v>
      </c>
    </row>
    <row r="159" spans="1:5" ht="16" customHeight="1">
      <c r="A159" s="88" t="s">
        <v>1308</v>
      </c>
      <c r="B159" s="30" t="s">
        <v>2968</v>
      </c>
      <c r="C159" s="30" t="s">
        <v>3816</v>
      </c>
      <c r="D159" s="30" t="s">
        <v>4017</v>
      </c>
      <c r="E159" s="76" t="s">
        <v>3817</v>
      </c>
    </row>
    <row r="160" spans="1:5" ht="16" customHeight="1">
      <c r="A160" s="88" t="s">
        <v>1308</v>
      </c>
      <c r="B160" s="30" t="s">
        <v>3137</v>
      </c>
      <c r="C160" s="30" t="s">
        <v>3818</v>
      </c>
      <c r="D160" s="30" t="s">
        <v>4017</v>
      </c>
      <c r="E160" s="76" t="s">
        <v>3819</v>
      </c>
    </row>
    <row r="161" spans="1:5" ht="16" customHeight="1">
      <c r="A161" s="88" t="s">
        <v>1308</v>
      </c>
      <c r="B161" s="30" t="s">
        <v>1286</v>
      </c>
      <c r="C161" s="30" t="s">
        <v>3820</v>
      </c>
      <c r="D161" s="30" t="s">
        <v>4017</v>
      </c>
      <c r="E161" s="76" t="s">
        <v>3821</v>
      </c>
    </row>
    <row r="162" spans="1:5" ht="16" customHeight="1">
      <c r="A162" s="88" t="s">
        <v>1308</v>
      </c>
      <c r="B162" s="30" t="s">
        <v>2644</v>
      </c>
      <c r="C162" s="30" t="s">
        <v>3822</v>
      </c>
      <c r="D162" s="30" t="s">
        <v>4017</v>
      </c>
      <c r="E162" s="76" t="s">
        <v>3823</v>
      </c>
    </row>
    <row r="163" spans="1:5" ht="16" customHeight="1">
      <c r="A163" s="88" t="s">
        <v>1308</v>
      </c>
      <c r="B163" s="30" t="s">
        <v>3363</v>
      </c>
      <c r="C163" s="30" t="s">
        <v>3824</v>
      </c>
      <c r="D163" s="30" t="s">
        <v>4017</v>
      </c>
      <c r="E163" s="76" t="s">
        <v>3825</v>
      </c>
    </row>
    <row r="164" spans="1:5" ht="16" customHeight="1">
      <c r="A164" s="88" t="s">
        <v>1308</v>
      </c>
      <c r="B164" s="30" t="s">
        <v>3109</v>
      </c>
      <c r="C164" s="30" t="s">
        <v>3826</v>
      </c>
      <c r="D164" s="30" t="s">
        <v>4017</v>
      </c>
      <c r="E164" s="76" t="s">
        <v>3827</v>
      </c>
    </row>
    <row r="165" spans="1:5" ht="16" customHeight="1">
      <c r="A165" s="88" t="s">
        <v>1308</v>
      </c>
      <c r="B165" s="30" t="s">
        <v>2807</v>
      </c>
      <c r="C165" s="30" t="s">
        <v>3828</v>
      </c>
      <c r="D165" s="30" t="s">
        <v>4017</v>
      </c>
      <c r="E165" s="76" t="s">
        <v>3829</v>
      </c>
    </row>
    <row r="166" spans="1:5" ht="16" customHeight="1">
      <c r="A166" s="88" t="s">
        <v>1308</v>
      </c>
      <c r="B166" s="30" t="s">
        <v>2771</v>
      </c>
      <c r="C166" s="30" t="s">
        <v>2769</v>
      </c>
      <c r="D166" s="30" t="s">
        <v>4017</v>
      </c>
      <c r="E166" s="76" t="s">
        <v>3830</v>
      </c>
    </row>
    <row r="167" spans="1:5" ht="16" customHeight="1">
      <c r="A167" s="88" t="s">
        <v>1308</v>
      </c>
      <c r="B167" s="30" t="s">
        <v>2700</v>
      </c>
      <c r="C167" s="30" t="s">
        <v>3831</v>
      </c>
      <c r="D167" s="30" t="s">
        <v>4017</v>
      </c>
      <c r="E167" s="76" t="s">
        <v>3832</v>
      </c>
    </row>
    <row r="168" spans="1:5" ht="16" customHeight="1">
      <c r="A168" s="88" t="s">
        <v>1308</v>
      </c>
      <c r="B168" s="30" t="s">
        <v>2731</v>
      </c>
      <c r="C168" s="30" t="s">
        <v>3833</v>
      </c>
      <c r="D168" s="30" t="s">
        <v>4017</v>
      </c>
      <c r="E168" s="76" t="s">
        <v>3834</v>
      </c>
    </row>
    <row r="169" spans="1:5" ht="16" customHeight="1">
      <c r="A169" s="88" t="s">
        <v>1308</v>
      </c>
      <c r="B169" s="30" t="s">
        <v>1274</v>
      </c>
      <c r="C169" s="30" t="s">
        <v>3835</v>
      </c>
      <c r="D169" s="30" t="s">
        <v>4017</v>
      </c>
      <c r="E169" s="76" t="s">
        <v>3836</v>
      </c>
    </row>
    <row r="170" spans="1:5" ht="16" customHeight="1">
      <c r="A170" s="88" t="s">
        <v>1308</v>
      </c>
      <c r="B170" s="30" t="s">
        <v>2904</v>
      </c>
      <c r="C170" s="30" t="s">
        <v>3837</v>
      </c>
      <c r="D170" s="30" t="s">
        <v>4017</v>
      </c>
      <c r="E170" s="76" t="s">
        <v>3838</v>
      </c>
    </row>
    <row r="171" spans="1:5" ht="16" customHeight="1">
      <c r="A171" s="88" t="s">
        <v>1308</v>
      </c>
      <c r="B171" s="30" t="s">
        <v>3575</v>
      </c>
      <c r="C171" s="30" t="s">
        <v>3839</v>
      </c>
      <c r="D171" s="30" t="s">
        <v>4017</v>
      </c>
      <c r="E171" s="76" t="s">
        <v>3840</v>
      </c>
    </row>
    <row r="172" spans="1:5" ht="16" customHeight="1">
      <c r="A172" s="88" t="s">
        <v>1308</v>
      </c>
      <c r="B172" s="30" t="s">
        <v>3419</v>
      </c>
      <c r="C172" s="30" t="s">
        <v>3841</v>
      </c>
      <c r="D172" s="30" t="s">
        <v>4017</v>
      </c>
      <c r="E172" s="76" t="s">
        <v>3842</v>
      </c>
    </row>
    <row r="173" spans="1:5" ht="16" customHeight="1">
      <c r="A173" s="88" t="s">
        <v>1308</v>
      </c>
      <c r="B173" s="30" t="s">
        <v>2901</v>
      </c>
      <c r="C173" s="30" t="s">
        <v>3843</v>
      </c>
      <c r="D173" s="30" t="s">
        <v>4017</v>
      </c>
      <c r="E173" s="76" t="s">
        <v>3844</v>
      </c>
    </row>
    <row r="174" spans="1:5" ht="16" customHeight="1">
      <c r="A174" s="88" t="s">
        <v>1308</v>
      </c>
      <c r="B174" s="30" t="s">
        <v>3492</v>
      </c>
      <c r="C174" s="30" t="s">
        <v>3845</v>
      </c>
      <c r="D174" s="30" t="s">
        <v>4017</v>
      </c>
      <c r="E174" s="76" t="s">
        <v>3846</v>
      </c>
    </row>
    <row r="175" spans="1:5" ht="16" customHeight="1">
      <c r="A175" s="88" t="s">
        <v>1308</v>
      </c>
      <c r="B175" s="30" t="s">
        <v>1276</v>
      </c>
      <c r="C175" s="30" t="s">
        <v>1265</v>
      </c>
      <c r="D175" s="30" t="s">
        <v>4017</v>
      </c>
      <c r="E175" s="76" t="s">
        <v>3847</v>
      </c>
    </row>
    <row r="176" spans="1:5" ht="16" customHeight="1">
      <c r="A176" s="88" t="s">
        <v>1308</v>
      </c>
      <c r="B176" s="30" t="s">
        <v>3245</v>
      </c>
      <c r="C176" s="30" t="s">
        <v>3848</v>
      </c>
      <c r="D176" s="30" t="s">
        <v>4017</v>
      </c>
      <c r="E176" s="76" t="s">
        <v>3849</v>
      </c>
    </row>
    <row r="177" spans="1:5" ht="16" customHeight="1">
      <c r="A177" s="88" t="s">
        <v>1308</v>
      </c>
      <c r="B177" s="30" t="s">
        <v>3170</v>
      </c>
      <c r="C177" s="30" t="s">
        <v>3169</v>
      </c>
      <c r="D177" s="30" t="s">
        <v>4017</v>
      </c>
      <c r="E177" s="76" t="s">
        <v>3850</v>
      </c>
    </row>
    <row r="178" spans="1:5" ht="16" customHeight="1">
      <c r="A178" s="88" t="s">
        <v>1308</v>
      </c>
      <c r="B178" s="30" t="s">
        <v>3003</v>
      </c>
      <c r="C178" s="30" t="s">
        <v>3001</v>
      </c>
      <c r="D178" s="30" t="s">
        <v>4017</v>
      </c>
      <c r="E178" s="76" t="s">
        <v>3851</v>
      </c>
    </row>
    <row r="179" spans="1:5" ht="16" customHeight="1">
      <c r="A179" s="88" t="s">
        <v>1308</v>
      </c>
      <c r="B179" s="30" t="s">
        <v>1284</v>
      </c>
      <c r="C179" s="30" t="s">
        <v>1300</v>
      </c>
      <c r="D179" s="30" t="s">
        <v>4017</v>
      </c>
      <c r="E179" s="76" t="s">
        <v>3852</v>
      </c>
    </row>
    <row r="180" spans="1:5" ht="16" customHeight="1">
      <c r="A180" s="88" t="s">
        <v>1308</v>
      </c>
      <c r="B180" s="30" t="s">
        <v>1061</v>
      </c>
      <c r="C180" s="30" t="s">
        <v>3853</v>
      </c>
      <c r="D180" s="30" t="s">
        <v>4017</v>
      </c>
      <c r="E180" s="76" t="s">
        <v>3854</v>
      </c>
    </row>
    <row r="181" spans="1:5" ht="16" customHeight="1">
      <c r="A181" s="88" t="s">
        <v>1308</v>
      </c>
      <c r="B181" s="30" t="s">
        <v>1277</v>
      </c>
      <c r="C181" s="30" t="s">
        <v>1293</v>
      </c>
      <c r="D181" s="30" t="s">
        <v>4017</v>
      </c>
      <c r="E181" s="76" t="s">
        <v>3855</v>
      </c>
    </row>
    <row r="182" spans="1:5" ht="16" customHeight="1">
      <c r="A182" s="88" t="s">
        <v>1308</v>
      </c>
      <c r="B182" s="30" t="s">
        <v>2920</v>
      </c>
      <c r="C182" s="30" t="s">
        <v>2919</v>
      </c>
      <c r="D182" s="30" t="s">
        <v>4017</v>
      </c>
      <c r="E182" s="76" t="s">
        <v>3856</v>
      </c>
    </row>
    <row r="183" spans="1:5" ht="16" customHeight="1">
      <c r="A183" s="88" t="s">
        <v>1308</v>
      </c>
      <c r="B183" s="30" t="s">
        <v>1279</v>
      </c>
      <c r="C183" s="30" t="s">
        <v>3857</v>
      </c>
      <c r="D183" s="30" t="s">
        <v>4017</v>
      </c>
      <c r="E183" s="76" t="s">
        <v>3858</v>
      </c>
    </row>
    <row r="184" spans="1:5" ht="16" customHeight="1">
      <c r="A184" s="88" t="s">
        <v>1308</v>
      </c>
      <c r="B184" s="30" t="s">
        <v>602</v>
      </c>
      <c r="C184" s="30" t="s">
        <v>600</v>
      </c>
      <c r="D184" s="30" t="s">
        <v>4017</v>
      </c>
      <c r="E184" s="76" t="s">
        <v>3859</v>
      </c>
    </row>
    <row r="185" spans="1:5" ht="16" customHeight="1">
      <c r="A185" s="88" t="s">
        <v>1308</v>
      </c>
      <c r="B185" s="30" t="s">
        <v>1614</v>
      </c>
      <c r="C185" s="30" t="s">
        <v>3860</v>
      </c>
      <c r="D185" s="30" t="s">
        <v>4017</v>
      </c>
      <c r="E185" s="76" t="s">
        <v>3861</v>
      </c>
    </row>
    <row r="186" spans="1:5" ht="16" customHeight="1">
      <c r="A186" s="88" t="s">
        <v>1308</v>
      </c>
      <c r="B186" s="30" t="s">
        <v>1762</v>
      </c>
      <c r="C186" s="30" t="s">
        <v>3862</v>
      </c>
      <c r="D186" s="30" t="s">
        <v>4017</v>
      </c>
      <c r="E186" s="76" t="s">
        <v>3863</v>
      </c>
    </row>
    <row r="187" spans="1:5" ht="16" customHeight="1">
      <c r="A187" s="88" t="s">
        <v>1308</v>
      </c>
      <c r="B187" s="30" t="s">
        <v>1990</v>
      </c>
      <c r="C187" s="30" t="s">
        <v>3864</v>
      </c>
      <c r="D187" s="30" t="s">
        <v>4017</v>
      </c>
      <c r="E187" s="76" t="s">
        <v>3865</v>
      </c>
    </row>
    <row r="188" spans="1:5" ht="16" customHeight="1">
      <c r="A188" s="88" t="s">
        <v>1308</v>
      </c>
      <c r="B188" s="30" t="s">
        <v>712</v>
      </c>
      <c r="C188" s="30" t="s">
        <v>3866</v>
      </c>
      <c r="D188" s="30" t="s">
        <v>4017</v>
      </c>
      <c r="E188" s="76" t="s">
        <v>3867</v>
      </c>
    </row>
    <row r="189" spans="1:5" ht="16" customHeight="1">
      <c r="A189" s="88" t="s">
        <v>1308</v>
      </c>
      <c r="B189" s="30" t="s">
        <v>3445</v>
      </c>
      <c r="C189" s="30" t="s">
        <v>3868</v>
      </c>
      <c r="D189" s="30" t="s">
        <v>4017</v>
      </c>
      <c r="E189" s="76" t="s">
        <v>3869</v>
      </c>
    </row>
    <row r="190" spans="1:5" ht="16" customHeight="1">
      <c r="A190" s="88" t="s">
        <v>1308</v>
      </c>
      <c r="B190" s="30" t="s">
        <v>3233</v>
      </c>
      <c r="C190" s="30" t="s">
        <v>3870</v>
      </c>
      <c r="D190" s="30" t="s">
        <v>4017</v>
      </c>
      <c r="E190" s="76" t="s">
        <v>3871</v>
      </c>
    </row>
    <row r="191" spans="1:5" ht="16" customHeight="1">
      <c r="A191" s="88" t="s">
        <v>1308</v>
      </c>
      <c r="B191" s="30" t="s">
        <v>1285</v>
      </c>
      <c r="C191" s="30" t="s">
        <v>3872</v>
      </c>
      <c r="D191" s="30" t="s">
        <v>4017</v>
      </c>
      <c r="E191" s="76" t="s">
        <v>3873</v>
      </c>
    </row>
    <row r="192" spans="1:5" ht="16" customHeight="1">
      <c r="A192" s="88" t="s">
        <v>1308</v>
      </c>
      <c r="B192" s="30" t="s">
        <v>1275</v>
      </c>
      <c r="C192" s="30" t="s">
        <v>3874</v>
      </c>
      <c r="D192" s="30" t="s">
        <v>4017</v>
      </c>
      <c r="E192" s="76" t="s">
        <v>3875</v>
      </c>
    </row>
    <row r="193" spans="1:5" ht="16" customHeight="1">
      <c r="A193" s="88" t="s">
        <v>1308</v>
      </c>
      <c r="B193" s="30" t="s">
        <v>3091</v>
      </c>
      <c r="C193" s="30" t="s">
        <v>3089</v>
      </c>
      <c r="D193" s="30" t="s">
        <v>4017</v>
      </c>
      <c r="E193" s="76" t="s">
        <v>3876</v>
      </c>
    </row>
    <row r="194" spans="1:5" ht="16" customHeight="1">
      <c r="A194" s="88" t="s">
        <v>1308</v>
      </c>
      <c r="B194" s="30" t="s">
        <v>1917</v>
      </c>
      <c r="C194" s="30" t="s">
        <v>849</v>
      </c>
      <c r="D194" s="30" t="s">
        <v>4017</v>
      </c>
      <c r="E194" s="76" t="s">
        <v>3877</v>
      </c>
    </row>
    <row r="195" spans="1:5" ht="16" customHeight="1">
      <c r="A195" s="88" t="s">
        <v>1308</v>
      </c>
      <c r="B195" s="30" t="s">
        <v>2115</v>
      </c>
      <c r="C195" s="30" t="s">
        <v>2112</v>
      </c>
      <c r="D195" s="30" t="s">
        <v>4017</v>
      </c>
      <c r="E195" s="76" t="s">
        <v>3878</v>
      </c>
    </row>
    <row r="196" spans="1:5" ht="16" customHeight="1">
      <c r="A196" s="88" t="s">
        <v>1308</v>
      </c>
      <c r="B196" s="30" t="s">
        <v>1482</v>
      </c>
      <c r="C196" s="30" t="s">
        <v>3879</v>
      </c>
      <c r="D196" s="30" t="s">
        <v>4017</v>
      </c>
      <c r="E196" s="76" t="s">
        <v>3880</v>
      </c>
    </row>
    <row r="197" spans="1:5" ht="16" customHeight="1">
      <c r="A197" s="88" t="s">
        <v>1308</v>
      </c>
      <c r="B197" s="30" t="s">
        <v>1564</v>
      </c>
      <c r="C197" s="30" t="s">
        <v>3881</v>
      </c>
      <c r="D197" s="30" t="s">
        <v>4017</v>
      </c>
      <c r="E197" s="76" t="s">
        <v>3882</v>
      </c>
    </row>
    <row r="198" spans="1:5" ht="16" customHeight="1">
      <c r="A198" s="88" t="s">
        <v>1308</v>
      </c>
      <c r="B198" s="30" t="s">
        <v>1633</v>
      </c>
      <c r="C198" s="30" t="s">
        <v>1631</v>
      </c>
      <c r="D198" s="30" t="s">
        <v>4017</v>
      </c>
      <c r="E198" s="76" t="s">
        <v>3883</v>
      </c>
    </row>
    <row r="199" spans="1:5" ht="16" customHeight="1">
      <c r="A199" s="88" t="s">
        <v>1308</v>
      </c>
      <c r="B199" s="30" t="s">
        <v>561</v>
      </c>
      <c r="C199" s="30" t="s">
        <v>559</v>
      </c>
      <c r="D199" s="30" t="s">
        <v>4017</v>
      </c>
      <c r="E199" s="76" t="s">
        <v>3884</v>
      </c>
    </row>
    <row r="200" spans="1:5" ht="16" customHeight="1">
      <c r="A200" s="88" t="s">
        <v>1308</v>
      </c>
      <c r="B200" s="30" t="s">
        <v>1747</v>
      </c>
      <c r="C200" s="30" t="s">
        <v>3885</v>
      </c>
      <c r="D200" s="30" t="s">
        <v>4017</v>
      </c>
      <c r="E200" s="76" t="s">
        <v>3886</v>
      </c>
    </row>
    <row r="201" spans="1:5" ht="16" customHeight="1">
      <c r="A201" s="88" t="s">
        <v>1308</v>
      </c>
      <c r="B201" s="30" t="s">
        <v>1224</v>
      </c>
      <c r="C201" s="30" t="s">
        <v>227</v>
      </c>
      <c r="D201" s="30" t="s">
        <v>4017</v>
      </c>
      <c r="E201" s="76" t="s">
        <v>3887</v>
      </c>
    </row>
    <row r="202" spans="1:5" ht="16" customHeight="1">
      <c r="A202" s="88" t="s">
        <v>1308</v>
      </c>
      <c r="B202" s="30" t="s">
        <v>1937</v>
      </c>
      <c r="C202" s="30" t="s">
        <v>3888</v>
      </c>
      <c r="D202" s="30" t="s">
        <v>4017</v>
      </c>
      <c r="E202" s="76" t="s">
        <v>3889</v>
      </c>
    </row>
    <row r="203" spans="1:5" ht="16" customHeight="1">
      <c r="A203" s="88" t="s">
        <v>1308</v>
      </c>
      <c r="B203" s="30" t="s">
        <v>2025</v>
      </c>
      <c r="C203" s="30" t="s">
        <v>2021</v>
      </c>
      <c r="D203" s="30" t="s">
        <v>4017</v>
      </c>
      <c r="E203" s="76" t="s">
        <v>3890</v>
      </c>
    </row>
    <row r="204" spans="1:5" ht="16" customHeight="1">
      <c r="A204" s="88" t="s">
        <v>1308</v>
      </c>
      <c r="B204" s="30" t="s">
        <v>2033</v>
      </c>
      <c r="C204" s="30" t="s">
        <v>2030</v>
      </c>
      <c r="D204" s="30" t="s">
        <v>4017</v>
      </c>
      <c r="E204" s="76" t="s">
        <v>3891</v>
      </c>
    </row>
    <row r="205" spans="1:5" ht="16" customHeight="1">
      <c r="A205" s="88" t="s">
        <v>1308</v>
      </c>
      <c r="B205" s="30" t="s">
        <v>668</v>
      </c>
      <c r="C205" s="30" t="s">
        <v>3892</v>
      </c>
      <c r="D205" s="30" t="s">
        <v>4017</v>
      </c>
      <c r="E205" s="76" t="s">
        <v>3893</v>
      </c>
    </row>
    <row r="206" spans="1:5" ht="16" customHeight="1">
      <c r="A206" s="88" t="s">
        <v>1308</v>
      </c>
      <c r="B206" s="30" t="s">
        <v>2057</v>
      </c>
      <c r="C206" s="30" t="s">
        <v>2056</v>
      </c>
      <c r="D206" s="30" t="s">
        <v>4017</v>
      </c>
      <c r="E206" s="76" t="s">
        <v>3894</v>
      </c>
    </row>
    <row r="207" spans="1:5" ht="16" customHeight="1">
      <c r="A207" s="88" t="s">
        <v>1308</v>
      </c>
      <c r="B207" s="30" t="s">
        <v>2161</v>
      </c>
      <c r="C207" s="30" t="s">
        <v>3895</v>
      </c>
      <c r="D207" s="30" t="s">
        <v>4017</v>
      </c>
      <c r="E207" s="76" t="s">
        <v>3896</v>
      </c>
    </row>
    <row r="208" spans="1:5" ht="16" customHeight="1">
      <c r="A208" s="88" t="s">
        <v>1308</v>
      </c>
      <c r="B208" s="30" t="s">
        <v>2268</v>
      </c>
      <c r="C208" s="30" t="s">
        <v>3897</v>
      </c>
      <c r="D208" s="30" t="s">
        <v>4017</v>
      </c>
      <c r="E208" s="76" t="s">
        <v>3898</v>
      </c>
    </row>
    <row r="209" spans="1:5" ht="16" customHeight="1">
      <c r="A209" s="88" t="s">
        <v>1308</v>
      </c>
      <c r="B209" s="30" t="s">
        <v>758</v>
      </c>
      <c r="C209" s="30" t="s">
        <v>3899</v>
      </c>
      <c r="D209" s="30" t="s">
        <v>4017</v>
      </c>
      <c r="E209" s="76" t="s">
        <v>3900</v>
      </c>
    </row>
    <row r="210" spans="1:5" ht="16" customHeight="1">
      <c r="A210" s="88" t="s">
        <v>1308</v>
      </c>
      <c r="B210" s="30" t="s">
        <v>2280</v>
      </c>
      <c r="C210" s="30" t="s">
        <v>2277</v>
      </c>
      <c r="D210" s="30" t="s">
        <v>4017</v>
      </c>
      <c r="E210" s="76" t="s">
        <v>3901</v>
      </c>
    </row>
    <row r="211" spans="1:5" ht="16" customHeight="1">
      <c r="A211" s="88" t="s">
        <v>1308</v>
      </c>
      <c r="B211" s="30" t="s">
        <v>2308</v>
      </c>
      <c r="C211" s="30" t="s">
        <v>2307</v>
      </c>
      <c r="D211" s="30" t="s">
        <v>4017</v>
      </c>
      <c r="E211" s="76" t="s">
        <v>3902</v>
      </c>
    </row>
    <row r="212" spans="1:5" ht="16" customHeight="1">
      <c r="A212" s="88" t="s">
        <v>1308</v>
      </c>
      <c r="B212" s="30" t="s">
        <v>2341</v>
      </c>
      <c r="C212" s="30" t="s">
        <v>3903</v>
      </c>
      <c r="D212" s="30" t="s">
        <v>4017</v>
      </c>
      <c r="E212" s="76" t="s">
        <v>3904</v>
      </c>
    </row>
    <row r="213" spans="1:5" ht="16" customHeight="1">
      <c r="A213" s="88" t="s">
        <v>1308</v>
      </c>
      <c r="B213" s="30" t="s">
        <v>760</v>
      </c>
      <c r="C213" s="30" t="s">
        <v>3905</v>
      </c>
      <c r="D213" s="30" t="s">
        <v>4017</v>
      </c>
      <c r="E213" s="76" t="s">
        <v>3906</v>
      </c>
    </row>
    <row r="214" spans="1:5" ht="16" customHeight="1">
      <c r="A214" s="88" t="s">
        <v>1308</v>
      </c>
      <c r="B214" s="30" t="s">
        <v>804</v>
      </c>
      <c r="C214" s="30" t="s">
        <v>3907</v>
      </c>
      <c r="D214" s="30" t="s">
        <v>4017</v>
      </c>
      <c r="E214" s="76" t="s">
        <v>3908</v>
      </c>
    </row>
    <row r="215" spans="1:5" ht="16" customHeight="1">
      <c r="A215" s="88" t="s">
        <v>1308</v>
      </c>
      <c r="B215" s="30" t="s">
        <v>2396</v>
      </c>
      <c r="C215" s="30" t="s">
        <v>3909</v>
      </c>
      <c r="D215" s="30" t="s">
        <v>4017</v>
      </c>
      <c r="E215" s="76" t="s">
        <v>3910</v>
      </c>
    </row>
    <row r="216" spans="1:5" ht="16" customHeight="1">
      <c r="A216" s="88" t="s">
        <v>1308</v>
      </c>
      <c r="B216" s="30" t="s">
        <v>2413</v>
      </c>
      <c r="C216" s="30" t="s">
        <v>3911</v>
      </c>
      <c r="D216" s="30" t="s">
        <v>4017</v>
      </c>
      <c r="E216" s="76" t="s">
        <v>3912</v>
      </c>
    </row>
    <row r="217" spans="1:5" ht="16" customHeight="1">
      <c r="A217" s="88" t="s">
        <v>1308</v>
      </c>
      <c r="B217" s="30" t="s">
        <v>2432</v>
      </c>
      <c r="C217" s="30" t="s">
        <v>856</v>
      </c>
      <c r="D217" s="30" t="s">
        <v>4017</v>
      </c>
      <c r="E217" s="76" t="s">
        <v>3913</v>
      </c>
    </row>
    <row r="218" spans="1:5" ht="16" customHeight="1">
      <c r="A218" s="88" t="s">
        <v>1308</v>
      </c>
      <c r="B218" s="30" t="s">
        <v>2444</v>
      </c>
      <c r="C218" s="30" t="s">
        <v>3914</v>
      </c>
      <c r="D218" s="30" t="s">
        <v>4017</v>
      </c>
      <c r="E218" s="76" t="s">
        <v>3915</v>
      </c>
    </row>
    <row r="219" spans="1:5" ht="16" customHeight="1">
      <c r="A219" s="88" t="s">
        <v>1308</v>
      </c>
      <c r="B219" s="30" t="s">
        <v>2460</v>
      </c>
      <c r="C219" s="30" t="s">
        <v>3916</v>
      </c>
      <c r="D219" s="30" t="s">
        <v>4017</v>
      </c>
      <c r="E219" s="76" t="s">
        <v>3917</v>
      </c>
    </row>
    <row r="220" spans="1:5" ht="16" customHeight="1">
      <c r="A220" s="88" t="s">
        <v>1308</v>
      </c>
      <c r="B220" s="30" t="s">
        <v>2479</v>
      </c>
      <c r="C220" s="30" t="s">
        <v>3918</v>
      </c>
      <c r="D220" s="30" t="s">
        <v>4017</v>
      </c>
      <c r="E220" s="76" t="s">
        <v>3919</v>
      </c>
    </row>
    <row r="221" spans="1:5" ht="16" customHeight="1">
      <c r="A221" s="88" t="s">
        <v>1308</v>
      </c>
      <c r="B221" s="30" t="s">
        <v>475</v>
      </c>
      <c r="C221" s="30" t="s">
        <v>210</v>
      </c>
      <c r="D221" s="30" t="s">
        <v>4017</v>
      </c>
      <c r="E221" s="76" t="s">
        <v>3920</v>
      </c>
    </row>
    <row r="222" spans="1:5" ht="16" customHeight="1">
      <c r="A222" s="88" t="s">
        <v>1308</v>
      </c>
      <c r="B222" s="30" t="s">
        <v>1688</v>
      </c>
      <c r="C222" s="30" t="s">
        <v>1686</v>
      </c>
      <c r="D222" s="30" t="s">
        <v>4017</v>
      </c>
      <c r="E222" s="76" t="s">
        <v>3921</v>
      </c>
    </row>
    <row r="223" spans="1:5" ht="16" customHeight="1">
      <c r="A223" s="88" t="s">
        <v>1308</v>
      </c>
      <c r="B223" s="30" t="s">
        <v>1223</v>
      </c>
      <c r="C223" s="30" t="s">
        <v>3922</v>
      </c>
      <c r="D223" s="30" t="s">
        <v>4017</v>
      </c>
      <c r="E223" s="76" t="s">
        <v>3923</v>
      </c>
    </row>
    <row r="224" spans="1:5" ht="16" customHeight="1">
      <c r="A224" s="88" t="s">
        <v>1308</v>
      </c>
      <c r="B224" s="30" t="s">
        <v>1845</v>
      </c>
      <c r="C224" s="30" t="s">
        <v>3924</v>
      </c>
      <c r="D224" s="30" t="s">
        <v>4017</v>
      </c>
      <c r="E224" s="76" t="s">
        <v>3925</v>
      </c>
    </row>
    <row r="225" spans="1:5" ht="16" customHeight="1">
      <c r="A225" s="88" t="s">
        <v>1308</v>
      </c>
      <c r="B225" s="30" t="s">
        <v>1892</v>
      </c>
      <c r="C225" s="30" t="s">
        <v>3926</v>
      </c>
      <c r="D225" s="30" t="s">
        <v>4017</v>
      </c>
      <c r="E225" s="76" t="s">
        <v>3927</v>
      </c>
    </row>
    <row r="226" spans="1:5" ht="16" customHeight="1">
      <c r="A226" s="88" t="s">
        <v>1308</v>
      </c>
      <c r="B226" s="30" t="s">
        <v>689</v>
      </c>
      <c r="C226" s="30" t="s">
        <v>3928</v>
      </c>
      <c r="D226" s="30" t="s">
        <v>4017</v>
      </c>
      <c r="E226" s="76" t="s">
        <v>3929</v>
      </c>
    </row>
    <row r="227" spans="1:5" ht="16" customHeight="1">
      <c r="A227" s="88" t="s">
        <v>1308</v>
      </c>
      <c r="B227" s="30" t="s">
        <v>697</v>
      </c>
      <c r="C227" s="30" t="s">
        <v>216</v>
      </c>
      <c r="D227" s="30" t="s">
        <v>4017</v>
      </c>
      <c r="E227" s="76" t="s">
        <v>3930</v>
      </c>
    </row>
    <row r="228" spans="1:5" ht="16" customHeight="1">
      <c r="A228" s="88" t="s">
        <v>1308</v>
      </c>
      <c r="B228" s="30" t="s">
        <v>756</v>
      </c>
      <c r="C228" s="30" t="s">
        <v>754</v>
      </c>
      <c r="D228" s="30" t="s">
        <v>4017</v>
      </c>
      <c r="E228" s="76" t="s">
        <v>3931</v>
      </c>
    </row>
    <row r="229" spans="1:5" ht="16" customHeight="1">
      <c r="A229" s="88" t="s">
        <v>1308</v>
      </c>
      <c r="B229" s="30" t="s">
        <v>763</v>
      </c>
      <c r="C229" s="30" t="s">
        <v>3932</v>
      </c>
      <c r="D229" s="30" t="s">
        <v>4017</v>
      </c>
      <c r="E229" s="76" t="s">
        <v>3933</v>
      </c>
    </row>
    <row r="230" spans="1:5" ht="16" customHeight="1">
      <c r="A230" s="88" t="s">
        <v>1308</v>
      </c>
      <c r="B230" s="30" t="s">
        <v>1229</v>
      </c>
      <c r="C230" s="30" t="s">
        <v>1218</v>
      </c>
      <c r="D230" s="30" t="s">
        <v>4017</v>
      </c>
      <c r="E230" s="76" t="s">
        <v>3934</v>
      </c>
    </row>
    <row r="231" spans="1:5" ht="16" customHeight="1">
      <c r="A231" s="88" t="s">
        <v>1308</v>
      </c>
      <c r="B231" s="30" t="s">
        <v>827</v>
      </c>
      <c r="C231" s="30" t="s">
        <v>2424</v>
      </c>
      <c r="D231" s="30" t="s">
        <v>4017</v>
      </c>
      <c r="E231" s="76" t="s">
        <v>3935</v>
      </c>
    </row>
    <row r="232" spans="1:5" ht="16" customHeight="1">
      <c r="A232" s="88" t="s">
        <v>1308</v>
      </c>
      <c r="B232" s="30" t="s">
        <v>627</v>
      </c>
      <c r="C232" s="30" t="s">
        <v>3936</v>
      </c>
      <c r="D232" s="30" t="s">
        <v>4014</v>
      </c>
      <c r="E232" s="76" t="s">
        <v>3937</v>
      </c>
    </row>
    <row r="233" spans="1:5" ht="16" customHeight="1">
      <c r="A233" s="88" t="s">
        <v>1308</v>
      </c>
      <c r="B233" s="30" t="s">
        <v>2185</v>
      </c>
      <c r="C233" s="30" t="s">
        <v>2183</v>
      </c>
      <c r="D233" s="30" t="s">
        <v>4014</v>
      </c>
      <c r="E233" s="76" t="s">
        <v>3938</v>
      </c>
    </row>
    <row r="234" spans="1:5" ht="16" customHeight="1">
      <c r="A234" s="88" t="s">
        <v>1308</v>
      </c>
      <c r="B234" s="30" t="s">
        <v>3097</v>
      </c>
      <c r="C234" s="30" t="s">
        <v>3939</v>
      </c>
      <c r="D234" s="30" t="s">
        <v>4014</v>
      </c>
      <c r="E234" s="76" t="s">
        <v>3940</v>
      </c>
    </row>
    <row r="235" spans="1:5" ht="16" customHeight="1">
      <c r="A235" s="88" t="s">
        <v>1308</v>
      </c>
      <c r="B235" s="30" t="s">
        <v>1226</v>
      </c>
      <c r="C235" s="30" t="s">
        <v>3941</v>
      </c>
      <c r="D235" s="30" t="s">
        <v>4014</v>
      </c>
      <c r="E235" s="76" t="s">
        <v>3942</v>
      </c>
    </row>
    <row r="236" spans="1:5" ht="16" customHeight="1">
      <c r="A236" s="88" t="s">
        <v>1308</v>
      </c>
      <c r="B236" s="30" t="s">
        <v>2125</v>
      </c>
      <c r="C236" s="30" t="s">
        <v>2124</v>
      </c>
      <c r="D236" s="30" t="s">
        <v>4014</v>
      </c>
      <c r="E236" s="76" t="s">
        <v>3943</v>
      </c>
    </row>
    <row r="237" spans="1:5" ht="16" customHeight="1">
      <c r="A237" s="88" t="s">
        <v>1308</v>
      </c>
      <c r="B237" s="30" t="s">
        <v>837</v>
      </c>
      <c r="C237" s="30" t="s">
        <v>3944</v>
      </c>
      <c r="D237" s="39" t="s">
        <v>1330</v>
      </c>
      <c r="E237" s="76" t="s">
        <v>3945</v>
      </c>
    </row>
    <row r="238" spans="1:5" ht="16" customHeight="1">
      <c r="A238" s="88" t="s">
        <v>1308</v>
      </c>
      <c r="B238" s="30" t="s">
        <v>3585</v>
      </c>
      <c r="C238" s="30" t="s">
        <v>3583</v>
      </c>
      <c r="D238" s="39" t="s">
        <v>1330</v>
      </c>
      <c r="E238" s="76" t="s">
        <v>3946</v>
      </c>
    </row>
    <row r="239" spans="1:5" ht="16" customHeight="1">
      <c r="A239" s="88" t="s">
        <v>1308</v>
      </c>
      <c r="B239" s="30" t="s">
        <v>3021</v>
      </c>
      <c r="C239" s="30" t="s">
        <v>3947</v>
      </c>
      <c r="D239" s="39" t="s">
        <v>1330</v>
      </c>
      <c r="E239" s="76" t="s">
        <v>3948</v>
      </c>
    </row>
    <row r="240" spans="1:5" ht="16" customHeight="1">
      <c r="A240" s="88" t="s">
        <v>1308</v>
      </c>
      <c r="B240" s="30" t="s">
        <v>1281</v>
      </c>
      <c r="C240" s="30" t="s">
        <v>3949</v>
      </c>
      <c r="D240" s="39" t="s">
        <v>1330</v>
      </c>
      <c r="E240" s="76" t="s">
        <v>3950</v>
      </c>
    </row>
    <row r="241" spans="1:5" ht="16" customHeight="1">
      <c r="A241" s="88" t="s">
        <v>1308</v>
      </c>
      <c r="B241" s="30" t="s">
        <v>2401</v>
      </c>
      <c r="C241" s="30" t="s">
        <v>3951</v>
      </c>
      <c r="D241" s="39" t="s">
        <v>1330</v>
      </c>
      <c r="E241" s="76" t="s">
        <v>3952</v>
      </c>
    </row>
    <row r="242" spans="1:5" ht="16" customHeight="1">
      <c r="A242" s="88" t="s">
        <v>1308</v>
      </c>
      <c r="B242" s="30" t="s">
        <v>493</v>
      </c>
      <c r="C242" s="30" t="s">
        <v>3953</v>
      </c>
      <c r="D242" s="39" t="s">
        <v>1330</v>
      </c>
      <c r="E242" s="76" t="s">
        <v>3954</v>
      </c>
    </row>
    <row r="243" spans="1:5" ht="16" customHeight="1">
      <c r="A243" s="88" t="s">
        <v>1308</v>
      </c>
      <c r="B243" s="30" t="s">
        <v>716</v>
      </c>
      <c r="C243" s="30" t="s">
        <v>3955</v>
      </c>
      <c r="D243" s="39" t="s">
        <v>1330</v>
      </c>
      <c r="E243" s="76" t="s">
        <v>3956</v>
      </c>
    </row>
    <row r="244" spans="1:5" ht="16" customHeight="1">
      <c r="A244" s="88" t="s">
        <v>1308</v>
      </c>
      <c r="B244" s="30" t="s">
        <v>710</v>
      </c>
      <c r="C244" s="30" t="s">
        <v>3957</v>
      </c>
      <c r="D244" s="39" t="s">
        <v>1330</v>
      </c>
      <c r="E244" s="76" t="s">
        <v>3958</v>
      </c>
    </row>
    <row r="245" spans="1:5" ht="16" customHeight="1">
      <c r="A245" s="88" t="s">
        <v>1308</v>
      </c>
      <c r="B245" s="30" t="s">
        <v>2192</v>
      </c>
      <c r="C245" s="30" t="s">
        <v>3959</v>
      </c>
      <c r="D245" s="39" t="s">
        <v>1330</v>
      </c>
      <c r="E245" s="76" t="s">
        <v>3960</v>
      </c>
    </row>
    <row r="246" spans="1:5" ht="16" customHeight="1">
      <c r="A246" s="88" t="s">
        <v>1308</v>
      </c>
      <c r="B246" s="30" t="s">
        <v>777</v>
      </c>
      <c r="C246" s="30" t="s">
        <v>3961</v>
      </c>
      <c r="D246" s="39" t="s">
        <v>1330</v>
      </c>
      <c r="E246" s="76" t="s">
        <v>3962</v>
      </c>
    </row>
    <row r="247" spans="1:5" ht="16" customHeight="1">
      <c r="A247" s="88" t="s">
        <v>1308</v>
      </c>
      <c r="B247" s="30" t="s">
        <v>3029</v>
      </c>
      <c r="C247" s="30" t="s">
        <v>3963</v>
      </c>
      <c r="D247" s="39" t="s">
        <v>1330</v>
      </c>
      <c r="E247" s="76" t="s">
        <v>3964</v>
      </c>
    </row>
    <row r="248" spans="1:5" ht="16" customHeight="1">
      <c r="A248" s="88" t="s">
        <v>1308</v>
      </c>
      <c r="B248" s="30" t="s">
        <v>3039</v>
      </c>
      <c r="C248" s="30" t="s">
        <v>3965</v>
      </c>
      <c r="D248" s="39" t="s">
        <v>1330</v>
      </c>
      <c r="E248" s="76" t="s">
        <v>3966</v>
      </c>
    </row>
    <row r="249" spans="1:5" ht="16" customHeight="1">
      <c r="A249" s="88" t="s">
        <v>1308</v>
      </c>
      <c r="B249" s="30" t="s">
        <v>783</v>
      </c>
      <c r="C249" s="30" t="s">
        <v>855</v>
      </c>
      <c r="D249" s="39" t="s">
        <v>1330</v>
      </c>
      <c r="E249" s="76" t="s">
        <v>3967</v>
      </c>
    </row>
    <row r="250" spans="1:5" ht="16" customHeight="1">
      <c r="A250" s="88" t="s">
        <v>1308</v>
      </c>
      <c r="B250" s="30" t="s">
        <v>484</v>
      </c>
      <c r="C250" s="30" t="s">
        <v>207</v>
      </c>
      <c r="D250" s="39" t="s">
        <v>1330</v>
      </c>
      <c r="E250" s="76" t="s">
        <v>3968</v>
      </c>
    </row>
    <row r="251" spans="1:5" ht="16" customHeight="1">
      <c r="A251" s="88" t="s">
        <v>1308</v>
      </c>
      <c r="B251" s="30" t="s">
        <v>623</v>
      </c>
      <c r="C251" s="30" t="s">
        <v>202</v>
      </c>
      <c r="D251" s="39" t="s">
        <v>1330</v>
      </c>
      <c r="E251" s="76" t="s">
        <v>3969</v>
      </c>
    </row>
    <row r="252" spans="1:5" ht="16" customHeight="1">
      <c r="A252" s="88" t="s">
        <v>1308</v>
      </c>
      <c r="B252" s="30" t="s">
        <v>628</v>
      </c>
      <c r="C252" s="30" t="s">
        <v>198</v>
      </c>
      <c r="D252" s="39" t="s">
        <v>1330</v>
      </c>
      <c r="E252" s="76" t="s">
        <v>3970</v>
      </c>
    </row>
    <row r="253" spans="1:5" ht="16" customHeight="1">
      <c r="A253" s="88" t="s">
        <v>1308</v>
      </c>
      <c r="B253" s="30" t="s">
        <v>670</v>
      </c>
      <c r="C253" s="30" t="s">
        <v>206</v>
      </c>
      <c r="D253" s="39" t="s">
        <v>1330</v>
      </c>
      <c r="E253" s="76" t="s">
        <v>3971</v>
      </c>
    </row>
    <row r="254" spans="1:5" ht="16" customHeight="1">
      <c r="A254" s="88" t="s">
        <v>1308</v>
      </c>
      <c r="B254" s="30" t="s">
        <v>673</v>
      </c>
      <c r="C254" s="30" t="s">
        <v>3972</v>
      </c>
      <c r="D254" s="39" t="s">
        <v>1330</v>
      </c>
      <c r="E254" s="76" t="s">
        <v>3973</v>
      </c>
    </row>
    <row r="255" spans="1:5" ht="16" customHeight="1">
      <c r="A255" s="88" t="s">
        <v>1308</v>
      </c>
      <c r="B255" s="30" t="s">
        <v>699</v>
      </c>
      <c r="C255" s="30" t="s">
        <v>3974</v>
      </c>
      <c r="D255" s="39" t="s">
        <v>1330</v>
      </c>
      <c r="E255" s="76" t="s">
        <v>3975</v>
      </c>
    </row>
    <row r="256" spans="1:5" ht="16" customHeight="1">
      <c r="A256" s="88" t="s">
        <v>1308</v>
      </c>
      <c r="B256" s="30" t="s">
        <v>790</v>
      </c>
      <c r="C256" s="30" t="s">
        <v>3976</v>
      </c>
      <c r="D256" s="39" t="s">
        <v>1330</v>
      </c>
      <c r="E256" s="76" t="s">
        <v>3977</v>
      </c>
    </row>
    <row r="257" spans="1:5" ht="16" customHeight="1">
      <c r="A257" s="88" t="s">
        <v>1308</v>
      </c>
      <c r="B257" s="30" t="s">
        <v>815</v>
      </c>
      <c r="C257" s="30" t="s">
        <v>3978</v>
      </c>
      <c r="D257" s="39" t="s">
        <v>1330</v>
      </c>
      <c r="E257" s="76" t="s">
        <v>3979</v>
      </c>
    </row>
    <row r="258" spans="1:5" ht="16" customHeight="1">
      <c r="A258" s="88" t="s">
        <v>1308</v>
      </c>
      <c r="B258" s="30" t="s">
        <v>834</v>
      </c>
      <c r="C258" s="30" t="s">
        <v>3980</v>
      </c>
      <c r="D258" s="39" t="s">
        <v>1330</v>
      </c>
      <c r="E258" s="76" t="s">
        <v>3981</v>
      </c>
    </row>
    <row r="259" spans="1:5" ht="16" customHeight="1">
      <c r="A259" s="88" t="s">
        <v>1308</v>
      </c>
      <c r="B259" s="30" t="s">
        <v>843</v>
      </c>
      <c r="C259" s="30" t="s">
        <v>3982</v>
      </c>
      <c r="D259" s="39" t="s">
        <v>1330</v>
      </c>
      <c r="E259" s="76" t="s">
        <v>3983</v>
      </c>
    </row>
    <row r="260" spans="1:5" ht="16" customHeight="1">
      <c r="A260" s="88" t="s">
        <v>1308</v>
      </c>
      <c r="B260" s="30" t="s">
        <v>489</v>
      </c>
      <c r="C260" s="30" t="s">
        <v>3984</v>
      </c>
      <c r="D260" s="39" t="s">
        <v>1330</v>
      </c>
      <c r="E260" s="76" t="s">
        <v>3985</v>
      </c>
    </row>
    <row r="261" spans="1:5" ht="16" customHeight="1">
      <c r="A261" s="88" t="s">
        <v>1308</v>
      </c>
      <c r="B261" s="30" t="s">
        <v>1852</v>
      </c>
      <c r="C261" s="30" t="s">
        <v>1850</v>
      </c>
      <c r="D261" s="39" t="s">
        <v>1330</v>
      </c>
      <c r="E261" s="76" t="s">
        <v>3986</v>
      </c>
    </row>
    <row r="262" spans="1:5" ht="16" customHeight="1">
      <c r="A262" s="88" t="s">
        <v>1308</v>
      </c>
      <c r="B262" s="30" t="s">
        <v>749</v>
      </c>
      <c r="C262" s="30" t="s">
        <v>192</v>
      </c>
      <c r="D262" s="39" t="s">
        <v>1330</v>
      </c>
      <c r="E262" s="76" t="s">
        <v>3987</v>
      </c>
    </row>
    <row r="263" spans="1:5" ht="16" customHeight="1">
      <c r="A263" s="88" t="s">
        <v>1308</v>
      </c>
      <c r="B263" s="30" t="s">
        <v>2418</v>
      </c>
      <c r="C263" s="30" t="s">
        <v>2416</v>
      </c>
      <c r="D263" s="39" t="s">
        <v>1330</v>
      </c>
      <c r="E263" s="76" t="s">
        <v>3988</v>
      </c>
    </row>
    <row r="264" spans="1:5" ht="16" customHeight="1">
      <c r="A264" s="88" t="s">
        <v>1308</v>
      </c>
      <c r="B264" s="30" t="s">
        <v>500</v>
      </c>
      <c r="C264" s="30" t="s">
        <v>1567</v>
      </c>
      <c r="D264" s="39" t="s">
        <v>1330</v>
      </c>
      <c r="E264" s="76" t="s">
        <v>3989</v>
      </c>
    </row>
    <row r="265" spans="1:5" ht="16" customHeight="1">
      <c r="A265" s="88" t="s">
        <v>1308</v>
      </c>
      <c r="B265" s="30" t="s">
        <v>1873</v>
      </c>
      <c r="C265" s="30" t="s">
        <v>1870</v>
      </c>
      <c r="D265" s="39" t="s">
        <v>1330</v>
      </c>
      <c r="E265" s="76" t="s">
        <v>3990</v>
      </c>
    </row>
    <row r="266" spans="1:5" ht="16" customHeight="1">
      <c r="A266" s="88" t="s">
        <v>1308</v>
      </c>
      <c r="B266" s="30" t="s">
        <v>693</v>
      </c>
      <c r="C266" s="30" t="s">
        <v>3991</v>
      </c>
      <c r="D266" s="39" t="s">
        <v>1330</v>
      </c>
      <c r="E266" s="76" t="s">
        <v>3992</v>
      </c>
    </row>
    <row r="267" spans="1:5" ht="16" customHeight="1">
      <c r="A267" s="88" t="s">
        <v>1308</v>
      </c>
      <c r="B267" s="30" t="s">
        <v>704</v>
      </c>
      <c r="C267" s="30" t="s">
        <v>3993</v>
      </c>
      <c r="D267" s="39" t="s">
        <v>1330</v>
      </c>
      <c r="E267" s="76" t="s">
        <v>3994</v>
      </c>
    </row>
    <row r="268" spans="1:5" ht="16" customHeight="1">
      <c r="A268" s="88" t="s">
        <v>1308</v>
      </c>
      <c r="B268" s="30" t="s">
        <v>746</v>
      </c>
      <c r="C268" s="30" t="s">
        <v>3995</v>
      </c>
      <c r="D268" s="39" t="s">
        <v>1330</v>
      </c>
      <c r="E268" s="76" t="s">
        <v>3996</v>
      </c>
    </row>
    <row r="269" spans="1:5" ht="16" customHeight="1">
      <c r="A269" s="88" t="s">
        <v>1308</v>
      </c>
      <c r="B269" s="30" t="s">
        <v>2287</v>
      </c>
      <c r="C269" s="30" t="s">
        <v>2285</v>
      </c>
      <c r="D269" s="39" t="s">
        <v>1330</v>
      </c>
      <c r="E269" s="76" t="s">
        <v>3997</v>
      </c>
    </row>
    <row r="270" spans="1:5" ht="16" customHeight="1">
      <c r="A270" s="88" t="s">
        <v>1308</v>
      </c>
      <c r="B270" s="30" t="s">
        <v>766</v>
      </c>
      <c r="C270" s="30" t="s">
        <v>3998</v>
      </c>
      <c r="D270" s="39" t="s">
        <v>1330</v>
      </c>
      <c r="E270" s="76" t="s">
        <v>3999</v>
      </c>
    </row>
    <row r="271" spans="1:5" ht="16" customHeight="1">
      <c r="A271" s="88" t="s">
        <v>1308</v>
      </c>
      <c r="B271" s="30" t="s">
        <v>773</v>
      </c>
      <c r="C271" s="30" t="s">
        <v>4000</v>
      </c>
      <c r="D271" s="39" t="s">
        <v>1330</v>
      </c>
      <c r="E271" s="76" t="s">
        <v>4001</v>
      </c>
    </row>
    <row r="272" spans="1:5" ht="16" customHeight="1">
      <c r="A272" s="88" t="s">
        <v>1308</v>
      </c>
      <c r="B272" s="30" t="s">
        <v>2455</v>
      </c>
      <c r="C272" s="30" t="s">
        <v>4002</v>
      </c>
      <c r="D272" s="39" t="s">
        <v>1330</v>
      </c>
      <c r="E272" s="76" t="s">
        <v>4003</v>
      </c>
    </row>
    <row r="273" spans="1:5" ht="16" customHeight="1">
      <c r="A273" s="88" t="s">
        <v>1308</v>
      </c>
      <c r="B273" s="30" t="s">
        <v>2695</v>
      </c>
      <c r="C273" s="30" t="s">
        <v>4004</v>
      </c>
      <c r="D273" s="39" t="s">
        <v>1330</v>
      </c>
      <c r="E273" s="76" t="s">
        <v>4005</v>
      </c>
    </row>
    <row r="274" spans="1:5" ht="16" customHeight="1" thickBot="1">
      <c r="A274" s="90" t="s">
        <v>1308</v>
      </c>
      <c r="B274" s="78" t="s">
        <v>1050</v>
      </c>
      <c r="C274" s="78" t="s">
        <v>220</v>
      </c>
      <c r="D274" s="91" t="s">
        <v>1330</v>
      </c>
      <c r="E274" s="92" t="s">
        <v>4006</v>
      </c>
    </row>
  </sheetData>
  <pageMargins left="0.7" right="0.7" top="0.75" bottom="0.75" header="0.3" footer="0.3"/>
  <pageSetup paperSize="9" scale="53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6"/>
  <sheetViews>
    <sheetView workbookViewId="0"/>
  </sheetViews>
  <sheetFormatPr baseColWidth="10" defaultColWidth="10.83203125" defaultRowHeight="16"/>
  <cols>
    <col min="1" max="1" width="16.33203125" style="1" customWidth="1"/>
    <col min="2" max="6" width="31" style="1" customWidth="1"/>
    <col min="7" max="16384" width="10.83203125" style="1"/>
  </cols>
  <sheetData>
    <row r="1" spans="1:6" ht="27" customHeight="1">
      <c r="A1" s="44" t="s">
        <v>4140</v>
      </c>
    </row>
    <row r="2" spans="1:6" ht="17" thickBot="1">
      <c r="A2" s="2"/>
    </row>
    <row r="3" spans="1:6" ht="27" customHeight="1">
      <c r="A3" s="52" t="s">
        <v>1231</v>
      </c>
      <c r="B3" s="53" t="s">
        <v>220</v>
      </c>
      <c r="C3" s="53" t="s">
        <v>212</v>
      </c>
      <c r="D3" s="53" t="s">
        <v>230</v>
      </c>
      <c r="E3" s="53" t="s">
        <v>217</v>
      </c>
      <c r="F3" s="54" t="s">
        <v>215</v>
      </c>
    </row>
    <row r="4" spans="1:6" ht="27" customHeight="1">
      <c r="A4" s="55" t="s">
        <v>468</v>
      </c>
      <c r="B4" s="10" t="s">
        <v>1050</v>
      </c>
      <c r="C4" s="10" t="s">
        <v>1051</v>
      </c>
      <c r="D4" s="10" t="s">
        <v>1052</v>
      </c>
      <c r="E4" s="10" t="s">
        <v>1053</v>
      </c>
      <c r="F4" s="56" t="s">
        <v>1054</v>
      </c>
    </row>
    <row r="5" spans="1:6" ht="27" customHeight="1">
      <c r="A5" s="55" t="s">
        <v>467</v>
      </c>
      <c r="B5" s="9" t="s">
        <v>1045</v>
      </c>
      <c r="C5" s="9" t="s">
        <v>1046</v>
      </c>
      <c r="D5" s="9" t="s">
        <v>1047</v>
      </c>
      <c r="E5" s="9" t="s">
        <v>1048</v>
      </c>
      <c r="F5" s="57" t="s">
        <v>1049</v>
      </c>
    </row>
    <row r="6" spans="1:6" ht="100" customHeight="1">
      <c r="A6" s="55" t="s">
        <v>1044</v>
      </c>
      <c r="B6" s="9"/>
      <c r="C6" s="9"/>
      <c r="D6" s="9"/>
      <c r="E6" s="9"/>
      <c r="F6" s="57"/>
    </row>
    <row r="7" spans="1:6" ht="27" customHeight="1">
      <c r="A7" s="58" t="s">
        <v>1310</v>
      </c>
      <c r="B7" s="9">
        <v>207.09630000000001</v>
      </c>
      <c r="C7" s="9">
        <v>208.1011</v>
      </c>
      <c r="D7" s="9">
        <v>130.0446</v>
      </c>
      <c r="E7" s="9">
        <v>303.06760000000003</v>
      </c>
      <c r="F7" s="57">
        <v>239.10570000000001</v>
      </c>
    </row>
    <row r="8" spans="1:6" ht="27" customHeight="1">
      <c r="A8" s="55" t="s">
        <v>1056</v>
      </c>
      <c r="B8" s="9">
        <v>2.2999999999999998</v>
      </c>
      <c r="C8" s="9">
        <v>5.2</v>
      </c>
      <c r="D8" s="9">
        <v>6.3</v>
      </c>
      <c r="E8" s="9">
        <v>9.1999999999999993</v>
      </c>
      <c r="F8" s="57">
        <v>11</v>
      </c>
    </row>
    <row r="9" spans="1:6" ht="27" customHeight="1" thickBot="1">
      <c r="A9" s="59" t="s">
        <v>1055</v>
      </c>
      <c r="B9" s="12" t="s">
        <v>4062</v>
      </c>
      <c r="C9" s="12" t="s">
        <v>4063</v>
      </c>
      <c r="D9" s="12" t="s">
        <v>4064</v>
      </c>
      <c r="E9" s="12" t="s">
        <v>4065</v>
      </c>
      <c r="F9" s="60" t="s">
        <v>4066</v>
      </c>
    </row>
    <row r="10" spans="1:6" ht="27" customHeight="1">
      <c r="A10" s="61" t="s">
        <v>4059</v>
      </c>
      <c r="B10" s="13" t="s">
        <v>1057</v>
      </c>
      <c r="C10" s="13" t="s">
        <v>212</v>
      </c>
      <c r="D10" s="13" t="s">
        <v>215</v>
      </c>
      <c r="E10" s="13" t="s">
        <v>217</v>
      </c>
      <c r="F10" s="62" t="s">
        <v>231</v>
      </c>
    </row>
    <row r="11" spans="1:6" ht="27" customHeight="1">
      <c r="A11" s="55" t="s">
        <v>468</v>
      </c>
      <c r="B11" s="10" t="s">
        <v>1060</v>
      </c>
      <c r="C11" s="10" t="s">
        <v>1051</v>
      </c>
      <c r="D11" s="10" t="s">
        <v>1054</v>
      </c>
      <c r="E11" s="10" t="s">
        <v>1053</v>
      </c>
      <c r="F11" s="56" t="s">
        <v>1061</v>
      </c>
    </row>
    <row r="12" spans="1:6" ht="27" customHeight="1">
      <c r="A12" s="55" t="s">
        <v>467</v>
      </c>
      <c r="B12" s="9" t="s">
        <v>1058</v>
      </c>
      <c r="C12" s="9" t="s">
        <v>1046</v>
      </c>
      <c r="D12" s="9" t="s">
        <v>1049</v>
      </c>
      <c r="E12" s="9" t="s">
        <v>1048</v>
      </c>
      <c r="F12" s="57" t="s">
        <v>1059</v>
      </c>
    </row>
    <row r="13" spans="1:6" ht="100" customHeight="1">
      <c r="A13" s="55" t="s">
        <v>1044</v>
      </c>
      <c r="B13" s="9"/>
      <c r="C13" s="9"/>
      <c r="D13" s="9"/>
      <c r="E13" s="9"/>
      <c r="F13" s="57"/>
    </row>
    <row r="14" spans="1:6" ht="27" customHeight="1">
      <c r="A14" s="58" t="s">
        <v>1311</v>
      </c>
      <c r="B14" s="9">
        <v>165.03559999999999</v>
      </c>
      <c r="C14" s="9">
        <v>206.08510000000001</v>
      </c>
      <c r="D14" s="9">
        <v>237.0907</v>
      </c>
      <c r="E14" s="9">
        <v>301.05309999999997</v>
      </c>
      <c r="F14" s="57">
        <v>175.02170000000001</v>
      </c>
    </row>
    <row r="15" spans="1:6" ht="27" customHeight="1">
      <c r="A15" s="55" t="s">
        <v>1056</v>
      </c>
      <c r="B15" s="9">
        <v>1.3</v>
      </c>
      <c r="C15" s="9">
        <v>2.6</v>
      </c>
      <c r="D15" s="9">
        <v>4.9000000000000004</v>
      </c>
      <c r="E15" s="9">
        <v>7.2</v>
      </c>
      <c r="F15" s="57">
        <v>9.6999999999999993</v>
      </c>
    </row>
    <row r="16" spans="1:6" ht="27" customHeight="1" thickBot="1">
      <c r="A16" s="63" t="s">
        <v>1055</v>
      </c>
      <c r="B16" s="64" t="s">
        <v>4067</v>
      </c>
      <c r="C16" s="64" t="s">
        <v>4068</v>
      </c>
      <c r="D16" s="64" t="s">
        <v>4069</v>
      </c>
      <c r="E16" s="64" t="s">
        <v>4070</v>
      </c>
      <c r="F16" s="65" t="s">
        <v>4071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3"/>
  <sheetViews>
    <sheetView workbookViewId="0"/>
  </sheetViews>
  <sheetFormatPr baseColWidth="10" defaultColWidth="10.83203125" defaultRowHeight="16" customHeight="1"/>
  <cols>
    <col min="1" max="1" width="46" style="16" customWidth="1"/>
    <col min="2" max="2" width="42.33203125" style="16" customWidth="1"/>
    <col min="3" max="3" width="28.1640625" style="16" customWidth="1"/>
    <col min="4" max="4" width="46.83203125" style="16" customWidth="1"/>
    <col min="5" max="16384" width="10.83203125" style="16"/>
  </cols>
  <sheetData>
    <row r="1" spans="1:4" ht="27" customHeight="1">
      <c r="A1" s="42" t="s">
        <v>4141</v>
      </c>
    </row>
    <row r="2" spans="1:4" ht="16" customHeight="1" thickBot="1"/>
    <row r="3" spans="1:4" ht="27" customHeight="1">
      <c r="A3" s="69" t="s">
        <v>961</v>
      </c>
      <c r="B3" s="70" t="s">
        <v>960</v>
      </c>
      <c r="C3" s="70" t="s">
        <v>1312</v>
      </c>
      <c r="D3" s="71" t="s">
        <v>1313</v>
      </c>
    </row>
    <row r="4" spans="1:4" ht="27" customHeight="1">
      <c r="A4" s="72" t="s">
        <v>984</v>
      </c>
      <c r="B4" s="30"/>
      <c r="C4" s="30"/>
      <c r="D4" s="73"/>
    </row>
    <row r="5" spans="1:4" ht="15">
      <c r="A5" s="74" t="s">
        <v>995</v>
      </c>
      <c r="B5" s="30" t="s">
        <v>996</v>
      </c>
      <c r="C5" s="17" t="s">
        <v>1372</v>
      </c>
      <c r="D5" s="73" t="s">
        <v>1371</v>
      </c>
    </row>
    <row r="6" spans="1:4" ht="15">
      <c r="A6" s="74" t="s">
        <v>971</v>
      </c>
      <c r="B6" s="30" t="s">
        <v>996</v>
      </c>
      <c r="C6" s="17" t="s">
        <v>1366</v>
      </c>
      <c r="D6" s="73" t="s">
        <v>1365</v>
      </c>
    </row>
    <row r="7" spans="1:4" ht="15">
      <c r="A7" s="74" t="s">
        <v>977</v>
      </c>
      <c r="B7" s="30" t="s">
        <v>996</v>
      </c>
      <c r="C7" s="17" t="s">
        <v>1368</v>
      </c>
      <c r="D7" s="73" t="s">
        <v>1367</v>
      </c>
    </row>
    <row r="8" spans="1:4" ht="15">
      <c r="A8" s="74" t="s">
        <v>990</v>
      </c>
      <c r="B8" s="30" t="s">
        <v>997</v>
      </c>
      <c r="C8" s="17">
        <v>278752</v>
      </c>
      <c r="D8" s="73" t="s">
        <v>1373</v>
      </c>
    </row>
    <row r="9" spans="1:4" ht="15">
      <c r="A9" s="74" t="s">
        <v>991</v>
      </c>
      <c r="B9" s="30" t="s">
        <v>1006</v>
      </c>
      <c r="C9" s="17">
        <v>3344</v>
      </c>
      <c r="D9" s="73" t="s">
        <v>1374</v>
      </c>
    </row>
    <row r="10" spans="1:4" ht="15">
      <c r="A10" s="74" t="s">
        <v>992</v>
      </c>
      <c r="B10" s="30" t="s">
        <v>998</v>
      </c>
      <c r="C10" s="17" t="s">
        <v>1376</v>
      </c>
      <c r="D10" s="73" t="s">
        <v>1375</v>
      </c>
    </row>
    <row r="11" spans="1:4" ht="15">
      <c r="A11" s="74" t="s">
        <v>972</v>
      </c>
      <c r="B11" s="30" t="s">
        <v>996</v>
      </c>
      <c r="C11" s="17" t="s">
        <v>981</v>
      </c>
      <c r="D11" s="73" t="s">
        <v>1369</v>
      </c>
    </row>
    <row r="12" spans="1:4" ht="15">
      <c r="A12" s="74" t="s">
        <v>974</v>
      </c>
      <c r="B12" s="30" t="s">
        <v>996</v>
      </c>
      <c r="C12" s="17" t="s">
        <v>999</v>
      </c>
      <c r="D12" s="73" t="s">
        <v>1370</v>
      </c>
    </row>
    <row r="13" spans="1:4" ht="48">
      <c r="A13" s="74" t="s">
        <v>973</v>
      </c>
      <c r="B13" s="30" t="s">
        <v>1396</v>
      </c>
      <c r="C13" s="31" t="s">
        <v>1007</v>
      </c>
      <c r="D13" s="75" t="s">
        <v>3605</v>
      </c>
    </row>
    <row r="14" spans="1:4" ht="15">
      <c r="A14" s="74" t="s">
        <v>987</v>
      </c>
      <c r="B14" s="30" t="s">
        <v>996</v>
      </c>
      <c r="C14" s="17" t="s">
        <v>1364</v>
      </c>
      <c r="D14" s="73" t="s">
        <v>1363</v>
      </c>
    </row>
    <row r="15" spans="1:4" ht="15">
      <c r="A15" s="74" t="s">
        <v>988</v>
      </c>
      <c r="B15" s="30" t="s">
        <v>997</v>
      </c>
      <c r="C15" s="17" t="s">
        <v>1378</v>
      </c>
      <c r="D15" s="76" t="s">
        <v>1377</v>
      </c>
    </row>
    <row r="16" spans="1:4" ht="15">
      <c r="A16" s="74" t="s">
        <v>989</v>
      </c>
      <c r="B16" s="30" t="s">
        <v>997</v>
      </c>
      <c r="C16" s="17" t="s">
        <v>1381</v>
      </c>
      <c r="D16" s="76" t="s">
        <v>1379</v>
      </c>
    </row>
    <row r="17" spans="1:4" ht="15">
      <c r="A17" s="74" t="s">
        <v>993</v>
      </c>
      <c r="B17" s="30" t="s">
        <v>1000</v>
      </c>
      <c r="C17" s="17" t="s">
        <v>1382</v>
      </c>
      <c r="D17" s="76" t="s">
        <v>1380</v>
      </c>
    </row>
    <row r="18" spans="1:4" ht="27" customHeight="1">
      <c r="A18" s="72" t="s">
        <v>1314</v>
      </c>
      <c r="B18" s="30"/>
      <c r="C18" s="17"/>
      <c r="D18" s="73"/>
    </row>
    <row r="19" spans="1:4" ht="15">
      <c r="A19" s="74" t="s">
        <v>1041</v>
      </c>
      <c r="B19" s="30" t="s">
        <v>996</v>
      </c>
      <c r="C19" s="17" t="s">
        <v>1388</v>
      </c>
      <c r="D19" s="73" t="s">
        <v>1383</v>
      </c>
    </row>
    <row r="20" spans="1:4" ht="15">
      <c r="A20" s="74" t="s">
        <v>985</v>
      </c>
      <c r="B20" s="30" t="s">
        <v>996</v>
      </c>
      <c r="C20" s="17" t="s">
        <v>1401</v>
      </c>
      <c r="D20" s="73" t="s">
        <v>1389</v>
      </c>
    </row>
    <row r="21" spans="1:4" ht="15">
      <c r="A21" s="74" t="s">
        <v>986</v>
      </c>
      <c r="B21" s="30" t="s">
        <v>996</v>
      </c>
      <c r="C21" s="17" t="s">
        <v>1402</v>
      </c>
      <c r="D21" s="73" t="s">
        <v>1384</v>
      </c>
    </row>
    <row r="22" spans="1:4" ht="15">
      <c r="A22" s="74" t="s">
        <v>1001</v>
      </c>
      <c r="B22" s="30" t="s">
        <v>996</v>
      </c>
      <c r="C22" s="17" t="s">
        <v>1390</v>
      </c>
      <c r="D22" s="73" t="s">
        <v>1385</v>
      </c>
    </row>
    <row r="23" spans="1:4" ht="15">
      <c r="A23" s="74" t="s">
        <v>978</v>
      </c>
      <c r="B23" s="30" t="s">
        <v>1004</v>
      </c>
      <c r="C23" s="17" t="s">
        <v>1391</v>
      </c>
      <c r="D23" s="73" t="s">
        <v>1386</v>
      </c>
    </row>
    <row r="24" spans="1:4" ht="15">
      <c r="A24" s="74" t="s">
        <v>1003</v>
      </c>
      <c r="B24" s="30" t="s">
        <v>1002</v>
      </c>
      <c r="C24" s="17" t="s">
        <v>1392</v>
      </c>
      <c r="D24" s="73" t="s">
        <v>1387</v>
      </c>
    </row>
    <row r="25" spans="1:4" ht="27" customHeight="1">
      <c r="A25" s="72" t="s">
        <v>190</v>
      </c>
      <c r="B25" s="30"/>
      <c r="C25" s="17"/>
      <c r="D25" s="73"/>
    </row>
    <row r="26" spans="1:4" ht="15">
      <c r="A26" s="74" t="s">
        <v>975</v>
      </c>
      <c r="B26" s="30" t="s">
        <v>1005</v>
      </c>
      <c r="C26" s="17">
        <v>5382000015</v>
      </c>
      <c r="D26" s="73" t="s">
        <v>976</v>
      </c>
    </row>
    <row r="27" spans="1:4" ht="15">
      <c r="A27" s="74" t="s">
        <v>1397</v>
      </c>
      <c r="B27" s="30" t="s">
        <v>1005</v>
      </c>
      <c r="C27" s="17">
        <v>5363000039</v>
      </c>
      <c r="D27" s="73" t="s">
        <v>1399</v>
      </c>
    </row>
    <row r="28" spans="1:4" ht="15">
      <c r="A28" s="74" t="s">
        <v>1398</v>
      </c>
      <c r="B28" s="30" t="s">
        <v>1005</v>
      </c>
      <c r="C28" s="17">
        <v>5306000006</v>
      </c>
      <c r="D28" s="73" t="s">
        <v>1400</v>
      </c>
    </row>
    <row r="29" spans="1:4" thickBot="1">
      <c r="A29" s="77" t="s">
        <v>979</v>
      </c>
      <c r="B29" s="78" t="s">
        <v>980</v>
      </c>
      <c r="C29" s="79" t="s">
        <v>1395</v>
      </c>
      <c r="D29" s="80" t="s">
        <v>1394</v>
      </c>
    </row>
    <row r="30" spans="1:4" ht="27" customHeight="1">
      <c r="A30" s="66" t="s">
        <v>1343</v>
      </c>
      <c r="B30" s="67"/>
      <c r="C30" s="67"/>
      <c r="D30" s="68"/>
    </row>
    <row r="31" spans="1:4" ht="15">
      <c r="A31" s="50" t="s">
        <v>959</v>
      </c>
      <c r="B31" s="30" t="s">
        <v>969</v>
      </c>
      <c r="C31" s="30" t="s">
        <v>1393</v>
      </c>
      <c r="D31" s="47" t="s">
        <v>1362</v>
      </c>
    </row>
    <row r="32" spans="1:4" ht="15">
      <c r="A32" s="50" t="s">
        <v>964</v>
      </c>
      <c r="B32" s="30" t="s">
        <v>970</v>
      </c>
      <c r="C32" s="30" t="s">
        <v>966</v>
      </c>
      <c r="D32" s="47" t="s">
        <v>1361</v>
      </c>
    </row>
    <row r="33" spans="1:4" ht="15">
      <c r="A33" s="50" t="s">
        <v>963</v>
      </c>
      <c r="B33" s="30" t="s">
        <v>970</v>
      </c>
      <c r="C33" s="30" t="s">
        <v>967</v>
      </c>
      <c r="D33" s="47" t="s">
        <v>1349</v>
      </c>
    </row>
    <row r="34" spans="1:4" ht="15">
      <c r="A34" s="50" t="s">
        <v>962</v>
      </c>
      <c r="B34" s="30" t="s">
        <v>970</v>
      </c>
      <c r="C34" s="30" t="s">
        <v>968</v>
      </c>
      <c r="D34" s="47" t="s">
        <v>1360</v>
      </c>
    </row>
    <row r="35" spans="1:4" thickBot="1">
      <c r="A35" s="81" t="s">
        <v>965</v>
      </c>
      <c r="B35" s="82" t="s">
        <v>970</v>
      </c>
      <c r="C35" s="82" t="s">
        <v>1359</v>
      </c>
      <c r="D35" s="83" t="s">
        <v>1358</v>
      </c>
    </row>
    <row r="36" spans="1:4" ht="27" customHeight="1">
      <c r="A36" s="69" t="s">
        <v>994</v>
      </c>
      <c r="B36" s="84"/>
      <c r="C36" s="84"/>
      <c r="D36" s="85"/>
    </row>
    <row r="37" spans="1:4" ht="15">
      <c r="A37" s="74" t="s">
        <v>1352</v>
      </c>
      <c r="B37" s="30" t="s">
        <v>970</v>
      </c>
      <c r="C37" s="30" t="s">
        <v>1350</v>
      </c>
      <c r="D37" s="73" t="s">
        <v>1351</v>
      </c>
    </row>
    <row r="38" spans="1:4" ht="15">
      <c r="A38" s="74" t="s">
        <v>1357</v>
      </c>
      <c r="B38" s="30" t="s">
        <v>970</v>
      </c>
      <c r="C38" s="30" t="s">
        <v>1355</v>
      </c>
      <c r="D38" s="73" t="s">
        <v>1356</v>
      </c>
    </row>
    <row r="39" spans="1:4" ht="15">
      <c r="A39" s="74" t="s">
        <v>1344</v>
      </c>
      <c r="B39" s="30" t="s">
        <v>970</v>
      </c>
      <c r="C39" s="30" t="s">
        <v>1345</v>
      </c>
      <c r="D39" s="73" t="s">
        <v>1346</v>
      </c>
    </row>
    <row r="40" spans="1:4" ht="15">
      <c r="A40" s="74" t="s">
        <v>963</v>
      </c>
      <c r="B40" s="30" t="s">
        <v>970</v>
      </c>
      <c r="C40" s="30" t="s">
        <v>967</v>
      </c>
      <c r="D40" s="73" t="s">
        <v>1349</v>
      </c>
    </row>
    <row r="41" spans="1:4" ht="15">
      <c r="A41" s="74" t="s">
        <v>1315</v>
      </c>
      <c r="B41" s="30" t="s">
        <v>970</v>
      </c>
      <c r="C41" s="30" t="s">
        <v>1347</v>
      </c>
      <c r="D41" s="73" t="s">
        <v>1348</v>
      </c>
    </row>
    <row r="42" spans="1:4" ht="15">
      <c r="A42" s="74" t="s">
        <v>982</v>
      </c>
      <c r="B42" s="30" t="s">
        <v>970</v>
      </c>
      <c r="C42" s="30" t="s">
        <v>1403</v>
      </c>
      <c r="D42" s="73" t="s">
        <v>1404</v>
      </c>
    </row>
    <row r="43" spans="1:4" thickBot="1">
      <c r="A43" s="77" t="s">
        <v>983</v>
      </c>
      <c r="B43" s="78" t="s">
        <v>970</v>
      </c>
      <c r="C43" s="78" t="s">
        <v>1354</v>
      </c>
      <c r="D43" s="80" t="s">
        <v>135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41"/>
  <sheetViews>
    <sheetView zoomScaleNormal="100" workbookViewId="0"/>
  </sheetViews>
  <sheetFormatPr baseColWidth="10" defaultColWidth="10.83203125" defaultRowHeight="15"/>
  <cols>
    <col min="1" max="1" width="49.6640625" style="16" customWidth="1"/>
    <col min="2" max="2" width="47.33203125" style="16" customWidth="1"/>
    <col min="3" max="16384" width="10.83203125" style="16"/>
  </cols>
  <sheetData>
    <row r="1" spans="1:2" ht="27" customHeight="1">
      <c r="A1" s="44" t="s">
        <v>4142</v>
      </c>
    </row>
    <row r="2" spans="1:2" ht="16" thickBot="1">
      <c r="A2" s="93"/>
    </row>
    <row r="3" spans="1:2" ht="27" customHeight="1">
      <c r="A3" s="69" t="s">
        <v>1034</v>
      </c>
      <c r="B3" s="71" t="s">
        <v>1035</v>
      </c>
    </row>
    <row r="4" spans="1:2" ht="16" customHeight="1">
      <c r="A4" s="74" t="s">
        <v>1023</v>
      </c>
      <c r="B4" s="87" t="s">
        <v>1420</v>
      </c>
    </row>
    <row r="5" spans="1:2" ht="16" customHeight="1">
      <c r="A5" s="74" t="s">
        <v>1024</v>
      </c>
      <c r="B5" s="76" t="s">
        <v>1415</v>
      </c>
    </row>
    <row r="6" spans="1:2" ht="16" customHeight="1">
      <c r="A6" s="74" t="s">
        <v>1025</v>
      </c>
      <c r="B6" s="76" t="s">
        <v>1416</v>
      </c>
    </row>
    <row r="7" spans="1:2" ht="16" customHeight="1">
      <c r="A7" s="74" t="s">
        <v>1026</v>
      </c>
      <c r="B7" s="76" t="s">
        <v>1416</v>
      </c>
    </row>
    <row r="8" spans="1:2" ht="16" customHeight="1">
      <c r="A8" s="74" t="s">
        <v>1027</v>
      </c>
      <c r="B8" s="76" t="s">
        <v>1416</v>
      </c>
    </row>
    <row r="9" spans="1:2" ht="16" customHeight="1">
      <c r="A9" s="74" t="s">
        <v>1028</v>
      </c>
      <c r="B9" s="76" t="s">
        <v>1416</v>
      </c>
    </row>
    <row r="10" spans="1:2" ht="16" customHeight="1">
      <c r="A10" s="74" t="s">
        <v>1029</v>
      </c>
      <c r="B10" s="76" t="s">
        <v>1416</v>
      </c>
    </row>
    <row r="11" spans="1:2" ht="16" customHeight="1">
      <c r="A11" s="74" t="s">
        <v>1030</v>
      </c>
      <c r="B11" s="76" t="s">
        <v>1416</v>
      </c>
    </row>
    <row r="12" spans="1:2" ht="16" customHeight="1">
      <c r="A12" s="74" t="s">
        <v>1031</v>
      </c>
      <c r="B12" s="76" t="s">
        <v>1416</v>
      </c>
    </row>
    <row r="13" spans="1:2" ht="16" customHeight="1">
      <c r="A13" s="74" t="s">
        <v>1032</v>
      </c>
      <c r="B13" s="76" t="s">
        <v>1416</v>
      </c>
    </row>
    <row r="14" spans="1:2" ht="16" customHeight="1">
      <c r="A14" s="74" t="s">
        <v>1033</v>
      </c>
      <c r="B14" s="76" t="s">
        <v>1416</v>
      </c>
    </row>
    <row r="15" spans="1:2" ht="16" customHeight="1">
      <c r="A15" s="74" t="s">
        <v>1036</v>
      </c>
      <c r="B15" s="87" t="s">
        <v>1070</v>
      </c>
    </row>
    <row r="16" spans="1:2" ht="16" customHeight="1">
      <c r="A16" s="74" t="s">
        <v>1037</v>
      </c>
      <c r="B16" s="76" t="s">
        <v>1040</v>
      </c>
    </row>
    <row r="17" spans="1:2" ht="16" customHeight="1">
      <c r="A17" s="74" t="s">
        <v>1038</v>
      </c>
      <c r="B17" s="76" t="s">
        <v>1062</v>
      </c>
    </row>
    <row r="18" spans="1:2" ht="16" customHeight="1" thickBot="1">
      <c r="A18" s="77" t="s">
        <v>1039</v>
      </c>
      <c r="B18" s="92" t="s">
        <v>1069</v>
      </c>
    </row>
    <row r="19" spans="1:2" ht="26" customHeight="1">
      <c r="A19" s="69" t="s">
        <v>957</v>
      </c>
      <c r="B19" s="96"/>
    </row>
    <row r="20" spans="1:2" ht="16" customHeight="1">
      <c r="A20" s="74" t="s">
        <v>953</v>
      </c>
      <c r="B20" s="76" t="s">
        <v>1316</v>
      </c>
    </row>
    <row r="21" spans="1:2" ht="16" customHeight="1">
      <c r="A21" s="74" t="s">
        <v>178</v>
      </c>
      <c r="B21" s="76" t="s">
        <v>1317</v>
      </c>
    </row>
    <row r="22" spans="1:2" ht="16" customHeight="1">
      <c r="A22" s="74" t="s">
        <v>179</v>
      </c>
      <c r="B22" s="76">
        <v>0.6</v>
      </c>
    </row>
    <row r="23" spans="1:2" ht="16" customHeight="1">
      <c r="A23" s="74" t="s">
        <v>954</v>
      </c>
      <c r="B23" s="76" t="s">
        <v>857</v>
      </c>
    </row>
    <row r="24" spans="1:2" ht="16" customHeight="1">
      <c r="A24" s="74" t="s">
        <v>177</v>
      </c>
      <c r="B24" s="76">
        <v>0.09</v>
      </c>
    </row>
    <row r="25" spans="1:2" ht="16" customHeight="1">
      <c r="A25" s="74" t="s">
        <v>1318</v>
      </c>
      <c r="B25" s="76" t="s">
        <v>950</v>
      </c>
    </row>
    <row r="26" spans="1:2" ht="16" customHeight="1">
      <c r="A26" s="74" t="s">
        <v>1319</v>
      </c>
      <c r="B26" s="76" t="s">
        <v>951</v>
      </c>
    </row>
    <row r="27" spans="1:2" ht="16" customHeight="1">
      <c r="A27" s="74" t="s">
        <v>955</v>
      </c>
      <c r="B27" s="76" t="s">
        <v>857</v>
      </c>
    </row>
    <row r="28" spans="1:2" ht="16" customHeight="1" thickBot="1">
      <c r="A28" s="77" t="s">
        <v>956</v>
      </c>
      <c r="B28" s="92" t="s">
        <v>952</v>
      </c>
    </row>
    <row r="29" spans="1:2" ht="27" customHeight="1">
      <c r="A29" s="66" t="s">
        <v>1320</v>
      </c>
      <c r="B29" s="94"/>
    </row>
    <row r="30" spans="1:2" ht="16" customHeight="1">
      <c r="A30" s="50" t="s">
        <v>1421</v>
      </c>
      <c r="B30" s="23" t="s">
        <v>1422</v>
      </c>
    </row>
    <row r="31" spans="1:2" ht="16" customHeight="1">
      <c r="A31" s="50" t="s">
        <v>1423</v>
      </c>
      <c r="B31" s="23"/>
    </row>
    <row r="32" spans="1:2" ht="16" customHeight="1">
      <c r="A32" s="97" t="s">
        <v>1424</v>
      </c>
      <c r="B32" s="23">
        <v>0.2</v>
      </c>
    </row>
    <row r="33" spans="1:2" ht="16" customHeight="1">
      <c r="A33" s="97" t="s">
        <v>1425</v>
      </c>
      <c r="B33" s="23">
        <v>10</v>
      </c>
    </row>
    <row r="34" spans="1:2" ht="16" customHeight="1">
      <c r="A34" s="97" t="s">
        <v>1426</v>
      </c>
      <c r="B34" s="23">
        <v>1000</v>
      </c>
    </row>
    <row r="35" spans="1:2" ht="16" customHeight="1">
      <c r="A35" s="97" t="s">
        <v>1428</v>
      </c>
      <c r="B35" s="23" t="s">
        <v>1427</v>
      </c>
    </row>
    <row r="36" spans="1:2" ht="16" customHeight="1">
      <c r="A36" s="97" t="s">
        <v>1429</v>
      </c>
      <c r="B36" s="23" t="s">
        <v>1430</v>
      </c>
    </row>
    <row r="37" spans="1:2" ht="16" customHeight="1">
      <c r="A37" s="50" t="s">
        <v>52</v>
      </c>
      <c r="B37" s="23"/>
    </row>
    <row r="38" spans="1:2" ht="16" customHeight="1">
      <c r="A38" s="97" t="s">
        <v>1431</v>
      </c>
      <c r="B38" s="23">
        <v>4.4999999999999998E-2</v>
      </c>
    </row>
    <row r="39" spans="1:2" ht="16" customHeight="1">
      <c r="A39" s="97" t="s">
        <v>1432</v>
      </c>
      <c r="B39" s="23">
        <v>1.4999999999999999E-2</v>
      </c>
    </row>
    <row r="40" spans="1:2" ht="16" customHeight="1">
      <c r="A40" s="97" t="s">
        <v>1433</v>
      </c>
      <c r="B40" s="23">
        <v>1</v>
      </c>
    </row>
    <row r="41" spans="1:2" ht="16" customHeight="1" thickBot="1">
      <c r="A41" s="98" t="s">
        <v>1434</v>
      </c>
      <c r="B41" s="28" t="s">
        <v>1435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9"/>
  <sheetViews>
    <sheetView workbookViewId="0"/>
  </sheetViews>
  <sheetFormatPr baseColWidth="10" defaultColWidth="10.83203125" defaultRowHeight="16" customHeight="1"/>
  <cols>
    <col min="1" max="1" width="33.6640625" style="16" customWidth="1"/>
    <col min="2" max="2" width="63.33203125" style="16" customWidth="1"/>
    <col min="3" max="3" width="68.6640625" style="16" customWidth="1"/>
    <col min="4" max="4" width="116.5" style="16" bestFit="1" customWidth="1"/>
    <col min="5" max="16384" width="10.83203125" style="16"/>
  </cols>
  <sheetData>
    <row r="1" spans="1:4" ht="27" customHeight="1">
      <c r="A1" s="44" t="s">
        <v>4143</v>
      </c>
    </row>
    <row r="2" spans="1:4" ht="16" customHeight="1" thickBot="1">
      <c r="A2" s="36"/>
    </row>
    <row r="3" spans="1:4" ht="27" customHeight="1">
      <c r="A3" s="19" t="s">
        <v>155</v>
      </c>
      <c r="B3" s="20" t="s">
        <v>4074</v>
      </c>
      <c r="C3" s="20" t="s">
        <v>4146</v>
      </c>
      <c r="D3" s="21" t="s">
        <v>4147</v>
      </c>
    </row>
    <row r="4" spans="1:4" ht="31" customHeight="1">
      <c r="A4" s="50" t="s">
        <v>166</v>
      </c>
      <c r="B4" s="9" t="s">
        <v>1008</v>
      </c>
      <c r="C4" s="9" t="s">
        <v>1009</v>
      </c>
      <c r="D4" s="11" t="s">
        <v>1009</v>
      </c>
    </row>
    <row r="5" spans="1:4" ht="16" customHeight="1">
      <c r="A5" s="50" t="s">
        <v>167</v>
      </c>
      <c r="B5" s="9" t="s">
        <v>1011</v>
      </c>
      <c r="C5" s="9" t="s">
        <v>1010</v>
      </c>
      <c r="D5" s="11" t="s">
        <v>1010</v>
      </c>
    </row>
    <row r="6" spans="1:4" ht="16" customHeight="1">
      <c r="A6" s="50" t="s">
        <v>168</v>
      </c>
      <c r="B6" s="9" t="s">
        <v>182</v>
      </c>
      <c r="C6" s="9" t="s">
        <v>1436</v>
      </c>
      <c r="D6" s="11" t="s">
        <v>1436</v>
      </c>
    </row>
    <row r="7" spans="1:4" ht="16" customHeight="1">
      <c r="A7" s="50" t="s">
        <v>169</v>
      </c>
      <c r="B7" s="17" t="s">
        <v>181</v>
      </c>
      <c r="C7" s="17" t="s">
        <v>180</v>
      </c>
      <c r="D7" s="23" t="s">
        <v>180</v>
      </c>
    </row>
    <row r="8" spans="1:4" ht="16" customHeight="1">
      <c r="A8" s="50" t="s">
        <v>175</v>
      </c>
      <c r="B8" s="17"/>
      <c r="C8" s="17"/>
      <c r="D8" s="23"/>
    </row>
    <row r="9" spans="1:4" ht="16" customHeight="1">
      <c r="A9" s="97" t="s">
        <v>170</v>
      </c>
      <c r="B9" s="17">
        <v>95</v>
      </c>
      <c r="C9" s="17">
        <v>88</v>
      </c>
      <c r="D9" s="23">
        <v>88</v>
      </c>
    </row>
    <row r="10" spans="1:4" ht="16" customHeight="1">
      <c r="A10" s="97" t="s">
        <v>171</v>
      </c>
      <c r="B10" s="17" t="s">
        <v>1321</v>
      </c>
      <c r="C10" s="17" t="s">
        <v>1012</v>
      </c>
      <c r="D10" s="32" t="s">
        <v>1012</v>
      </c>
    </row>
    <row r="11" spans="1:4" ht="16" customHeight="1">
      <c r="A11" s="97" t="s">
        <v>172</v>
      </c>
      <c r="B11" s="17" t="s">
        <v>1322</v>
      </c>
      <c r="C11" s="17" t="s">
        <v>1013</v>
      </c>
      <c r="D11" s="32" t="s">
        <v>4076</v>
      </c>
    </row>
    <row r="12" spans="1:4" ht="16" customHeight="1">
      <c r="A12" s="97" t="s">
        <v>173</v>
      </c>
      <c r="B12" s="17" t="s">
        <v>189</v>
      </c>
      <c r="C12" s="17" t="s">
        <v>176</v>
      </c>
      <c r="D12" s="32" t="s">
        <v>4079</v>
      </c>
    </row>
    <row r="13" spans="1:4" ht="16" customHeight="1">
      <c r="A13" s="50" t="s">
        <v>177</v>
      </c>
      <c r="B13" s="17">
        <v>25</v>
      </c>
      <c r="C13" s="17">
        <v>22</v>
      </c>
      <c r="D13" s="32">
        <v>29</v>
      </c>
    </row>
    <row r="14" spans="1:4" ht="16" customHeight="1">
      <c r="A14" s="50" t="s">
        <v>178</v>
      </c>
      <c r="B14" s="17">
        <v>0.3</v>
      </c>
      <c r="C14" s="17">
        <v>0.28000000000000003</v>
      </c>
      <c r="D14" s="23" t="s">
        <v>4080</v>
      </c>
    </row>
    <row r="15" spans="1:4" ht="16" customHeight="1">
      <c r="A15" s="50" t="s">
        <v>179</v>
      </c>
      <c r="B15" s="17">
        <v>0.8</v>
      </c>
      <c r="C15" s="17">
        <v>0.8</v>
      </c>
      <c r="D15" s="23">
        <v>0.8</v>
      </c>
    </row>
    <row r="16" spans="1:4" ht="16" customHeight="1" thickBot="1">
      <c r="A16" s="81" t="s">
        <v>174</v>
      </c>
      <c r="B16" s="99">
        <v>25</v>
      </c>
      <c r="C16" s="99">
        <v>35</v>
      </c>
      <c r="D16" s="100">
        <v>35</v>
      </c>
    </row>
    <row r="17" spans="1:4" ht="27" customHeight="1">
      <c r="A17" s="69" t="s">
        <v>156</v>
      </c>
      <c r="B17" s="101"/>
      <c r="C17" s="101"/>
      <c r="D17" s="96"/>
    </row>
    <row r="18" spans="1:4" ht="16" customHeight="1">
      <c r="A18" s="74" t="s">
        <v>161</v>
      </c>
      <c r="B18" s="17">
        <v>12</v>
      </c>
      <c r="C18" s="17">
        <v>12</v>
      </c>
      <c r="D18" s="76">
        <v>12</v>
      </c>
    </row>
    <row r="19" spans="1:4" ht="16" customHeight="1">
      <c r="A19" s="74" t="s">
        <v>162</v>
      </c>
      <c r="B19" s="17">
        <v>350</v>
      </c>
      <c r="C19" s="17">
        <v>350</v>
      </c>
      <c r="D19" s="76">
        <v>350</v>
      </c>
    </row>
    <row r="20" spans="1:4" ht="16" customHeight="1">
      <c r="A20" s="74" t="s">
        <v>163</v>
      </c>
      <c r="B20" s="17">
        <v>15</v>
      </c>
      <c r="C20" s="17">
        <v>15</v>
      </c>
      <c r="D20" s="76">
        <v>15</v>
      </c>
    </row>
    <row r="21" spans="1:4" ht="16" customHeight="1">
      <c r="A21" s="74" t="s">
        <v>164</v>
      </c>
      <c r="B21" s="17">
        <v>250</v>
      </c>
      <c r="C21" s="17">
        <v>275</v>
      </c>
      <c r="D21" s="76">
        <v>275</v>
      </c>
    </row>
    <row r="22" spans="1:4" ht="16" customHeight="1">
      <c r="A22" s="74" t="s">
        <v>165</v>
      </c>
      <c r="B22" s="17">
        <v>40</v>
      </c>
      <c r="C22" s="17">
        <v>40</v>
      </c>
      <c r="D22" s="76">
        <v>40</v>
      </c>
    </row>
    <row r="23" spans="1:4" ht="16" customHeight="1">
      <c r="A23" s="74" t="s">
        <v>157</v>
      </c>
      <c r="B23" s="17">
        <v>3000</v>
      </c>
      <c r="C23" s="17">
        <v>3000</v>
      </c>
      <c r="D23" s="76">
        <v>3000</v>
      </c>
    </row>
    <row r="24" spans="1:4" ht="16" customHeight="1">
      <c r="A24" s="74" t="s">
        <v>158</v>
      </c>
      <c r="B24" s="17">
        <v>1000</v>
      </c>
      <c r="C24" s="17">
        <v>0</v>
      </c>
      <c r="D24" s="76">
        <v>0</v>
      </c>
    </row>
    <row r="25" spans="1:4" ht="16" customHeight="1">
      <c r="A25" s="74" t="s">
        <v>159</v>
      </c>
      <c r="B25" s="17">
        <v>380</v>
      </c>
      <c r="C25" s="17">
        <v>300</v>
      </c>
      <c r="D25" s="76">
        <v>300</v>
      </c>
    </row>
    <row r="26" spans="1:4" ht="16" customHeight="1">
      <c r="A26" s="74" t="s">
        <v>160</v>
      </c>
      <c r="B26" s="9" t="s">
        <v>4060</v>
      </c>
      <c r="C26" s="9" t="s">
        <v>4061</v>
      </c>
      <c r="D26" s="57" t="s">
        <v>4072</v>
      </c>
    </row>
    <row r="27" spans="1:4" ht="16" customHeight="1">
      <c r="A27" s="74" t="s">
        <v>183</v>
      </c>
      <c r="B27" s="17" t="s">
        <v>184</v>
      </c>
      <c r="C27" s="17" t="s">
        <v>184</v>
      </c>
      <c r="D27" s="76" t="s">
        <v>184</v>
      </c>
    </row>
    <row r="28" spans="1:4" ht="16" customHeight="1">
      <c r="A28" s="74" t="s">
        <v>186</v>
      </c>
      <c r="B28" s="17" t="s">
        <v>185</v>
      </c>
      <c r="C28" s="17" t="s">
        <v>185</v>
      </c>
      <c r="D28" s="76" t="s">
        <v>185</v>
      </c>
    </row>
    <row r="29" spans="1:4" ht="16" customHeight="1" thickBot="1">
      <c r="A29" s="77" t="s">
        <v>187</v>
      </c>
      <c r="B29" s="79" t="s">
        <v>188</v>
      </c>
      <c r="C29" s="79" t="s">
        <v>1323</v>
      </c>
      <c r="D29" s="92" t="s">
        <v>1323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26"/>
  <sheetViews>
    <sheetView workbookViewId="0"/>
  </sheetViews>
  <sheetFormatPr baseColWidth="10" defaultColWidth="10.83203125" defaultRowHeight="15"/>
  <cols>
    <col min="1" max="1" width="38.1640625" style="16" customWidth="1"/>
    <col min="2" max="2" width="25.83203125" style="102" customWidth="1"/>
    <col min="3" max="3" width="31.6640625" style="102" customWidth="1"/>
    <col min="4" max="16384" width="10.83203125" style="16"/>
  </cols>
  <sheetData>
    <row r="1" spans="1:3" ht="27" customHeight="1">
      <c r="A1" s="44" t="s">
        <v>4144</v>
      </c>
    </row>
    <row r="2" spans="1:3" ht="16" thickBot="1"/>
    <row r="3" spans="1:3" ht="27" customHeight="1">
      <c r="A3" s="69" t="s">
        <v>91</v>
      </c>
      <c r="B3" s="147" t="s">
        <v>4074</v>
      </c>
      <c r="C3" s="148" t="s">
        <v>4075</v>
      </c>
    </row>
    <row r="4" spans="1:3" ht="16" customHeight="1">
      <c r="A4" s="74" t="s">
        <v>97</v>
      </c>
      <c r="B4" s="103">
        <v>1</v>
      </c>
      <c r="C4" s="109">
        <v>1</v>
      </c>
    </row>
    <row r="5" spans="1:3" ht="16" customHeight="1">
      <c r="A5" s="74" t="s">
        <v>98</v>
      </c>
      <c r="B5" s="103" t="s">
        <v>1071</v>
      </c>
      <c r="C5" s="109" t="s">
        <v>1071</v>
      </c>
    </row>
    <row r="6" spans="1:3" ht="16" customHeight="1">
      <c r="A6" s="74" t="s">
        <v>136</v>
      </c>
      <c r="B6" s="103">
        <v>90</v>
      </c>
      <c r="C6" s="109">
        <v>90</v>
      </c>
    </row>
    <row r="7" spans="1:3" ht="16" customHeight="1">
      <c r="A7" s="74" t="s">
        <v>99</v>
      </c>
      <c r="B7" s="103">
        <v>1000</v>
      </c>
      <c r="C7" s="109">
        <v>1000</v>
      </c>
    </row>
    <row r="8" spans="1:3" ht="16" customHeight="1">
      <c r="A8" s="74" t="s">
        <v>100</v>
      </c>
      <c r="B8" s="103">
        <v>0.01</v>
      </c>
      <c r="C8" s="109">
        <v>0.01</v>
      </c>
    </row>
    <row r="9" spans="1:3" ht="16" customHeight="1" thickBot="1">
      <c r="A9" s="77" t="s">
        <v>124</v>
      </c>
      <c r="B9" s="111">
        <v>1</v>
      </c>
      <c r="C9" s="112">
        <v>1</v>
      </c>
    </row>
    <row r="10" spans="1:3" ht="27" customHeight="1">
      <c r="A10" s="69" t="s">
        <v>129</v>
      </c>
      <c r="B10" s="107"/>
      <c r="C10" s="108"/>
    </row>
    <row r="11" spans="1:3" ht="16" customHeight="1">
      <c r="A11" s="74" t="s">
        <v>100</v>
      </c>
      <c r="B11" s="103">
        <v>5.0000000000000001E-3</v>
      </c>
      <c r="C11" s="109">
        <v>5.0000000000000001E-3</v>
      </c>
    </row>
    <row r="12" spans="1:3" ht="16" customHeight="1">
      <c r="A12" s="74" t="s">
        <v>130</v>
      </c>
      <c r="B12" s="103">
        <v>1</v>
      </c>
      <c r="C12" s="109">
        <v>1</v>
      </c>
    </row>
    <row r="13" spans="1:3" ht="16" customHeight="1">
      <c r="A13" s="74" t="s">
        <v>124</v>
      </c>
      <c r="B13" s="103">
        <v>0.1</v>
      </c>
      <c r="C13" s="109">
        <v>0.1</v>
      </c>
    </row>
    <row r="14" spans="1:3" ht="16" customHeight="1">
      <c r="A14" s="74" t="s">
        <v>131</v>
      </c>
      <c r="B14" s="103">
        <v>1</v>
      </c>
      <c r="C14" s="109">
        <v>1</v>
      </c>
    </row>
    <row r="15" spans="1:3" ht="16" customHeight="1">
      <c r="A15" s="74" t="s">
        <v>132</v>
      </c>
      <c r="B15" s="103" t="s">
        <v>34</v>
      </c>
      <c r="C15" s="109" t="s">
        <v>34</v>
      </c>
    </row>
    <row r="16" spans="1:3" ht="16" customHeight="1">
      <c r="A16" s="74" t="s">
        <v>133</v>
      </c>
      <c r="B16" s="104" t="s">
        <v>57</v>
      </c>
      <c r="C16" s="110" t="s">
        <v>57</v>
      </c>
    </row>
    <row r="17" spans="1:3" ht="16" customHeight="1">
      <c r="A17" s="74" t="s">
        <v>134</v>
      </c>
      <c r="B17" s="103" t="s">
        <v>34</v>
      </c>
      <c r="C17" s="109" t="s">
        <v>34</v>
      </c>
    </row>
    <row r="18" spans="1:3" ht="16" customHeight="1" thickBot="1">
      <c r="A18" s="77" t="s">
        <v>135</v>
      </c>
      <c r="B18" s="111" t="s">
        <v>34</v>
      </c>
      <c r="C18" s="112" t="s">
        <v>34</v>
      </c>
    </row>
    <row r="19" spans="1:3" ht="27" customHeight="1">
      <c r="A19" s="66" t="s">
        <v>1440</v>
      </c>
      <c r="B19" s="105"/>
      <c r="C19" s="106"/>
    </row>
    <row r="20" spans="1:3" ht="16" customHeight="1" thickBot="1">
      <c r="A20" s="113" t="s">
        <v>1206</v>
      </c>
      <c r="B20" s="114" t="s">
        <v>1441</v>
      </c>
      <c r="C20" s="115" t="s">
        <v>1441</v>
      </c>
    </row>
    <row r="21" spans="1:3" ht="27" customHeight="1">
      <c r="A21" s="69" t="s">
        <v>137</v>
      </c>
      <c r="B21" s="107"/>
      <c r="C21" s="108"/>
    </row>
    <row r="22" spans="1:3" ht="16" customHeight="1" thickBot="1">
      <c r="A22" s="77" t="s">
        <v>100</v>
      </c>
      <c r="B22" s="111">
        <v>0.01</v>
      </c>
      <c r="C22" s="112">
        <v>0.01</v>
      </c>
    </row>
    <row r="23" spans="1:3" ht="27" customHeight="1">
      <c r="A23" s="66" t="s">
        <v>1063</v>
      </c>
      <c r="B23" s="116"/>
      <c r="C23" s="94"/>
    </row>
    <row r="24" spans="1:3" ht="16" customHeight="1">
      <c r="A24" s="50" t="s">
        <v>1064</v>
      </c>
      <c r="B24" s="17" t="s">
        <v>1065</v>
      </c>
      <c r="C24" s="23" t="s">
        <v>1065</v>
      </c>
    </row>
    <row r="25" spans="1:3" ht="16" customHeight="1">
      <c r="A25" s="50" t="s">
        <v>100</v>
      </c>
      <c r="B25" s="17">
        <v>0.01</v>
      </c>
      <c r="C25" s="23">
        <v>0.01</v>
      </c>
    </row>
    <row r="26" spans="1:3" ht="16" customHeight="1" thickBot="1">
      <c r="A26" s="51" t="s">
        <v>124</v>
      </c>
      <c r="B26" s="27">
        <v>0.1</v>
      </c>
      <c r="C26" s="28">
        <v>0.1</v>
      </c>
    </row>
  </sheetData>
  <phoneticPr fontId="8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68"/>
  <sheetViews>
    <sheetView zoomScaleNormal="100" workbookViewId="0"/>
  </sheetViews>
  <sheetFormatPr baseColWidth="10" defaultColWidth="10.83203125" defaultRowHeight="16"/>
  <cols>
    <col min="1" max="1" width="15.6640625" style="35" customWidth="1"/>
    <col min="2" max="3" width="10.83203125" style="35"/>
    <col min="4" max="4" width="29.1640625" style="35" customWidth="1"/>
    <col min="5" max="5" width="39.1640625" style="35" bestFit="1" customWidth="1"/>
    <col min="6" max="6" width="26" style="35" customWidth="1"/>
    <col min="7" max="7" width="19.6640625" style="35" customWidth="1"/>
    <col min="8" max="16384" width="10.83203125" style="35"/>
  </cols>
  <sheetData>
    <row r="1" spans="1:8" ht="27" customHeight="1">
      <c r="A1" s="44" t="s">
        <v>4145</v>
      </c>
      <c r="B1" s="36"/>
      <c r="C1" s="36"/>
    </row>
    <row r="2" spans="1:8" ht="17" thickBot="1">
      <c r="A2" s="36"/>
      <c r="B2" s="36"/>
      <c r="C2" s="36"/>
    </row>
    <row r="3" spans="1:8" ht="26" customHeight="1">
      <c r="A3" s="124" t="s">
        <v>4074</v>
      </c>
      <c r="B3" s="125"/>
      <c r="C3" s="125"/>
      <c r="D3" s="125"/>
      <c r="E3" s="126"/>
      <c r="H3" s="117"/>
    </row>
    <row r="4" spans="1:8" ht="27" customHeight="1">
      <c r="A4" s="127" t="s">
        <v>1205</v>
      </c>
      <c r="B4" s="38" t="s">
        <v>1206</v>
      </c>
      <c r="C4" s="38" t="s">
        <v>1056</v>
      </c>
      <c r="D4" s="38" t="s">
        <v>4</v>
      </c>
      <c r="E4" s="128" t="s">
        <v>4073</v>
      </c>
      <c r="H4" s="117"/>
    </row>
    <row r="5" spans="1:8">
      <c r="A5" s="86">
        <v>1</v>
      </c>
      <c r="B5" s="118">
        <v>195.08766</v>
      </c>
      <c r="C5" s="119">
        <v>1.06</v>
      </c>
      <c r="D5" s="30" t="s">
        <v>210</v>
      </c>
      <c r="E5" s="73" t="s">
        <v>475</v>
      </c>
    </row>
    <row r="6" spans="1:8">
      <c r="A6" s="86">
        <v>2</v>
      </c>
      <c r="B6" s="118">
        <v>180.06551999999999</v>
      </c>
      <c r="C6" s="119">
        <v>1.363</v>
      </c>
      <c r="D6" s="39" t="s">
        <v>207</v>
      </c>
      <c r="E6" s="73" t="s">
        <v>484</v>
      </c>
    </row>
    <row r="7" spans="1:8">
      <c r="A7" s="86">
        <v>3</v>
      </c>
      <c r="B7" s="118">
        <v>146.08117999999999</v>
      </c>
      <c r="C7" s="119">
        <v>1.96</v>
      </c>
      <c r="D7" s="39" t="s">
        <v>1207</v>
      </c>
      <c r="E7" s="73" t="s">
        <v>1221</v>
      </c>
    </row>
    <row r="8" spans="1:8">
      <c r="A8" s="86">
        <v>4</v>
      </c>
      <c r="B8" s="118">
        <v>207.09504999999999</v>
      </c>
      <c r="C8" s="119">
        <v>2.2999999999999998</v>
      </c>
      <c r="D8" s="39" t="s">
        <v>220</v>
      </c>
      <c r="E8" s="73" t="s">
        <v>1050</v>
      </c>
    </row>
    <row r="9" spans="1:8">
      <c r="A9" s="86">
        <v>5</v>
      </c>
      <c r="B9" s="118">
        <v>246.16998000000001</v>
      </c>
      <c r="C9" s="119">
        <v>2.9820000000000002</v>
      </c>
      <c r="D9" s="39" t="s">
        <v>1208</v>
      </c>
      <c r="E9" s="73" t="s">
        <v>1222</v>
      </c>
    </row>
    <row r="10" spans="1:8">
      <c r="A10" s="86">
        <v>6</v>
      </c>
      <c r="B10" s="118">
        <v>218.13869</v>
      </c>
      <c r="C10" s="119">
        <v>3.79</v>
      </c>
      <c r="D10" s="39" t="s">
        <v>1209</v>
      </c>
      <c r="E10" s="73" t="s">
        <v>1223</v>
      </c>
    </row>
    <row r="11" spans="1:8">
      <c r="A11" s="86">
        <v>7</v>
      </c>
      <c r="B11" s="118">
        <v>176.05536000000001</v>
      </c>
      <c r="C11" s="119">
        <v>4.306</v>
      </c>
      <c r="D11" s="39" t="s">
        <v>1210</v>
      </c>
      <c r="E11" s="73" t="s">
        <v>595</v>
      </c>
    </row>
    <row r="12" spans="1:8">
      <c r="A12" s="86">
        <v>8</v>
      </c>
      <c r="B12" s="118">
        <v>377.14557000000002</v>
      </c>
      <c r="C12" s="119">
        <v>4.6719999999999997</v>
      </c>
      <c r="D12" s="39" t="s">
        <v>227</v>
      </c>
      <c r="E12" s="73" t="s">
        <v>1224</v>
      </c>
    </row>
    <row r="13" spans="1:8">
      <c r="A13" s="86">
        <v>9</v>
      </c>
      <c r="B13" s="118">
        <v>153.04069999999999</v>
      </c>
      <c r="C13" s="119">
        <v>4.8600000000000003</v>
      </c>
      <c r="D13" s="39" t="s">
        <v>202</v>
      </c>
      <c r="E13" s="73" t="s">
        <v>623</v>
      </c>
    </row>
    <row r="14" spans="1:8">
      <c r="A14" s="86">
        <v>10</v>
      </c>
      <c r="B14" s="118">
        <v>208.1002</v>
      </c>
      <c r="C14" s="119">
        <v>4.9969999999999999</v>
      </c>
      <c r="D14" s="39" t="s">
        <v>212</v>
      </c>
      <c r="E14" s="73" t="s">
        <v>1051</v>
      </c>
    </row>
    <row r="15" spans="1:8">
      <c r="A15" s="86">
        <v>11</v>
      </c>
      <c r="B15" s="118">
        <v>218.11354</v>
      </c>
      <c r="C15" s="119">
        <v>5.0949999999999998</v>
      </c>
      <c r="D15" s="39" t="s">
        <v>213</v>
      </c>
      <c r="E15" s="73" t="s">
        <v>1225</v>
      </c>
    </row>
    <row r="16" spans="1:8">
      <c r="A16" s="86">
        <v>12</v>
      </c>
      <c r="B16" s="118">
        <v>298.11459000000002</v>
      </c>
      <c r="C16" s="119">
        <v>5.5519999999999996</v>
      </c>
      <c r="D16" s="39" t="s">
        <v>1211</v>
      </c>
      <c r="E16" s="73" t="s">
        <v>656</v>
      </c>
    </row>
    <row r="17" spans="1:7">
      <c r="A17" s="86">
        <v>13</v>
      </c>
      <c r="B17" s="118">
        <v>245.07680999999999</v>
      </c>
      <c r="C17" s="119">
        <v>5.8380000000000001</v>
      </c>
      <c r="D17" s="39" t="s">
        <v>228</v>
      </c>
      <c r="E17" s="73" t="s">
        <v>1226</v>
      </c>
    </row>
    <row r="18" spans="1:7">
      <c r="A18" s="86">
        <v>14</v>
      </c>
      <c r="B18" s="118">
        <v>130.04111</v>
      </c>
      <c r="C18" s="119">
        <v>6.1020000000000003</v>
      </c>
      <c r="D18" s="39" t="s">
        <v>230</v>
      </c>
      <c r="E18" s="73" t="s">
        <v>1052</v>
      </c>
    </row>
    <row r="19" spans="1:7">
      <c r="A19" s="86">
        <v>15</v>
      </c>
      <c r="B19" s="118">
        <v>166.08626000000001</v>
      </c>
      <c r="C19" s="119">
        <v>6.3940000000000001</v>
      </c>
      <c r="D19" s="39" t="s">
        <v>205</v>
      </c>
      <c r="E19" s="73" t="s">
        <v>673</v>
      </c>
    </row>
    <row r="20" spans="1:7">
      <c r="A20" s="86">
        <v>16</v>
      </c>
      <c r="B20" s="118">
        <v>76.075699999999998</v>
      </c>
      <c r="C20" s="119">
        <v>6.6660000000000004</v>
      </c>
      <c r="D20" s="39" t="s">
        <v>702</v>
      </c>
      <c r="E20" s="73" t="s">
        <v>704</v>
      </c>
    </row>
    <row r="21" spans="1:7">
      <c r="A21" s="86">
        <v>17</v>
      </c>
      <c r="B21" s="118">
        <v>205.09715</v>
      </c>
      <c r="C21" s="119">
        <v>6.7690000000000001</v>
      </c>
      <c r="D21" s="39" t="s">
        <v>1212</v>
      </c>
      <c r="E21" s="73" t="s">
        <v>699</v>
      </c>
    </row>
    <row r="22" spans="1:7">
      <c r="A22" s="86">
        <v>18</v>
      </c>
      <c r="B22" s="118">
        <v>240.10911999999999</v>
      </c>
      <c r="C22" s="119">
        <v>6.82</v>
      </c>
      <c r="D22" s="30" t="s">
        <v>1213</v>
      </c>
      <c r="E22" s="73" t="s">
        <v>1227</v>
      </c>
    </row>
    <row r="23" spans="1:7">
      <c r="A23" s="86">
        <v>19</v>
      </c>
      <c r="B23" s="118">
        <v>118.08626</v>
      </c>
      <c r="C23" s="119">
        <v>7.4109999999999996</v>
      </c>
      <c r="D23" s="30" t="s">
        <v>192</v>
      </c>
      <c r="E23" s="73" t="s">
        <v>749</v>
      </c>
    </row>
    <row r="24" spans="1:7">
      <c r="A24" s="86">
        <v>20</v>
      </c>
      <c r="B24" s="118">
        <v>201.98383999999999</v>
      </c>
      <c r="C24" s="119">
        <v>7.6360000000000001</v>
      </c>
      <c r="D24" s="30" t="s">
        <v>739</v>
      </c>
      <c r="E24" s="73" t="s">
        <v>741</v>
      </c>
    </row>
    <row r="25" spans="1:7">
      <c r="A25" s="86">
        <v>21</v>
      </c>
      <c r="B25" s="118">
        <v>126.02194</v>
      </c>
      <c r="C25" s="119">
        <v>7.8460000000000001</v>
      </c>
      <c r="D25" s="30" t="s">
        <v>194</v>
      </c>
      <c r="E25" s="73" t="s">
        <v>769</v>
      </c>
    </row>
    <row r="26" spans="1:7">
      <c r="A26" s="86">
        <v>22</v>
      </c>
      <c r="B26" s="118">
        <v>148.06044</v>
      </c>
      <c r="C26" s="119">
        <v>8.06</v>
      </c>
      <c r="D26" s="30" t="s">
        <v>1214</v>
      </c>
      <c r="E26" s="73" t="s">
        <v>790</v>
      </c>
    </row>
    <row r="27" spans="1:7">
      <c r="A27" s="86">
        <v>23</v>
      </c>
      <c r="B27" s="118">
        <v>198.08731</v>
      </c>
      <c r="C27" s="119">
        <v>8.1560000000000006</v>
      </c>
      <c r="D27" s="30" t="s">
        <v>1215</v>
      </c>
      <c r="E27" s="73" t="s">
        <v>785</v>
      </c>
    </row>
    <row r="28" spans="1:7">
      <c r="A28" s="86">
        <v>24</v>
      </c>
      <c r="B28" s="118">
        <v>154.09748999999999</v>
      </c>
      <c r="C28" s="119">
        <v>8.2390000000000008</v>
      </c>
      <c r="D28" s="30" t="s">
        <v>1216</v>
      </c>
      <c r="E28" s="73" t="s">
        <v>1228</v>
      </c>
    </row>
    <row r="29" spans="1:7">
      <c r="A29" s="86">
        <v>25</v>
      </c>
      <c r="B29" s="118">
        <v>118.0611</v>
      </c>
      <c r="C29" s="119">
        <v>8.5239999999999991</v>
      </c>
      <c r="D29" s="30" t="s">
        <v>1217</v>
      </c>
      <c r="E29" s="73" t="s">
        <v>813</v>
      </c>
    </row>
    <row r="30" spans="1:7">
      <c r="A30" s="86">
        <v>26</v>
      </c>
      <c r="B30" s="118">
        <v>112.05054</v>
      </c>
      <c r="C30" s="119">
        <v>8.6219999999999999</v>
      </c>
      <c r="D30" s="30" t="s">
        <v>1218</v>
      </c>
      <c r="E30" s="73" t="s">
        <v>1229</v>
      </c>
      <c r="F30" s="120"/>
      <c r="G30" s="120"/>
    </row>
    <row r="31" spans="1:7">
      <c r="A31" s="86">
        <v>27</v>
      </c>
      <c r="B31" s="118">
        <v>106.04987</v>
      </c>
      <c r="C31" s="119">
        <v>8.8219999999999992</v>
      </c>
      <c r="D31" s="30" t="s">
        <v>1219</v>
      </c>
      <c r="E31" s="73" t="s">
        <v>825</v>
      </c>
    </row>
    <row r="32" spans="1:7">
      <c r="A32" s="86">
        <v>28</v>
      </c>
      <c r="B32" s="118">
        <v>303.06790000000001</v>
      </c>
      <c r="C32" s="119">
        <v>9.1</v>
      </c>
      <c r="D32" s="30" t="s">
        <v>217</v>
      </c>
      <c r="E32" s="73" t="s">
        <v>1053</v>
      </c>
    </row>
    <row r="33" spans="1:5">
      <c r="A33" s="86">
        <v>29</v>
      </c>
      <c r="B33" s="118">
        <v>239.10602</v>
      </c>
      <c r="C33" s="119">
        <v>10.669</v>
      </c>
      <c r="D33" s="30" t="s">
        <v>215</v>
      </c>
      <c r="E33" s="73" t="s">
        <v>1054</v>
      </c>
    </row>
    <row r="34" spans="1:5" ht="17" thickBot="1">
      <c r="A34" s="95">
        <v>30</v>
      </c>
      <c r="B34" s="129">
        <v>189.15976000000001</v>
      </c>
      <c r="C34" s="130">
        <v>12.747999999999999</v>
      </c>
      <c r="D34" s="78" t="s">
        <v>1220</v>
      </c>
      <c r="E34" s="80" t="s">
        <v>841</v>
      </c>
    </row>
    <row r="35" spans="1:5" ht="27" customHeight="1">
      <c r="A35" s="124" t="s">
        <v>4075</v>
      </c>
      <c r="B35" s="125"/>
      <c r="C35" s="125"/>
      <c r="D35" s="125"/>
      <c r="E35" s="126"/>
    </row>
    <row r="36" spans="1:5" ht="27" customHeight="1">
      <c r="A36" s="136" t="s">
        <v>1205</v>
      </c>
      <c r="B36" s="122" t="s">
        <v>1206</v>
      </c>
      <c r="C36" s="122" t="s">
        <v>1056</v>
      </c>
      <c r="D36" s="122" t="s">
        <v>4</v>
      </c>
      <c r="E36" s="137" t="s">
        <v>4073</v>
      </c>
    </row>
    <row r="37" spans="1:5">
      <c r="A37" s="138">
        <v>1</v>
      </c>
      <c r="B37" s="132">
        <v>367.15848</v>
      </c>
      <c r="C37" s="133">
        <v>0.77</v>
      </c>
      <c r="D37" s="131" t="s">
        <v>1290</v>
      </c>
      <c r="E37" s="139" t="s">
        <v>1274</v>
      </c>
    </row>
    <row r="38" spans="1:5">
      <c r="A38" s="138">
        <v>2</v>
      </c>
      <c r="B38" s="132">
        <v>182.04588000000001</v>
      </c>
      <c r="C38" s="133">
        <v>1.2</v>
      </c>
      <c r="D38" s="131" t="s">
        <v>2616</v>
      </c>
      <c r="E38" s="139" t="s">
        <v>1305</v>
      </c>
    </row>
    <row r="39" spans="1:5">
      <c r="A39" s="138">
        <v>3</v>
      </c>
      <c r="B39" s="132">
        <v>165.03572</v>
      </c>
      <c r="C39" s="133">
        <v>1.24</v>
      </c>
      <c r="D39" s="131" t="s">
        <v>1057</v>
      </c>
      <c r="E39" s="139" t="s">
        <v>1060</v>
      </c>
    </row>
    <row r="40" spans="1:5">
      <c r="A40" s="138">
        <v>4</v>
      </c>
      <c r="B40" s="132">
        <v>181.99173999999999</v>
      </c>
      <c r="C40" s="133">
        <v>1.4</v>
      </c>
      <c r="D40" s="131" t="s">
        <v>1291</v>
      </c>
      <c r="E40" s="139" t="s">
        <v>1275</v>
      </c>
    </row>
    <row r="41" spans="1:5">
      <c r="A41" s="138">
        <v>5</v>
      </c>
      <c r="B41" s="132">
        <v>204.06662</v>
      </c>
      <c r="C41" s="133">
        <v>1.52</v>
      </c>
      <c r="D41" s="131" t="s">
        <v>1292</v>
      </c>
      <c r="E41" s="139" t="s">
        <v>482</v>
      </c>
    </row>
    <row r="42" spans="1:5">
      <c r="A42" s="138">
        <v>6</v>
      </c>
      <c r="B42" s="132">
        <v>156.06661721548002</v>
      </c>
      <c r="C42" s="134">
        <v>2.0299999999999998</v>
      </c>
      <c r="D42" s="131" t="s">
        <v>1265</v>
      </c>
      <c r="E42" s="139" t="s">
        <v>1276</v>
      </c>
    </row>
    <row r="43" spans="1:5">
      <c r="A43" s="138">
        <v>7</v>
      </c>
      <c r="B43" s="132">
        <v>111.02</v>
      </c>
      <c r="C43" s="133">
        <v>2.15</v>
      </c>
      <c r="D43" s="131" t="s">
        <v>1293</v>
      </c>
      <c r="E43" s="139" t="s">
        <v>1277</v>
      </c>
    </row>
    <row r="44" spans="1:5">
      <c r="A44" s="138">
        <v>8</v>
      </c>
      <c r="B44" s="132">
        <v>212.00229999999999</v>
      </c>
      <c r="C44" s="133">
        <v>2.31</v>
      </c>
      <c r="D44" s="135" t="s">
        <v>1294</v>
      </c>
      <c r="E44" s="139" t="s">
        <v>1278</v>
      </c>
    </row>
    <row r="45" spans="1:5">
      <c r="A45" s="138">
        <v>9</v>
      </c>
      <c r="B45" s="132">
        <v>206.08564999999999</v>
      </c>
      <c r="C45" s="133">
        <v>2.5499999999999998</v>
      </c>
      <c r="D45" s="135" t="s">
        <v>212</v>
      </c>
      <c r="E45" s="139" t="s">
        <v>1051</v>
      </c>
    </row>
    <row r="46" spans="1:5">
      <c r="A46" s="138">
        <v>10</v>
      </c>
      <c r="B46" s="132">
        <v>112.05164000000001</v>
      </c>
      <c r="C46" s="133">
        <v>2.9</v>
      </c>
      <c r="D46" s="135" t="s">
        <v>855</v>
      </c>
      <c r="E46" s="139" t="s">
        <v>783</v>
      </c>
    </row>
    <row r="47" spans="1:5">
      <c r="A47" s="138">
        <v>11</v>
      </c>
      <c r="B47" s="132">
        <v>135.03122999999999</v>
      </c>
      <c r="C47" s="133">
        <v>3.14</v>
      </c>
      <c r="D47" s="135" t="s">
        <v>198</v>
      </c>
      <c r="E47" s="139" t="s">
        <v>628</v>
      </c>
    </row>
    <row r="48" spans="1:5">
      <c r="A48" s="138">
        <v>12</v>
      </c>
      <c r="B48" s="132">
        <v>144.06662</v>
      </c>
      <c r="C48" s="133">
        <v>3.42</v>
      </c>
      <c r="D48" s="135" t="s">
        <v>1207</v>
      </c>
      <c r="E48" s="139" t="s">
        <v>1221</v>
      </c>
    </row>
    <row r="49" spans="1:5">
      <c r="A49" s="138">
        <v>13</v>
      </c>
      <c r="B49" s="132">
        <v>197.04554999999999</v>
      </c>
      <c r="C49" s="133">
        <v>3.62</v>
      </c>
      <c r="D49" s="135" t="s">
        <v>1295</v>
      </c>
      <c r="E49" s="139" t="s">
        <v>1279</v>
      </c>
    </row>
    <row r="50" spans="1:5">
      <c r="A50" s="138">
        <v>14</v>
      </c>
      <c r="B50" s="132">
        <v>257.08913999999999</v>
      </c>
      <c r="C50" s="133">
        <v>3.8</v>
      </c>
      <c r="D50" s="135" t="s">
        <v>1296</v>
      </c>
      <c r="E50" s="139" t="s">
        <v>614</v>
      </c>
    </row>
    <row r="51" spans="1:5">
      <c r="A51" s="138">
        <v>15</v>
      </c>
      <c r="B51" s="132">
        <v>164.07169999999999</v>
      </c>
      <c r="C51" s="133">
        <v>3.93</v>
      </c>
      <c r="D51" s="135" t="s">
        <v>205</v>
      </c>
      <c r="E51" s="139" t="s">
        <v>673</v>
      </c>
    </row>
    <row r="52" spans="1:5">
      <c r="A52" s="138">
        <v>16</v>
      </c>
      <c r="B52" s="132">
        <v>243.06226000000001</v>
      </c>
      <c r="C52" s="133">
        <v>4.33</v>
      </c>
      <c r="D52" s="135" t="s">
        <v>228</v>
      </c>
      <c r="E52" s="139" t="s">
        <v>1226</v>
      </c>
    </row>
    <row r="53" spans="1:5">
      <c r="A53" s="138">
        <v>17</v>
      </c>
      <c r="B53" s="132">
        <v>187.07243087184</v>
      </c>
      <c r="C53" s="134">
        <v>4.5999999999999996</v>
      </c>
      <c r="D53" s="135" t="s">
        <v>226</v>
      </c>
      <c r="E53" s="139" t="s">
        <v>1289</v>
      </c>
    </row>
    <row r="54" spans="1:5">
      <c r="A54" s="138">
        <v>18</v>
      </c>
      <c r="B54" s="132">
        <v>237.09146000000001</v>
      </c>
      <c r="C54" s="133">
        <v>4.8899999999999997</v>
      </c>
      <c r="D54" s="135" t="s">
        <v>215</v>
      </c>
      <c r="E54" s="139" t="s">
        <v>1054</v>
      </c>
    </row>
    <row r="55" spans="1:5">
      <c r="A55" s="138">
        <v>19</v>
      </c>
      <c r="B55" s="132">
        <v>187.10881000000001</v>
      </c>
      <c r="C55" s="133">
        <v>5.4</v>
      </c>
      <c r="D55" s="135" t="s">
        <v>1297</v>
      </c>
      <c r="E55" s="139" t="s">
        <v>1280</v>
      </c>
    </row>
    <row r="56" spans="1:5">
      <c r="A56" s="138">
        <v>20</v>
      </c>
      <c r="B56" s="132">
        <v>308.09868999999998</v>
      </c>
      <c r="C56" s="133">
        <v>6.3</v>
      </c>
      <c r="D56" s="131" t="s">
        <v>706</v>
      </c>
      <c r="E56" s="139" t="s">
        <v>1281</v>
      </c>
    </row>
    <row r="57" spans="1:5">
      <c r="A57" s="138">
        <v>21</v>
      </c>
      <c r="B57" s="132">
        <v>159.06628286224</v>
      </c>
      <c r="C57" s="134">
        <v>6.4</v>
      </c>
      <c r="D57" s="131" t="s">
        <v>1298</v>
      </c>
      <c r="E57" s="139" t="s">
        <v>1282</v>
      </c>
    </row>
    <row r="58" spans="1:5">
      <c r="A58" s="138">
        <v>22</v>
      </c>
      <c r="B58" s="132">
        <v>341.10894999999999</v>
      </c>
      <c r="C58" s="133">
        <v>6.59</v>
      </c>
      <c r="D58" s="131" t="s">
        <v>1299</v>
      </c>
      <c r="E58" s="139" t="s">
        <v>1283</v>
      </c>
    </row>
    <row r="59" spans="1:5">
      <c r="A59" s="138">
        <v>23</v>
      </c>
      <c r="B59" s="132">
        <v>131.04622000000001</v>
      </c>
      <c r="C59" s="133">
        <v>7.11</v>
      </c>
      <c r="D59" s="131" t="s">
        <v>197</v>
      </c>
      <c r="E59" s="139" t="s">
        <v>823</v>
      </c>
    </row>
    <row r="60" spans="1:5">
      <c r="A60" s="138">
        <v>24</v>
      </c>
      <c r="B60" s="132">
        <v>301.05333999999999</v>
      </c>
      <c r="C60" s="133">
        <v>7.13</v>
      </c>
      <c r="D60" s="131" t="s">
        <v>217</v>
      </c>
      <c r="E60" s="139" t="s">
        <v>1053</v>
      </c>
    </row>
    <row r="61" spans="1:5">
      <c r="A61" s="138">
        <v>25</v>
      </c>
      <c r="B61" s="132">
        <v>117.01933</v>
      </c>
      <c r="C61" s="133">
        <v>7.3</v>
      </c>
      <c r="D61" s="131" t="s">
        <v>1300</v>
      </c>
      <c r="E61" s="139" t="s">
        <v>1284</v>
      </c>
    </row>
    <row r="62" spans="1:5">
      <c r="A62" s="138">
        <v>26</v>
      </c>
      <c r="B62" s="132">
        <v>166.01459</v>
      </c>
      <c r="C62" s="133">
        <v>8.06</v>
      </c>
      <c r="D62" s="131" t="s">
        <v>1301</v>
      </c>
      <c r="E62" s="139" t="s">
        <v>1285</v>
      </c>
    </row>
    <row r="63" spans="1:5">
      <c r="A63" s="138">
        <v>27</v>
      </c>
      <c r="B63" s="132">
        <v>216.98123000000001</v>
      </c>
      <c r="C63" s="133">
        <v>7.94</v>
      </c>
      <c r="D63" s="131" t="s">
        <v>1302</v>
      </c>
      <c r="E63" s="139" t="s">
        <v>1286</v>
      </c>
    </row>
    <row r="64" spans="1:5">
      <c r="A64" s="138">
        <v>28</v>
      </c>
      <c r="B64" s="132">
        <v>173.00917000000001</v>
      </c>
      <c r="C64" s="133">
        <v>8.93</v>
      </c>
      <c r="D64" s="131" t="s">
        <v>1303</v>
      </c>
      <c r="E64" s="139" t="s">
        <v>1287</v>
      </c>
    </row>
    <row r="65" spans="1:5">
      <c r="A65" s="138">
        <v>29</v>
      </c>
      <c r="B65" s="132">
        <v>175.02481</v>
      </c>
      <c r="C65" s="133">
        <v>9.7200000000000006</v>
      </c>
      <c r="D65" s="131" t="s">
        <v>231</v>
      </c>
      <c r="E65" s="139" t="s">
        <v>1061</v>
      </c>
    </row>
    <row r="66" spans="1:5" ht="17" thickBot="1">
      <c r="A66" s="140">
        <v>30</v>
      </c>
      <c r="B66" s="141">
        <v>173.12954999999999</v>
      </c>
      <c r="C66" s="142">
        <v>11.5</v>
      </c>
      <c r="D66" s="143" t="s">
        <v>1304</v>
      </c>
      <c r="E66" s="144" t="s">
        <v>1288</v>
      </c>
    </row>
    <row r="68" spans="1:5">
      <c r="C68" s="121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6"/>
  <sheetViews>
    <sheetView workbookViewId="0"/>
  </sheetViews>
  <sheetFormatPr baseColWidth="10" defaultColWidth="10.83203125" defaultRowHeight="16" customHeight="1"/>
  <cols>
    <col min="1" max="5" width="10.83203125" style="16"/>
    <col min="6" max="6" width="16.1640625" style="16" customWidth="1"/>
    <col min="7" max="7" width="32.83203125" style="16" customWidth="1"/>
    <col min="8" max="16384" width="10.83203125" style="16"/>
  </cols>
  <sheetData>
    <row r="1" spans="1:7" ht="27" customHeight="1">
      <c r="A1" s="42" t="s">
        <v>4148</v>
      </c>
      <c r="B1" s="37"/>
      <c r="C1" s="37"/>
      <c r="D1" s="37"/>
      <c r="E1" s="37"/>
      <c r="F1" s="37"/>
      <c r="G1" s="37"/>
    </row>
    <row r="2" spans="1:7" ht="16" customHeight="1" thickBot="1">
      <c r="A2" s="149"/>
      <c r="B2" s="37"/>
      <c r="C2" s="37"/>
      <c r="D2" s="37"/>
      <c r="E2" s="37"/>
      <c r="F2" s="37"/>
      <c r="G2" s="37"/>
    </row>
    <row r="3" spans="1:7" ht="27" customHeight="1">
      <c r="A3" s="156" t="s">
        <v>0</v>
      </c>
      <c r="B3" s="157" t="s">
        <v>1</v>
      </c>
      <c r="C3" s="157" t="s">
        <v>2</v>
      </c>
      <c r="D3" s="157" t="s">
        <v>3</v>
      </c>
      <c r="E3" s="157" t="s">
        <v>4</v>
      </c>
      <c r="F3" s="157" t="s">
        <v>5</v>
      </c>
      <c r="G3" s="158" t="s">
        <v>4149</v>
      </c>
    </row>
    <row r="4" spans="1:7" ht="16" customHeight="1">
      <c r="A4" s="150">
        <v>0</v>
      </c>
      <c r="B4" s="151" t="s">
        <v>6</v>
      </c>
      <c r="C4" s="151">
        <v>40</v>
      </c>
      <c r="D4" s="151">
        <v>1200</v>
      </c>
      <c r="E4" s="151" t="s">
        <v>7</v>
      </c>
      <c r="F4" s="151">
        <v>10</v>
      </c>
      <c r="G4" s="152">
        <v>1</v>
      </c>
    </row>
    <row r="5" spans="1:7" ht="16" customHeight="1">
      <c r="A5" s="150">
        <v>1</v>
      </c>
      <c r="B5" s="151" t="s">
        <v>6</v>
      </c>
      <c r="C5" s="151">
        <v>40</v>
      </c>
      <c r="D5" s="151">
        <v>1200</v>
      </c>
      <c r="E5" s="151" t="s">
        <v>8</v>
      </c>
      <c r="F5" s="151">
        <v>30</v>
      </c>
      <c r="G5" s="152">
        <v>1</v>
      </c>
    </row>
    <row r="6" spans="1:7" ht="16" customHeight="1" thickBot="1">
      <c r="A6" s="153">
        <v>2</v>
      </c>
      <c r="B6" s="154" t="s">
        <v>9</v>
      </c>
      <c r="C6" s="154">
        <v>40</v>
      </c>
      <c r="D6" s="154">
        <v>1200</v>
      </c>
      <c r="E6" s="154" t="s">
        <v>10</v>
      </c>
      <c r="F6" s="154">
        <v>0</v>
      </c>
      <c r="G6" s="155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itle page</vt:lpstr>
      <vt:lpstr>TableS1_ChemicalStandards</vt:lpstr>
      <vt:lpstr>TableS2_tIS</vt:lpstr>
      <vt:lpstr>TableS3_InstrumentationSet-up</vt:lpstr>
      <vt:lpstr>TableS4_RIDsettings</vt:lpstr>
      <vt:lpstr>TableS5_LCMSsettings</vt:lpstr>
      <vt:lpstr>TableS6_MZmineDataQualityCheck</vt:lpstr>
      <vt:lpstr>TableS7_Metabolitesdataquality</vt:lpstr>
      <vt:lpstr>TableS8_MSDIALexperimentalfile </vt:lpstr>
      <vt:lpstr>TableS9_MSDIALprojectsettings</vt:lpstr>
      <vt:lpstr>TableS10_MZMINEprojectsettings</vt:lpstr>
      <vt:lpstr>TableS11_Injectionorder</vt:lpstr>
      <vt:lpstr>TableS12_Timingsworkflow</vt:lpstr>
      <vt:lpstr>TableS13_RIDcalibration</vt:lpstr>
      <vt:lpstr>TableS14_IdentifiedcpdsZHP</vt:lpstr>
      <vt:lpstr>Table S15_IdentifiedcpdsZHN</vt:lpstr>
      <vt:lpstr>TableS16_Stability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Meister</dc:creator>
  <cp:lastModifiedBy>Craig Whelock</cp:lastModifiedBy>
  <cp:lastPrinted>2020-12-11T08:20:24Z</cp:lastPrinted>
  <dcterms:created xsi:type="dcterms:W3CDTF">2020-03-10T06:28:57Z</dcterms:created>
  <dcterms:modified xsi:type="dcterms:W3CDTF">2021-02-26T16:28:06Z</dcterms:modified>
</cp:coreProperties>
</file>